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true" localSheetId="0" name="_xlnm._FilterDatabase" vbProcedure="false">Sheet1!$A$1:$CV$1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4" uniqueCount="221">
  <si>
    <t xml:space="preserve">ANTIGEN</t>
  </si>
  <si>
    <t xml:space="preserve">AG FRACTION</t>
  </si>
  <si>
    <t xml:space="preserve">FRACTION DESC</t>
  </si>
  <si>
    <t xml:space="preserve">Assay ID</t>
  </si>
  <si>
    <t xml:space="preserve">GAPDH-Hs99999905_m1</t>
  </si>
  <si>
    <t xml:space="preserve">DNMT3B-Hs00171876_m1</t>
  </si>
  <si>
    <t xml:space="preserve">LIN28-Hs00702808_s1</t>
  </si>
  <si>
    <t xml:space="preserve">GAL-Hs00544355_m1</t>
  </si>
  <si>
    <t xml:space="preserve">IFITM1-Hs00705137_s1</t>
  </si>
  <si>
    <t xml:space="preserve">ACTB-Hs99999903_m1</t>
  </si>
  <si>
    <t xml:space="preserve">CRABP2-Hs00275636_m1</t>
  </si>
  <si>
    <t xml:space="preserve">PODXL-Hs00193638_m1</t>
  </si>
  <si>
    <t xml:space="preserve">CD9-Hs00233521_m1</t>
  </si>
  <si>
    <t xml:space="preserve">CTNNB1-Hs00170025_m1</t>
  </si>
  <si>
    <t xml:space="preserve">IFITM2-Hs00829485_sH</t>
  </si>
  <si>
    <t xml:space="preserve">18s-Hs99999901_s1</t>
  </si>
  <si>
    <t xml:space="preserve">GABRB3-Hs00241459_m1</t>
  </si>
  <si>
    <t xml:space="preserve">NANOG-Hs02387400_g1</t>
  </si>
  <si>
    <t xml:space="preserve">NR6A1-Hs00265966_m1</t>
  </si>
  <si>
    <t xml:space="preserve">NES-Hs00707120_s1</t>
  </si>
  <si>
    <t xml:space="preserve">ZFP42-Hs00399279_m1</t>
  </si>
  <si>
    <t xml:space="preserve">COL1A1-Hs00164004_m1</t>
  </si>
  <si>
    <t xml:space="preserve">SFRP2-Hs00293258_m1</t>
  </si>
  <si>
    <t xml:space="preserve">LAMB1-Hs00158620_m1</t>
  </si>
  <si>
    <t xml:space="preserve">LAMC1-Hs00267056_m1</t>
  </si>
  <si>
    <t xml:space="preserve">NODAL-Hs00415443_m1</t>
  </si>
  <si>
    <t xml:space="preserve">FN1-Hs00277509_m1</t>
  </si>
  <si>
    <t xml:space="preserve">BXDC2-Hs00217848_m1</t>
  </si>
  <si>
    <t xml:space="preserve">TDGF1-Hs02339499_g1</t>
  </si>
  <si>
    <t xml:space="preserve">GRB7-Hs00917999_g1</t>
  </si>
  <si>
    <t xml:space="preserve">EEF1A1-Hs00742749_s1</t>
  </si>
  <si>
    <t xml:space="preserve">GDF3-Hs00220998_m1</t>
  </si>
  <si>
    <t xml:space="preserve">DES-Hs00157258_m1</t>
  </si>
  <si>
    <t xml:space="preserve">LEFTY1-Hs00764128_s1</t>
  </si>
  <si>
    <t xml:space="preserve">POU5F1-Hs00742896_s1</t>
  </si>
  <si>
    <t xml:space="preserve">SOX2-Hs00602736_s1</t>
  </si>
  <si>
    <t xml:space="preserve">GBX2-Hs00230965_m1</t>
  </si>
  <si>
    <t xml:space="preserve">LAMA1-Hs00300550_m1</t>
  </si>
  <si>
    <t xml:space="preserve">RAF1-Hs00234119_m1</t>
  </si>
  <si>
    <t xml:space="preserve">IGF2BP2-Hs00538956_m1</t>
  </si>
  <si>
    <t xml:space="preserve">EOMES-Hs00172872_m1</t>
  </si>
  <si>
    <t xml:space="preserve">LEFTY2-Hs00745761_s1</t>
  </si>
  <si>
    <t xml:space="preserve">IL6ST-Hs00174360_m1</t>
  </si>
  <si>
    <t xml:space="preserve">ACTC1-Hs00606316_m1</t>
  </si>
  <si>
    <t xml:space="preserve">SEMA3A-Hs00173810_m1</t>
  </si>
  <si>
    <t xml:space="preserve">KIT-Hs00174029_m1</t>
  </si>
  <si>
    <t xml:space="preserve">PTEN-Hs00829813_s1</t>
  </si>
  <si>
    <t xml:space="preserve">TFCP2L1-Hs00232708_m1</t>
  </si>
  <si>
    <t xml:space="preserve">T-Hs00610080_m1</t>
  </si>
  <si>
    <t xml:space="preserve">FLT1-Hs00176573_m1</t>
  </si>
  <si>
    <t xml:space="preserve">NR5A2-Hs00187067_m1</t>
  </si>
  <si>
    <t xml:space="preserve">FOXD3-Hs00255287_s1</t>
  </si>
  <si>
    <t xml:space="preserve">TERT-Hs00162669_m1</t>
  </si>
  <si>
    <t xml:space="preserve">XIST-Hs01079824_m1</t>
  </si>
  <si>
    <t xml:space="preserve">GFAP-Hs00157674_m1</t>
  </si>
  <si>
    <t xml:space="preserve">FOXA2-Hs00232764_m1</t>
  </si>
  <si>
    <t xml:space="preserve">COMMD3-Hs00201350_m1</t>
  </si>
  <si>
    <t xml:space="preserve">SYP-Hs00300531_m1</t>
  </si>
  <si>
    <t xml:space="preserve">COL2A1-Hs00156568_m1</t>
  </si>
  <si>
    <t xml:space="preserve">CGB-Hs00361224_gH</t>
  </si>
  <si>
    <t xml:space="preserve">REST-Hs00194498_m1</t>
  </si>
  <si>
    <t xml:space="preserve">NOG-Hs00271352_s1</t>
  </si>
  <si>
    <t xml:space="preserve">CDX2-Hs00230919_m1</t>
  </si>
  <si>
    <t xml:space="preserve">GATA4-Hs00171403_m1</t>
  </si>
  <si>
    <t xml:space="preserve">PAX6-Hs00240871_m1</t>
  </si>
  <si>
    <t xml:space="preserve">CD34-Hs00156373_m1</t>
  </si>
  <si>
    <t xml:space="preserve">GATA6-Hs00232018_m1</t>
  </si>
  <si>
    <t xml:space="preserve">SOX17-Hs00751752_s1</t>
  </si>
  <si>
    <t xml:space="preserve">HBZ-Hs00744391_s1</t>
  </si>
  <si>
    <t xml:space="preserve">RUNX2-Hs00231692_m1</t>
  </si>
  <si>
    <t xml:space="preserve">AFP-Hs00173490_m1</t>
  </si>
  <si>
    <t xml:space="preserve">HLXB9-Hs00232128_m1</t>
  </si>
  <si>
    <t xml:space="preserve">OLIG2-Hs00377820_m1</t>
  </si>
  <si>
    <t xml:space="preserve">SYCP3-Hs00538143_m1</t>
  </si>
  <si>
    <t xml:space="preserve">IPF1-Hs00236830_m1</t>
  </si>
  <si>
    <t xml:space="preserve">UTF1-Hs00747497_g1</t>
  </si>
  <si>
    <t xml:space="preserve">FGF4-Hs00173564_m1</t>
  </si>
  <si>
    <t xml:space="preserve">CDH5-Hs00174344_m1</t>
  </si>
  <si>
    <t xml:space="preserve">DDX4-Hs00251859_m1</t>
  </si>
  <si>
    <t xml:space="preserve">FGF5-Hs00170454_m1</t>
  </si>
  <si>
    <t xml:space="preserve">GCG-Hs00174967_m1</t>
  </si>
  <si>
    <t xml:space="preserve">GCM1-Hs00172692_m1</t>
  </si>
  <si>
    <t xml:space="preserve">HBB-Hs00747223_g1</t>
  </si>
  <si>
    <t xml:space="preserve">IAPP-Hs00169095_m1</t>
  </si>
  <si>
    <t xml:space="preserve">INS-Hs00355773_m1</t>
  </si>
  <si>
    <t xml:space="preserve">ISL1-Hs00158126_m1</t>
  </si>
  <si>
    <t xml:space="preserve">KRT1-Hs00196158_m1</t>
  </si>
  <si>
    <t xml:space="preserve">LIFR-Hs00158730_m1</t>
  </si>
  <si>
    <t xml:space="preserve">MYF5-Hs00271574_m1</t>
  </si>
  <si>
    <t xml:space="preserve">MYOD1-Hs00159528_m1</t>
  </si>
  <si>
    <t xml:space="preserve">NEUROD1-Hs00159598_m1</t>
  </si>
  <si>
    <t xml:space="preserve">NPPA-Hs00383230_g1</t>
  </si>
  <si>
    <t xml:space="preserve">PAX4-Hs00173014_m1</t>
  </si>
  <si>
    <t xml:space="preserve">PECAM1-Hs00169777_m1</t>
  </si>
  <si>
    <t xml:space="preserve">PTF1A-Hs00603586_g1</t>
  </si>
  <si>
    <t xml:space="preserve">SERPINA1-Hs00165475_m1</t>
  </si>
  <si>
    <t xml:space="preserve">SST-Hs00174949_m1</t>
  </si>
  <si>
    <t xml:space="preserve">TAT-Hs00356930_m1</t>
  </si>
  <si>
    <t xml:space="preserve">TH-Hs00165941_m1</t>
  </si>
  <si>
    <t xml:space="preserve">WT1-Hs00240913_m1</t>
  </si>
  <si>
    <t xml:space="preserve">3-</t>
  </si>
  <si>
    <t xml:space="preserve">S14 3-</t>
  </si>
  <si>
    <t xml:space="preserve">NORMAL SSEA3-</t>
  </si>
  <si>
    <t xml:space="preserve">H7-S14-SSEA3-E4 (Ct)</t>
  </si>
  <si>
    <t xml:space="preserve">H7-S14-SSEA3- D1 (Ct)</t>
  </si>
  <si>
    <t xml:space="preserve">H7-S14-SSEA3- D9 (Ct)</t>
  </si>
  <si>
    <t xml:space="preserve">H7-S14-SSEA3- D5 (Ct)</t>
  </si>
  <si>
    <t xml:space="preserve">H7-S14-SSEA3- E2 (Ct)</t>
  </si>
  <si>
    <t xml:space="preserve">H7-S14-SSEA3- D10 (Ct)</t>
  </si>
  <si>
    <t xml:space="preserve">H7-S14-SSEA3- D11 (Ct)</t>
  </si>
  <si>
    <t xml:space="preserve">H7-S14-SSEA3- D8 (Ct)</t>
  </si>
  <si>
    <t xml:space="preserve">H7-S14-SSEA3-E12(Ct)</t>
  </si>
  <si>
    <t xml:space="preserve">H7-S14-SSEA3- D12 (Ct)</t>
  </si>
  <si>
    <t xml:space="preserve">H7-S14-SSEA3- E3 (Ct)</t>
  </si>
  <si>
    <t xml:space="preserve">H7-S14-SSEA3-E5 (Ct)</t>
  </si>
  <si>
    <t xml:space="preserve">H7-S14-SSEA3- D2 (Ct)</t>
  </si>
  <si>
    <t xml:space="preserve">H7-S14-SSEA3- E6 (Ct)</t>
  </si>
  <si>
    <t xml:space="preserve">H7-S14-SSEA3- E1 (Ct)</t>
  </si>
  <si>
    <t xml:space="preserve">H7-S14-SSEA3-E11(Ct)</t>
  </si>
  <si>
    <t xml:space="preserve">H7-S14-SSEA3- D3 (Ct)</t>
  </si>
  <si>
    <t xml:space="preserve">H7-S14-SSEA3-E8(Ct)</t>
  </si>
  <si>
    <t xml:space="preserve">H7-S14-SSEA3- D4 (Ct)</t>
  </si>
  <si>
    <t xml:space="preserve">H7-S14-SSEA3-E7(Ct)</t>
  </si>
  <si>
    <t xml:space="preserve">H7-S14-SSEA3-E9(Ct)</t>
  </si>
  <si>
    <t xml:space="preserve">H7-S14-SSEA3-E10(Ct)</t>
  </si>
  <si>
    <t xml:space="preserve">H7-S14-SSEA3- D7 (Ct)</t>
  </si>
  <si>
    <t xml:space="preserve">H7-S14-SSEA3- D6 (Ct)</t>
  </si>
  <si>
    <t xml:space="preserve">3+</t>
  </si>
  <si>
    <t xml:space="preserve">S14 3+</t>
  </si>
  <si>
    <t xml:space="preserve">NORMAL SSEA3+</t>
  </si>
  <si>
    <t xml:space="preserve">H7-S14-SSEA3+ F10 (Ct)</t>
  </si>
  <si>
    <t xml:space="preserve">H7-S14-SSEA3+E10(Ct)</t>
  </si>
  <si>
    <t xml:space="preserve">H7-S14-SSEA3+ E9 (Ct)</t>
  </si>
  <si>
    <t xml:space="preserve">H7-S14-SSEA3+E8 (Ct)</t>
  </si>
  <si>
    <t xml:space="preserve">H7-S14-SSEA3+ E1 (Ct)</t>
  </si>
  <si>
    <t xml:space="preserve">H7-S14-SSEA3+ F4 (Ct)</t>
  </si>
  <si>
    <t xml:space="preserve">H7-S14-SSEA3+ F9 (Ct)</t>
  </si>
  <si>
    <t xml:space="preserve">H7-S14-SSEA3+ C4 (Ct)</t>
  </si>
  <si>
    <t xml:space="preserve">H7-S14-SSEA3+C8 (Ct)</t>
  </si>
  <si>
    <t xml:space="preserve">H7-S14-SSEA3+ C2 (Ct)</t>
  </si>
  <si>
    <t xml:space="preserve">H7-S14-SSEA3+ F5 (Ct)</t>
  </si>
  <si>
    <t xml:space="preserve">H7-S14-SSEA3+ C9 (Ct)</t>
  </si>
  <si>
    <t xml:space="preserve">H7-S14-SSEA3+ C5(Ct)</t>
  </si>
  <si>
    <t xml:space="preserve">H7-S14-SSEA3+ E2 (Ct)</t>
  </si>
  <si>
    <t xml:space="preserve">H7-S14-SSEA3+ D5 (Ct)</t>
  </si>
  <si>
    <t xml:space="preserve">H7-S14-SSEA3+ D4 (Ct)</t>
  </si>
  <si>
    <t xml:space="preserve">H7-S14-SSEA3+ F1 (Ct)</t>
  </si>
  <si>
    <t xml:space="preserve">H7-S14-SSEA3+ D10 (Ct)</t>
  </si>
  <si>
    <t xml:space="preserve">H7-S14-SSEA3+ 12 (Ct)</t>
  </si>
  <si>
    <t xml:space="preserve">H7-S14-SSEA3+ D11 (Ct)</t>
  </si>
  <si>
    <t xml:space="preserve">H7-S14-SSEA3+ D7 (Ct)</t>
  </si>
  <si>
    <t xml:space="preserve">H7-S14-SSEA3+ D1 (Ct)</t>
  </si>
  <si>
    <t xml:space="preserve">H7-S14-SSEA3+E5 (Ct)</t>
  </si>
  <si>
    <t xml:space="preserve">H7-S14-SSEA3+ D12 (Ct)</t>
  </si>
  <si>
    <t xml:space="preserve">H7-S14-SSEA3+ E4 (Ct)</t>
  </si>
  <si>
    <t xml:space="preserve">H7-S14-SSEA3+ F3 (Ct)</t>
  </si>
  <si>
    <t xml:space="preserve">H7-S14-SSEA3+ D9 (Ct)</t>
  </si>
  <si>
    <t xml:space="preserve">H7-S14-SSEA3+ D3 (Ct)</t>
  </si>
  <si>
    <t xml:space="preserve">H7-S14-SSEA3+ D2 (Ct)</t>
  </si>
  <si>
    <t xml:space="preserve">H7-S14-SSEA3+ D8 (Ct)</t>
  </si>
  <si>
    <t xml:space="preserve">S6 3-</t>
  </si>
  <si>
    <t xml:space="preserve">ADAPTED SSEA3-</t>
  </si>
  <si>
    <t xml:space="preserve">H7-S6-SSEA3- D5 (Ct)</t>
  </si>
  <si>
    <t xml:space="preserve">H7-S6-SSEA3- F10 (Ct)</t>
  </si>
  <si>
    <t xml:space="preserve">H7-S6-SSEA3- D11 (Ct)</t>
  </si>
  <si>
    <t xml:space="preserve">H7-S6-SSEA3- D6 (Ct)</t>
  </si>
  <si>
    <t xml:space="preserve">H7-S6-SSEA3- E3 (Ct)</t>
  </si>
  <si>
    <t xml:space="preserve">H7-S6-SSEA3- E12 (Ct)</t>
  </si>
  <si>
    <t xml:space="preserve">H7-S6-SSEA3- C2 (Ct)</t>
  </si>
  <si>
    <t xml:space="preserve">H7-S6-SSEA3- F1 (Ct)</t>
  </si>
  <si>
    <t xml:space="preserve">H7-S6-SSEA3- E1 (Ct)</t>
  </si>
  <si>
    <t xml:space="preserve">H7-S6-SSEA3- D8 (Ct)</t>
  </si>
  <si>
    <t xml:space="preserve">H7-S6-SSEA3- D10 (Ct)</t>
  </si>
  <si>
    <t xml:space="preserve">H7-S6-SSEA3- F12 (Ct)</t>
  </si>
  <si>
    <t xml:space="preserve">H7-S6-SSEA3- C1 (Ct)</t>
  </si>
  <si>
    <t xml:space="preserve">H7-S6-SSEA3- E11 (Ct)</t>
  </si>
  <si>
    <t xml:space="preserve">H7-S6-SSEA3- C3(Ct)</t>
  </si>
  <si>
    <t xml:space="preserve">H7-S6-SSEA3- D2 (Ct)</t>
  </si>
  <si>
    <t xml:space="preserve">H7-S6-SSEA3- D1 (Ct)</t>
  </si>
  <si>
    <t xml:space="preserve">H7-S6-SSEA3-C6 (Ct)</t>
  </si>
  <si>
    <t xml:space="preserve">H7-S6-SSEA3- F9 (Ct)</t>
  </si>
  <si>
    <t xml:space="preserve">H7-S6-SSEA3- E6 (Ct)</t>
  </si>
  <si>
    <t xml:space="preserve">H7-S6-SSEA3- E2 (Ct)</t>
  </si>
  <si>
    <t xml:space="preserve">H7-S6-SSEA3- F5 (Ct)</t>
  </si>
  <si>
    <t xml:space="preserve">H7-S6-SSEA3- E5 (Ct)</t>
  </si>
  <si>
    <t xml:space="preserve">H7-S6-SSEA3- E10 (Ct)</t>
  </si>
  <si>
    <t xml:space="preserve">H7-S6-SSEA3- F4 (Ct)</t>
  </si>
  <si>
    <t xml:space="preserve">H7-S6-SSEA3- F2 (Ct)</t>
  </si>
  <si>
    <t xml:space="preserve">H7-S6-SSEA3- D9 (Ct)</t>
  </si>
  <si>
    <t xml:space="preserve">H7-S6-SSEA3- E8 (Ct)</t>
  </si>
  <si>
    <t xml:space="preserve">H7-S6-SSEA3- C10 (Ct)</t>
  </si>
  <si>
    <t xml:space="preserve">S6 3+</t>
  </si>
  <si>
    <t xml:space="preserve">ADAPTED SSEA3+</t>
  </si>
  <si>
    <t xml:space="preserve">H7-S6-SSEA3+ E5 (Ct)</t>
  </si>
  <si>
    <t xml:space="preserve">H7-S6-SSEA3+ E9 (Ct)</t>
  </si>
  <si>
    <t xml:space="preserve">H7-S6-SSEA3+ E6 (Ct)</t>
  </si>
  <si>
    <t xml:space="preserve">H7-S6-SSEA3+ E7 (Ct)</t>
  </si>
  <si>
    <t xml:space="preserve">H7-S6-SSEA3+ D3(Ct)</t>
  </si>
  <si>
    <t xml:space="preserve">H7-S6-SSEA3+ E11 (Ct)</t>
  </si>
  <si>
    <t xml:space="preserve">H7-S6-SSEA3+ E12 (Ct)</t>
  </si>
  <si>
    <t xml:space="preserve">H7-S6-SSEA3+ D10 (Ct)</t>
  </si>
  <si>
    <t xml:space="preserve">H7-S6-SSEA3+ E1 (Ct)</t>
  </si>
  <si>
    <t xml:space="preserve">H7-S6-SSEA3+ D5 (Ct)</t>
  </si>
  <si>
    <t xml:space="preserve">H7-S6-SSEA3+ D7 (Ct)</t>
  </si>
  <si>
    <t xml:space="preserve">H7-S6-SSEA3+ E3(Ct)</t>
  </si>
  <si>
    <t xml:space="preserve">H7-S6-SSEA3+ D9 (Ct)</t>
  </si>
  <si>
    <t xml:space="preserve">H7-S6-SSEA3+ D4 (Ct)</t>
  </si>
  <si>
    <t xml:space="preserve">H7-S6-SSEA3+ D1 (Ct)</t>
  </si>
  <si>
    <t xml:space="preserve">H7-S6-SSEA3+ D12 (Ct)</t>
  </si>
  <si>
    <t xml:space="preserve">H7-S6-SSEA3+ D2 (Ct)</t>
  </si>
  <si>
    <t xml:space="preserve">H7-S6-SSEA3+ E10 (Ct)</t>
  </si>
  <si>
    <t xml:space="preserve">H7-S6-SSEA3+ E2 (Ct)</t>
  </si>
  <si>
    <t xml:space="preserve">H7-S6-SSEA3+ D6 (Ct)</t>
  </si>
  <si>
    <t xml:space="preserve">H7-S6-SSEA3+ D11 (Ct)</t>
  </si>
  <si>
    <t xml:space="preserve">H7-S6-SSEA3+ D8 (Ct)</t>
  </si>
  <si>
    <t xml:space="preserve">H7-S6-SSEA3+ E4 (Ct)</t>
  </si>
  <si>
    <t xml:space="preserve">H7-S6-SSEA3+ E8 (Ct)</t>
  </si>
  <si>
    <t xml:space="preserve">OUTLIER STATUS</t>
  </si>
  <si>
    <t xml:space="preserve">1SD</t>
  </si>
  <si>
    <t xml:space="preserve">OUTLIER-HIGH</t>
  </si>
  <si>
    <t xml:space="preserve">OUTLIER-LO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V108"/>
  <sheetViews>
    <sheetView showFormulas="false" showGridLines="true" showRowColHeaders="true" showZeros="true" rightToLeft="false" tabSelected="true" showOutlineSymbols="true" defaultGridColor="true" view="normal" topLeftCell="A1" colorId="64" zoomScale="81" zoomScaleNormal="81" zoomScalePageLayoutView="100" workbookViewId="0">
      <pane xSplit="0" ySplit="645" topLeftCell="A1" activePane="bottomLeft" state="split"/>
      <selection pane="topLeft" activeCell="A1" activeCellId="0" sqref="A1"/>
      <selection pane="bottomLeft" activeCell="K18" activeCellId="0" sqref="K18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24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</row>
    <row r="2" customFormat="false" ht="12.75" hidden="false" customHeight="false" outlineLevel="0" collapsed="false">
      <c r="A2" s="0" t="s">
        <v>100</v>
      </c>
      <c r="B2" s="0" t="s">
        <v>101</v>
      </c>
      <c r="C2" s="0" t="s">
        <v>102</v>
      </c>
      <c r="D2" s="0" t="s">
        <v>103</v>
      </c>
      <c r="E2" s="2" t="n">
        <v>24.915</v>
      </c>
      <c r="F2" s="2" t="n">
        <v>27.31</v>
      </c>
      <c r="G2" s="2" t="n">
        <v>25.645</v>
      </c>
      <c r="H2" s="2" t="n">
        <v>31.51</v>
      </c>
      <c r="I2" s="2" t="n">
        <v>28.875</v>
      </c>
      <c r="J2" s="2" t="n">
        <v>26.55</v>
      </c>
      <c r="K2" s="2" t="n">
        <v>29.705</v>
      </c>
      <c r="L2" s="2" t="n">
        <v>26.225</v>
      </c>
      <c r="M2" s="2" t="n">
        <v>31.76</v>
      </c>
      <c r="N2" s="2" t="n">
        <v>28.14</v>
      </c>
      <c r="O2" s="2" t="n">
        <v>30.36</v>
      </c>
      <c r="P2" s="2" t="n">
        <v>27.97</v>
      </c>
      <c r="Q2" s="2" t="n">
        <v>32.89</v>
      </c>
      <c r="R2" s="2" t="n">
        <v>33.255</v>
      </c>
      <c r="S2" s="2" t="n">
        <v>29.005</v>
      </c>
      <c r="T2" s="2" t="n">
        <v>31.28</v>
      </c>
      <c r="U2" s="2" t="n">
        <v>40</v>
      </c>
      <c r="V2" s="2" t="n">
        <v>40</v>
      </c>
      <c r="W2" s="2" t="n">
        <v>40</v>
      </c>
      <c r="X2" s="2" t="n">
        <v>27.525</v>
      </c>
      <c r="Y2" s="2" t="n">
        <v>28.78</v>
      </c>
      <c r="Z2" s="2" t="n">
        <v>31.83</v>
      </c>
      <c r="AA2" s="2" t="n">
        <v>23.64</v>
      </c>
      <c r="AB2" s="2" t="n">
        <v>31.09</v>
      </c>
      <c r="AC2" s="2" t="n">
        <v>30.875</v>
      </c>
      <c r="AD2" s="2" t="n">
        <v>28.815</v>
      </c>
      <c r="AE2" s="2" t="n">
        <v>31.57</v>
      </c>
      <c r="AF2" s="2" t="n">
        <v>34.135</v>
      </c>
      <c r="AG2" s="2" t="n">
        <v>40</v>
      </c>
      <c r="AH2" s="2" t="n">
        <v>33.975</v>
      </c>
      <c r="AI2" s="2" t="n">
        <v>40</v>
      </c>
      <c r="AJ2" s="2" t="n">
        <v>40</v>
      </c>
      <c r="AK2" s="2" t="n">
        <v>40</v>
      </c>
      <c r="AL2" s="2" t="n">
        <v>27.1</v>
      </c>
      <c r="AM2" s="2" t="n">
        <v>33.55</v>
      </c>
      <c r="AN2" s="2" t="n">
        <v>32.745</v>
      </c>
      <c r="AO2" s="2" t="n">
        <v>31.725</v>
      </c>
      <c r="AP2" s="2" t="n">
        <v>40</v>
      </c>
      <c r="AQ2" s="2" t="n">
        <v>31.335</v>
      </c>
      <c r="AR2" s="2" t="n">
        <v>40</v>
      </c>
      <c r="AS2" s="2" t="n">
        <v>33.805</v>
      </c>
      <c r="AT2" s="2" t="n">
        <v>30.935</v>
      </c>
      <c r="AU2" s="2" t="n">
        <v>36.04</v>
      </c>
      <c r="AV2" s="2" t="n">
        <v>31.45</v>
      </c>
      <c r="AW2" s="2" t="n">
        <v>40</v>
      </c>
      <c r="AX2" s="2" t="n">
        <v>40</v>
      </c>
      <c r="AY2" s="2" t="n">
        <v>40</v>
      </c>
      <c r="AZ2" s="2" t="n">
        <v>40</v>
      </c>
      <c r="BA2" s="2" t="n">
        <v>40</v>
      </c>
      <c r="BB2" s="2" t="n">
        <v>27.14</v>
      </c>
      <c r="BC2" s="2" t="n">
        <v>40</v>
      </c>
      <c r="BD2" s="2" t="n">
        <v>31.145</v>
      </c>
      <c r="BE2" s="2" t="n">
        <v>36.385</v>
      </c>
      <c r="BF2" s="2" t="n">
        <v>40</v>
      </c>
      <c r="BG2" s="2" t="n">
        <v>29.245</v>
      </c>
      <c r="BH2" s="2" t="n">
        <v>40</v>
      </c>
      <c r="BI2" s="2" t="n">
        <v>37.98</v>
      </c>
      <c r="BJ2" s="2" t="n">
        <v>33.89</v>
      </c>
      <c r="BK2" s="2" t="n">
        <v>37.185</v>
      </c>
      <c r="BL2" s="2" t="n">
        <v>26.485</v>
      </c>
      <c r="BM2" s="2" t="n">
        <v>40</v>
      </c>
      <c r="BN2" s="2" t="n">
        <v>40</v>
      </c>
      <c r="BO2" s="2" t="n">
        <v>29.02</v>
      </c>
      <c r="BP2" s="2" t="n">
        <v>30.84</v>
      </c>
      <c r="BQ2" s="2" t="n">
        <v>40</v>
      </c>
      <c r="BR2" s="2" t="n">
        <v>40</v>
      </c>
      <c r="BS2" s="2" t="n">
        <v>40</v>
      </c>
      <c r="BT2" s="2" t="n">
        <v>33.525</v>
      </c>
      <c r="BU2" s="2" t="n">
        <v>40</v>
      </c>
      <c r="BV2" s="2" t="n">
        <v>40</v>
      </c>
      <c r="BW2" s="2" t="n">
        <v>40</v>
      </c>
      <c r="BX2" s="2" t="n">
        <v>40</v>
      </c>
      <c r="BY2" s="2" t="n">
        <v>40</v>
      </c>
      <c r="BZ2" s="2" t="n">
        <v>40</v>
      </c>
      <c r="CA2" s="2" t="n">
        <v>40</v>
      </c>
      <c r="CB2" s="2" t="n">
        <v>40</v>
      </c>
      <c r="CC2" s="2" t="n">
        <v>40</v>
      </c>
      <c r="CD2" s="2" t="n">
        <v>40</v>
      </c>
      <c r="CE2" s="2" t="n">
        <v>40</v>
      </c>
      <c r="CF2" s="2" t="n">
        <v>40</v>
      </c>
      <c r="CG2" s="2" t="n">
        <v>40</v>
      </c>
      <c r="CH2" s="2" t="n">
        <v>40</v>
      </c>
      <c r="CI2" s="2" t="n">
        <v>40</v>
      </c>
      <c r="CJ2" s="2" t="n">
        <v>33.19</v>
      </c>
      <c r="CK2" s="2" t="n">
        <v>40</v>
      </c>
      <c r="CL2" s="2" t="n">
        <v>40</v>
      </c>
      <c r="CM2" s="2" t="n">
        <v>40</v>
      </c>
      <c r="CN2" s="2" t="n">
        <v>40</v>
      </c>
      <c r="CO2" s="2" t="n">
        <v>40</v>
      </c>
      <c r="CP2" s="2" t="n">
        <v>32.65</v>
      </c>
      <c r="CQ2" s="2" t="n">
        <v>40</v>
      </c>
      <c r="CR2" s="2" t="n">
        <v>40</v>
      </c>
      <c r="CS2" s="2" t="n">
        <v>40</v>
      </c>
      <c r="CT2" s="2" t="n">
        <v>40</v>
      </c>
      <c r="CU2" s="2" t="n">
        <v>40</v>
      </c>
      <c r="CV2" s="2" t="n">
        <v>40</v>
      </c>
    </row>
    <row r="3" customFormat="false" ht="12.75" hidden="false" customHeight="false" outlineLevel="0" collapsed="false">
      <c r="A3" s="0" t="s">
        <v>100</v>
      </c>
      <c r="B3" s="0" t="s">
        <v>101</v>
      </c>
      <c r="C3" s="0" t="s">
        <v>102</v>
      </c>
      <c r="D3" s="0" t="s">
        <v>104</v>
      </c>
      <c r="E3" s="2" t="n">
        <v>24.98549</v>
      </c>
      <c r="F3" s="2" t="n">
        <v>28.397259</v>
      </c>
      <c r="G3" s="2" t="n">
        <v>25.632543</v>
      </c>
      <c r="H3" s="2" t="n">
        <v>31.5848445</v>
      </c>
      <c r="I3" s="2" t="n">
        <v>29.437877</v>
      </c>
      <c r="J3" s="2" t="n">
        <v>26.2986605</v>
      </c>
      <c r="K3" s="2" t="n">
        <v>24.6994095</v>
      </c>
      <c r="L3" s="2" t="n">
        <v>27.025625</v>
      </c>
      <c r="M3" s="2" t="n">
        <v>33.991755</v>
      </c>
      <c r="N3" s="2" t="n">
        <v>27.9957905</v>
      </c>
      <c r="O3" s="2" t="n">
        <v>28.0934315</v>
      </c>
      <c r="P3" s="2" t="n">
        <v>28.5971385</v>
      </c>
      <c r="Q3" s="2" t="n">
        <v>33.720627</v>
      </c>
      <c r="R3" s="2" t="n">
        <v>40</v>
      </c>
      <c r="S3" s="2" t="n">
        <v>30.2818305</v>
      </c>
      <c r="T3" s="2" t="n">
        <v>29.960948</v>
      </c>
      <c r="U3" s="2" t="n">
        <v>40</v>
      </c>
      <c r="V3" s="2" t="n">
        <v>26.6876365</v>
      </c>
      <c r="W3" s="2" t="n">
        <v>30.4019495</v>
      </c>
      <c r="X3" s="2" t="n">
        <v>28.175349</v>
      </c>
      <c r="Y3" s="2" t="n">
        <v>29.042851</v>
      </c>
      <c r="Z3" s="2" t="n">
        <v>40</v>
      </c>
      <c r="AA3" s="2" t="n">
        <v>29.2061285</v>
      </c>
      <c r="AB3" s="2" t="n">
        <v>30.060973</v>
      </c>
      <c r="AC3" s="2" t="n">
        <v>40</v>
      </c>
      <c r="AD3" s="2" t="n">
        <v>40</v>
      </c>
      <c r="AE3" s="2" t="n">
        <v>29.9508915</v>
      </c>
      <c r="AF3" s="2" t="n">
        <v>34.494766</v>
      </c>
      <c r="AG3" s="2" t="n">
        <v>33.016449</v>
      </c>
      <c r="AH3" s="2" t="n">
        <v>40</v>
      </c>
      <c r="AI3" s="2" t="n">
        <v>40</v>
      </c>
      <c r="AJ3" s="2" t="n">
        <v>40</v>
      </c>
      <c r="AK3" s="2" t="n">
        <v>34.6961955</v>
      </c>
      <c r="AL3" s="2" t="n">
        <v>29.8443125</v>
      </c>
      <c r="AM3" s="2" t="n">
        <v>33.398145</v>
      </c>
      <c r="AN3" s="2" t="n">
        <v>32.2642665</v>
      </c>
      <c r="AO3" s="2" t="n">
        <v>40</v>
      </c>
      <c r="AP3" s="2" t="n">
        <v>33.245863</v>
      </c>
      <c r="AQ3" s="2" t="n">
        <v>29.904988</v>
      </c>
      <c r="AR3" s="2" t="n">
        <v>24.5552625</v>
      </c>
      <c r="AS3" s="2" t="n">
        <v>32.270529</v>
      </c>
      <c r="AT3" s="2" t="n">
        <v>40</v>
      </c>
      <c r="AU3" s="2" t="n">
        <v>34.469935</v>
      </c>
      <c r="AV3" s="2" t="n">
        <v>40</v>
      </c>
      <c r="AW3" s="2" t="n">
        <v>40</v>
      </c>
      <c r="AX3" s="2" t="n">
        <v>30.7941735</v>
      </c>
      <c r="AY3" s="2" t="n">
        <v>40</v>
      </c>
      <c r="AZ3" s="2" t="n">
        <v>40</v>
      </c>
      <c r="BA3" s="2" t="n">
        <v>40</v>
      </c>
      <c r="BB3" s="2" t="n">
        <v>28.420311</v>
      </c>
      <c r="BC3" s="2" t="n">
        <v>40</v>
      </c>
      <c r="BD3" s="2" t="n">
        <v>40</v>
      </c>
      <c r="BE3" s="2" t="n">
        <v>35.474575</v>
      </c>
      <c r="BF3" s="2" t="n">
        <v>40</v>
      </c>
      <c r="BG3" s="2" t="n">
        <v>31.227518</v>
      </c>
      <c r="BH3" s="2" t="n">
        <v>40</v>
      </c>
      <c r="BI3" s="2" t="n">
        <v>38.744969</v>
      </c>
      <c r="BJ3" s="2" t="n">
        <v>34.761862</v>
      </c>
      <c r="BK3" s="2" t="n">
        <v>30.5885605</v>
      </c>
      <c r="BL3" s="2" t="n">
        <v>33.71338</v>
      </c>
      <c r="BM3" s="2" t="n">
        <v>40</v>
      </c>
      <c r="BN3" s="2" t="n">
        <v>34.3258245</v>
      </c>
      <c r="BO3" s="2" t="n">
        <v>29.092007</v>
      </c>
      <c r="BP3" s="2" t="n">
        <v>40</v>
      </c>
      <c r="BQ3" s="2" t="n">
        <v>40</v>
      </c>
      <c r="BR3" s="2" t="n">
        <v>40</v>
      </c>
      <c r="BS3" s="2" t="n">
        <v>40</v>
      </c>
      <c r="BT3" s="2" t="n">
        <v>40</v>
      </c>
      <c r="BU3" s="2" t="n">
        <v>40</v>
      </c>
      <c r="BV3" s="2" t="n">
        <v>40</v>
      </c>
      <c r="BW3" s="2" t="n">
        <v>40</v>
      </c>
      <c r="BX3" s="2" t="n">
        <v>40</v>
      </c>
      <c r="BY3" s="2" t="n">
        <v>40</v>
      </c>
      <c r="BZ3" s="2" t="n">
        <v>40</v>
      </c>
      <c r="CA3" s="2" t="n">
        <v>40</v>
      </c>
      <c r="CB3" s="2" t="n">
        <v>40</v>
      </c>
      <c r="CC3" s="2" t="n">
        <v>40</v>
      </c>
      <c r="CD3" s="2" t="n">
        <v>40</v>
      </c>
      <c r="CE3" s="2" t="n">
        <v>40</v>
      </c>
      <c r="CF3" s="2" t="n">
        <v>40</v>
      </c>
      <c r="CG3" s="2" t="n">
        <v>40</v>
      </c>
      <c r="CH3" s="2" t="n">
        <v>34.3783435</v>
      </c>
      <c r="CI3" s="2" t="n">
        <v>40</v>
      </c>
      <c r="CJ3" s="2" t="n">
        <v>40</v>
      </c>
      <c r="CK3" s="2" t="n">
        <v>40</v>
      </c>
      <c r="CL3" s="2" t="n">
        <v>40</v>
      </c>
      <c r="CM3" s="2" t="n">
        <v>40</v>
      </c>
      <c r="CN3" s="2" t="n">
        <v>40</v>
      </c>
      <c r="CO3" s="2" t="n">
        <v>40</v>
      </c>
      <c r="CP3" s="2" t="n">
        <v>40</v>
      </c>
      <c r="CQ3" s="2" t="n">
        <v>40</v>
      </c>
      <c r="CR3" s="2" t="n">
        <v>40</v>
      </c>
      <c r="CS3" s="2" t="n">
        <v>40</v>
      </c>
      <c r="CT3" s="2" t="n">
        <v>40</v>
      </c>
      <c r="CU3" s="2" t="n">
        <v>40</v>
      </c>
      <c r="CV3" s="2" t="n">
        <v>40</v>
      </c>
    </row>
    <row r="4" customFormat="false" ht="12.75" hidden="false" customHeight="false" outlineLevel="0" collapsed="false">
      <c r="A4" s="0" t="s">
        <v>100</v>
      </c>
      <c r="B4" s="0" t="s">
        <v>101</v>
      </c>
      <c r="C4" s="0" t="s">
        <v>102</v>
      </c>
      <c r="D4" s="0" t="s">
        <v>105</v>
      </c>
      <c r="E4" s="2" t="n">
        <v>25.1</v>
      </c>
      <c r="F4" s="2" t="n">
        <v>27.21</v>
      </c>
      <c r="G4" s="2" t="n">
        <v>25.52</v>
      </c>
      <c r="H4" s="2" t="n">
        <v>40</v>
      </c>
      <c r="I4" s="2" t="n">
        <v>25.75</v>
      </c>
      <c r="J4" s="2" t="n">
        <v>26.135</v>
      </c>
      <c r="K4" s="2" t="n">
        <v>26.865</v>
      </c>
      <c r="L4" s="2" t="n">
        <v>24.79</v>
      </c>
      <c r="M4" s="2" t="n">
        <v>40</v>
      </c>
      <c r="N4" s="2" t="n">
        <v>27.715</v>
      </c>
      <c r="O4" s="2" t="n">
        <v>29.24</v>
      </c>
      <c r="P4" s="2" t="n">
        <v>27.83</v>
      </c>
      <c r="Q4" s="2" t="n">
        <v>29.315</v>
      </c>
      <c r="R4" s="2" t="n">
        <v>40</v>
      </c>
      <c r="S4" s="2" t="n">
        <v>28.73</v>
      </c>
      <c r="T4" s="2" t="n">
        <v>33.91</v>
      </c>
      <c r="U4" s="2" t="n">
        <v>40</v>
      </c>
      <c r="V4" s="2" t="n">
        <v>40</v>
      </c>
      <c r="W4" s="2" t="n">
        <v>32.745</v>
      </c>
      <c r="X4" s="2" t="n">
        <v>28.155</v>
      </c>
      <c r="Y4" s="2" t="n">
        <v>30.01</v>
      </c>
      <c r="Z4" s="2" t="n">
        <v>31.875</v>
      </c>
      <c r="AA4" s="2" t="n">
        <v>23.785</v>
      </c>
      <c r="AB4" s="2" t="n">
        <v>31.305</v>
      </c>
      <c r="AC4" s="2" t="n">
        <v>29.495</v>
      </c>
      <c r="AD4" s="2" t="n">
        <v>31.195</v>
      </c>
      <c r="AE4" s="2" t="n">
        <v>33.11</v>
      </c>
      <c r="AF4" s="2" t="n">
        <v>28.815</v>
      </c>
      <c r="AG4" s="2" t="n">
        <v>40</v>
      </c>
      <c r="AH4" s="2" t="n">
        <v>40</v>
      </c>
      <c r="AI4" s="2" t="n">
        <v>40</v>
      </c>
      <c r="AJ4" s="2" t="n">
        <v>37.23</v>
      </c>
      <c r="AK4" s="2" t="n">
        <v>40</v>
      </c>
      <c r="AL4" s="2" t="n">
        <v>29.58</v>
      </c>
      <c r="AM4" s="2" t="n">
        <v>32.355</v>
      </c>
      <c r="AN4" s="2" t="n">
        <v>32.47</v>
      </c>
      <c r="AO4" s="2" t="n">
        <v>27.43</v>
      </c>
      <c r="AP4" s="2" t="n">
        <v>40</v>
      </c>
      <c r="AQ4" s="2" t="n">
        <v>30.36</v>
      </c>
      <c r="AR4" s="2" t="n">
        <v>40</v>
      </c>
      <c r="AS4" s="2" t="n">
        <v>33.125</v>
      </c>
      <c r="AT4" s="2" t="n">
        <v>31.795</v>
      </c>
      <c r="AU4" s="2" t="n">
        <v>33.33</v>
      </c>
      <c r="AV4" s="2" t="n">
        <v>32.51</v>
      </c>
      <c r="AW4" s="2" t="n">
        <v>40</v>
      </c>
      <c r="AX4" s="2" t="n">
        <v>32.185</v>
      </c>
      <c r="AY4" s="2" t="n">
        <v>40</v>
      </c>
      <c r="AZ4" s="2" t="n">
        <v>33.315</v>
      </c>
      <c r="BA4" s="2" t="n">
        <v>40</v>
      </c>
      <c r="BB4" s="2" t="n">
        <v>27.3</v>
      </c>
      <c r="BC4" s="2" t="n">
        <v>40</v>
      </c>
      <c r="BD4" s="2" t="n">
        <v>28.685</v>
      </c>
      <c r="BE4" s="2" t="n">
        <v>35.39</v>
      </c>
      <c r="BF4" s="2" t="n">
        <v>40</v>
      </c>
      <c r="BG4" s="2" t="n">
        <v>40</v>
      </c>
      <c r="BH4" s="2" t="n">
        <v>31.4</v>
      </c>
      <c r="BI4" s="2" t="n">
        <v>39.365</v>
      </c>
      <c r="BJ4" s="2" t="n">
        <v>40</v>
      </c>
      <c r="BK4" s="2" t="n">
        <v>33.535</v>
      </c>
      <c r="BL4" s="2" t="n">
        <v>28.135</v>
      </c>
      <c r="BM4" s="2" t="n">
        <v>40</v>
      </c>
      <c r="BN4" s="2" t="n">
        <v>40</v>
      </c>
      <c r="BO4" s="2" t="n">
        <v>28.985</v>
      </c>
      <c r="BP4" s="2" t="n">
        <v>27.28</v>
      </c>
      <c r="BQ4" s="2" t="n">
        <v>40</v>
      </c>
      <c r="BR4" s="2" t="n">
        <v>40</v>
      </c>
      <c r="BS4" s="2" t="n">
        <v>40</v>
      </c>
      <c r="BT4" s="2" t="n">
        <v>33.46</v>
      </c>
      <c r="BU4" s="2" t="n">
        <v>40</v>
      </c>
      <c r="BV4" s="2" t="n">
        <v>40</v>
      </c>
      <c r="BW4" s="2" t="n">
        <v>40</v>
      </c>
      <c r="BX4" s="2" t="n">
        <v>40</v>
      </c>
      <c r="BY4" s="2" t="n">
        <v>40</v>
      </c>
      <c r="BZ4" s="2" t="n">
        <v>40</v>
      </c>
      <c r="CA4" s="2" t="n">
        <v>35.93</v>
      </c>
      <c r="CB4" s="2" t="n">
        <v>40</v>
      </c>
      <c r="CC4" s="2" t="n">
        <v>40</v>
      </c>
      <c r="CD4" s="2" t="n">
        <v>40</v>
      </c>
      <c r="CE4" s="2" t="n">
        <v>40</v>
      </c>
      <c r="CF4" s="2" t="n">
        <v>40</v>
      </c>
      <c r="CG4" s="2" t="n">
        <v>40</v>
      </c>
      <c r="CH4" s="2" t="n">
        <v>30.775</v>
      </c>
      <c r="CI4" s="2" t="n">
        <v>40</v>
      </c>
      <c r="CJ4" s="2" t="n">
        <v>40</v>
      </c>
      <c r="CK4" s="2" t="n">
        <v>40</v>
      </c>
      <c r="CL4" s="2" t="n">
        <v>40</v>
      </c>
      <c r="CM4" s="2" t="n">
        <v>40</v>
      </c>
      <c r="CN4" s="2" t="n">
        <v>40</v>
      </c>
      <c r="CO4" s="2" t="n">
        <v>40</v>
      </c>
      <c r="CP4" s="2" t="n">
        <v>32.185</v>
      </c>
      <c r="CQ4" s="2" t="n">
        <v>40</v>
      </c>
      <c r="CR4" s="2" t="n">
        <v>40</v>
      </c>
      <c r="CS4" s="2" t="n">
        <v>40</v>
      </c>
      <c r="CT4" s="2" t="n">
        <v>40</v>
      </c>
      <c r="CU4" s="2" t="n">
        <v>40</v>
      </c>
      <c r="CV4" s="2" t="n">
        <v>40</v>
      </c>
    </row>
    <row r="5" customFormat="false" ht="12.75" hidden="false" customHeight="false" outlineLevel="0" collapsed="false">
      <c r="A5" s="0" t="s">
        <v>100</v>
      </c>
      <c r="B5" s="0" t="s">
        <v>101</v>
      </c>
      <c r="C5" s="0" t="s">
        <v>102</v>
      </c>
      <c r="D5" s="0" t="s">
        <v>106</v>
      </c>
      <c r="E5" s="2" t="n">
        <v>25.105</v>
      </c>
      <c r="F5" s="2" t="n">
        <v>27.39</v>
      </c>
      <c r="G5" s="2" t="n">
        <v>25.55</v>
      </c>
      <c r="H5" s="2" t="n">
        <v>28.755</v>
      </c>
      <c r="I5" s="2" t="n">
        <v>26.63</v>
      </c>
      <c r="J5" s="2" t="n">
        <v>26.28</v>
      </c>
      <c r="K5" s="2" t="n">
        <v>29.3</v>
      </c>
      <c r="L5" s="2" t="n">
        <v>26.14</v>
      </c>
      <c r="M5" s="2" t="n">
        <v>30.045</v>
      </c>
      <c r="N5" s="2" t="n">
        <v>28.14</v>
      </c>
      <c r="O5" s="2" t="n">
        <v>29.725</v>
      </c>
      <c r="P5" s="2" t="n">
        <v>27.915</v>
      </c>
      <c r="Q5" s="2" t="n">
        <v>31.435</v>
      </c>
      <c r="R5" s="2" t="n">
        <v>29.525</v>
      </c>
      <c r="S5" s="2" t="n">
        <v>29.435</v>
      </c>
      <c r="T5" s="2" t="n">
        <v>30.255</v>
      </c>
      <c r="U5" s="2" t="n">
        <v>30.805</v>
      </c>
      <c r="V5" s="2" t="n">
        <v>39.84</v>
      </c>
      <c r="W5" s="2" t="n">
        <v>30.87</v>
      </c>
      <c r="X5" s="2" t="n">
        <v>26.405</v>
      </c>
      <c r="Y5" s="2" t="n">
        <v>28.175</v>
      </c>
      <c r="Z5" s="2" t="n">
        <v>30.465</v>
      </c>
      <c r="AA5" s="2" t="n">
        <v>23.535</v>
      </c>
      <c r="AB5" s="2" t="n">
        <v>31.05</v>
      </c>
      <c r="AC5" s="2" t="n">
        <v>30.105</v>
      </c>
      <c r="AD5" s="2" t="n">
        <v>28.78</v>
      </c>
      <c r="AE5" s="2" t="n">
        <v>30.51</v>
      </c>
      <c r="AF5" s="2" t="n">
        <v>32.205</v>
      </c>
      <c r="AG5" s="2" t="n">
        <v>34.37</v>
      </c>
      <c r="AH5" s="2" t="n">
        <v>32.695</v>
      </c>
      <c r="AI5" s="2" t="n">
        <v>33.34</v>
      </c>
      <c r="AJ5" s="2" t="n">
        <v>33.86</v>
      </c>
      <c r="AK5" s="2" t="n">
        <v>40</v>
      </c>
      <c r="AL5" s="2" t="n">
        <v>27.95</v>
      </c>
      <c r="AM5" s="2" t="n">
        <v>33.38</v>
      </c>
      <c r="AN5" s="2" t="n">
        <v>32.53</v>
      </c>
      <c r="AO5" s="2" t="n">
        <v>32.28</v>
      </c>
      <c r="AP5" s="2" t="n">
        <v>34.875</v>
      </c>
      <c r="AQ5" s="2" t="n">
        <v>30.185</v>
      </c>
      <c r="AR5" s="2" t="n">
        <v>35.735</v>
      </c>
      <c r="AS5" s="2" t="n">
        <v>32.82</v>
      </c>
      <c r="AT5" s="2" t="n">
        <v>30.195</v>
      </c>
      <c r="AU5" s="2" t="n">
        <v>32.56</v>
      </c>
      <c r="AV5" s="2" t="n">
        <v>40</v>
      </c>
      <c r="AW5" s="2" t="n">
        <v>33.66</v>
      </c>
      <c r="AX5" s="2" t="n">
        <v>32.865</v>
      </c>
      <c r="AY5" s="2" t="n">
        <v>40</v>
      </c>
      <c r="AZ5" s="2" t="n">
        <v>33.12</v>
      </c>
      <c r="BA5" s="2" t="n">
        <v>33.63</v>
      </c>
      <c r="BB5" s="2" t="n">
        <v>26.405</v>
      </c>
      <c r="BC5" s="2" t="n">
        <v>40</v>
      </c>
      <c r="BD5" s="2" t="n">
        <v>28.56</v>
      </c>
      <c r="BE5" s="2" t="n">
        <v>40</v>
      </c>
      <c r="BF5" s="2" t="n">
        <v>40</v>
      </c>
      <c r="BG5" s="2" t="n">
        <v>40</v>
      </c>
      <c r="BH5" s="2" t="n">
        <v>40</v>
      </c>
      <c r="BI5" s="2" t="n">
        <v>38.64</v>
      </c>
      <c r="BJ5" s="2" t="n">
        <v>32.94</v>
      </c>
      <c r="BK5" s="2" t="n">
        <v>40</v>
      </c>
      <c r="BL5" s="2" t="n">
        <v>27.065</v>
      </c>
      <c r="BM5" s="2" t="n">
        <v>40</v>
      </c>
      <c r="BN5" s="2" t="n">
        <v>36.005</v>
      </c>
      <c r="BO5" s="2" t="n">
        <v>27.835</v>
      </c>
      <c r="BP5" s="2" t="n">
        <v>29.91</v>
      </c>
      <c r="BQ5" s="2" t="n">
        <v>40</v>
      </c>
      <c r="BR5" s="2" t="n">
        <v>40</v>
      </c>
      <c r="BS5" s="2" t="n">
        <v>40</v>
      </c>
      <c r="BT5" s="2" t="n">
        <v>33.04</v>
      </c>
      <c r="BU5" s="2" t="n">
        <v>40</v>
      </c>
      <c r="BV5" s="2" t="n">
        <v>40</v>
      </c>
      <c r="BW5" s="2" t="n">
        <v>40</v>
      </c>
      <c r="BX5" s="2" t="n">
        <v>40</v>
      </c>
      <c r="BY5" s="2" t="n">
        <v>40</v>
      </c>
      <c r="BZ5" s="2" t="n">
        <v>40</v>
      </c>
      <c r="CA5" s="2" t="n">
        <v>40</v>
      </c>
      <c r="CB5" s="2" t="n">
        <v>40</v>
      </c>
      <c r="CC5" s="2" t="n">
        <v>40</v>
      </c>
      <c r="CD5" s="2" t="n">
        <v>40</v>
      </c>
      <c r="CE5" s="2" t="n">
        <v>40</v>
      </c>
      <c r="CF5" s="2" t="n">
        <v>40</v>
      </c>
      <c r="CG5" s="2" t="n">
        <v>40</v>
      </c>
      <c r="CH5" s="2" t="n">
        <v>40</v>
      </c>
      <c r="CI5" s="2" t="n">
        <v>40</v>
      </c>
      <c r="CJ5" s="2" t="n">
        <v>40</v>
      </c>
      <c r="CK5" s="2" t="n">
        <v>40</v>
      </c>
      <c r="CL5" s="2" t="n">
        <v>40</v>
      </c>
      <c r="CM5" s="2" t="n">
        <v>40</v>
      </c>
      <c r="CN5" s="2" t="n">
        <v>40</v>
      </c>
      <c r="CO5" s="2" t="n">
        <v>40</v>
      </c>
      <c r="CP5" s="2" t="n">
        <v>40</v>
      </c>
      <c r="CQ5" s="2" t="n">
        <v>40</v>
      </c>
      <c r="CR5" s="2" t="n">
        <v>40</v>
      </c>
      <c r="CS5" s="2" t="n">
        <v>40</v>
      </c>
      <c r="CT5" s="2" t="n">
        <v>40</v>
      </c>
      <c r="CU5" s="2" t="n">
        <v>39.575</v>
      </c>
      <c r="CV5" s="2" t="n">
        <v>40</v>
      </c>
    </row>
    <row r="6" customFormat="false" ht="12.75" hidden="false" customHeight="false" outlineLevel="0" collapsed="false">
      <c r="A6" s="0" t="s">
        <v>100</v>
      </c>
      <c r="B6" s="0" t="s">
        <v>101</v>
      </c>
      <c r="C6" s="0" t="s">
        <v>102</v>
      </c>
      <c r="D6" s="0" t="s">
        <v>107</v>
      </c>
      <c r="E6" s="2" t="n">
        <v>25.355</v>
      </c>
      <c r="F6" s="2" t="n">
        <v>28.8</v>
      </c>
      <c r="G6" s="2" t="n">
        <v>26.395</v>
      </c>
      <c r="H6" s="2" t="n">
        <v>32.005</v>
      </c>
      <c r="I6" s="2" t="n">
        <v>28.255</v>
      </c>
      <c r="J6" s="2" t="n">
        <v>24.54</v>
      </c>
      <c r="K6" s="2" t="n">
        <v>27.065</v>
      </c>
      <c r="L6" s="2" t="n">
        <v>26.275</v>
      </c>
      <c r="M6" s="2" t="n">
        <v>40</v>
      </c>
      <c r="N6" s="2" t="n">
        <v>28.65</v>
      </c>
      <c r="O6" s="2" t="n">
        <v>29.785</v>
      </c>
      <c r="P6" s="2" t="n">
        <v>29.395</v>
      </c>
      <c r="Q6" s="2" t="n">
        <v>30.67</v>
      </c>
      <c r="R6" s="2" t="n">
        <v>40</v>
      </c>
      <c r="S6" s="2" t="n">
        <v>31.285</v>
      </c>
      <c r="T6" s="2" t="n">
        <v>29.215</v>
      </c>
      <c r="U6" s="2" t="n">
        <v>40</v>
      </c>
      <c r="V6" s="2" t="n">
        <v>27.69</v>
      </c>
      <c r="W6" s="2" t="n">
        <v>40</v>
      </c>
      <c r="X6" s="2" t="n">
        <v>27.28</v>
      </c>
      <c r="Y6" s="2" t="n">
        <v>28.925</v>
      </c>
      <c r="Z6" s="2" t="n">
        <v>40</v>
      </c>
      <c r="AA6" s="2" t="n">
        <v>25.575</v>
      </c>
      <c r="AB6" s="2" t="n">
        <v>31.07</v>
      </c>
      <c r="AC6" s="2" t="n">
        <v>33.225</v>
      </c>
      <c r="AD6" s="2" t="n">
        <v>40</v>
      </c>
      <c r="AE6" s="2" t="n">
        <v>29.83</v>
      </c>
      <c r="AF6" s="2" t="n">
        <v>33.985</v>
      </c>
      <c r="AG6" s="2" t="n">
        <v>40</v>
      </c>
      <c r="AH6" s="2" t="n">
        <v>40</v>
      </c>
      <c r="AI6" s="2" t="n">
        <v>34.01</v>
      </c>
      <c r="AJ6" s="2" t="n">
        <v>40</v>
      </c>
      <c r="AK6" s="2" t="n">
        <v>33.955</v>
      </c>
      <c r="AL6" s="2" t="n">
        <v>29.175</v>
      </c>
      <c r="AM6" s="2" t="n">
        <v>34.2</v>
      </c>
      <c r="AN6" s="2" t="n">
        <v>32.7</v>
      </c>
      <c r="AO6" s="2" t="n">
        <v>40</v>
      </c>
      <c r="AP6" s="2" t="n">
        <v>40</v>
      </c>
      <c r="AQ6" s="2" t="n">
        <v>29.225</v>
      </c>
      <c r="AR6" s="2" t="n">
        <v>23.405</v>
      </c>
      <c r="AS6" s="2" t="n">
        <v>31.315</v>
      </c>
      <c r="AT6" s="2" t="n">
        <v>40</v>
      </c>
      <c r="AU6" s="2" t="n">
        <v>33.38</v>
      </c>
      <c r="AV6" s="2" t="n">
        <v>40</v>
      </c>
      <c r="AW6" s="2" t="n">
        <v>40</v>
      </c>
      <c r="AX6" s="2" t="n">
        <v>31.72</v>
      </c>
      <c r="AY6" s="2" t="n">
        <v>40</v>
      </c>
      <c r="AZ6" s="2" t="n">
        <v>33.01</v>
      </c>
      <c r="BA6" s="2" t="n">
        <v>34.28</v>
      </c>
      <c r="BB6" s="2" t="n">
        <v>28.605</v>
      </c>
      <c r="BC6" s="2" t="n">
        <v>40</v>
      </c>
      <c r="BD6" s="2" t="n">
        <v>40</v>
      </c>
      <c r="BE6" s="2" t="n">
        <v>34.66</v>
      </c>
      <c r="BF6" s="2" t="n">
        <v>40</v>
      </c>
      <c r="BG6" s="2" t="n">
        <v>40</v>
      </c>
      <c r="BH6" s="2" t="n">
        <v>40</v>
      </c>
      <c r="BI6" s="2" t="n">
        <v>40</v>
      </c>
      <c r="BJ6" s="2" t="n">
        <v>34.26</v>
      </c>
      <c r="BK6" s="2" t="n">
        <v>40</v>
      </c>
      <c r="BL6" s="2" t="n">
        <v>28.14</v>
      </c>
      <c r="BM6" s="2" t="n">
        <v>40</v>
      </c>
      <c r="BN6" s="2" t="n">
        <v>40</v>
      </c>
      <c r="BO6" s="2" t="n">
        <v>30.22</v>
      </c>
      <c r="BP6" s="2" t="n">
        <v>40</v>
      </c>
      <c r="BQ6" s="2" t="n">
        <v>40</v>
      </c>
      <c r="BR6" s="2" t="n">
        <v>40</v>
      </c>
      <c r="BS6" s="2" t="n">
        <v>40</v>
      </c>
      <c r="BT6" s="2" t="n">
        <v>40</v>
      </c>
      <c r="BU6" s="2" t="n">
        <v>40</v>
      </c>
      <c r="BV6" s="2" t="n">
        <v>40</v>
      </c>
      <c r="BW6" s="2" t="n">
        <v>40</v>
      </c>
      <c r="BX6" s="2" t="n">
        <v>40</v>
      </c>
      <c r="BY6" s="2" t="n">
        <v>40</v>
      </c>
      <c r="BZ6" s="2" t="n">
        <v>40</v>
      </c>
      <c r="CA6" s="2" t="n">
        <v>40</v>
      </c>
      <c r="CB6" s="2" t="n">
        <v>40</v>
      </c>
      <c r="CC6" s="2" t="n">
        <v>40</v>
      </c>
      <c r="CD6" s="2" t="n">
        <v>40</v>
      </c>
      <c r="CE6" s="2" t="n">
        <v>40</v>
      </c>
      <c r="CF6" s="2" t="n">
        <v>40</v>
      </c>
      <c r="CG6" s="2" t="n">
        <v>40</v>
      </c>
      <c r="CH6" s="2" t="n">
        <v>40</v>
      </c>
      <c r="CI6" s="2" t="n">
        <v>40</v>
      </c>
      <c r="CJ6" s="2" t="n">
        <v>40</v>
      </c>
      <c r="CK6" s="2" t="n">
        <v>40</v>
      </c>
      <c r="CL6" s="2" t="n">
        <v>40</v>
      </c>
      <c r="CM6" s="2" t="n">
        <v>40</v>
      </c>
      <c r="CN6" s="2" t="n">
        <v>36.075</v>
      </c>
      <c r="CO6" s="2" t="n">
        <v>40</v>
      </c>
      <c r="CP6" s="2" t="n">
        <v>40</v>
      </c>
      <c r="CQ6" s="2" t="n">
        <v>40</v>
      </c>
      <c r="CR6" s="2" t="n">
        <v>40</v>
      </c>
      <c r="CS6" s="2" t="n">
        <v>40</v>
      </c>
      <c r="CT6" s="2" t="n">
        <v>40</v>
      </c>
      <c r="CU6" s="2" t="n">
        <v>40</v>
      </c>
      <c r="CV6" s="2" t="n">
        <v>40</v>
      </c>
    </row>
    <row r="7" customFormat="false" ht="12.75" hidden="false" customHeight="false" outlineLevel="0" collapsed="false">
      <c r="A7" s="0" t="s">
        <v>100</v>
      </c>
      <c r="B7" s="0" t="s">
        <v>101</v>
      </c>
      <c r="C7" s="0" t="s">
        <v>102</v>
      </c>
      <c r="D7" s="0" t="s">
        <v>108</v>
      </c>
      <c r="E7" s="2" t="n">
        <v>25.415</v>
      </c>
      <c r="F7" s="2" t="n">
        <v>27.31</v>
      </c>
      <c r="G7" s="2" t="n">
        <v>25.585</v>
      </c>
      <c r="H7" s="2" t="n">
        <v>40</v>
      </c>
      <c r="I7" s="2" t="n">
        <v>27.46</v>
      </c>
      <c r="J7" s="2" t="n">
        <v>26.18</v>
      </c>
      <c r="K7" s="2" t="n">
        <v>28.37</v>
      </c>
      <c r="L7" s="2" t="n">
        <v>28.885</v>
      </c>
      <c r="M7" s="2" t="n">
        <v>40</v>
      </c>
      <c r="N7" s="2" t="n">
        <v>28.31</v>
      </c>
      <c r="O7" s="2" t="n">
        <v>29.285</v>
      </c>
      <c r="P7" s="2" t="n">
        <v>27.3</v>
      </c>
      <c r="Q7" s="2" t="n">
        <v>34.525</v>
      </c>
      <c r="R7" s="2" t="n">
        <v>32.87</v>
      </c>
      <c r="S7" s="2" t="n">
        <v>30.22</v>
      </c>
      <c r="T7" s="2" t="n">
        <v>30.975</v>
      </c>
      <c r="U7" s="2" t="n">
        <v>30.145</v>
      </c>
      <c r="V7" s="2" t="n">
        <v>40</v>
      </c>
      <c r="W7" s="2" t="n">
        <v>40</v>
      </c>
      <c r="X7" s="2" t="n">
        <v>26.67</v>
      </c>
      <c r="Y7" s="2" t="n">
        <v>29.21</v>
      </c>
      <c r="Z7" s="2" t="n">
        <v>40</v>
      </c>
      <c r="AA7" s="2" t="n">
        <v>27.5</v>
      </c>
      <c r="AB7" s="2" t="n">
        <v>31.715</v>
      </c>
      <c r="AC7" s="2" t="n">
        <v>31.99</v>
      </c>
      <c r="AD7" s="2" t="n">
        <v>28.945</v>
      </c>
      <c r="AE7" s="2" t="n">
        <v>30.25</v>
      </c>
      <c r="AF7" s="2" t="n">
        <v>40</v>
      </c>
      <c r="AG7" s="2" t="n">
        <v>40</v>
      </c>
      <c r="AH7" s="2" t="n">
        <v>40</v>
      </c>
      <c r="AI7" s="2" t="n">
        <v>34.36</v>
      </c>
      <c r="AJ7" s="2" t="n">
        <v>40</v>
      </c>
      <c r="AK7" s="2" t="n">
        <v>40</v>
      </c>
      <c r="AL7" s="2" t="n">
        <v>28.325</v>
      </c>
      <c r="AM7" s="2" t="n">
        <v>32.725</v>
      </c>
      <c r="AN7" s="2" t="n">
        <v>32.45</v>
      </c>
      <c r="AO7" s="2" t="n">
        <v>40</v>
      </c>
      <c r="AP7" s="2" t="n">
        <v>40</v>
      </c>
      <c r="AQ7" s="2" t="n">
        <v>27.715</v>
      </c>
      <c r="AR7" s="2" t="n">
        <v>40</v>
      </c>
      <c r="AS7" s="2" t="n">
        <v>40</v>
      </c>
      <c r="AT7" s="2" t="n">
        <v>30.26</v>
      </c>
      <c r="AU7" s="2" t="n">
        <v>32.245</v>
      </c>
      <c r="AV7" s="2" t="n">
        <v>31.665</v>
      </c>
      <c r="AW7" s="2" t="n">
        <v>40</v>
      </c>
      <c r="AX7" s="2" t="n">
        <v>40</v>
      </c>
      <c r="AY7" s="2" t="n">
        <v>40</v>
      </c>
      <c r="AZ7" s="2" t="n">
        <v>40</v>
      </c>
      <c r="BA7" s="2" t="n">
        <v>40</v>
      </c>
      <c r="BB7" s="2" t="n">
        <v>26.87</v>
      </c>
      <c r="BC7" s="2" t="n">
        <v>40</v>
      </c>
      <c r="BD7" s="2" t="n">
        <v>29.85</v>
      </c>
      <c r="BE7" s="2" t="n">
        <v>36.38</v>
      </c>
      <c r="BF7" s="2" t="n">
        <v>40</v>
      </c>
      <c r="BG7" s="2" t="n">
        <v>29.21</v>
      </c>
      <c r="BH7" s="2" t="n">
        <v>40</v>
      </c>
      <c r="BI7" s="2" t="n">
        <v>39.385</v>
      </c>
      <c r="BJ7" s="2" t="n">
        <v>40</v>
      </c>
      <c r="BK7" s="2" t="n">
        <v>40</v>
      </c>
      <c r="BL7" s="2" t="n">
        <v>29.72</v>
      </c>
      <c r="BM7" s="2" t="n">
        <v>40</v>
      </c>
      <c r="BN7" s="2" t="n">
        <v>40</v>
      </c>
      <c r="BO7" s="2" t="n">
        <v>35.695</v>
      </c>
      <c r="BP7" s="2" t="n">
        <v>32.865</v>
      </c>
      <c r="BQ7" s="2" t="n">
        <v>40</v>
      </c>
      <c r="BR7" s="2" t="n">
        <v>40</v>
      </c>
      <c r="BS7" s="2" t="n">
        <v>40</v>
      </c>
      <c r="BT7" s="2" t="n">
        <v>40</v>
      </c>
      <c r="BU7" s="2" t="n">
        <v>40</v>
      </c>
      <c r="BV7" s="2" t="n">
        <v>40</v>
      </c>
      <c r="BW7" s="2" t="n">
        <v>40</v>
      </c>
      <c r="BX7" s="2" t="n">
        <v>40</v>
      </c>
      <c r="BY7" s="2" t="n">
        <v>40</v>
      </c>
      <c r="BZ7" s="2" t="n">
        <v>32.685</v>
      </c>
      <c r="CA7" s="2" t="n">
        <v>40</v>
      </c>
      <c r="CB7" s="2" t="n">
        <v>40</v>
      </c>
      <c r="CC7" s="2" t="n">
        <v>40</v>
      </c>
      <c r="CD7" s="2" t="n">
        <v>40</v>
      </c>
      <c r="CE7" s="2" t="n">
        <v>40</v>
      </c>
      <c r="CF7" s="2" t="n">
        <v>40</v>
      </c>
      <c r="CG7" s="2" t="n">
        <v>40</v>
      </c>
      <c r="CH7" s="2" t="n">
        <v>28.805</v>
      </c>
      <c r="CI7" s="2" t="n">
        <v>40</v>
      </c>
      <c r="CJ7" s="2" t="n">
        <v>40</v>
      </c>
      <c r="CK7" s="2" t="n">
        <v>40</v>
      </c>
      <c r="CL7" s="2" t="n">
        <v>40</v>
      </c>
      <c r="CM7" s="2" t="n">
        <v>40</v>
      </c>
      <c r="CN7" s="2" t="n">
        <v>40</v>
      </c>
      <c r="CO7" s="2" t="n">
        <v>40</v>
      </c>
      <c r="CP7" s="2" t="n">
        <v>40</v>
      </c>
      <c r="CQ7" s="2" t="n">
        <v>40</v>
      </c>
      <c r="CR7" s="2" t="n">
        <v>40</v>
      </c>
      <c r="CS7" s="2" t="n">
        <v>40</v>
      </c>
      <c r="CT7" s="2" t="n">
        <v>40</v>
      </c>
      <c r="CU7" s="2" t="n">
        <v>40</v>
      </c>
      <c r="CV7" s="2" t="n">
        <v>40</v>
      </c>
    </row>
    <row r="8" customFormat="false" ht="12.75" hidden="false" customHeight="false" outlineLevel="0" collapsed="false">
      <c r="A8" s="0" t="s">
        <v>100</v>
      </c>
      <c r="B8" s="0" t="s">
        <v>101</v>
      </c>
      <c r="C8" s="0" t="s">
        <v>102</v>
      </c>
      <c r="D8" s="0" t="s">
        <v>109</v>
      </c>
      <c r="E8" s="2" t="n">
        <v>25.515</v>
      </c>
      <c r="F8" s="2" t="n">
        <v>30.13</v>
      </c>
      <c r="G8" s="2" t="n">
        <v>26.385</v>
      </c>
      <c r="H8" s="2" t="n">
        <v>40</v>
      </c>
      <c r="I8" s="2" t="n">
        <v>33.71</v>
      </c>
      <c r="J8" s="2" t="n">
        <v>24.975</v>
      </c>
      <c r="K8" s="2" t="n">
        <v>25.505</v>
      </c>
      <c r="L8" s="2" t="n">
        <v>33.52</v>
      </c>
      <c r="M8" s="2" t="n">
        <v>40</v>
      </c>
      <c r="N8" s="2" t="n">
        <v>28.025</v>
      </c>
      <c r="O8" s="2" t="n">
        <v>31.65</v>
      </c>
      <c r="P8" s="2" t="n">
        <v>28.815</v>
      </c>
      <c r="Q8" s="2" t="n">
        <v>32.075</v>
      </c>
      <c r="R8" s="2" t="n">
        <v>40</v>
      </c>
      <c r="S8" s="2" t="n">
        <v>31.55</v>
      </c>
      <c r="T8" s="2" t="n">
        <v>28.02</v>
      </c>
      <c r="U8" s="2" t="n">
        <v>40</v>
      </c>
      <c r="V8" s="2" t="n">
        <v>29.875</v>
      </c>
      <c r="W8" s="2" t="n">
        <v>31.76</v>
      </c>
      <c r="X8" s="2" t="n">
        <v>28.09</v>
      </c>
      <c r="Y8" s="2" t="n">
        <v>29.955</v>
      </c>
      <c r="Z8" s="2" t="n">
        <v>40</v>
      </c>
      <c r="AA8" s="2" t="n">
        <v>29.1</v>
      </c>
      <c r="AB8" s="2" t="n">
        <v>30.985</v>
      </c>
      <c r="AC8" s="2" t="n">
        <v>40</v>
      </c>
      <c r="AD8" s="2" t="n">
        <v>40</v>
      </c>
      <c r="AE8" s="2" t="n">
        <v>32.57</v>
      </c>
      <c r="AF8" s="2" t="n">
        <v>40</v>
      </c>
      <c r="AG8" s="2" t="n">
        <v>40</v>
      </c>
      <c r="AH8" s="2" t="n">
        <v>38.72</v>
      </c>
      <c r="AI8" s="2" t="n">
        <v>40</v>
      </c>
      <c r="AJ8" s="2" t="n">
        <v>34.785</v>
      </c>
      <c r="AK8" s="2" t="n">
        <v>40</v>
      </c>
      <c r="AL8" s="2" t="n">
        <v>30.07</v>
      </c>
      <c r="AM8" s="2" t="n">
        <v>33.5</v>
      </c>
      <c r="AN8" s="2" t="n">
        <v>32.415</v>
      </c>
      <c r="AO8" s="2" t="n">
        <v>40</v>
      </c>
      <c r="AP8" s="2" t="n">
        <v>40</v>
      </c>
      <c r="AQ8" s="2" t="n">
        <v>33.14</v>
      </c>
      <c r="AR8" s="2" t="n">
        <v>28.315</v>
      </c>
      <c r="AS8" s="2" t="n">
        <v>40</v>
      </c>
      <c r="AT8" s="2" t="n">
        <v>40</v>
      </c>
      <c r="AU8" s="2" t="n">
        <v>32.81</v>
      </c>
      <c r="AV8" s="2" t="n">
        <v>40</v>
      </c>
      <c r="AW8" s="2" t="n">
        <v>40</v>
      </c>
      <c r="AX8" s="2" t="n">
        <v>40</v>
      </c>
      <c r="AY8" s="2" t="n">
        <v>40</v>
      </c>
      <c r="AZ8" s="2" t="n">
        <v>32.045</v>
      </c>
      <c r="BA8" s="2" t="n">
        <v>40</v>
      </c>
      <c r="BB8" s="2" t="n">
        <v>28.405</v>
      </c>
      <c r="BC8" s="2" t="n">
        <v>40</v>
      </c>
      <c r="BD8" s="2" t="n">
        <v>40</v>
      </c>
      <c r="BE8" s="2" t="n">
        <v>40</v>
      </c>
      <c r="BF8" s="2" t="n">
        <v>40</v>
      </c>
      <c r="BG8" s="2" t="n">
        <v>27.105</v>
      </c>
      <c r="BH8" s="2" t="n">
        <v>40</v>
      </c>
      <c r="BI8" s="2" t="n">
        <v>40</v>
      </c>
      <c r="BJ8" s="2" t="n">
        <v>29.135</v>
      </c>
      <c r="BK8" s="2" t="n">
        <v>40</v>
      </c>
      <c r="BL8" s="2" t="n">
        <v>40</v>
      </c>
      <c r="BM8" s="2" t="n">
        <v>40</v>
      </c>
      <c r="BN8" s="2" t="n">
        <v>34.165</v>
      </c>
      <c r="BO8" s="2" t="n">
        <v>40</v>
      </c>
      <c r="BP8" s="2" t="n">
        <v>36.6</v>
      </c>
      <c r="BQ8" s="2" t="n">
        <v>40</v>
      </c>
      <c r="BR8" s="2" t="n">
        <v>40</v>
      </c>
      <c r="BS8" s="2" t="n">
        <v>40</v>
      </c>
      <c r="BT8" s="2" t="n">
        <v>40</v>
      </c>
      <c r="BU8" s="2" t="n">
        <v>40</v>
      </c>
      <c r="BV8" s="2" t="n">
        <v>40</v>
      </c>
      <c r="BW8" s="2" t="n">
        <v>40</v>
      </c>
      <c r="BX8" s="2" t="n">
        <v>40</v>
      </c>
      <c r="BY8" s="2" t="n">
        <v>40</v>
      </c>
      <c r="BZ8" s="2" t="n">
        <v>40</v>
      </c>
      <c r="CA8" s="2" t="n">
        <v>40</v>
      </c>
      <c r="CB8" s="2" t="n">
        <v>40</v>
      </c>
      <c r="CC8" s="2" t="n">
        <v>40</v>
      </c>
      <c r="CD8" s="2" t="n">
        <v>40</v>
      </c>
      <c r="CE8" s="2" t="n">
        <v>40</v>
      </c>
      <c r="CF8" s="2" t="n">
        <v>40</v>
      </c>
      <c r="CG8" s="2" t="n">
        <v>40</v>
      </c>
      <c r="CH8" s="2" t="n">
        <v>40</v>
      </c>
      <c r="CI8" s="2" t="n">
        <v>40</v>
      </c>
      <c r="CJ8" s="2" t="n">
        <v>40</v>
      </c>
      <c r="CK8" s="2" t="n">
        <v>40</v>
      </c>
      <c r="CL8" s="2" t="n">
        <v>40</v>
      </c>
      <c r="CM8" s="2" t="n">
        <v>40</v>
      </c>
      <c r="CN8" s="2" t="n">
        <v>40</v>
      </c>
      <c r="CO8" s="2" t="n">
        <v>33.84</v>
      </c>
      <c r="CP8" s="2" t="n">
        <v>40</v>
      </c>
      <c r="CQ8" s="2" t="n">
        <v>40</v>
      </c>
      <c r="CR8" s="2" t="n">
        <v>40</v>
      </c>
      <c r="CS8" s="2" t="n">
        <v>40</v>
      </c>
      <c r="CT8" s="2" t="n">
        <v>40</v>
      </c>
      <c r="CU8" s="2" t="n">
        <v>40</v>
      </c>
      <c r="CV8" s="2" t="n">
        <v>40</v>
      </c>
    </row>
    <row r="9" customFormat="false" ht="12.75" hidden="false" customHeight="false" outlineLevel="0" collapsed="false">
      <c r="A9" s="0" t="s">
        <v>100</v>
      </c>
      <c r="B9" s="0" t="s">
        <v>101</v>
      </c>
      <c r="C9" s="0" t="s">
        <v>102</v>
      </c>
      <c r="D9" s="0" t="s">
        <v>110</v>
      </c>
      <c r="E9" s="2" t="n">
        <v>25.56</v>
      </c>
      <c r="F9" s="2" t="n">
        <v>29.41</v>
      </c>
      <c r="G9" s="2" t="n">
        <v>25.675</v>
      </c>
      <c r="H9" s="2" t="n">
        <v>40</v>
      </c>
      <c r="I9" s="2" t="n">
        <v>26.965</v>
      </c>
      <c r="J9" s="2" t="n">
        <v>26.44</v>
      </c>
      <c r="K9" s="2" t="n">
        <v>40</v>
      </c>
      <c r="L9" s="2" t="n">
        <v>25.94</v>
      </c>
      <c r="M9" s="2" t="n">
        <v>32.955</v>
      </c>
      <c r="N9" s="2" t="n">
        <v>27.795</v>
      </c>
      <c r="O9" s="2" t="n">
        <v>29.435</v>
      </c>
      <c r="P9" s="2" t="n">
        <v>27.695</v>
      </c>
      <c r="Q9" s="2" t="n">
        <v>32.985</v>
      </c>
      <c r="R9" s="2" t="n">
        <v>34.325</v>
      </c>
      <c r="S9" s="2" t="n">
        <v>29.41</v>
      </c>
      <c r="T9" s="2" t="n">
        <v>30.63</v>
      </c>
      <c r="U9" s="2" t="n">
        <v>40</v>
      </c>
      <c r="V9" s="2" t="n">
        <v>33.85</v>
      </c>
      <c r="W9" s="2" t="n">
        <v>40</v>
      </c>
      <c r="X9" s="2" t="n">
        <v>25.415</v>
      </c>
      <c r="Y9" s="2" t="n">
        <v>28.375</v>
      </c>
      <c r="Z9" s="2" t="n">
        <v>40</v>
      </c>
      <c r="AA9" s="2" t="n">
        <v>21.23</v>
      </c>
      <c r="AB9" s="2" t="n">
        <v>32.525</v>
      </c>
      <c r="AC9" s="2" t="n">
        <v>40</v>
      </c>
      <c r="AD9" s="2" t="n">
        <v>28.615</v>
      </c>
      <c r="AE9" s="2" t="n">
        <v>30.87</v>
      </c>
      <c r="AF9" s="2" t="n">
        <v>40</v>
      </c>
      <c r="AG9" s="2" t="n">
        <v>35.61</v>
      </c>
      <c r="AH9" s="2" t="n">
        <v>40</v>
      </c>
      <c r="AI9" s="2" t="n">
        <v>35.2</v>
      </c>
      <c r="AJ9" s="2" t="n">
        <v>40</v>
      </c>
      <c r="AK9" s="2" t="n">
        <v>40</v>
      </c>
      <c r="AL9" s="2" t="n">
        <v>27.68</v>
      </c>
      <c r="AM9" s="2" t="n">
        <v>32.315</v>
      </c>
      <c r="AN9" s="2" t="n">
        <v>33.27</v>
      </c>
      <c r="AO9" s="2" t="n">
        <v>30.195</v>
      </c>
      <c r="AP9" s="2" t="n">
        <v>40</v>
      </c>
      <c r="AQ9" s="2" t="n">
        <v>28.75</v>
      </c>
      <c r="AR9" s="2" t="n">
        <v>40</v>
      </c>
      <c r="AS9" s="2" t="n">
        <v>40</v>
      </c>
      <c r="AT9" s="2" t="n">
        <v>33.045</v>
      </c>
      <c r="AU9" s="2" t="n">
        <v>33.54</v>
      </c>
      <c r="AV9" s="2" t="n">
        <v>40</v>
      </c>
      <c r="AW9" s="2" t="n">
        <v>40</v>
      </c>
      <c r="AX9" s="2" t="n">
        <v>40</v>
      </c>
      <c r="AY9" s="2" t="n">
        <v>40</v>
      </c>
      <c r="AZ9" s="2" t="n">
        <v>40</v>
      </c>
      <c r="BA9" s="2" t="n">
        <v>40</v>
      </c>
      <c r="BB9" s="2" t="n">
        <v>28.43</v>
      </c>
      <c r="BC9" s="2" t="n">
        <v>40</v>
      </c>
      <c r="BD9" s="2" t="n">
        <v>29.495</v>
      </c>
      <c r="BE9" s="2" t="n">
        <v>35.825</v>
      </c>
      <c r="BF9" s="2" t="n">
        <v>40</v>
      </c>
      <c r="BG9" s="2" t="n">
        <v>40</v>
      </c>
      <c r="BH9" s="2" t="n">
        <v>30.32</v>
      </c>
      <c r="BI9" s="2" t="n">
        <v>37.92</v>
      </c>
      <c r="BJ9" s="2" t="n">
        <v>40</v>
      </c>
      <c r="BK9" s="2" t="n">
        <v>31.705</v>
      </c>
      <c r="BL9" s="2" t="n">
        <v>27.225</v>
      </c>
      <c r="BM9" s="2" t="n">
        <v>40</v>
      </c>
      <c r="BN9" s="2" t="n">
        <v>29.705</v>
      </c>
      <c r="BO9" s="2" t="n">
        <v>29.785</v>
      </c>
      <c r="BP9" s="2" t="n">
        <v>29.435</v>
      </c>
      <c r="BQ9" s="2" t="n">
        <v>40</v>
      </c>
      <c r="BR9" s="2" t="n">
        <v>40</v>
      </c>
      <c r="BS9" s="2" t="n">
        <v>32.285</v>
      </c>
      <c r="BT9" s="2" t="n">
        <v>40</v>
      </c>
      <c r="BU9" s="2" t="n">
        <v>40</v>
      </c>
      <c r="BV9" s="2" t="n">
        <v>40</v>
      </c>
      <c r="BW9" s="2" t="n">
        <v>40</v>
      </c>
      <c r="BX9" s="2" t="n">
        <v>40</v>
      </c>
      <c r="BY9" s="2" t="n">
        <v>40</v>
      </c>
      <c r="BZ9" s="2" t="n">
        <v>40</v>
      </c>
      <c r="CA9" s="2" t="n">
        <v>40</v>
      </c>
      <c r="CB9" s="2" t="n">
        <v>40</v>
      </c>
      <c r="CC9" s="2" t="n">
        <v>40</v>
      </c>
      <c r="CD9" s="2" t="n">
        <v>40</v>
      </c>
      <c r="CE9" s="2" t="n">
        <v>39.395</v>
      </c>
      <c r="CF9" s="2" t="n">
        <v>40</v>
      </c>
      <c r="CG9" s="2" t="n">
        <v>40</v>
      </c>
      <c r="CH9" s="2" t="n">
        <v>40</v>
      </c>
      <c r="CI9" s="2" t="n">
        <v>40</v>
      </c>
      <c r="CJ9" s="2" t="n">
        <v>29.24</v>
      </c>
      <c r="CK9" s="2" t="n">
        <v>40</v>
      </c>
      <c r="CL9" s="2" t="n">
        <v>40</v>
      </c>
      <c r="CM9" s="2" t="n">
        <v>40</v>
      </c>
      <c r="CN9" s="2" t="n">
        <v>40</v>
      </c>
      <c r="CO9" s="2" t="n">
        <v>40</v>
      </c>
      <c r="CP9" s="2" t="n">
        <v>40</v>
      </c>
      <c r="CQ9" s="2" t="n">
        <v>40</v>
      </c>
      <c r="CR9" s="2" t="n">
        <v>40</v>
      </c>
      <c r="CS9" s="2" t="n">
        <v>40</v>
      </c>
      <c r="CT9" s="2" t="n">
        <v>40</v>
      </c>
      <c r="CU9" s="2" t="n">
        <v>40</v>
      </c>
      <c r="CV9" s="2" t="n">
        <v>40</v>
      </c>
    </row>
    <row r="10" customFormat="false" ht="12.75" hidden="false" customHeight="false" outlineLevel="0" collapsed="false">
      <c r="A10" s="0" t="s">
        <v>100</v>
      </c>
      <c r="B10" s="0" t="s">
        <v>101</v>
      </c>
      <c r="C10" s="0" t="s">
        <v>102</v>
      </c>
      <c r="D10" s="0" t="s">
        <v>111</v>
      </c>
      <c r="E10" s="2" t="n">
        <v>25.685</v>
      </c>
      <c r="F10" s="2" t="n">
        <v>28.155</v>
      </c>
      <c r="G10" s="2" t="n">
        <v>26.01</v>
      </c>
      <c r="H10" s="2" t="n">
        <v>31.79</v>
      </c>
      <c r="I10" s="2" t="n">
        <v>25.92</v>
      </c>
      <c r="J10" s="2" t="n">
        <v>26.585</v>
      </c>
      <c r="K10" s="2" t="n">
        <v>27.69</v>
      </c>
      <c r="L10" s="2" t="n">
        <v>24.25</v>
      </c>
      <c r="M10" s="2" t="n">
        <v>31.265</v>
      </c>
      <c r="N10" s="2" t="n">
        <v>28.42</v>
      </c>
      <c r="O10" s="2" t="n">
        <v>28.62</v>
      </c>
      <c r="P10" s="2" t="n">
        <v>28.89</v>
      </c>
      <c r="Q10" s="2" t="n">
        <v>30.59</v>
      </c>
      <c r="R10" s="2" t="n">
        <v>40</v>
      </c>
      <c r="S10" s="2" t="n">
        <v>29.62</v>
      </c>
      <c r="T10" s="2" t="n">
        <v>32.32</v>
      </c>
      <c r="U10" s="2" t="n">
        <v>30.55</v>
      </c>
      <c r="V10" s="2" t="n">
        <v>33.115</v>
      </c>
      <c r="W10" s="2" t="n">
        <v>40</v>
      </c>
      <c r="X10" s="2" t="n">
        <v>29.195</v>
      </c>
      <c r="Y10" s="2" t="n">
        <v>30.87</v>
      </c>
      <c r="Z10" s="2" t="n">
        <v>31.555</v>
      </c>
      <c r="AA10" s="2" t="n">
        <v>24.515</v>
      </c>
      <c r="AB10" s="2" t="n">
        <v>32.065</v>
      </c>
      <c r="AC10" s="2" t="n">
        <v>29.24</v>
      </c>
      <c r="AD10" s="2" t="n">
        <v>29.395</v>
      </c>
      <c r="AE10" s="2" t="n">
        <v>32.005</v>
      </c>
      <c r="AF10" s="2" t="n">
        <v>29.295</v>
      </c>
      <c r="AG10" s="2" t="n">
        <v>40</v>
      </c>
      <c r="AH10" s="2" t="n">
        <v>39.58</v>
      </c>
      <c r="AI10" s="2" t="n">
        <v>40</v>
      </c>
      <c r="AJ10" s="2" t="n">
        <v>40</v>
      </c>
      <c r="AK10" s="2" t="n">
        <v>40</v>
      </c>
      <c r="AL10" s="2" t="n">
        <v>28.46</v>
      </c>
      <c r="AM10" s="2" t="n">
        <v>33.915</v>
      </c>
      <c r="AN10" s="2" t="n">
        <v>33.645</v>
      </c>
      <c r="AO10" s="2" t="n">
        <v>27.33</v>
      </c>
      <c r="AP10" s="2" t="n">
        <v>40</v>
      </c>
      <c r="AQ10" s="2" t="n">
        <v>30.42</v>
      </c>
      <c r="AR10" s="2" t="n">
        <v>40</v>
      </c>
      <c r="AS10" s="2" t="n">
        <v>40</v>
      </c>
      <c r="AT10" s="2" t="n">
        <v>31.44</v>
      </c>
      <c r="AU10" s="2" t="n">
        <v>34.68</v>
      </c>
      <c r="AV10" s="2" t="n">
        <v>34.05</v>
      </c>
      <c r="AW10" s="2" t="n">
        <v>31.165</v>
      </c>
      <c r="AX10" s="2" t="n">
        <v>40</v>
      </c>
      <c r="AY10" s="2" t="n">
        <v>40</v>
      </c>
      <c r="AZ10" s="2" t="n">
        <v>40</v>
      </c>
      <c r="BA10" s="2" t="n">
        <v>40</v>
      </c>
      <c r="BB10" s="2" t="n">
        <v>40</v>
      </c>
      <c r="BC10" s="2" t="n">
        <v>40</v>
      </c>
      <c r="BD10" s="2" t="n">
        <v>31.455</v>
      </c>
      <c r="BE10" s="2" t="n">
        <v>35.405</v>
      </c>
      <c r="BF10" s="2" t="n">
        <v>40</v>
      </c>
      <c r="BG10" s="2" t="n">
        <v>40</v>
      </c>
      <c r="BH10" s="2" t="n">
        <v>40</v>
      </c>
      <c r="BI10" s="2" t="n">
        <v>38.865</v>
      </c>
      <c r="BJ10" s="2" t="n">
        <v>32.54</v>
      </c>
      <c r="BK10" s="2" t="n">
        <v>40</v>
      </c>
      <c r="BL10" s="2" t="n">
        <v>27.815</v>
      </c>
      <c r="BM10" s="2" t="n">
        <v>40</v>
      </c>
      <c r="BN10" s="2" t="n">
        <v>40</v>
      </c>
      <c r="BO10" s="2" t="n">
        <v>27.895</v>
      </c>
      <c r="BP10" s="2" t="n">
        <v>29.815</v>
      </c>
      <c r="BQ10" s="2" t="n">
        <v>40</v>
      </c>
      <c r="BR10" s="2" t="n">
        <v>30.13</v>
      </c>
      <c r="BS10" s="2" t="n">
        <v>40</v>
      </c>
      <c r="BT10" s="2" t="n">
        <v>32.155</v>
      </c>
      <c r="BU10" s="2" t="n">
        <v>40</v>
      </c>
      <c r="BV10" s="2" t="n">
        <v>40</v>
      </c>
      <c r="BW10" s="2" t="n">
        <v>40</v>
      </c>
      <c r="BX10" s="2" t="n">
        <v>40</v>
      </c>
      <c r="BY10" s="2" t="n">
        <v>40</v>
      </c>
      <c r="BZ10" s="2" t="n">
        <v>40</v>
      </c>
      <c r="CA10" s="2" t="n">
        <v>40</v>
      </c>
      <c r="CB10" s="2" t="n">
        <v>40</v>
      </c>
      <c r="CC10" s="2" t="n">
        <v>40</v>
      </c>
      <c r="CD10" s="2" t="n">
        <v>40</v>
      </c>
      <c r="CE10" s="2" t="n">
        <v>40</v>
      </c>
      <c r="CF10" s="2" t="n">
        <v>40</v>
      </c>
      <c r="CG10" s="2" t="n">
        <v>40</v>
      </c>
      <c r="CH10" s="2" t="n">
        <v>40</v>
      </c>
      <c r="CI10" s="2" t="n">
        <v>40</v>
      </c>
      <c r="CJ10" s="2" t="n">
        <v>40</v>
      </c>
      <c r="CK10" s="2" t="n">
        <v>40</v>
      </c>
      <c r="CL10" s="2" t="n">
        <v>38.075</v>
      </c>
      <c r="CM10" s="2" t="n">
        <v>40</v>
      </c>
      <c r="CN10" s="2" t="n">
        <v>40</v>
      </c>
      <c r="CO10" s="2" t="n">
        <v>40</v>
      </c>
      <c r="CP10" s="2" t="n">
        <v>40</v>
      </c>
      <c r="CQ10" s="2" t="n">
        <v>40</v>
      </c>
      <c r="CR10" s="2" t="n">
        <v>40</v>
      </c>
      <c r="CS10" s="2" t="n">
        <v>40</v>
      </c>
      <c r="CT10" s="2" t="n">
        <v>40</v>
      </c>
      <c r="CU10" s="2" t="n">
        <v>40</v>
      </c>
      <c r="CV10" s="2" t="n">
        <v>40</v>
      </c>
    </row>
    <row r="11" customFormat="false" ht="12.75" hidden="false" customHeight="false" outlineLevel="0" collapsed="false">
      <c r="A11" s="0" t="s">
        <v>100</v>
      </c>
      <c r="B11" s="0" t="s">
        <v>101</v>
      </c>
      <c r="C11" s="0" t="s">
        <v>102</v>
      </c>
      <c r="D11" s="0" t="s">
        <v>112</v>
      </c>
      <c r="E11" s="2" t="n">
        <v>25.845</v>
      </c>
      <c r="F11" s="2" t="n">
        <v>29.385</v>
      </c>
      <c r="G11" s="2" t="n">
        <v>26.5</v>
      </c>
      <c r="H11" s="2" t="n">
        <v>32.66</v>
      </c>
      <c r="I11" s="2" t="n">
        <v>31.125</v>
      </c>
      <c r="J11" s="2" t="n">
        <v>27.29</v>
      </c>
      <c r="K11" s="2" t="n">
        <v>26.595</v>
      </c>
      <c r="L11" s="2" t="n">
        <v>28.44</v>
      </c>
      <c r="M11" s="2" t="n">
        <v>40</v>
      </c>
      <c r="N11" s="2" t="n">
        <v>27.19</v>
      </c>
      <c r="O11" s="2" t="n">
        <v>28.93</v>
      </c>
      <c r="P11" s="2" t="n">
        <v>27.26</v>
      </c>
      <c r="Q11" s="2" t="n">
        <v>40</v>
      </c>
      <c r="R11" s="2" t="n">
        <v>33.985</v>
      </c>
      <c r="S11" s="2" t="n">
        <v>29.89</v>
      </c>
      <c r="T11" s="2" t="n">
        <v>30.35</v>
      </c>
      <c r="U11" s="2" t="n">
        <v>34.225</v>
      </c>
      <c r="V11" s="2" t="n">
        <v>26.295</v>
      </c>
      <c r="W11" s="2" t="n">
        <v>32.525</v>
      </c>
      <c r="X11" s="2" t="n">
        <v>28.28</v>
      </c>
      <c r="Y11" s="2" t="n">
        <v>28.64</v>
      </c>
      <c r="Z11" s="2" t="n">
        <v>31.01</v>
      </c>
      <c r="AA11" s="2" t="n">
        <v>27.53</v>
      </c>
      <c r="AB11" s="2" t="n">
        <v>32.15</v>
      </c>
      <c r="AC11" s="2" t="n">
        <v>32.365</v>
      </c>
      <c r="AD11" s="2" t="n">
        <v>40</v>
      </c>
      <c r="AE11" s="2" t="n">
        <v>30.73</v>
      </c>
      <c r="AF11" s="2" t="n">
        <v>40</v>
      </c>
      <c r="AG11" s="2" t="n">
        <v>37.435</v>
      </c>
      <c r="AH11" s="2" t="n">
        <v>40</v>
      </c>
      <c r="AI11" s="2" t="n">
        <v>40</v>
      </c>
      <c r="AJ11" s="2" t="n">
        <v>40</v>
      </c>
      <c r="AK11" s="2" t="n">
        <v>40</v>
      </c>
      <c r="AL11" s="2" t="n">
        <v>29.8</v>
      </c>
      <c r="AM11" s="2" t="n">
        <v>33.13</v>
      </c>
      <c r="AN11" s="2" t="n">
        <v>31.5</v>
      </c>
      <c r="AO11" s="2" t="n">
        <v>40</v>
      </c>
      <c r="AP11" s="2" t="n">
        <v>35.105</v>
      </c>
      <c r="AQ11" s="2" t="n">
        <v>30.25</v>
      </c>
      <c r="AR11" s="2" t="n">
        <v>24.615</v>
      </c>
      <c r="AS11" s="2" t="n">
        <v>31.595</v>
      </c>
      <c r="AT11" s="2" t="n">
        <v>40</v>
      </c>
      <c r="AU11" s="2" t="n">
        <v>32.1</v>
      </c>
      <c r="AV11" s="2" t="n">
        <v>40</v>
      </c>
      <c r="AW11" s="2" t="n">
        <v>40</v>
      </c>
      <c r="AX11" s="2" t="n">
        <v>40</v>
      </c>
      <c r="AY11" s="2" t="n">
        <v>40</v>
      </c>
      <c r="AZ11" s="2" t="n">
        <v>40</v>
      </c>
      <c r="BA11" s="2" t="n">
        <v>40</v>
      </c>
      <c r="BB11" s="2" t="n">
        <v>30.11</v>
      </c>
      <c r="BC11" s="2" t="n">
        <v>40</v>
      </c>
      <c r="BD11" s="2" t="n">
        <v>40</v>
      </c>
      <c r="BE11" s="2" t="n">
        <v>35.465</v>
      </c>
      <c r="BF11" s="2" t="n">
        <v>40</v>
      </c>
      <c r="BG11" s="2" t="n">
        <v>40</v>
      </c>
      <c r="BH11" s="2" t="n">
        <v>40</v>
      </c>
      <c r="BI11" s="2" t="n">
        <v>39.77</v>
      </c>
      <c r="BJ11" s="2" t="n">
        <v>40</v>
      </c>
      <c r="BK11" s="2" t="n">
        <v>32.05</v>
      </c>
      <c r="BL11" s="2" t="n">
        <v>32.35</v>
      </c>
      <c r="BM11" s="2" t="n">
        <v>40</v>
      </c>
      <c r="BN11" s="2" t="n">
        <v>40</v>
      </c>
      <c r="BO11" s="2" t="n">
        <v>28.9</v>
      </c>
      <c r="BP11" s="2" t="n">
        <v>36.63</v>
      </c>
      <c r="BQ11" s="2" t="n">
        <v>40</v>
      </c>
      <c r="BR11" s="2" t="n">
        <v>40</v>
      </c>
      <c r="BS11" s="2" t="n">
        <v>40</v>
      </c>
      <c r="BT11" s="2" t="n">
        <v>40</v>
      </c>
      <c r="BU11" s="2" t="n">
        <v>39.49</v>
      </c>
      <c r="BV11" s="2" t="n">
        <v>40</v>
      </c>
      <c r="BW11" s="2" t="n">
        <v>40</v>
      </c>
      <c r="BX11" s="2" t="n">
        <v>40</v>
      </c>
      <c r="BY11" s="2" t="n">
        <v>40</v>
      </c>
      <c r="BZ11" s="2" t="n">
        <v>40</v>
      </c>
      <c r="CA11" s="2" t="n">
        <v>40</v>
      </c>
      <c r="CB11" s="2" t="n">
        <v>40</v>
      </c>
      <c r="CC11" s="2" t="n">
        <v>40</v>
      </c>
      <c r="CD11" s="2" t="n">
        <v>40</v>
      </c>
      <c r="CE11" s="2" t="n">
        <v>40</v>
      </c>
      <c r="CF11" s="2" t="n">
        <v>40</v>
      </c>
      <c r="CG11" s="2" t="n">
        <v>40</v>
      </c>
      <c r="CH11" s="2" t="n">
        <v>36.8</v>
      </c>
      <c r="CI11" s="2" t="n">
        <v>40</v>
      </c>
      <c r="CJ11" s="2" t="n">
        <v>40</v>
      </c>
      <c r="CK11" s="2" t="n">
        <v>40</v>
      </c>
      <c r="CL11" s="2" t="n">
        <v>40</v>
      </c>
      <c r="CM11" s="2" t="n">
        <v>40</v>
      </c>
      <c r="CN11" s="2" t="n">
        <v>40</v>
      </c>
      <c r="CO11" s="2" t="n">
        <v>40</v>
      </c>
      <c r="CP11" s="2" t="n">
        <v>34.5</v>
      </c>
      <c r="CQ11" s="2" t="n">
        <v>40</v>
      </c>
      <c r="CR11" s="2" t="n">
        <v>40</v>
      </c>
      <c r="CS11" s="2" t="n">
        <v>40</v>
      </c>
      <c r="CT11" s="2" t="n">
        <v>40</v>
      </c>
      <c r="CU11" s="2" t="n">
        <v>40</v>
      </c>
      <c r="CV11" s="2" t="n">
        <v>40</v>
      </c>
    </row>
    <row r="12" customFormat="false" ht="12.75" hidden="false" customHeight="false" outlineLevel="0" collapsed="false">
      <c r="A12" s="0" t="s">
        <v>100</v>
      </c>
      <c r="B12" s="0" t="s">
        <v>101</v>
      </c>
      <c r="C12" s="0" t="s">
        <v>102</v>
      </c>
      <c r="D12" s="0" t="s">
        <v>113</v>
      </c>
      <c r="E12" s="2" t="n">
        <v>25.86</v>
      </c>
      <c r="F12" s="2" t="n">
        <v>28.995</v>
      </c>
      <c r="G12" s="2" t="n">
        <v>26.18</v>
      </c>
      <c r="H12" s="2" t="n">
        <v>40</v>
      </c>
      <c r="I12" s="2" t="n">
        <v>28.21</v>
      </c>
      <c r="J12" s="2" t="n">
        <v>27.905</v>
      </c>
      <c r="K12" s="2" t="n">
        <v>32.19</v>
      </c>
      <c r="L12" s="2" t="n">
        <v>26.535</v>
      </c>
      <c r="M12" s="2" t="n">
        <v>33.75</v>
      </c>
      <c r="N12" s="2" t="n">
        <v>28.76</v>
      </c>
      <c r="O12" s="2" t="n">
        <v>30.205</v>
      </c>
      <c r="P12" s="2" t="n">
        <v>28.425</v>
      </c>
      <c r="Q12" s="2" t="n">
        <v>40</v>
      </c>
      <c r="R12" s="2" t="n">
        <v>30.715</v>
      </c>
      <c r="S12" s="2" t="n">
        <v>30.33</v>
      </c>
      <c r="T12" s="2" t="n">
        <v>33.165</v>
      </c>
      <c r="U12" s="2" t="n">
        <v>32.125</v>
      </c>
      <c r="V12" s="2" t="n">
        <v>40</v>
      </c>
      <c r="W12" s="2" t="n">
        <v>40</v>
      </c>
      <c r="X12" s="2" t="n">
        <v>27.4</v>
      </c>
      <c r="Y12" s="2" t="n">
        <v>29.98</v>
      </c>
      <c r="Z12" s="2" t="n">
        <v>29.18</v>
      </c>
      <c r="AA12" s="2" t="n">
        <v>23.68</v>
      </c>
      <c r="AB12" s="2" t="n">
        <v>32.02</v>
      </c>
      <c r="AC12" s="2" t="n">
        <v>31.645</v>
      </c>
      <c r="AD12" s="2" t="n">
        <v>29.615</v>
      </c>
      <c r="AE12" s="2" t="n">
        <v>31.965</v>
      </c>
      <c r="AF12" s="2" t="n">
        <v>40</v>
      </c>
      <c r="AG12" s="2" t="n">
        <v>33.995</v>
      </c>
      <c r="AH12" s="2" t="n">
        <v>40</v>
      </c>
      <c r="AI12" s="2" t="n">
        <v>40</v>
      </c>
      <c r="AJ12" s="2" t="n">
        <v>40</v>
      </c>
      <c r="AK12" s="2" t="n">
        <v>40</v>
      </c>
      <c r="AL12" s="2" t="n">
        <v>28.115</v>
      </c>
      <c r="AM12" s="2" t="n">
        <v>34.025</v>
      </c>
      <c r="AN12" s="2" t="n">
        <v>34.885</v>
      </c>
      <c r="AO12" s="2" t="n">
        <v>30.13</v>
      </c>
      <c r="AP12" s="2" t="n">
        <v>40</v>
      </c>
      <c r="AQ12" s="2" t="n">
        <v>30.71</v>
      </c>
      <c r="AR12" s="2" t="n">
        <v>40</v>
      </c>
      <c r="AS12" s="2" t="n">
        <v>35.02</v>
      </c>
      <c r="AT12" s="2" t="n">
        <v>40</v>
      </c>
      <c r="AU12" s="2" t="n">
        <v>34.87</v>
      </c>
      <c r="AV12" s="2" t="n">
        <v>33.18</v>
      </c>
      <c r="AW12" s="2" t="n">
        <v>40</v>
      </c>
      <c r="AX12" s="2" t="n">
        <v>40</v>
      </c>
      <c r="AY12" s="2" t="n">
        <v>40</v>
      </c>
      <c r="AZ12" s="2" t="n">
        <v>40</v>
      </c>
      <c r="BA12" s="2" t="n">
        <v>40</v>
      </c>
      <c r="BB12" s="2" t="n">
        <v>28</v>
      </c>
      <c r="BC12" s="2" t="n">
        <v>40</v>
      </c>
      <c r="BD12" s="2" t="n">
        <v>29.705</v>
      </c>
      <c r="BE12" s="2" t="n">
        <v>38.385</v>
      </c>
      <c r="BF12" s="2" t="n">
        <v>40</v>
      </c>
      <c r="BG12" s="2" t="n">
        <v>30.975</v>
      </c>
      <c r="BH12" s="2" t="n">
        <v>31.345</v>
      </c>
      <c r="BI12" s="2" t="n">
        <v>39.55</v>
      </c>
      <c r="BJ12" s="2" t="n">
        <v>32.465</v>
      </c>
      <c r="BK12" s="2" t="n">
        <v>32.055</v>
      </c>
      <c r="BL12" s="2" t="n">
        <v>28.145</v>
      </c>
      <c r="BM12" s="2" t="n">
        <v>40</v>
      </c>
      <c r="BN12" s="2" t="n">
        <v>40</v>
      </c>
      <c r="BO12" s="2" t="n">
        <v>28.705</v>
      </c>
      <c r="BP12" s="2" t="n">
        <v>29.49</v>
      </c>
      <c r="BQ12" s="2" t="n">
        <v>40</v>
      </c>
      <c r="BR12" s="2" t="n">
        <v>40</v>
      </c>
      <c r="BS12" s="2" t="n">
        <v>40</v>
      </c>
      <c r="BT12" s="2" t="n">
        <v>31.34</v>
      </c>
      <c r="BU12" s="2" t="n">
        <v>40</v>
      </c>
      <c r="BV12" s="2" t="n">
        <v>40</v>
      </c>
      <c r="BW12" s="2" t="n">
        <v>40</v>
      </c>
      <c r="BX12" s="2" t="n">
        <v>40</v>
      </c>
      <c r="BY12" s="2" t="n">
        <v>40</v>
      </c>
      <c r="BZ12" s="2" t="n">
        <v>40</v>
      </c>
      <c r="CA12" s="2" t="n">
        <v>40</v>
      </c>
      <c r="CB12" s="2" t="n">
        <v>40</v>
      </c>
      <c r="CC12" s="2" t="n">
        <v>40</v>
      </c>
      <c r="CD12" s="2" t="n">
        <v>40</v>
      </c>
      <c r="CE12" s="2" t="n">
        <v>40</v>
      </c>
      <c r="CF12" s="2" t="n">
        <v>40</v>
      </c>
      <c r="CG12" s="2" t="n">
        <v>40</v>
      </c>
      <c r="CH12" s="2" t="n">
        <v>40</v>
      </c>
      <c r="CI12" s="2" t="n">
        <v>40</v>
      </c>
      <c r="CJ12" s="2" t="n">
        <v>32.62</v>
      </c>
      <c r="CK12" s="2" t="n">
        <v>40</v>
      </c>
      <c r="CL12" s="2" t="n">
        <v>40</v>
      </c>
      <c r="CM12" s="2" t="n">
        <v>40</v>
      </c>
      <c r="CN12" s="2" t="n">
        <v>40</v>
      </c>
      <c r="CO12" s="2" t="n">
        <v>40</v>
      </c>
      <c r="CP12" s="2" t="n">
        <v>40</v>
      </c>
      <c r="CQ12" s="2" t="n">
        <v>40</v>
      </c>
      <c r="CR12" s="2" t="n">
        <v>40</v>
      </c>
      <c r="CS12" s="2" t="n">
        <v>40</v>
      </c>
      <c r="CT12" s="2" t="n">
        <v>40</v>
      </c>
      <c r="CU12" s="2" t="n">
        <v>40</v>
      </c>
      <c r="CV12" s="2" t="n">
        <v>40</v>
      </c>
    </row>
    <row r="13" customFormat="false" ht="12.75" hidden="false" customHeight="false" outlineLevel="0" collapsed="false">
      <c r="A13" s="0" t="s">
        <v>100</v>
      </c>
      <c r="B13" s="0" t="s">
        <v>101</v>
      </c>
      <c r="C13" s="0" t="s">
        <v>102</v>
      </c>
      <c r="D13" s="0" t="s">
        <v>114</v>
      </c>
      <c r="E13" s="2" t="n">
        <v>25.89</v>
      </c>
      <c r="F13" s="2" t="n">
        <v>29.535</v>
      </c>
      <c r="G13" s="2" t="n">
        <v>27.545</v>
      </c>
      <c r="H13" s="2" t="n">
        <v>31.35</v>
      </c>
      <c r="I13" s="2" t="n">
        <v>33.24</v>
      </c>
      <c r="J13" s="2" t="n">
        <v>25.64</v>
      </c>
      <c r="K13" s="2" t="n">
        <v>29.345</v>
      </c>
      <c r="L13" s="2" t="n">
        <v>27.765</v>
      </c>
      <c r="M13" s="2" t="n">
        <v>40</v>
      </c>
      <c r="N13" s="2" t="n">
        <v>28.88</v>
      </c>
      <c r="O13" s="2" t="n">
        <v>30.27</v>
      </c>
      <c r="P13" s="2" t="n">
        <v>29.64</v>
      </c>
      <c r="Q13" s="2" t="n">
        <v>32.095</v>
      </c>
      <c r="R13" s="2" t="n">
        <v>35.095</v>
      </c>
      <c r="S13" s="2" t="n">
        <v>31.19</v>
      </c>
      <c r="T13" s="2" t="n">
        <v>30.08</v>
      </c>
      <c r="U13" s="2" t="n">
        <v>33.2</v>
      </c>
      <c r="V13" s="2" t="n">
        <v>30.2</v>
      </c>
      <c r="W13" s="2" t="n">
        <v>40</v>
      </c>
      <c r="X13" s="2" t="n">
        <v>28.59</v>
      </c>
      <c r="Y13" s="2" t="n">
        <v>29.07</v>
      </c>
      <c r="Z13" s="2" t="n">
        <v>40</v>
      </c>
      <c r="AA13" s="2" t="n">
        <v>27.655</v>
      </c>
      <c r="AB13" s="2" t="n">
        <v>31.24</v>
      </c>
      <c r="AC13" s="2" t="n">
        <v>40</v>
      </c>
      <c r="AD13" s="2" t="n">
        <v>40</v>
      </c>
      <c r="AE13" s="2" t="n">
        <v>30.925</v>
      </c>
      <c r="AF13" s="2" t="n">
        <v>40</v>
      </c>
      <c r="AG13" s="2" t="n">
        <v>40</v>
      </c>
      <c r="AH13" s="2" t="n">
        <v>40</v>
      </c>
      <c r="AI13" s="2" t="n">
        <v>33.965</v>
      </c>
      <c r="AJ13" s="2" t="n">
        <v>40</v>
      </c>
      <c r="AK13" s="2" t="n">
        <v>40</v>
      </c>
      <c r="AL13" s="2" t="n">
        <v>30.38</v>
      </c>
      <c r="AM13" s="2" t="n">
        <v>33.645</v>
      </c>
      <c r="AN13" s="2" t="n">
        <v>34.29</v>
      </c>
      <c r="AO13" s="2" t="n">
        <v>40</v>
      </c>
      <c r="AP13" s="2" t="n">
        <v>40</v>
      </c>
      <c r="AQ13" s="2" t="n">
        <v>28.89</v>
      </c>
      <c r="AR13" s="2" t="n">
        <v>24.665</v>
      </c>
      <c r="AS13" s="2" t="n">
        <v>33.46</v>
      </c>
      <c r="AT13" s="2" t="n">
        <v>40</v>
      </c>
      <c r="AU13" s="2" t="n">
        <v>36.505</v>
      </c>
      <c r="AV13" s="2" t="n">
        <v>40</v>
      </c>
      <c r="AW13" s="2" t="n">
        <v>40</v>
      </c>
      <c r="AX13" s="2" t="n">
        <v>30.895</v>
      </c>
      <c r="AY13" s="2" t="n">
        <v>40</v>
      </c>
      <c r="AZ13" s="2" t="n">
        <v>40</v>
      </c>
      <c r="BA13" s="2" t="n">
        <v>40</v>
      </c>
      <c r="BB13" s="2" t="n">
        <v>29.47</v>
      </c>
      <c r="BC13" s="2" t="n">
        <v>40</v>
      </c>
      <c r="BD13" s="2" t="n">
        <v>40</v>
      </c>
      <c r="BE13" s="2" t="n">
        <v>34.845</v>
      </c>
      <c r="BF13" s="2" t="n">
        <v>40</v>
      </c>
      <c r="BG13" s="2" t="n">
        <v>40</v>
      </c>
      <c r="BH13" s="2" t="n">
        <v>37.5</v>
      </c>
      <c r="BI13" s="2" t="n">
        <v>40</v>
      </c>
      <c r="BJ13" s="2" t="n">
        <v>30.17</v>
      </c>
      <c r="BK13" s="2" t="n">
        <v>40</v>
      </c>
      <c r="BL13" s="2" t="n">
        <v>29.78</v>
      </c>
      <c r="BM13" s="2" t="n">
        <v>40</v>
      </c>
      <c r="BN13" s="2" t="n">
        <v>40</v>
      </c>
      <c r="BO13" s="2" t="n">
        <v>31.4</v>
      </c>
      <c r="BP13" s="2" t="n">
        <v>40</v>
      </c>
      <c r="BQ13" s="2" t="n">
        <v>40</v>
      </c>
      <c r="BR13" s="2" t="n">
        <v>32.25</v>
      </c>
      <c r="BS13" s="2" t="n">
        <v>40</v>
      </c>
      <c r="BT13" s="2" t="n">
        <v>40</v>
      </c>
      <c r="BU13" s="2" t="n">
        <v>40</v>
      </c>
      <c r="BV13" s="2" t="n">
        <v>40</v>
      </c>
      <c r="BW13" s="2" t="n">
        <v>40</v>
      </c>
      <c r="BX13" s="2" t="n">
        <v>40</v>
      </c>
      <c r="BY13" s="2" t="n">
        <v>40</v>
      </c>
      <c r="BZ13" s="2" t="n">
        <v>40</v>
      </c>
      <c r="CA13" s="2" t="n">
        <v>40</v>
      </c>
      <c r="CB13" s="2" t="n">
        <v>40</v>
      </c>
      <c r="CC13" s="2" t="n">
        <v>40</v>
      </c>
      <c r="CD13" s="2" t="n">
        <v>40</v>
      </c>
      <c r="CE13" s="2" t="n">
        <v>40</v>
      </c>
      <c r="CF13" s="2" t="n">
        <v>40</v>
      </c>
      <c r="CG13" s="2" t="n">
        <v>40</v>
      </c>
      <c r="CH13" s="2" t="n">
        <v>40</v>
      </c>
      <c r="CI13" s="2" t="n">
        <v>40</v>
      </c>
      <c r="CJ13" s="2" t="n">
        <v>33.855</v>
      </c>
      <c r="CK13" s="2" t="n">
        <v>40</v>
      </c>
      <c r="CL13" s="2" t="n">
        <v>40</v>
      </c>
      <c r="CM13" s="2" t="n">
        <v>40</v>
      </c>
      <c r="CN13" s="2" t="n">
        <v>40</v>
      </c>
      <c r="CO13" s="2" t="n">
        <v>40</v>
      </c>
      <c r="CP13" s="2" t="n">
        <v>40</v>
      </c>
      <c r="CQ13" s="2" t="n">
        <v>40</v>
      </c>
      <c r="CR13" s="2" t="n">
        <v>40</v>
      </c>
      <c r="CS13" s="2" t="n">
        <v>40</v>
      </c>
      <c r="CT13" s="2" t="n">
        <v>40</v>
      </c>
      <c r="CU13" s="2" t="n">
        <v>40</v>
      </c>
      <c r="CV13" s="2" t="n">
        <v>40</v>
      </c>
    </row>
    <row r="14" customFormat="false" ht="12.75" hidden="false" customHeight="false" outlineLevel="0" collapsed="false">
      <c r="A14" s="0" t="s">
        <v>100</v>
      </c>
      <c r="B14" s="0" t="s">
        <v>101</v>
      </c>
      <c r="C14" s="0" t="s">
        <v>102</v>
      </c>
      <c r="D14" s="0" t="s">
        <v>115</v>
      </c>
      <c r="E14" s="2" t="n">
        <v>26</v>
      </c>
      <c r="F14" s="2" t="n">
        <v>30.695</v>
      </c>
      <c r="G14" s="2" t="n">
        <v>27.055</v>
      </c>
      <c r="H14" s="2" t="n">
        <v>40</v>
      </c>
      <c r="I14" s="2" t="n">
        <v>33.435</v>
      </c>
      <c r="J14" s="2" t="n">
        <v>26.365</v>
      </c>
      <c r="K14" s="2" t="n">
        <v>27.095</v>
      </c>
      <c r="L14" s="2" t="n">
        <v>26.965</v>
      </c>
      <c r="M14" s="2" t="n">
        <v>33.61</v>
      </c>
      <c r="N14" s="2" t="n">
        <v>27.69</v>
      </c>
      <c r="O14" s="2" t="n">
        <v>30.48</v>
      </c>
      <c r="P14" s="2" t="n">
        <v>28.325</v>
      </c>
      <c r="Q14" s="2" t="n">
        <v>40</v>
      </c>
      <c r="R14" s="2" t="n">
        <v>34.26</v>
      </c>
      <c r="S14" s="2" t="n">
        <v>30.555</v>
      </c>
      <c r="T14" s="2" t="n">
        <v>30.88</v>
      </c>
      <c r="U14" s="2" t="n">
        <v>40</v>
      </c>
      <c r="V14" s="2" t="n">
        <v>26.375</v>
      </c>
      <c r="W14" s="2" t="n">
        <v>38.325</v>
      </c>
      <c r="X14" s="2" t="n">
        <v>29.47</v>
      </c>
      <c r="Y14" s="2" t="n">
        <v>28.595</v>
      </c>
      <c r="Z14" s="2" t="n">
        <v>40</v>
      </c>
      <c r="AA14" s="2" t="n">
        <v>27.1</v>
      </c>
      <c r="AB14" s="2" t="n">
        <v>31.295</v>
      </c>
      <c r="AC14" s="2" t="n">
        <v>40</v>
      </c>
      <c r="AD14" s="2" t="n">
        <v>40</v>
      </c>
      <c r="AE14" s="2" t="n">
        <v>30.465</v>
      </c>
      <c r="AF14" s="2" t="n">
        <v>40</v>
      </c>
      <c r="AG14" s="2" t="n">
        <v>40</v>
      </c>
      <c r="AH14" s="2" t="n">
        <v>39.01</v>
      </c>
      <c r="AI14" s="2" t="n">
        <v>40</v>
      </c>
      <c r="AJ14" s="2" t="n">
        <v>40</v>
      </c>
      <c r="AK14" s="2" t="n">
        <v>40</v>
      </c>
      <c r="AL14" s="2" t="n">
        <v>30.76</v>
      </c>
      <c r="AM14" s="2" t="n">
        <v>33.17</v>
      </c>
      <c r="AN14" s="2" t="n">
        <v>33.16</v>
      </c>
      <c r="AO14" s="2" t="n">
        <v>40</v>
      </c>
      <c r="AP14" s="2" t="n">
        <v>40</v>
      </c>
      <c r="AQ14" s="2" t="n">
        <v>30.1</v>
      </c>
      <c r="AR14" s="2" t="n">
        <v>25.26</v>
      </c>
      <c r="AS14" s="2" t="n">
        <v>30.095</v>
      </c>
      <c r="AT14" s="2" t="n">
        <v>40</v>
      </c>
      <c r="AU14" s="2" t="n">
        <v>35.565</v>
      </c>
      <c r="AV14" s="2" t="n">
        <v>40</v>
      </c>
      <c r="AW14" s="2" t="n">
        <v>40</v>
      </c>
      <c r="AX14" s="2" t="n">
        <v>40</v>
      </c>
      <c r="AY14" s="2" t="n">
        <v>40</v>
      </c>
      <c r="AZ14" s="2" t="n">
        <v>40</v>
      </c>
      <c r="BA14" s="2" t="n">
        <v>40</v>
      </c>
      <c r="BB14" s="2" t="n">
        <v>28.695</v>
      </c>
      <c r="BC14" s="2" t="n">
        <v>40</v>
      </c>
      <c r="BD14" s="2" t="n">
        <v>40</v>
      </c>
      <c r="BE14" s="2" t="n">
        <v>35.035</v>
      </c>
      <c r="BF14" s="2" t="n">
        <v>40</v>
      </c>
      <c r="BG14" s="2" t="n">
        <v>40</v>
      </c>
      <c r="BH14" s="2" t="n">
        <v>32.025</v>
      </c>
      <c r="BI14" s="2" t="n">
        <v>39.905</v>
      </c>
      <c r="BJ14" s="2" t="n">
        <v>40</v>
      </c>
      <c r="BK14" s="2" t="n">
        <v>33.885</v>
      </c>
      <c r="BL14" s="2" t="n">
        <v>33.67</v>
      </c>
      <c r="BM14" s="2" t="n">
        <v>40</v>
      </c>
      <c r="BN14" s="2" t="n">
        <v>40</v>
      </c>
      <c r="BO14" s="2" t="n">
        <v>30.105</v>
      </c>
      <c r="BP14" s="2" t="n">
        <v>40</v>
      </c>
      <c r="BQ14" s="2" t="n">
        <v>40</v>
      </c>
      <c r="BR14" s="2" t="n">
        <v>33.435</v>
      </c>
      <c r="BS14" s="2" t="n">
        <v>40</v>
      </c>
      <c r="BT14" s="2" t="n">
        <v>40</v>
      </c>
      <c r="BU14" s="2" t="n">
        <v>39.695</v>
      </c>
      <c r="BV14" s="2" t="n">
        <v>40</v>
      </c>
      <c r="BW14" s="2" t="n">
        <v>40</v>
      </c>
      <c r="BX14" s="2" t="n">
        <v>39.39</v>
      </c>
      <c r="BY14" s="2" t="n">
        <v>40</v>
      </c>
      <c r="BZ14" s="2" t="n">
        <v>40</v>
      </c>
      <c r="CA14" s="2" t="n">
        <v>40</v>
      </c>
      <c r="CB14" s="2" t="n">
        <v>40</v>
      </c>
      <c r="CC14" s="2" t="n">
        <v>40</v>
      </c>
      <c r="CD14" s="2" t="n">
        <v>40</v>
      </c>
      <c r="CE14" s="2" t="n">
        <v>40</v>
      </c>
      <c r="CF14" s="2" t="n">
        <v>40</v>
      </c>
      <c r="CG14" s="2" t="n">
        <v>40</v>
      </c>
      <c r="CH14" s="2" t="n">
        <v>40</v>
      </c>
      <c r="CI14" s="2" t="n">
        <v>40</v>
      </c>
      <c r="CJ14" s="2" t="n">
        <v>40</v>
      </c>
      <c r="CK14" s="2" t="n">
        <v>40</v>
      </c>
      <c r="CL14" s="2" t="n">
        <v>40</v>
      </c>
      <c r="CM14" s="2" t="n">
        <v>40</v>
      </c>
      <c r="CN14" s="2" t="n">
        <v>40</v>
      </c>
      <c r="CO14" s="2" t="n">
        <v>40</v>
      </c>
      <c r="CP14" s="2" t="n">
        <v>40</v>
      </c>
      <c r="CQ14" s="2" t="n">
        <v>40</v>
      </c>
      <c r="CR14" s="2" t="n">
        <v>40</v>
      </c>
      <c r="CS14" s="2" t="n">
        <v>40</v>
      </c>
      <c r="CT14" s="2" t="n">
        <v>40</v>
      </c>
      <c r="CU14" s="2" t="n">
        <v>40</v>
      </c>
      <c r="CV14" s="2" t="n">
        <v>40</v>
      </c>
    </row>
    <row r="15" customFormat="false" ht="12.75" hidden="false" customHeight="false" outlineLevel="0" collapsed="false">
      <c r="A15" s="0" t="s">
        <v>100</v>
      </c>
      <c r="B15" s="0" t="s">
        <v>101</v>
      </c>
      <c r="C15" s="0" t="s">
        <v>102</v>
      </c>
      <c r="D15" s="0" t="s">
        <v>116</v>
      </c>
      <c r="E15" s="2" t="n">
        <v>26.005</v>
      </c>
      <c r="F15" s="2" t="n">
        <v>29.055</v>
      </c>
      <c r="G15" s="2" t="n">
        <v>28.005</v>
      </c>
      <c r="H15" s="2" t="n">
        <v>40</v>
      </c>
      <c r="I15" s="2" t="n">
        <v>30.955</v>
      </c>
      <c r="J15" s="2" t="n">
        <v>27.64</v>
      </c>
      <c r="K15" s="2" t="n">
        <v>26.98</v>
      </c>
      <c r="L15" s="2" t="n">
        <v>28.975</v>
      </c>
      <c r="M15" s="2" t="n">
        <v>40</v>
      </c>
      <c r="N15" s="2" t="n">
        <v>28.465</v>
      </c>
      <c r="O15" s="2" t="n">
        <v>30.095</v>
      </c>
      <c r="P15" s="2" t="n">
        <v>28.95</v>
      </c>
      <c r="Q15" s="2" t="n">
        <v>31.935</v>
      </c>
      <c r="R15" s="2" t="n">
        <v>34.125</v>
      </c>
      <c r="S15" s="2" t="n">
        <v>31.03</v>
      </c>
      <c r="T15" s="2" t="n">
        <v>30.975</v>
      </c>
      <c r="U15" s="2" t="n">
        <v>34.485</v>
      </c>
      <c r="V15" s="2" t="n">
        <v>27.66</v>
      </c>
      <c r="W15" s="2" t="n">
        <v>34.605</v>
      </c>
      <c r="X15" s="2" t="n">
        <v>29.76</v>
      </c>
      <c r="Y15" s="2" t="n">
        <v>29.84</v>
      </c>
      <c r="Z15" s="2" t="n">
        <v>40</v>
      </c>
      <c r="AA15" s="2" t="n">
        <v>28.86</v>
      </c>
      <c r="AB15" s="2" t="n">
        <v>31.66</v>
      </c>
      <c r="AC15" s="2" t="n">
        <v>40</v>
      </c>
      <c r="AD15" s="2" t="n">
        <v>40</v>
      </c>
      <c r="AE15" s="2" t="n">
        <v>32.51</v>
      </c>
      <c r="AF15" s="2" t="n">
        <v>40</v>
      </c>
      <c r="AG15" s="2" t="n">
        <v>40</v>
      </c>
      <c r="AH15" s="2" t="n">
        <v>36.465</v>
      </c>
      <c r="AI15" s="2" t="n">
        <v>40</v>
      </c>
      <c r="AJ15" s="2" t="n">
        <v>36.735</v>
      </c>
      <c r="AK15" s="2" t="n">
        <v>34.73</v>
      </c>
      <c r="AL15" s="2" t="n">
        <v>30.425</v>
      </c>
      <c r="AM15" s="2" t="n">
        <v>33.58</v>
      </c>
      <c r="AN15" s="2" t="n">
        <v>32.455</v>
      </c>
      <c r="AO15" s="2" t="n">
        <v>40</v>
      </c>
      <c r="AP15" s="2" t="n">
        <v>40</v>
      </c>
      <c r="AQ15" s="2" t="n">
        <v>31.85</v>
      </c>
      <c r="AR15" s="2" t="n">
        <v>32.66</v>
      </c>
      <c r="AS15" s="2" t="n">
        <v>32.635</v>
      </c>
      <c r="AT15" s="2" t="n">
        <v>40</v>
      </c>
      <c r="AU15" s="2" t="n">
        <v>34.22</v>
      </c>
      <c r="AV15" s="2" t="n">
        <v>40</v>
      </c>
      <c r="AW15" s="2" t="n">
        <v>40</v>
      </c>
      <c r="AX15" s="2" t="n">
        <v>32.69</v>
      </c>
      <c r="AY15" s="2" t="n">
        <v>40</v>
      </c>
      <c r="AZ15" s="2" t="n">
        <v>40</v>
      </c>
      <c r="BA15" s="2" t="n">
        <v>33.735</v>
      </c>
      <c r="BB15" s="2" t="n">
        <v>28.495</v>
      </c>
      <c r="BC15" s="2" t="n">
        <v>34.115</v>
      </c>
      <c r="BD15" s="2" t="n">
        <v>40</v>
      </c>
      <c r="BE15" s="2" t="n">
        <v>35.585</v>
      </c>
      <c r="BF15" s="2" t="n">
        <v>40</v>
      </c>
      <c r="BG15" s="2" t="n">
        <v>27.545</v>
      </c>
      <c r="BH15" s="2" t="n">
        <v>40</v>
      </c>
      <c r="BI15" s="2" t="n">
        <v>40</v>
      </c>
      <c r="BJ15" s="2" t="n">
        <v>33.905</v>
      </c>
      <c r="BK15" s="2" t="n">
        <v>40</v>
      </c>
      <c r="BL15" s="2" t="n">
        <v>40</v>
      </c>
      <c r="BM15" s="2" t="n">
        <v>40</v>
      </c>
      <c r="BN15" s="2" t="n">
        <v>40</v>
      </c>
      <c r="BO15" s="2" t="n">
        <v>34.905</v>
      </c>
      <c r="BP15" s="2" t="n">
        <v>40</v>
      </c>
      <c r="BQ15" s="2" t="n">
        <v>40</v>
      </c>
      <c r="BR15" s="2" t="n">
        <v>40</v>
      </c>
      <c r="BS15" s="2" t="n">
        <v>40</v>
      </c>
      <c r="BT15" s="2" t="n">
        <v>40</v>
      </c>
      <c r="BU15" s="2" t="n">
        <v>40</v>
      </c>
      <c r="BV15" s="2" t="n">
        <v>40</v>
      </c>
      <c r="BW15" s="2" t="n">
        <v>40</v>
      </c>
      <c r="BX15" s="2" t="n">
        <v>40</v>
      </c>
      <c r="BY15" s="2" t="n">
        <v>40</v>
      </c>
      <c r="BZ15" s="2" t="n">
        <v>40</v>
      </c>
      <c r="CA15" s="2" t="n">
        <v>40</v>
      </c>
      <c r="CB15" s="2" t="n">
        <v>40</v>
      </c>
      <c r="CC15" s="2" t="n">
        <v>40</v>
      </c>
      <c r="CD15" s="2" t="n">
        <v>40</v>
      </c>
      <c r="CE15" s="2" t="n">
        <v>40</v>
      </c>
      <c r="CF15" s="2" t="n">
        <v>40</v>
      </c>
      <c r="CG15" s="2" t="n">
        <v>40</v>
      </c>
      <c r="CH15" s="2" t="n">
        <v>40</v>
      </c>
      <c r="CI15" s="2" t="n">
        <v>40</v>
      </c>
      <c r="CJ15" s="2" t="n">
        <v>40</v>
      </c>
      <c r="CK15" s="2" t="n">
        <v>40</v>
      </c>
      <c r="CL15" s="2" t="n">
        <v>40</v>
      </c>
      <c r="CM15" s="2" t="n">
        <v>40</v>
      </c>
      <c r="CN15" s="2" t="n">
        <v>40</v>
      </c>
      <c r="CO15" s="2" t="n">
        <v>40</v>
      </c>
      <c r="CP15" s="2" t="n">
        <v>40</v>
      </c>
      <c r="CQ15" s="2" t="n">
        <v>40</v>
      </c>
      <c r="CR15" s="2" t="n">
        <v>40</v>
      </c>
      <c r="CS15" s="2" t="n">
        <v>40</v>
      </c>
      <c r="CT15" s="2" t="n">
        <v>40</v>
      </c>
      <c r="CU15" s="2" t="n">
        <v>40</v>
      </c>
      <c r="CV15" s="2" t="n">
        <v>40</v>
      </c>
    </row>
    <row r="16" customFormat="false" ht="12.75" hidden="false" customHeight="false" outlineLevel="0" collapsed="false">
      <c r="A16" s="0" t="s">
        <v>100</v>
      </c>
      <c r="B16" s="0" t="s">
        <v>101</v>
      </c>
      <c r="C16" s="0" t="s">
        <v>102</v>
      </c>
      <c r="D16" s="0" t="s">
        <v>117</v>
      </c>
      <c r="E16" s="2" t="n">
        <v>26.015</v>
      </c>
      <c r="F16" s="2" t="n">
        <v>28.97</v>
      </c>
      <c r="G16" s="2" t="n">
        <v>27.32</v>
      </c>
      <c r="H16" s="2" t="n">
        <v>32.815</v>
      </c>
      <c r="I16" s="2" t="n">
        <v>27.705</v>
      </c>
      <c r="J16" s="2" t="n">
        <v>27.29</v>
      </c>
      <c r="K16" s="2" t="n">
        <v>32.38</v>
      </c>
      <c r="L16" s="2" t="n">
        <v>26.705</v>
      </c>
      <c r="M16" s="2" t="n">
        <v>32.68</v>
      </c>
      <c r="N16" s="2" t="n">
        <v>29.57</v>
      </c>
      <c r="O16" s="2" t="n">
        <v>30.45</v>
      </c>
      <c r="P16" s="2" t="n">
        <v>30.495</v>
      </c>
      <c r="Q16" s="2" t="n">
        <v>40</v>
      </c>
      <c r="R16" s="2" t="n">
        <v>30.265</v>
      </c>
      <c r="S16" s="2" t="n">
        <v>30.87</v>
      </c>
      <c r="T16" s="2" t="n">
        <v>33.04</v>
      </c>
      <c r="U16" s="2" t="n">
        <v>31.015</v>
      </c>
      <c r="V16" s="2" t="n">
        <v>40</v>
      </c>
      <c r="W16" s="2" t="n">
        <v>40</v>
      </c>
      <c r="X16" s="2" t="n">
        <v>28.495</v>
      </c>
      <c r="Y16" s="2" t="n">
        <v>29.7</v>
      </c>
      <c r="Z16" s="2" t="n">
        <v>27.97</v>
      </c>
      <c r="AA16" s="2" t="n">
        <v>25.005</v>
      </c>
      <c r="AB16" s="2" t="n">
        <v>32.06</v>
      </c>
      <c r="AC16" s="2" t="n">
        <v>35.87</v>
      </c>
      <c r="AD16" s="2" t="n">
        <v>29.34</v>
      </c>
      <c r="AE16" s="2" t="n">
        <v>32.485</v>
      </c>
      <c r="AF16" s="2" t="n">
        <v>31.99</v>
      </c>
      <c r="AG16" s="2" t="n">
        <v>40</v>
      </c>
      <c r="AH16" s="2" t="n">
        <v>40</v>
      </c>
      <c r="AI16" s="2" t="n">
        <v>40</v>
      </c>
      <c r="AJ16" s="2" t="n">
        <v>40</v>
      </c>
      <c r="AK16" s="2" t="n">
        <v>33.39</v>
      </c>
      <c r="AL16" s="2" t="n">
        <v>27.895</v>
      </c>
      <c r="AM16" s="2" t="n">
        <v>33.42</v>
      </c>
      <c r="AN16" s="2" t="n">
        <v>34.275</v>
      </c>
      <c r="AO16" s="2" t="n">
        <v>30.36</v>
      </c>
      <c r="AP16" s="2" t="n">
        <v>40</v>
      </c>
      <c r="AQ16" s="2" t="n">
        <v>30.995</v>
      </c>
      <c r="AR16" s="2" t="n">
        <v>40</v>
      </c>
      <c r="AS16" s="2" t="n">
        <v>34.055</v>
      </c>
      <c r="AT16" s="2" t="n">
        <v>34.26</v>
      </c>
      <c r="AU16" s="2" t="n">
        <v>34.145</v>
      </c>
      <c r="AV16" s="2" t="n">
        <v>32.68</v>
      </c>
      <c r="AW16" s="2" t="n">
        <v>40</v>
      </c>
      <c r="AX16" s="2" t="n">
        <v>40</v>
      </c>
      <c r="AY16" s="2" t="n">
        <v>40</v>
      </c>
      <c r="AZ16" s="2" t="n">
        <v>40</v>
      </c>
      <c r="BA16" s="2" t="n">
        <v>40</v>
      </c>
      <c r="BB16" s="2" t="n">
        <v>28.59</v>
      </c>
      <c r="BC16" s="2" t="n">
        <v>40</v>
      </c>
      <c r="BD16" s="2" t="n">
        <v>28.81</v>
      </c>
      <c r="BE16" s="2" t="n">
        <v>40</v>
      </c>
      <c r="BF16" s="2" t="n">
        <v>40</v>
      </c>
      <c r="BG16" s="2" t="n">
        <v>30.205</v>
      </c>
      <c r="BH16" s="2" t="n">
        <v>32.14</v>
      </c>
      <c r="BI16" s="2" t="n">
        <v>40</v>
      </c>
      <c r="BJ16" s="2" t="n">
        <v>40</v>
      </c>
      <c r="BK16" s="2" t="n">
        <v>33.56</v>
      </c>
      <c r="BL16" s="2" t="n">
        <v>28.58</v>
      </c>
      <c r="BM16" s="2" t="n">
        <v>40</v>
      </c>
      <c r="BN16" s="2" t="n">
        <v>40</v>
      </c>
      <c r="BO16" s="2" t="n">
        <v>29.56</v>
      </c>
      <c r="BP16" s="2" t="n">
        <v>30.38</v>
      </c>
      <c r="BQ16" s="2" t="n">
        <v>40</v>
      </c>
      <c r="BR16" s="2" t="n">
        <v>40</v>
      </c>
      <c r="BS16" s="2" t="n">
        <v>40</v>
      </c>
      <c r="BT16" s="2" t="n">
        <v>31.84</v>
      </c>
      <c r="BU16" s="2" t="n">
        <v>40</v>
      </c>
      <c r="BV16" s="2" t="n">
        <v>35.515</v>
      </c>
      <c r="BW16" s="2" t="n">
        <v>40</v>
      </c>
      <c r="BX16" s="2" t="n">
        <v>40</v>
      </c>
      <c r="BY16" s="2" t="n">
        <v>40</v>
      </c>
      <c r="BZ16" s="2" t="n">
        <v>40</v>
      </c>
      <c r="CA16" s="2" t="n">
        <v>40</v>
      </c>
      <c r="CB16" s="2" t="n">
        <v>40</v>
      </c>
      <c r="CC16" s="2" t="n">
        <v>40</v>
      </c>
      <c r="CD16" s="2" t="n">
        <v>40</v>
      </c>
      <c r="CE16" s="2" t="n">
        <v>40</v>
      </c>
      <c r="CF16" s="2" t="n">
        <v>40</v>
      </c>
      <c r="CG16" s="2" t="n">
        <v>40</v>
      </c>
      <c r="CH16" s="2" t="n">
        <v>40</v>
      </c>
      <c r="CI16" s="2" t="n">
        <v>40</v>
      </c>
      <c r="CJ16" s="2" t="n">
        <v>40</v>
      </c>
      <c r="CK16" s="2" t="n">
        <v>40</v>
      </c>
      <c r="CL16" s="2" t="n">
        <v>40</v>
      </c>
      <c r="CM16" s="2" t="n">
        <v>40</v>
      </c>
      <c r="CN16" s="2" t="n">
        <v>40</v>
      </c>
      <c r="CO16" s="2" t="n">
        <v>40</v>
      </c>
      <c r="CP16" s="2" t="n">
        <v>40</v>
      </c>
      <c r="CQ16" s="2" t="n">
        <v>40</v>
      </c>
      <c r="CR16" s="2" t="n">
        <v>40</v>
      </c>
      <c r="CS16" s="2" t="n">
        <v>40</v>
      </c>
      <c r="CT16" s="2" t="n">
        <v>40</v>
      </c>
      <c r="CU16" s="2" t="n">
        <v>40</v>
      </c>
      <c r="CV16" s="2" t="n">
        <v>40</v>
      </c>
    </row>
    <row r="17" customFormat="false" ht="12.75" hidden="false" customHeight="false" outlineLevel="0" collapsed="false">
      <c r="A17" s="0" t="s">
        <v>100</v>
      </c>
      <c r="B17" s="0" t="s">
        <v>101</v>
      </c>
      <c r="C17" s="0" t="s">
        <v>102</v>
      </c>
      <c r="D17" s="0" t="s">
        <v>118</v>
      </c>
      <c r="E17" s="2" t="n">
        <v>26.12</v>
      </c>
      <c r="F17" s="2" t="n">
        <v>30.06</v>
      </c>
      <c r="G17" s="2" t="n">
        <v>27.68</v>
      </c>
      <c r="H17" s="2" t="n">
        <v>32.545</v>
      </c>
      <c r="I17" s="2" t="n">
        <v>30.035</v>
      </c>
      <c r="J17" s="2" t="n">
        <v>26.78</v>
      </c>
      <c r="K17" s="2" t="n">
        <v>25.775</v>
      </c>
      <c r="L17" s="2" t="n">
        <v>30.26</v>
      </c>
      <c r="M17" s="2" t="n">
        <v>40</v>
      </c>
      <c r="N17" s="2" t="n">
        <v>28.765</v>
      </c>
      <c r="O17" s="2" t="n">
        <v>29.805</v>
      </c>
      <c r="P17" s="2" t="n">
        <v>29.07</v>
      </c>
      <c r="Q17" s="2" t="n">
        <v>40</v>
      </c>
      <c r="R17" s="2" t="n">
        <v>40</v>
      </c>
      <c r="S17" s="2" t="n">
        <v>30.585</v>
      </c>
      <c r="T17" s="2" t="n">
        <v>30.505</v>
      </c>
      <c r="U17" s="2" t="n">
        <v>40</v>
      </c>
      <c r="V17" s="2" t="n">
        <v>27.54</v>
      </c>
      <c r="W17" s="2" t="n">
        <v>40</v>
      </c>
      <c r="X17" s="2" t="n">
        <v>29.44</v>
      </c>
      <c r="Y17" s="2" t="n">
        <v>29.49</v>
      </c>
      <c r="Z17" s="2" t="n">
        <v>33.575</v>
      </c>
      <c r="AA17" s="2" t="n">
        <v>26.965</v>
      </c>
      <c r="AB17" s="2" t="n">
        <v>32.225</v>
      </c>
      <c r="AC17" s="2" t="n">
        <v>40</v>
      </c>
      <c r="AD17" s="2" t="n">
        <v>40</v>
      </c>
      <c r="AE17" s="2" t="n">
        <v>31.445</v>
      </c>
      <c r="AF17" s="2" t="n">
        <v>40</v>
      </c>
      <c r="AG17" s="2" t="n">
        <v>40</v>
      </c>
      <c r="AH17" s="2" t="n">
        <v>40</v>
      </c>
      <c r="AI17" s="2" t="n">
        <v>40</v>
      </c>
      <c r="AJ17" s="2" t="n">
        <v>40</v>
      </c>
      <c r="AK17" s="2" t="n">
        <v>40</v>
      </c>
      <c r="AL17" s="2" t="n">
        <v>30.75</v>
      </c>
      <c r="AM17" s="2" t="n">
        <v>34.715</v>
      </c>
      <c r="AN17" s="2" t="n">
        <v>33.08</v>
      </c>
      <c r="AO17" s="2" t="n">
        <v>40</v>
      </c>
      <c r="AP17" s="2" t="n">
        <v>40</v>
      </c>
      <c r="AQ17" s="2" t="n">
        <v>30.17</v>
      </c>
      <c r="AR17" s="2" t="n">
        <v>26.175</v>
      </c>
      <c r="AS17" s="2" t="n">
        <v>40</v>
      </c>
      <c r="AT17" s="2" t="n">
        <v>40</v>
      </c>
      <c r="AU17" s="2" t="n">
        <v>35.14</v>
      </c>
      <c r="AV17" s="2" t="n">
        <v>40</v>
      </c>
      <c r="AW17" s="2" t="n">
        <v>40</v>
      </c>
      <c r="AX17" s="2" t="n">
        <v>30.92</v>
      </c>
      <c r="AY17" s="2" t="n">
        <v>40</v>
      </c>
      <c r="AZ17" s="2" t="n">
        <v>40</v>
      </c>
      <c r="BA17" s="2" t="n">
        <v>40</v>
      </c>
      <c r="BB17" s="2" t="n">
        <v>29.16</v>
      </c>
      <c r="BC17" s="2" t="n">
        <v>40</v>
      </c>
      <c r="BD17" s="2" t="n">
        <v>40</v>
      </c>
      <c r="BE17" s="2" t="n">
        <v>36.055</v>
      </c>
      <c r="BF17" s="2" t="n">
        <v>40</v>
      </c>
      <c r="BG17" s="2" t="n">
        <v>40</v>
      </c>
      <c r="BH17" s="2" t="n">
        <v>40</v>
      </c>
      <c r="BI17" s="2" t="n">
        <v>39.67</v>
      </c>
      <c r="BJ17" s="2" t="n">
        <v>40</v>
      </c>
      <c r="BK17" s="2" t="n">
        <v>31.24</v>
      </c>
      <c r="BL17" s="2" t="n">
        <v>32.6</v>
      </c>
      <c r="BM17" s="2" t="n">
        <v>40</v>
      </c>
      <c r="BN17" s="2" t="n">
        <v>40</v>
      </c>
      <c r="BO17" s="2" t="n">
        <v>29.08</v>
      </c>
      <c r="BP17" s="2" t="n">
        <v>40</v>
      </c>
      <c r="BQ17" s="2" t="n">
        <v>40</v>
      </c>
      <c r="BR17" s="2" t="n">
        <v>33.335</v>
      </c>
      <c r="BS17" s="2" t="n">
        <v>40</v>
      </c>
      <c r="BT17" s="2" t="n">
        <v>40</v>
      </c>
      <c r="BU17" s="2" t="n">
        <v>40</v>
      </c>
      <c r="BV17" s="2" t="n">
        <v>40</v>
      </c>
      <c r="BW17" s="2" t="n">
        <v>40</v>
      </c>
      <c r="BX17" s="2" t="n">
        <v>40</v>
      </c>
      <c r="BY17" s="2" t="n">
        <v>40</v>
      </c>
      <c r="BZ17" s="2" t="n">
        <v>40</v>
      </c>
      <c r="CA17" s="2" t="n">
        <v>40</v>
      </c>
      <c r="CB17" s="2" t="n">
        <v>40</v>
      </c>
      <c r="CC17" s="2" t="n">
        <v>40</v>
      </c>
      <c r="CD17" s="2" t="n">
        <v>40</v>
      </c>
      <c r="CE17" s="2" t="n">
        <v>40</v>
      </c>
      <c r="CF17" s="2" t="n">
        <v>40</v>
      </c>
      <c r="CG17" s="2" t="n">
        <v>40</v>
      </c>
      <c r="CH17" s="2" t="n">
        <v>32.71</v>
      </c>
      <c r="CI17" s="2" t="n">
        <v>40</v>
      </c>
      <c r="CJ17" s="2" t="n">
        <v>40</v>
      </c>
      <c r="CK17" s="2" t="n">
        <v>40</v>
      </c>
      <c r="CL17" s="2" t="n">
        <v>40</v>
      </c>
      <c r="CM17" s="2" t="n">
        <v>40</v>
      </c>
      <c r="CN17" s="2" t="n">
        <v>40</v>
      </c>
      <c r="CO17" s="2" t="n">
        <v>40</v>
      </c>
      <c r="CP17" s="2" t="n">
        <v>40</v>
      </c>
      <c r="CQ17" s="2" t="n">
        <v>40</v>
      </c>
      <c r="CR17" s="2" t="n">
        <v>40</v>
      </c>
      <c r="CS17" s="2" t="n">
        <v>40</v>
      </c>
      <c r="CT17" s="2" t="n">
        <v>40</v>
      </c>
      <c r="CU17" s="2" t="n">
        <v>40</v>
      </c>
      <c r="CV17" s="2" t="n">
        <v>40</v>
      </c>
    </row>
    <row r="18" customFormat="false" ht="12.75" hidden="false" customHeight="false" outlineLevel="0" collapsed="false">
      <c r="A18" s="0" t="s">
        <v>100</v>
      </c>
      <c r="B18" s="0" t="s">
        <v>101</v>
      </c>
      <c r="C18" s="0" t="s">
        <v>102</v>
      </c>
      <c r="D18" s="0" t="s">
        <v>119</v>
      </c>
      <c r="E18" s="2" t="n">
        <v>26.125</v>
      </c>
      <c r="F18" s="2" t="n">
        <v>30.825</v>
      </c>
      <c r="G18" s="2" t="n">
        <v>27.315</v>
      </c>
      <c r="H18" s="2" t="n">
        <v>34.4</v>
      </c>
      <c r="I18" s="2" t="n">
        <v>33.54</v>
      </c>
      <c r="J18" s="2" t="n">
        <v>27.035</v>
      </c>
      <c r="K18" s="2" t="n">
        <v>27.965</v>
      </c>
      <c r="L18" s="2" t="n">
        <v>32.14</v>
      </c>
      <c r="M18" s="2" t="n">
        <v>33.595</v>
      </c>
      <c r="N18" s="2" t="n">
        <v>29.545</v>
      </c>
      <c r="O18" s="2" t="n">
        <v>30.79</v>
      </c>
      <c r="P18" s="2" t="n">
        <v>28.65</v>
      </c>
      <c r="Q18" s="2" t="n">
        <v>31.395</v>
      </c>
      <c r="R18" s="2" t="n">
        <v>33.76</v>
      </c>
      <c r="S18" s="2" t="n">
        <v>33.885</v>
      </c>
      <c r="T18" s="2" t="n">
        <v>28.515</v>
      </c>
      <c r="U18" s="2" t="n">
        <v>40</v>
      </c>
      <c r="V18" s="2" t="n">
        <v>40</v>
      </c>
      <c r="W18" s="2" t="n">
        <v>30.635</v>
      </c>
      <c r="X18" s="2" t="n">
        <v>32.24</v>
      </c>
      <c r="Y18" s="2" t="n">
        <v>30.79</v>
      </c>
      <c r="Z18" s="2" t="n">
        <v>38.245</v>
      </c>
      <c r="AA18" s="2" t="n">
        <v>31.4</v>
      </c>
      <c r="AB18" s="2" t="n">
        <v>31.575</v>
      </c>
      <c r="AC18" s="2" t="n">
        <v>40</v>
      </c>
      <c r="AD18" s="2" t="n">
        <v>40</v>
      </c>
      <c r="AE18" s="2" t="n">
        <v>31.155</v>
      </c>
      <c r="AF18" s="2" t="n">
        <v>40</v>
      </c>
      <c r="AG18" s="2" t="n">
        <v>40</v>
      </c>
      <c r="AH18" s="2" t="n">
        <v>35.155</v>
      </c>
      <c r="AI18" s="2" t="n">
        <v>40</v>
      </c>
      <c r="AJ18" s="2" t="n">
        <v>33.53</v>
      </c>
      <c r="AK18" s="2" t="n">
        <v>40</v>
      </c>
      <c r="AL18" s="2" t="n">
        <v>31.445</v>
      </c>
      <c r="AM18" s="2" t="n">
        <v>33.84</v>
      </c>
      <c r="AN18" s="2" t="n">
        <v>32.695</v>
      </c>
      <c r="AO18" s="2" t="n">
        <v>40</v>
      </c>
      <c r="AP18" s="2" t="n">
        <v>40</v>
      </c>
      <c r="AQ18" s="2" t="n">
        <v>33.01</v>
      </c>
      <c r="AR18" s="2" t="n">
        <v>40</v>
      </c>
      <c r="AS18" s="2" t="n">
        <v>34.585</v>
      </c>
      <c r="AT18" s="2" t="n">
        <v>31.1</v>
      </c>
      <c r="AU18" s="2" t="n">
        <v>36.545</v>
      </c>
      <c r="AV18" s="2" t="n">
        <v>40</v>
      </c>
      <c r="AW18" s="2" t="n">
        <v>40</v>
      </c>
      <c r="AX18" s="2" t="n">
        <v>40</v>
      </c>
      <c r="AY18" s="2" t="n">
        <v>40</v>
      </c>
      <c r="AZ18" s="2" t="n">
        <v>40</v>
      </c>
      <c r="BA18" s="2" t="n">
        <v>40</v>
      </c>
      <c r="BB18" s="2" t="n">
        <v>28.6</v>
      </c>
      <c r="BC18" s="2" t="n">
        <v>40</v>
      </c>
      <c r="BD18" s="2" t="n">
        <v>40</v>
      </c>
      <c r="BE18" s="2" t="n">
        <v>37.705</v>
      </c>
      <c r="BF18" s="2" t="n">
        <v>40</v>
      </c>
      <c r="BG18" s="2" t="n">
        <v>27.605</v>
      </c>
      <c r="BH18" s="2" t="n">
        <v>32.485</v>
      </c>
      <c r="BI18" s="2" t="n">
        <v>39.525</v>
      </c>
      <c r="BJ18" s="2" t="n">
        <v>32.72</v>
      </c>
      <c r="BK18" s="2" t="n">
        <v>40</v>
      </c>
      <c r="BL18" s="2" t="n">
        <v>40</v>
      </c>
      <c r="BM18" s="2" t="n">
        <v>40</v>
      </c>
      <c r="BN18" s="2" t="n">
        <v>40</v>
      </c>
      <c r="BO18" s="2" t="n">
        <v>40</v>
      </c>
      <c r="BP18" s="2" t="n">
        <v>37.225</v>
      </c>
      <c r="BQ18" s="2" t="n">
        <v>40</v>
      </c>
      <c r="BR18" s="2" t="n">
        <v>40</v>
      </c>
      <c r="BS18" s="2" t="n">
        <v>40</v>
      </c>
      <c r="BT18" s="2" t="n">
        <v>40</v>
      </c>
      <c r="BU18" s="2" t="n">
        <v>40</v>
      </c>
      <c r="BV18" s="2" t="n">
        <v>40</v>
      </c>
      <c r="BW18" s="2" t="n">
        <v>40</v>
      </c>
      <c r="BX18" s="2" t="n">
        <v>40</v>
      </c>
      <c r="BY18" s="2" t="n">
        <v>40</v>
      </c>
      <c r="BZ18" s="2" t="n">
        <v>40</v>
      </c>
      <c r="CA18" s="2" t="n">
        <v>40</v>
      </c>
      <c r="CB18" s="2" t="n">
        <v>40</v>
      </c>
      <c r="CC18" s="2" t="n">
        <v>40</v>
      </c>
      <c r="CD18" s="2" t="n">
        <v>40</v>
      </c>
      <c r="CE18" s="2" t="n">
        <v>40</v>
      </c>
      <c r="CF18" s="2" t="n">
        <v>40</v>
      </c>
      <c r="CG18" s="2" t="n">
        <v>40</v>
      </c>
      <c r="CH18" s="2" t="n">
        <v>40</v>
      </c>
      <c r="CI18" s="2" t="n">
        <v>40</v>
      </c>
      <c r="CJ18" s="2" t="n">
        <v>40</v>
      </c>
      <c r="CK18" s="2" t="n">
        <v>40</v>
      </c>
      <c r="CL18" s="2" t="n">
        <v>40</v>
      </c>
      <c r="CM18" s="2" t="n">
        <v>40</v>
      </c>
      <c r="CN18" s="2" t="n">
        <v>40</v>
      </c>
      <c r="CO18" s="2" t="n">
        <v>40</v>
      </c>
      <c r="CP18" s="2" t="n">
        <v>40</v>
      </c>
      <c r="CQ18" s="2" t="n">
        <v>40</v>
      </c>
      <c r="CR18" s="2" t="n">
        <v>40</v>
      </c>
      <c r="CS18" s="2" t="n">
        <v>40</v>
      </c>
      <c r="CT18" s="2" t="n">
        <v>40</v>
      </c>
      <c r="CU18" s="2" t="n">
        <v>40</v>
      </c>
      <c r="CV18" s="2" t="n">
        <v>40</v>
      </c>
    </row>
    <row r="19" customFormat="false" ht="12.75" hidden="false" customHeight="false" outlineLevel="0" collapsed="false">
      <c r="A19" s="0" t="s">
        <v>100</v>
      </c>
      <c r="B19" s="0" t="s">
        <v>101</v>
      </c>
      <c r="C19" s="0" t="s">
        <v>102</v>
      </c>
      <c r="D19" s="0" t="s">
        <v>120</v>
      </c>
      <c r="E19" s="2" t="n">
        <v>26.43</v>
      </c>
      <c r="F19" s="2" t="n">
        <v>32.05</v>
      </c>
      <c r="G19" s="2" t="n">
        <v>28.03</v>
      </c>
      <c r="H19" s="2" t="n">
        <v>30.63</v>
      </c>
      <c r="I19" s="2" t="n">
        <v>32.76</v>
      </c>
      <c r="J19" s="2" t="n">
        <v>27.475</v>
      </c>
      <c r="K19" s="2" t="n">
        <v>27.8</v>
      </c>
      <c r="L19" s="2" t="n">
        <v>34.865</v>
      </c>
      <c r="M19" s="2" t="n">
        <v>32.175</v>
      </c>
      <c r="N19" s="2" t="n">
        <v>29.05</v>
      </c>
      <c r="O19" s="2" t="n">
        <v>32.46</v>
      </c>
      <c r="P19" s="2" t="n">
        <v>28.55</v>
      </c>
      <c r="Q19" s="2" t="n">
        <v>33.035</v>
      </c>
      <c r="R19" s="2" t="n">
        <v>35.14</v>
      </c>
      <c r="S19" s="2" t="n">
        <v>31.605</v>
      </c>
      <c r="T19" s="2" t="n">
        <v>31.39</v>
      </c>
      <c r="U19" s="2" t="n">
        <v>40</v>
      </c>
      <c r="V19" s="2" t="n">
        <v>25.295</v>
      </c>
      <c r="W19" s="2" t="n">
        <v>40</v>
      </c>
      <c r="X19" s="2" t="n">
        <v>27.25</v>
      </c>
      <c r="Y19" s="2" t="n">
        <v>29.305</v>
      </c>
      <c r="Z19" s="2" t="n">
        <v>34.815</v>
      </c>
      <c r="AA19" s="2" t="n">
        <v>23.63</v>
      </c>
      <c r="AB19" s="2" t="n">
        <v>33.295</v>
      </c>
      <c r="AC19" s="2" t="n">
        <v>40</v>
      </c>
      <c r="AD19" s="2" t="n">
        <v>40</v>
      </c>
      <c r="AE19" s="2" t="n">
        <v>31.59</v>
      </c>
      <c r="AF19" s="2" t="n">
        <v>40</v>
      </c>
      <c r="AG19" s="2" t="n">
        <v>40</v>
      </c>
      <c r="AH19" s="2" t="n">
        <v>40</v>
      </c>
      <c r="AI19" s="2" t="n">
        <v>40</v>
      </c>
      <c r="AJ19" s="2" t="n">
        <v>40</v>
      </c>
      <c r="AK19" s="2" t="n">
        <v>40</v>
      </c>
      <c r="AL19" s="2" t="n">
        <v>32.775</v>
      </c>
      <c r="AM19" s="2" t="n">
        <v>34.39</v>
      </c>
      <c r="AN19" s="2" t="n">
        <v>33.43</v>
      </c>
      <c r="AO19" s="2" t="n">
        <v>40</v>
      </c>
      <c r="AP19" s="2" t="n">
        <v>40</v>
      </c>
      <c r="AQ19" s="2" t="n">
        <v>28.725</v>
      </c>
      <c r="AR19" s="2" t="n">
        <v>25.42</v>
      </c>
      <c r="AS19" s="2" t="n">
        <v>33.05</v>
      </c>
      <c r="AT19" s="2" t="n">
        <v>40</v>
      </c>
      <c r="AU19" s="2" t="n">
        <v>32.865</v>
      </c>
      <c r="AV19" s="2" t="n">
        <v>40</v>
      </c>
      <c r="AW19" s="2" t="n">
        <v>40</v>
      </c>
      <c r="AX19" s="2" t="n">
        <v>32.5</v>
      </c>
      <c r="AY19" s="2" t="n">
        <v>40</v>
      </c>
      <c r="AZ19" s="2" t="n">
        <v>40</v>
      </c>
      <c r="BA19" s="2" t="n">
        <v>40</v>
      </c>
      <c r="BB19" s="2" t="n">
        <v>29.795</v>
      </c>
      <c r="BC19" s="2" t="n">
        <v>40</v>
      </c>
      <c r="BD19" s="2" t="n">
        <v>40</v>
      </c>
      <c r="BE19" s="2" t="n">
        <v>35.89</v>
      </c>
      <c r="BF19" s="2" t="n">
        <v>40</v>
      </c>
      <c r="BG19" s="2" t="n">
        <v>40</v>
      </c>
      <c r="BH19" s="2" t="n">
        <v>40</v>
      </c>
      <c r="BI19" s="2" t="n">
        <v>38.89</v>
      </c>
      <c r="BJ19" s="2" t="n">
        <v>32.855</v>
      </c>
      <c r="BK19" s="2" t="n">
        <v>40</v>
      </c>
      <c r="BL19" s="2" t="n">
        <v>29.88</v>
      </c>
      <c r="BM19" s="2" t="n">
        <v>40</v>
      </c>
      <c r="BN19" s="2" t="n">
        <v>40</v>
      </c>
      <c r="BO19" s="2" t="n">
        <v>31.555</v>
      </c>
      <c r="BP19" s="2" t="n">
        <v>40</v>
      </c>
      <c r="BQ19" s="2" t="n">
        <v>40</v>
      </c>
      <c r="BR19" s="2" t="n">
        <v>35.025</v>
      </c>
      <c r="BS19" s="2" t="n">
        <v>40</v>
      </c>
      <c r="BT19" s="2" t="n">
        <v>40</v>
      </c>
      <c r="BU19" s="2" t="n">
        <v>40</v>
      </c>
      <c r="BV19" s="2" t="n">
        <v>40</v>
      </c>
      <c r="BW19" s="2" t="n">
        <v>40</v>
      </c>
      <c r="BX19" s="2" t="n">
        <v>40</v>
      </c>
      <c r="BY19" s="2" t="n">
        <v>40</v>
      </c>
      <c r="BZ19" s="2" t="n">
        <v>40</v>
      </c>
      <c r="CA19" s="2" t="n">
        <v>40</v>
      </c>
      <c r="CB19" s="2" t="n">
        <v>40</v>
      </c>
      <c r="CC19" s="2" t="n">
        <v>40</v>
      </c>
      <c r="CD19" s="2" t="n">
        <v>40</v>
      </c>
      <c r="CE19" s="2" t="n">
        <v>40</v>
      </c>
      <c r="CF19" s="2" t="n">
        <v>40</v>
      </c>
      <c r="CG19" s="2" t="n">
        <v>40</v>
      </c>
      <c r="CH19" s="2" t="n">
        <v>32.425</v>
      </c>
      <c r="CI19" s="2" t="n">
        <v>40</v>
      </c>
      <c r="CJ19" s="2" t="n">
        <v>40</v>
      </c>
      <c r="CK19" s="2" t="n">
        <v>40</v>
      </c>
      <c r="CL19" s="2" t="n">
        <v>40</v>
      </c>
      <c r="CM19" s="2" t="n">
        <v>40</v>
      </c>
      <c r="CN19" s="2" t="n">
        <v>40</v>
      </c>
      <c r="CO19" s="2" t="n">
        <v>40</v>
      </c>
      <c r="CP19" s="2" t="n">
        <v>40</v>
      </c>
      <c r="CQ19" s="2" t="n">
        <v>40</v>
      </c>
      <c r="CR19" s="2" t="n">
        <v>40</v>
      </c>
      <c r="CS19" s="2" t="n">
        <v>40</v>
      </c>
      <c r="CT19" s="2" t="n">
        <v>40</v>
      </c>
      <c r="CU19" s="2" t="n">
        <v>40</v>
      </c>
      <c r="CV19" s="2" t="n">
        <v>40</v>
      </c>
    </row>
    <row r="20" customFormat="false" ht="12.75" hidden="false" customHeight="false" outlineLevel="0" collapsed="false">
      <c r="A20" s="0" t="s">
        <v>100</v>
      </c>
      <c r="B20" s="0" t="s">
        <v>101</v>
      </c>
      <c r="C20" s="0" t="s">
        <v>102</v>
      </c>
      <c r="D20" s="0" t="s">
        <v>121</v>
      </c>
      <c r="E20" s="2" t="n">
        <v>26.635</v>
      </c>
      <c r="F20" s="2" t="n">
        <v>31.02</v>
      </c>
      <c r="G20" s="2" t="n">
        <v>29.22</v>
      </c>
      <c r="H20" s="2" t="n">
        <v>33.6</v>
      </c>
      <c r="I20" s="2" t="n">
        <v>32.575</v>
      </c>
      <c r="J20" s="2" t="n">
        <v>27.555</v>
      </c>
      <c r="K20" s="2" t="n">
        <v>27.865</v>
      </c>
      <c r="L20" s="2" t="n">
        <v>31.105</v>
      </c>
      <c r="M20" s="2" t="n">
        <v>32.44</v>
      </c>
      <c r="N20" s="2" t="n">
        <v>28.41</v>
      </c>
      <c r="O20" s="2" t="n">
        <v>29.645</v>
      </c>
      <c r="P20" s="2" t="n">
        <v>28.14</v>
      </c>
      <c r="Q20" s="2" t="n">
        <v>40</v>
      </c>
      <c r="R20" s="2" t="n">
        <v>33.9</v>
      </c>
      <c r="S20" s="2" t="n">
        <v>33.245</v>
      </c>
      <c r="T20" s="2" t="n">
        <v>32.115</v>
      </c>
      <c r="U20" s="2" t="n">
        <v>35.38</v>
      </c>
      <c r="V20" s="2" t="n">
        <v>24.765</v>
      </c>
      <c r="W20" s="2" t="n">
        <v>40</v>
      </c>
      <c r="X20" s="2" t="n">
        <v>28.02</v>
      </c>
      <c r="Y20" s="2" t="n">
        <v>30.105</v>
      </c>
      <c r="Z20" s="2" t="n">
        <v>40</v>
      </c>
      <c r="AA20" s="2" t="n">
        <v>27.745</v>
      </c>
      <c r="AB20" s="2" t="n">
        <v>34.37</v>
      </c>
      <c r="AC20" s="2" t="n">
        <v>40</v>
      </c>
      <c r="AD20" s="2" t="n">
        <v>40</v>
      </c>
      <c r="AE20" s="2" t="n">
        <v>32.69</v>
      </c>
      <c r="AF20" s="2" t="n">
        <v>40</v>
      </c>
      <c r="AG20" s="2" t="n">
        <v>40</v>
      </c>
      <c r="AH20" s="2" t="n">
        <v>40</v>
      </c>
      <c r="AI20" s="2" t="n">
        <v>40</v>
      </c>
      <c r="AJ20" s="2" t="n">
        <v>40</v>
      </c>
      <c r="AK20" s="2" t="n">
        <v>40</v>
      </c>
      <c r="AL20" s="2" t="n">
        <v>30.295</v>
      </c>
      <c r="AM20" s="2" t="n">
        <v>33.42</v>
      </c>
      <c r="AN20" s="2" t="n">
        <v>34.61</v>
      </c>
      <c r="AO20" s="2" t="n">
        <v>40</v>
      </c>
      <c r="AP20" s="2" t="n">
        <v>40</v>
      </c>
      <c r="AQ20" s="2" t="n">
        <v>26.815</v>
      </c>
      <c r="AR20" s="2" t="n">
        <v>30.94</v>
      </c>
      <c r="AS20" s="2" t="n">
        <v>32.395</v>
      </c>
      <c r="AT20" s="2" t="n">
        <v>40</v>
      </c>
      <c r="AU20" s="2" t="n">
        <v>34.815</v>
      </c>
      <c r="AV20" s="2" t="n">
        <v>40</v>
      </c>
      <c r="AW20" s="2" t="n">
        <v>40</v>
      </c>
      <c r="AX20" s="2" t="n">
        <v>31.275</v>
      </c>
      <c r="AY20" s="2" t="n">
        <v>40</v>
      </c>
      <c r="AZ20" s="2" t="n">
        <v>40</v>
      </c>
      <c r="BA20" s="2" t="n">
        <v>40</v>
      </c>
      <c r="BB20" s="2" t="n">
        <v>29.26</v>
      </c>
      <c r="BC20" s="2" t="n">
        <v>40</v>
      </c>
      <c r="BD20" s="2" t="n">
        <v>40</v>
      </c>
      <c r="BE20" s="2" t="n">
        <v>36.165</v>
      </c>
      <c r="BF20" s="2" t="n">
        <v>40</v>
      </c>
      <c r="BG20" s="2" t="n">
        <v>40</v>
      </c>
      <c r="BH20" s="2" t="n">
        <v>32.935</v>
      </c>
      <c r="BI20" s="2" t="n">
        <v>39.185</v>
      </c>
      <c r="BJ20" s="2" t="n">
        <v>40</v>
      </c>
      <c r="BK20" s="2" t="n">
        <v>40</v>
      </c>
      <c r="BL20" s="2" t="n">
        <v>30.595</v>
      </c>
      <c r="BM20" s="2" t="n">
        <v>40</v>
      </c>
      <c r="BN20" s="2" t="n">
        <v>40</v>
      </c>
      <c r="BO20" s="2" t="n">
        <v>29.145</v>
      </c>
      <c r="BP20" s="2" t="n">
        <v>40</v>
      </c>
      <c r="BQ20" s="2" t="n">
        <v>40</v>
      </c>
      <c r="BR20" s="2" t="n">
        <v>40</v>
      </c>
      <c r="BS20" s="2" t="n">
        <v>40</v>
      </c>
      <c r="BT20" s="2" t="n">
        <v>40</v>
      </c>
      <c r="BU20" s="2" t="n">
        <v>40</v>
      </c>
      <c r="BV20" s="2" t="n">
        <v>40</v>
      </c>
      <c r="BW20" s="2" t="n">
        <v>40</v>
      </c>
      <c r="BX20" s="2" t="n">
        <v>40</v>
      </c>
      <c r="BY20" s="2" t="n">
        <v>40</v>
      </c>
      <c r="BZ20" s="2" t="n">
        <v>40</v>
      </c>
      <c r="CA20" s="2" t="n">
        <v>40</v>
      </c>
      <c r="CB20" s="2" t="n">
        <v>40</v>
      </c>
      <c r="CC20" s="2" t="n">
        <v>40</v>
      </c>
      <c r="CD20" s="2" t="n">
        <v>40</v>
      </c>
      <c r="CE20" s="2" t="n">
        <v>40</v>
      </c>
      <c r="CF20" s="2" t="n">
        <v>40</v>
      </c>
      <c r="CG20" s="2" t="n">
        <v>40</v>
      </c>
      <c r="CH20" s="2" t="n">
        <v>40</v>
      </c>
      <c r="CI20" s="2" t="n">
        <v>40</v>
      </c>
      <c r="CJ20" s="2" t="n">
        <v>40</v>
      </c>
      <c r="CK20" s="2" t="n">
        <v>40</v>
      </c>
      <c r="CL20" s="2" t="n">
        <v>40</v>
      </c>
      <c r="CM20" s="2" t="n">
        <v>40</v>
      </c>
      <c r="CN20" s="2" t="n">
        <v>40</v>
      </c>
      <c r="CO20" s="2" t="n">
        <v>40</v>
      </c>
      <c r="CP20" s="2" t="n">
        <v>40</v>
      </c>
      <c r="CQ20" s="2" t="n">
        <v>40</v>
      </c>
      <c r="CR20" s="2" t="n">
        <v>40</v>
      </c>
      <c r="CS20" s="2" t="n">
        <v>40</v>
      </c>
      <c r="CT20" s="2" t="n">
        <v>40</v>
      </c>
      <c r="CU20" s="2" t="n">
        <v>40</v>
      </c>
      <c r="CV20" s="2" t="n">
        <v>40</v>
      </c>
    </row>
    <row r="21" customFormat="false" ht="12.75" hidden="false" customHeight="false" outlineLevel="0" collapsed="false">
      <c r="A21" s="0" t="s">
        <v>100</v>
      </c>
      <c r="B21" s="0" t="s">
        <v>101</v>
      </c>
      <c r="C21" s="0" t="s">
        <v>102</v>
      </c>
      <c r="D21" s="0" t="s">
        <v>122</v>
      </c>
      <c r="E21" s="2" t="n">
        <v>26.71</v>
      </c>
      <c r="F21" s="2" t="n">
        <v>30.155</v>
      </c>
      <c r="G21" s="2" t="n">
        <v>27.2</v>
      </c>
      <c r="H21" s="2" t="n">
        <v>34.26</v>
      </c>
      <c r="I21" s="2" t="n">
        <v>28.285</v>
      </c>
      <c r="J21" s="2" t="n">
        <v>27.705</v>
      </c>
      <c r="K21" s="2" t="n">
        <v>26.615</v>
      </c>
      <c r="L21" s="2" t="n">
        <v>28.585</v>
      </c>
      <c r="M21" s="2" t="n">
        <v>40</v>
      </c>
      <c r="N21" s="2" t="n">
        <v>28.8</v>
      </c>
      <c r="O21" s="2" t="n">
        <v>29.785</v>
      </c>
      <c r="P21" s="2" t="n">
        <v>29.435</v>
      </c>
      <c r="Q21" s="2" t="n">
        <v>40</v>
      </c>
      <c r="R21" s="2" t="n">
        <v>37.245</v>
      </c>
      <c r="S21" s="2" t="n">
        <v>30.455</v>
      </c>
      <c r="T21" s="2" t="n">
        <v>30.8</v>
      </c>
      <c r="U21" s="2" t="n">
        <v>40</v>
      </c>
      <c r="V21" s="2" t="n">
        <v>27.91</v>
      </c>
      <c r="W21" s="2" t="n">
        <v>40</v>
      </c>
      <c r="X21" s="2" t="n">
        <v>28.76</v>
      </c>
      <c r="Y21" s="2" t="n">
        <v>29.39</v>
      </c>
      <c r="Z21" s="2" t="n">
        <v>39.165</v>
      </c>
      <c r="AA21" s="2" t="n">
        <v>25.06</v>
      </c>
      <c r="AB21" s="2" t="n">
        <v>31.495</v>
      </c>
      <c r="AC21" s="2" t="n">
        <v>40</v>
      </c>
      <c r="AD21" s="2" t="n">
        <v>40</v>
      </c>
      <c r="AE21" s="2" t="n">
        <v>32.24</v>
      </c>
      <c r="AF21" s="2" t="n">
        <v>40</v>
      </c>
      <c r="AG21" s="2" t="n">
        <v>32.405</v>
      </c>
      <c r="AH21" s="2" t="n">
        <v>40</v>
      </c>
      <c r="AI21" s="2" t="n">
        <v>40</v>
      </c>
      <c r="AJ21" s="2" t="n">
        <v>40</v>
      </c>
      <c r="AK21" s="2" t="n">
        <v>40</v>
      </c>
      <c r="AL21" s="2" t="n">
        <v>32.25</v>
      </c>
      <c r="AM21" s="2" t="n">
        <v>33.87</v>
      </c>
      <c r="AN21" s="2" t="n">
        <v>33.97</v>
      </c>
      <c r="AO21" s="2" t="n">
        <v>40</v>
      </c>
      <c r="AP21" s="2" t="n">
        <v>40</v>
      </c>
      <c r="AQ21" s="2" t="n">
        <v>28.645</v>
      </c>
      <c r="AR21" s="2" t="n">
        <v>28.595</v>
      </c>
      <c r="AS21" s="2" t="n">
        <v>32.54</v>
      </c>
      <c r="AT21" s="2" t="n">
        <v>33.965</v>
      </c>
      <c r="AU21" s="2" t="n">
        <v>35.285</v>
      </c>
      <c r="AV21" s="2" t="n">
        <v>40</v>
      </c>
      <c r="AW21" s="2" t="n">
        <v>40</v>
      </c>
      <c r="AX21" s="2" t="n">
        <v>31.94</v>
      </c>
      <c r="AY21" s="2" t="n">
        <v>40</v>
      </c>
      <c r="AZ21" s="2" t="n">
        <v>40</v>
      </c>
      <c r="BA21" s="2" t="n">
        <v>40</v>
      </c>
      <c r="BB21" s="2" t="n">
        <v>29.16</v>
      </c>
      <c r="BC21" s="2" t="n">
        <v>40</v>
      </c>
      <c r="BD21" s="2" t="n">
        <v>40</v>
      </c>
      <c r="BE21" s="2" t="n">
        <v>35.945</v>
      </c>
      <c r="BF21" s="2" t="n">
        <v>40</v>
      </c>
      <c r="BG21" s="2" t="n">
        <v>40</v>
      </c>
      <c r="BH21" s="2" t="n">
        <v>32.62</v>
      </c>
      <c r="BI21" s="2" t="n">
        <v>38.3</v>
      </c>
      <c r="BJ21" s="2" t="n">
        <v>33.6</v>
      </c>
      <c r="BK21" s="2" t="n">
        <v>40</v>
      </c>
      <c r="BL21" s="2" t="n">
        <v>30</v>
      </c>
      <c r="BM21" s="2" t="n">
        <v>40</v>
      </c>
      <c r="BN21" s="2" t="n">
        <v>40</v>
      </c>
      <c r="BO21" s="2" t="n">
        <v>31.67</v>
      </c>
      <c r="BP21" s="2" t="n">
        <v>40</v>
      </c>
      <c r="BQ21" s="2" t="n">
        <v>40</v>
      </c>
      <c r="BR21" s="2" t="n">
        <v>40</v>
      </c>
      <c r="BS21" s="2" t="n">
        <v>40</v>
      </c>
      <c r="BT21" s="2" t="n">
        <v>40</v>
      </c>
      <c r="BU21" s="2" t="n">
        <v>40</v>
      </c>
      <c r="BV21" s="2" t="n">
        <v>40</v>
      </c>
      <c r="BW21" s="2" t="n">
        <v>40</v>
      </c>
      <c r="BX21" s="2" t="n">
        <v>40</v>
      </c>
      <c r="BY21" s="2" t="n">
        <v>40</v>
      </c>
      <c r="BZ21" s="2" t="n">
        <v>40</v>
      </c>
      <c r="CA21" s="2" t="n">
        <v>40</v>
      </c>
      <c r="CB21" s="2" t="n">
        <v>40</v>
      </c>
      <c r="CC21" s="2" t="n">
        <v>40</v>
      </c>
      <c r="CD21" s="2" t="n">
        <v>40</v>
      </c>
      <c r="CE21" s="2" t="n">
        <v>40</v>
      </c>
      <c r="CF21" s="2" t="n">
        <v>40</v>
      </c>
      <c r="CG21" s="2" t="n">
        <v>40</v>
      </c>
      <c r="CH21" s="2" t="n">
        <v>32.045</v>
      </c>
      <c r="CI21" s="2" t="n">
        <v>40</v>
      </c>
      <c r="CJ21" s="2" t="n">
        <v>40</v>
      </c>
      <c r="CK21" s="2" t="n">
        <v>40</v>
      </c>
      <c r="CL21" s="2" t="n">
        <v>40</v>
      </c>
      <c r="CM21" s="2" t="n">
        <v>40</v>
      </c>
      <c r="CN21" s="2" t="n">
        <v>40</v>
      </c>
      <c r="CO21" s="2" t="n">
        <v>40</v>
      </c>
      <c r="CP21" s="2" t="n">
        <v>40</v>
      </c>
      <c r="CQ21" s="2" t="n">
        <v>40</v>
      </c>
      <c r="CR21" s="2" t="n">
        <v>40</v>
      </c>
      <c r="CS21" s="2" t="n">
        <v>40</v>
      </c>
      <c r="CT21" s="2" t="n">
        <v>40</v>
      </c>
      <c r="CU21" s="2" t="n">
        <v>40</v>
      </c>
      <c r="CV21" s="2" t="n">
        <v>40</v>
      </c>
    </row>
    <row r="22" customFormat="false" ht="12.75" hidden="false" customHeight="false" outlineLevel="0" collapsed="false">
      <c r="A22" s="0" t="s">
        <v>100</v>
      </c>
      <c r="B22" s="0" t="s">
        <v>101</v>
      </c>
      <c r="C22" s="0" t="s">
        <v>102</v>
      </c>
      <c r="D22" s="0" t="s">
        <v>123</v>
      </c>
      <c r="E22" s="2" t="n">
        <v>26.785</v>
      </c>
      <c r="F22" s="2" t="n">
        <v>29.64</v>
      </c>
      <c r="G22" s="2" t="n">
        <v>32.7</v>
      </c>
      <c r="H22" s="2" t="n">
        <v>40</v>
      </c>
      <c r="I22" s="2" t="n">
        <v>30.66</v>
      </c>
      <c r="J22" s="2" t="n">
        <v>27.69</v>
      </c>
      <c r="K22" s="2" t="n">
        <v>30.08</v>
      </c>
      <c r="L22" s="2" t="n">
        <v>32.4</v>
      </c>
      <c r="M22" s="2" t="n">
        <v>40</v>
      </c>
      <c r="N22" s="2" t="n">
        <v>29.095</v>
      </c>
      <c r="O22" s="2" t="n">
        <v>31.075</v>
      </c>
      <c r="P22" s="2" t="n">
        <v>29.505</v>
      </c>
      <c r="Q22" s="2" t="n">
        <v>38.055</v>
      </c>
      <c r="R22" s="2" t="n">
        <v>34.88</v>
      </c>
      <c r="S22" s="2" t="n">
        <v>33.45</v>
      </c>
      <c r="T22" s="2" t="n">
        <v>31.845</v>
      </c>
      <c r="U22" s="2" t="n">
        <v>40</v>
      </c>
      <c r="V22" s="2" t="n">
        <v>29.88</v>
      </c>
      <c r="W22" s="2" t="n">
        <v>31.02</v>
      </c>
      <c r="X22" s="2" t="n">
        <v>30.415</v>
      </c>
      <c r="Y22" s="2" t="n">
        <v>29.685</v>
      </c>
      <c r="Z22" s="2" t="n">
        <v>40</v>
      </c>
      <c r="AA22" s="2" t="n">
        <v>29.47</v>
      </c>
      <c r="AB22" s="2" t="n">
        <v>35.87</v>
      </c>
      <c r="AC22" s="2" t="n">
        <v>35.885</v>
      </c>
      <c r="AD22" s="2" t="n">
        <v>40</v>
      </c>
      <c r="AE22" s="2" t="n">
        <v>31.885</v>
      </c>
      <c r="AF22" s="2" t="n">
        <v>40</v>
      </c>
      <c r="AG22" s="2" t="n">
        <v>40</v>
      </c>
      <c r="AH22" s="2" t="n">
        <v>40</v>
      </c>
      <c r="AI22" s="2" t="n">
        <v>33.015</v>
      </c>
      <c r="AJ22" s="2" t="n">
        <v>34.1</v>
      </c>
      <c r="AK22" s="2" t="n">
        <v>30.935</v>
      </c>
      <c r="AL22" s="2" t="n">
        <v>31.075</v>
      </c>
      <c r="AM22" s="2" t="n">
        <v>35.175</v>
      </c>
      <c r="AN22" s="2" t="n">
        <v>35.01</v>
      </c>
      <c r="AO22" s="2" t="n">
        <v>40</v>
      </c>
      <c r="AP22" s="2" t="n">
        <v>35.11</v>
      </c>
      <c r="AQ22" s="2" t="n">
        <v>31.97</v>
      </c>
      <c r="AR22" s="2" t="n">
        <v>31.39</v>
      </c>
      <c r="AS22" s="2" t="n">
        <v>32.595</v>
      </c>
      <c r="AT22" s="2" t="n">
        <v>29.93</v>
      </c>
      <c r="AU22" s="2" t="n">
        <v>36.42</v>
      </c>
      <c r="AV22" s="2" t="n">
        <v>40</v>
      </c>
      <c r="AW22" s="2" t="n">
        <v>40</v>
      </c>
      <c r="AX22" s="2" t="n">
        <v>40</v>
      </c>
      <c r="AY22" s="2" t="n">
        <v>40</v>
      </c>
      <c r="AZ22" s="2" t="n">
        <v>40</v>
      </c>
      <c r="BA22" s="2" t="n">
        <v>40</v>
      </c>
      <c r="BB22" s="2" t="n">
        <v>29.39</v>
      </c>
      <c r="BC22" s="2" t="n">
        <v>40</v>
      </c>
      <c r="BD22" s="2" t="n">
        <v>40</v>
      </c>
      <c r="BE22" s="2" t="n">
        <v>36.465</v>
      </c>
      <c r="BF22" s="2" t="n">
        <v>40</v>
      </c>
      <c r="BG22" s="2" t="n">
        <v>26.345</v>
      </c>
      <c r="BH22" s="2" t="n">
        <v>37.725</v>
      </c>
      <c r="BI22" s="2" t="n">
        <v>39.64</v>
      </c>
      <c r="BJ22" s="2" t="n">
        <v>34.525</v>
      </c>
      <c r="BK22" s="2" t="n">
        <v>40</v>
      </c>
      <c r="BL22" s="2" t="n">
        <v>40</v>
      </c>
      <c r="BM22" s="2" t="n">
        <v>31.04</v>
      </c>
      <c r="BN22" s="2" t="n">
        <v>35.5</v>
      </c>
      <c r="BO22" s="2" t="n">
        <v>35.37</v>
      </c>
      <c r="BP22" s="2" t="n">
        <v>36.915</v>
      </c>
      <c r="BQ22" s="2" t="n">
        <v>40</v>
      </c>
      <c r="BR22" s="2" t="n">
        <v>40</v>
      </c>
      <c r="BS22" s="2" t="n">
        <v>40</v>
      </c>
      <c r="BT22" s="2" t="n">
        <v>40</v>
      </c>
      <c r="BU22" s="2" t="n">
        <v>40</v>
      </c>
      <c r="BV22" s="2" t="n">
        <v>40</v>
      </c>
      <c r="BW22" s="2" t="n">
        <v>40</v>
      </c>
      <c r="BX22" s="2" t="n">
        <v>40</v>
      </c>
      <c r="BY22" s="2" t="n">
        <v>40</v>
      </c>
      <c r="BZ22" s="2" t="n">
        <v>40</v>
      </c>
      <c r="CA22" s="2" t="n">
        <v>40</v>
      </c>
      <c r="CB22" s="2" t="n">
        <v>40</v>
      </c>
      <c r="CC22" s="2" t="n">
        <v>40</v>
      </c>
      <c r="CD22" s="2" t="n">
        <v>40</v>
      </c>
      <c r="CE22" s="2" t="n">
        <v>40</v>
      </c>
      <c r="CF22" s="2" t="n">
        <v>40</v>
      </c>
      <c r="CG22" s="2" t="n">
        <v>40</v>
      </c>
      <c r="CH22" s="2" t="n">
        <v>40</v>
      </c>
      <c r="CI22" s="2" t="n">
        <v>40</v>
      </c>
      <c r="CJ22" s="2" t="n">
        <v>40</v>
      </c>
      <c r="CK22" s="2" t="n">
        <v>40</v>
      </c>
      <c r="CL22" s="2" t="n">
        <v>40</v>
      </c>
      <c r="CM22" s="2" t="n">
        <v>40</v>
      </c>
      <c r="CN22" s="2" t="n">
        <v>40</v>
      </c>
      <c r="CO22" s="2" t="n">
        <v>40</v>
      </c>
      <c r="CP22" s="2" t="n">
        <v>40</v>
      </c>
      <c r="CQ22" s="2" t="n">
        <v>40</v>
      </c>
      <c r="CR22" s="2" t="n">
        <v>40</v>
      </c>
      <c r="CS22" s="2" t="n">
        <v>40</v>
      </c>
      <c r="CT22" s="2" t="n">
        <v>40</v>
      </c>
      <c r="CU22" s="2" t="n">
        <v>40</v>
      </c>
      <c r="CV22" s="2" t="n">
        <v>40</v>
      </c>
    </row>
    <row r="23" customFormat="false" ht="12.75" hidden="false" customHeight="false" outlineLevel="0" collapsed="false">
      <c r="A23" s="0" t="s">
        <v>100</v>
      </c>
      <c r="B23" s="0" t="s">
        <v>101</v>
      </c>
      <c r="C23" s="0" t="s">
        <v>102</v>
      </c>
      <c r="D23" s="0" t="s">
        <v>124</v>
      </c>
      <c r="E23" s="2" t="n">
        <v>26.97</v>
      </c>
      <c r="F23" s="2" t="n">
        <v>28.835</v>
      </c>
      <c r="G23" s="2" t="n">
        <v>28.075</v>
      </c>
      <c r="H23" s="2" t="n">
        <v>34.725</v>
      </c>
      <c r="I23" s="2" t="n">
        <v>29.565</v>
      </c>
      <c r="J23" s="2" t="n">
        <v>27.11</v>
      </c>
      <c r="K23" s="2" t="n">
        <v>29.71</v>
      </c>
      <c r="L23" s="2" t="n">
        <v>27.105</v>
      </c>
      <c r="M23" s="2" t="n">
        <v>31.445</v>
      </c>
      <c r="N23" s="2" t="n">
        <v>29.685</v>
      </c>
      <c r="O23" s="2" t="n">
        <v>33.085</v>
      </c>
      <c r="P23" s="2" t="n">
        <v>29.805</v>
      </c>
      <c r="Q23" s="2" t="n">
        <v>40</v>
      </c>
      <c r="R23" s="2" t="n">
        <v>30.435</v>
      </c>
      <c r="S23" s="2" t="n">
        <v>30.395</v>
      </c>
      <c r="T23" s="2" t="n">
        <v>31.15</v>
      </c>
      <c r="U23" s="2" t="n">
        <v>31.215</v>
      </c>
      <c r="V23" s="2" t="n">
        <v>34.42</v>
      </c>
      <c r="W23" s="2" t="n">
        <v>40</v>
      </c>
      <c r="X23" s="2" t="n">
        <v>27.9</v>
      </c>
      <c r="Y23" s="2" t="n">
        <v>30.03</v>
      </c>
      <c r="Z23" s="2" t="n">
        <v>29.535</v>
      </c>
      <c r="AA23" s="2" t="n">
        <v>27.34</v>
      </c>
      <c r="AB23" s="2" t="n">
        <v>33.255</v>
      </c>
      <c r="AC23" s="2" t="n">
        <v>35.525</v>
      </c>
      <c r="AD23" s="2" t="n">
        <v>31.08</v>
      </c>
      <c r="AE23" s="2" t="n">
        <v>40</v>
      </c>
      <c r="AF23" s="2" t="n">
        <v>40</v>
      </c>
      <c r="AG23" s="2" t="n">
        <v>40</v>
      </c>
      <c r="AH23" s="2" t="n">
        <v>40</v>
      </c>
      <c r="AI23" s="2" t="n">
        <v>40</v>
      </c>
      <c r="AJ23" s="2" t="n">
        <v>40</v>
      </c>
      <c r="AK23" s="2" t="n">
        <v>40</v>
      </c>
      <c r="AL23" s="2" t="n">
        <v>27.54</v>
      </c>
      <c r="AM23" s="2" t="n">
        <v>33.685</v>
      </c>
      <c r="AN23" s="2" t="n">
        <v>33.265</v>
      </c>
      <c r="AO23" s="2" t="n">
        <v>40</v>
      </c>
      <c r="AP23" s="2" t="n">
        <v>40</v>
      </c>
      <c r="AQ23" s="2" t="n">
        <v>29.65</v>
      </c>
      <c r="AR23" s="2" t="n">
        <v>40</v>
      </c>
      <c r="AS23" s="2" t="n">
        <v>40</v>
      </c>
      <c r="AT23" s="2" t="n">
        <v>32.9</v>
      </c>
      <c r="AU23" s="2" t="n">
        <v>35.245</v>
      </c>
      <c r="AV23" s="2" t="n">
        <v>33.77</v>
      </c>
      <c r="AW23" s="2" t="n">
        <v>40</v>
      </c>
      <c r="AX23" s="2" t="n">
        <v>40</v>
      </c>
      <c r="AY23" s="2" t="n">
        <v>40</v>
      </c>
      <c r="AZ23" s="2" t="n">
        <v>40</v>
      </c>
      <c r="BA23" s="2" t="n">
        <v>40</v>
      </c>
      <c r="BB23" s="2" t="n">
        <v>28.29</v>
      </c>
      <c r="BC23" s="2" t="n">
        <v>40</v>
      </c>
      <c r="BD23" s="2" t="n">
        <v>29.195</v>
      </c>
      <c r="BE23" s="2" t="n">
        <v>36.49</v>
      </c>
      <c r="BF23" s="2" t="n">
        <v>40</v>
      </c>
      <c r="BG23" s="2" t="n">
        <v>30.175</v>
      </c>
      <c r="BH23" s="2" t="n">
        <v>31.975</v>
      </c>
      <c r="BI23" s="2" t="n">
        <v>39.315</v>
      </c>
      <c r="BJ23" s="2" t="n">
        <v>34.17</v>
      </c>
      <c r="BK23" s="2" t="n">
        <v>33.35</v>
      </c>
      <c r="BL23" s="2" t="n">
        <v>27.96</v>
      </c>
      <c r="BM23" s="2" t="n">
        <v>40</v>
      </c>
      <c r="BN23" s="2" t="n">
        <v>40</v>
      </c>
      <c r="BO23" s="2" t="n">
        <v>32.5</v>
      </c>
      <c r="BP23" s="2" t="n">
        <v>31.415</v>
      </c>
      <c r="BQ23" s="2" t="n">
        <v>40</v>
      </c>
      <c r="BR23" s="2" t="n">
        <v>40</v>
      </c>
      <c r="BS23" s="2" t="n">
        <v>40</v>
      </c>
      <c r="BT23" s="2" t="n">
        <v>40</v>
      </c>
      <c r="BU23" s="2" t="n">
        <v>40</v>
      </c>
      <c r="BV23" s="2" t="n">
        <v>40</v>
      </c>
      <c r="BW23" s="2" t="n">
        <v>40</v>
      </c>
      <c r="BX23" s="2" t="n">
        <v>40</v>
      </c>
      <c r="BY23" s="2" t="n">
        <v>40</v>
      </c>
      <c r="BZ23" s="2" t="n">
        <v>40</v>
      </c>
      <c r="CA23" s="2" t="n">
        <v>40</v>
      </c>
      <c r="CB23" s="2" t="n">
        <v>40</v>
      </c>
      <c r="CC23" s="2" t="n">
        <v>40</v>
      </c>
      <c r="CD23" s="2" t="n">
        <v>40</v>
      </c>
      <c r="CE23" s="2" t="n">
        <v>40</v>
      </c>
      <c r="CF23" s="2" t="n">
        <v>40</v>
      </c>
      <c r="CG23" s="2" t="n">
        <v>40</v>
      </c>
      <c r="CH23" s="2" t="n">
        <v>29.945</v>
      </c>
      <c r="CI23" s="2" t="n">
        <v>40</v>
      </c>
      <c r="CJ23" s="2" t="n">
        <v>40</v>
      </c>
      <c r="CK23" s="2" t="n">
        <v>40</v>
      </c>
      <c r="CL23" s="2" t="n">
        <v>40</v>
      </c>
      <c r="CM23" s="2" t="n">
        <v>40</v>
      </c>
      <c r="CN23" s="2" t="n">
        <v>40</v>
      </c>
      <c r="CO23" s="2" t="n">
        <v>40</v>
      </c>
      <c r="CP23" s="2" t="n">
        <v>40</v>
      </c>
      <c r="CQ23" s="2" t="n">
        <v>40</v>
      </c>
      <c r="CR23" s="2" t="n">
        <v>40</v>
      </c>
      <c r="CS23" s="2" t="n">
        <v>40</v>
      </c>
      <c r="CT23" s="2" t="n">
        <v>40</v>
      </c>
      <c r="CU23" s="2" t="n">
        <v>40</v>
      </c>
      <c r="CV23" s="2" t="n">
        <v>40</v>
      </c>
    </row>
    <row r="24" customFormat="false" ht="12.75" hidden="false" customHeight="false" outlineLevel="0" collapsed="false">
      <c r="A24" s="0" t="s">
        <v>100</v>
      </c>
      <c r="B24" s="0" t="s">
        <v>101</v>
      </c>
      <c r="C24" s="0" t="s">
        <v>102</v>
      </c>
      <c r="D24" s="0" t="s">
        <v>125</v>
      </c>
      <c r="E24" s="2" t="n">
        <v>27.035</v>
      </c>
      <c r="F24" s="2" t="n">
        <v>30.655</v>
      </c>
      <c r="G24" s="2" t="n">
        <v>27.36</v>
      </c>
      <c r="H24" s="2" t="n">
        <v>40</v>
      </c>
      <c r="I24" s="2" t="n">
        <v>33.71</v>
      </c>
      <c r="J24" s="2" t="n">
        <v>28.025</v>
      </c>
      <c r="K24" s="2" t="n">
        <v>29.465</v>
      </c>
      <c r="L24" s="2" t="n">
        <v>25.95</v>
      </c>
      <c r="M24" s="2" t="n">
        <v>40</v>
      </c>
      <c r="N24" s="2" t="n">
        <v>29.445</v>
      </c>
      <c r="O24" s="2" t="n">
        <v>29.67</v>
      </c>
      <c r="P24" s="2" t="n">
        <v>28.625</v>
      </c>
      <c r="Q24" s="2" t="n">
        <v>35.475</v>
      </c>
      <c r="R24" s="2" t="n">
        <v>40</v>
      </c>
      <c r="S24" s="2" t="n">
        <v>30.925</v>
      </c>
      <c r="T24" s="2" t="n">
        <v>31.67</v>
      </c>
      <c r="U24" s="2" t="n">
        <v>32.045</v>
      </c>
      <c r="V24" s="2" t="n">
        <v>26.11</v>
      </c>
      <c r="W24" s="2" t="n">
        <v>40</v>
      </c>
      <c r="X24" s="2" t="n">
        <v>26.975</v>
      </c>
      <c r="Y24" s="2" t="n">
        <v>28.78</v>
      </c>
      <c r="Z24" s="2" t="n">
        <v>40</v>
      </c>
      <c r="AA24" s="2" t="n">
        <v>29.585</v>
      </c>
      <c r="AB24" s="2" t="n">
        <v>33.45</v>
      </c>
      <c r="AC24" s="2" t="n">
        <v>40</v>
      </c>
      <c r="AD24" s="2" t="n">
        <v>40</v>
      </c>
      <c r="AE24" s="2" t="n">
        <v>30.855</v>
      </c>
      <c r="AF24" s="2" t="n">
        <v>40</v>
      </c>
      <c r="AG24" s="2" t="n">
        <v>40</v>
      </c>
      <c r="AH24" s="2" t="n">
        <v>40</v>
      </c>
      <c r="AI24" s="2" t="n">
        <v>40</v>
      </c>
      <c r="AJ24" s="2" t="n">
        <v>32.625</v>
      </c>
      <c r="AK24" s="2" t="n">
        <v>40</v>
      </c>
      <c r="AL24" s="2" t="n">
        <v>29.53</v>
      </c>
      <c r="AM24" s="2" t="n">
        <v>33.39</v>
      </c>
      <c r="AN24" s="2" t="n">
        <v>32.725</v>
      </c>
      <c r="AO24" s="2" t="n">
        <v>40</v>
      </c>
      <c r="AP24" s="2" t="n">
        <v>40</v>
      </c>
      <c r="AQ24" s="2" t="n">
        <v>28.965</v>
      </c>
      <c r="AR24" s="2" t="n">
        <v>27.375</v>
      </c>
      <c r="AS24" s="2" t="n">
        <v>30.125</v>
      </c>
      <c r="AT24" s="2" t="n">
        <v>40</v>
      </c>
      <c r="AU24" s="2" t="n">
        <v>34.505</v>
      </c>
      <c r="AV24" s="2" t="n">
        <v>40</v>
      </c>
      <c r="AW24" s="2" t="n">
        <v>40</v>
      </c>
      <c r="AX24" s="2" t="n">
        <v>31.425</v>
      </c>
      <c r="AY24" s="2" t="n">
        <v>40</v>
      </c>
      <c r="AZ24" s="2" t="n">
        <v>40</v>
      </c>
      <c r="BA24" s="2" t="n">
        <v>40</v>
      </c>
      <c r="BB24" s="2" t="n">
        <v>28.46</v>
      </c>
      <c r="BC24" s="2" t="n">
        <v>40</v>
      </c>
      <c r="BD24" s="2" t="n">
        <v>40</v>
      </c>
      <c r="BE24" s="2" t="n">
        <v>40</v>
      </c>
      <c r="BF24" s="2" t="n">
        <v>40</v>
      </c>
      <c r="BG24" s="2" t="n">
        <v>39.455</v>
      </c>
      <c r="BH24" s="2" t="n">
        <v>29.985</v>
      </c>
      <c r="BI24" s="2" t="n">
        <v>40</v>
      </c>
      <c r="BJ24" s="2" t="n">
        <v>40</v>
      </c>
      <c r="BK24" s="2" t="n">
        <v>40</v>
      </c>
      <c r="BL24" s="2" t="n">
        <v>40</v>
      </c>
      <c r="BM24" s="2" t="n">
        <v>40</v>
      </c>
      <c r="BN24" s="2" t="n">
        <v>40</v>
      </c>
      <c r="BO24" s="2" t="n">
        <v>30.79</v>
      </c>
      <c r="BP24" s="2" t="n">
        <v>40</v>
      </c>
      <c r="BQ24" s="2" t="n">
        <v>40</v>
      </c>
      <c r="BR24" s="2" t="n">
        <v>40</v>
      </c>
      <c r="BS24" s="2" t="n">
        <v>40</v>
      </c>
      <c r="BT24" s="2" t="n">
        <v>40</v>
      </c>
      <c r="BU24" s="2" t="n">
        <v>33.865</v>
      </c>
      <c r="BV24" s="2" t="n">
        <v>40</v>
      </c>
      <c r="BW24" s="2" t="n">
        <v>40</v>
      </c>
      <c r="BX24" s="2" t="n">
        <v>37.485</v>
      </c>
      <c r="BY24" s="2" t="n">
        <v>40</v>
      </c>
      <c r="BZ24" s="2" t="n">
        <v>40</v>
      </c>
      <c r="CA24" s="2" t="n">
        <v>40</v>
      </c>
      <c r="CB24" s="2" t="n">
        <v>40</v>
      </c>
      <c r="CC24" s="2" t="n">
        <v>40</v>
      </c>
      <c r="CD24" s="2" t="n">
        <v>40</v>
      </c>
      <c r="CE24" s="2" t="n">
        <v>40</v>
      </c>
      <c r="CF24" s="2" t="n">
        <v>40</v>
      </c>
      <c r="CG24" s="2" t="n">
        <v>40</v>
      </c>
      <c r="CH24" s="2" t="n">
        <v>40</v>
      </c>
      <c r="CI24" s="2" t="n">
        <v>40</v>
      </c>
      <c r="CJ24" s="2" t="n">
        <v>40</v>
      </c>
      <c r="CK24" s="2" t="n">
        <v>40</v>
      </c>
      <c r="CL24" s="2" t="n">
        <v>40</v>
      </c>
      <c r="CM24" s="2" t="n">
        <v>40</v>
      </c>
      <c r="CN24" s="2" t="n">
        <v>40</v>
      </c>
      <c r="CO24" s="2" t="n">
        <v>40</v>
      </c>
      <c r="CP24" s="2" t="n">
        <v>40</v>
      </c>
      <c r="CQ24" s="2" t="n">
        <v>40</v>
      </c>
      <c r="CR24" s="2" t="n">
        <v>40</v>
      </c>
      <c r="CS24" s="2" t="n">
        <v>40</v>
      </c>
      <c r="CT24" s="2" t="n">
        <v>40</v>
      </c>
      <c r="CU24" s="2" t="n">
        <v>40</v>
      </c>
      <c r="CV24" s="2" t="n">
        <v>40</v>
      </c>
    </row>
    <row r="25" customFormat="false" ht="12.75" hidden="false" customHeight="false" outlineLevel="0" collapsed="false">
      <c r="A25" s="0" t="s">
        <v>100</v>
      </c>
      <c r="B25" s="0" t="s">
        <v>101</v>
      </c>
      <c r="C25" s="0" t="s">
        <v>102</v>
      </c>
      <c r="D25" s="0" t="s">
        <v>126</v>
      </c>
      <c r="E25" s="2" t="n">
        <v>30.465</v>
      </c>
      <c r="F25" s="2" t="n">
        <v>31.51</v>
      </c>
      <c r="G25" s="2" t="n">
        <v>30.915</v>
      </c>
      <c r="H25" s="2" t="n">
        <v>31.295</v>
      </c>
      <c r="I25" s="2" t="n">
        <v>30.56</v>
      </c>
      <c r="J25" s="2" t="n">
        <v>32.39</v>
      </c>
      <c r="K25" s="2" t="n">
        <v>34.005</v>
      </c>
      <c r="L25" s="2" t="n">
        <v>32.545</v>
      </c>
      <c r="M25" s="2" t="n">
        <v>32.275</v>
      </c>
      <c r="N25" s="2" t="n">
        <v>40</v>
      </c>
      <c r="O25" s="2" t="n">
        <v>40</v>
      </c>
      <c r="P25" s="2" t="n">
        <v>33.97</v>
      </c>
      <c r="Q25" s="2" t="n">
        <v>29.09</v>
      </c>
      <c r="R25" s="2" t="n">
        <v>40</v>
      </c>
      <c r="S25" s="2" t="n">
        <v>38.91</v>
      </c>
      <c r="T25" s="2" t="n">
        <v>35.51</v>
      </c>
      <c r="U25" s="2" t="n">
        <v>40</v>
      </c>
      <c r="V25" s="2" t="n">
        <v>33.905</v>
      </c>
      <c r="W25" s="2" t="n">
        <v>40</v>
      </c>
      <c r="X25" s="2" t="n">
        <v>40</v>
      </c>
      <c r="Y25" s="2" t="n">
        <v>35.53</v>
      </c>
      <c r="Z25" s="2" t="n">
        <v>40</v>
      </c>
      <c r="AA25" s="2" t="n">
        <v>33.21</v>
      </c>
      <c r="AB25" s="2" t="n">
        <v>40</v>
      </c>
      <c r="AC25" s="2" t="n">
        <v>33.805</v>
      </c>
      <c r="AD25" s="2" t="n">
        <v>40</v>
      </c>
      <c r="AE25" s="2" t="n">
        <v>34.05</v>
      </c>
      <c r="AF25" s="2" t="n">
        <v>34.13</v>
      </c>
      <c r="AG25" s="2" t="n">
        <v>40</v>
      </c>
      <c r="AH25" s="2" t="n">
        <v>40</v>
      </c>
      <c r="AI25" s="2" t="n">
        <v>32.815</v>
      </c>
      <c r="AJ25" s="2" t="n">
        <v>40</v>
      </c>
      <c r="AK25" s="2" t="n">
        <v>40</v>
      </c>
      <c r="AL25" s="2" t="n">
        <v>40</v>
      </c>
      <c r="AM25" s="2" t="n">
        <v>40</v>
      </c>
      <c r="AN25" s="2" t="n">
        <v>40</v>
      </c>
      <c r="AO25" s="2" t="n">
        <v>40</v>
      </c>
      <c r="AP25" s="2" t="n">
        <v>40</v>
      </c>
      <c r="AQ25" s="2" t="n">
        <v>33.83</v>
      </c>
      <c r="AR25" s="2" t="n">
        <v>34.605</v>
      </c>
      <c r="AS25" s="2" t="n">
        <v>40</v>
      </c>
      <c r="AT25" s="2" t="n">
        <v>33.805</v>
      </c>
      <c r="AU25" s="2" t="n">
        <v>40</v>
      </c>
      <c r="AV25" s="2" t="n">
        <v>40</v>
      </c>
      <c r="AW25" s="2" t="n">
        <v>40</v>
      </c>
      <c r="AX25" s="2" t="n">
        <v>40</v>
      </c>
      <c r="AY25" s="2" t="n">
        <v>40</v>
      </c>
      <c r="AZ25" s="2" t="n">
        <v>40</v>
      </c>
      <c r="BA25" s="2" t="n">
        <v>40</v>
      </c>
      <c r="BB25" s="2" t="n">
        <v>40</v>
      </c>
      <c r="BC25" s="2" t="n">
        <v>40</v>
      </c>
      <c r="BD25" s="2" t="n">
        <v>40</v>
      </c>
      <c r="BE25" s="2" t="n">
        <v>40</v>
      </c>
      <c r="BF25" s="2" t="n">
        <v>40</v>
      </c>
      <c r="BG25" s="2" t="n">
        <v>38.685</v>
      </c>
      <c r="BH25" s="2" t="n">
        <v>40</v>
      </c>
      <c r="BI25" s="2" t="n">
        <v>40</v>
      </c>
      <c r="BJ25" s="2" t="n">
        <v>40</v>
      </c>
      <c r="BK25" s="2" t="n">
        <v>40</v>
      </c>
      <c r="BL25" s="2" t="n">
        <v>40</v>
      </c>
      <c r="BM25" s="2" t="n">
        <v>40</v>
      </c>
      <c r="BN25" s="2" t="n">
        <v>40</v>
      </c>
      <c r="BO25" s="2" t="n">
        <v>40</v>
      </c>
      <c r="BP25" s="2" t="n">
        <v>40</v>
      </c>
      <c r="BQ25" s="2" t="n">
        <v>40</v>
      </c>
      <c r="BR25" s="2" t="n">
        <v>40</v>
      </c>
      <c r="BS25" s="2" t="n">
        <v>40</v>
      </c>
      <c r="BT25" s="2" t="n">
        <v>40</v>
      </c>
      <c r="BU25" s="2" t="n">
        <v>40</v>
      </c>
      <c r="BV25" s="2" t="n">
        <v>40</v>
      </c>
      <c r="BW25" s="2" t="n">
        <v>40</v>
      </c>
      <c r="BX25" s="2" t="n">
        <v>40</v>
      </c>
      <c r="BY25" s="2" t="n">
        <v>40</v>
      </c>
      <c r="BZ25" s="2" t="n">
        <v>40</v>
      </c>
      <c r="CA25" s="2" t="n">
        <v>40</v>
      </c>
      <c r="CB25" s="2" t="n">
        <v>40</v>
      </c>
      <c r="CC25" s="2" t="n">
        <v>40</v>
      </c>
      <c r="CD25" s="2" t="n">
        <v>40</v>
      </c>
      <c r="CE25" s="2" t="n">
        <v>40</v>
      </c>
      <c r="CF25" s="2" t="n">
        <v>40</v>
      </c>
      <c r="CG25" s="2" t="n">
        <v>40</v>
      </c>
      <c r="CH25" s="2" t="n">
        <v>40</v>
      </c>
      <c r="CI25" s="2" t="n">
        <v>40</v>
      </c>
      <c r="CJ25" s="2" t="n">
        <v>40</v>
      </c>
      <c r="CK25" s="2" t="n">
        <v>31.57</v>
      </c>
      <c r="CL25" s="2" t="n">
        <v>40</v>
      </c>
      <c r="CM25" s="2" t="n">
        <v>40</v>
      </c>
      <c r="CN25" s="2" t="n">
        <v>40</v>
      </c>
      <c r="CO25" s="2" t="n">
        <v>40</v>
      </c>
      <c r="CP25" s="2" t="n">
        <v>40</v>
      </c>
      <c r="CQ25" s="2" t="n">
        <v>40</v>
      </c>
      <c r="CR25" s="2" t="n">
        <v>36.425</v>
      </c>
      <c r="CS25" s="2" t="n">
        <v>40</v>
      </c>
      <c r="CT25" s="2" t="n">
        <v>40</v>
      </c>
      <c r="CU25" s="2" t="n">
        <v>40</v>
      </c>
      <c r="CV25" s="2" t="n">
        <v>40</v>
      </c>
    </row>
    <row r="26" customFormat="false" ht="12.75" hidden="false" customHeight="false" outlineLevel="0" collapsed="false">
      <c r="A26" s="0" t="s">
        <v>127</v>
      </c>
      <c r="B26" s="0" t="s">
        <v>128</v>
      </c>
      <c r="C26" s="0" t="s">
        <v>129</v>
      </c>
      <c r="D26" s="0" t="s">
        <v>130</v>
      </c>
      <c r="E26" s="2" t="n">
        <v>21.48</v>
      </c>
      <c r="F26" s="2" t="n">
        <v>22.605</v>
      </c>
      <c r="G26" s="2" t="n">
        <v>22.785</v>
      </c>
      <c r="H26" s="2" t="n">
        <v>22.235</v>
      </c>
      <c r="I26" s="2" t="n">
        <v>22.225</v>
      </c>
      <c r="J26" s="2" t="n">
        <v>22.865</v>
      </c>
      <c r="K26" s="2" t="n">
        <v>24.23</v>
      </c>
      <c r="L26" s="2" t="n">
        <v>24.025</v>
      </c>
      <c r="M26" s="2" t="n">
        <v>24.215</v>
      </c>
      <c r="N26" s="2" t="n">
        <v>24.895</v>
      </c>
      <c r="O26" s="2" t="n">
        <v>25.96</v>
      </c>
      <c r="P26" s="2" t="n">
        <v>24.595</v>
      </c>
      <c r="Q26" s="2" t="n">
        <v>25.75</v>
      </c>
      <c r="R26" s="2" t="n">
        <v>25.6</v>
      </c>
      <c r="S26" s="2" t="n">
        <v>26.485</v>
      </c>
      <c r="T26" s="2" t="n">
        <v>26.9</v>
      </c>
      <c r="U26" s="2" t="n">
        <v>28.29</v>
      </c>
      <c r="V26" s="2" t="n">
        <v>26.93</v>
      </c>
      <c r="W26" s="2" t="n">
        <v>25.43</v>
      </c>
      <c r="X26" s="2" t="n">
        <v>26.07</v>
      </c>
      <c r="Y26" s="2" t="n">
        <v>25.755</v>
      </c>
      <c r="Z26" s="2" t="n">
        <v>24.615</v>
      </c>
      <c r="AA26" s="2" t="n">
        <v>25.445</v>
      </c>
      <c r="AB26" s="2" t="n">
        <v>27.485</v>
      </c>
      <c r="AC26" s="2" t="n">
        <v>25.4</v>
      </c>
      <c r="AD26" s="2" t="n">
        <v>27.665</v>
      </c>
      <c r="AE26" s="2" t="n">
        <v>26.765</v>
      </c>
      <c r="AF26" s="2" t="n">
        <v>25.485</v>
      </c>
      <c r="AG26" s="2" t="n">
        <v>28.305</v>
      </c>
      <c r="AH26" s="2" t="n">
        <v>26.75</v>
      </c>
      <c r="AI26" s="2" t="n">
        <v>27.89</v>
      </c>
      <c r="AJ26" s="2" t="n">
        <v>29.485</v>
      </c>
      <c r="AK26" s="2" t="n">
        <v>28.305</v>
      </c>
      <c r="AL26" s="2" t="n">
        <v>28.235</v>
      </c>
      <c r="AM26" s="2" t="n">
        <v>30.19</v>
      </c>
      <c r="AN26" s="2" t="n">
        <v>29.515</v>
      </c>
      <c r="AO26" s="2" t="n">
        <v>25.405</v>
      </c>
      <c r="AP26" s="2" t="n">
        <v>28.805</v>
      </c>
      <c r="AQ26" s="2" t="n">
        <v>29.535</v>
      </c>
      <c r="AR26" s="2" t="n">
        <v>28.09</v>
      </c>
      <c r="AS26" s="2" t="n">
        <v>29.045</v>
      </c>
      <c r="AT26" s="2" t="n">
        <v>29</v>
      </c>
      <c r="AU26" s="2" t="n">
        <v>33.005</v>
      </c>
      <c r="AV26" s="2" t="n">
        <v>32.12</v>
      </c>
      <c r="AW26" s="2" t="n">
        <v>28.13</v>
      </c>
      <c r="AX26" s="2" t="n">
        <v>29.51</v>
      </c>
      <c r="AY26" s="2" t="n">
        <v>29.28</v>
      </c>
      <c r="AZ26" s="2" t="n">
        <v>30.95</v>
      </c>
      <c r="BA26" s="2" t="n">
        <v>30.04</v>
      </c>
      <c r="BB26" s="2" t="n">
        <v>25.18</v>
      </c>
      <c r="BC26" s="2" t="n">
        <v>40</v>
      </c>
      <c r="BD26" s="2" t="n">
        <v>31.27</v>
      </c>
      <c r="BE26" s="2" t="n">
        <v>33.265</v>
      </c>
      <c r="BF26" s="2" t="n">
        <v>40</v>
      </c>
      <c r="BG26" s="2" t="n">
        <v>31.96</v>
      </c>
      <c r="BH26" s="2" t="n">
        <v>31.165</v>
      </c>
      <c r="BI26" s="2" t="n">
        <v>37.515</v>
      </c>
      <c r="BJ26" s="2" t="n">
        <v>29.63</v>
      </c>
      <c r="BK26" s="2" t="n">
        <v>31.72</v>
      </c>
      <c r="BL26" s="2" t="n">
        <v>26.28</v>
      </c>
      <c r="BM26" s="2" t="n">
        <v>40</v>
      </c>
      <c r="BN26" s="2" t="n">
        <v>34.84</v>
      </c>
      <c r="BO26" s="2" t="n">
        <v>27.27</v>
      </c>
      <c r="BP26" s="2" t="n">
        <v>30.18</v>
      </c>
      <c r="BQ26" s="2" t="n">
        <v>33.79</v>
      </c>
      <c r="BR26" s="2" t="n">
        <v>40</v>
      </c>
      <c r="BS26" s="2" t="n">
        <v>40</v>
      </c>
      <c r="BT26" s="2" t="n">
        <v>40</v>
      </c>
      <c r="BU26" s="2" t="n">
        <v>40</v>
      </c>
      <c r="BV26" s="2" t="n">
        <v>40</v>
      </c>
      <c r="BW26" s="2" t="n">
        <v>40</v>
      </c>
      <c r="BX26" s="2" t="n">
        <v>38.875</v>
      </c>
      <c r="BY26" s="2" t="n">
        <v>36.345</v>
      </c>
      <c r="BZ26" s="2" t="n">
        <v>40</v>
      </c>
      <c r="CA26" s="2" t="n">
        <v>40</v>
      </c>
      <c r="CB26" s="2" t="n">
        <v>40</v>
      </c>
      <c r="CC26" s="2" t="n">
        <v>40</v>
      </c>
      <c r="CD26" s="2" t="n">
        <v>40</v>
      </c>
      <c r="CE26" s="2" t="n">
        <v>40</v>
      </c>
      <c r="CF26" s="2" t="n">
        <v>40</v>
      </c>
      <c r="CG26" s="2" t="n">
        <v>40</v>
      </c>
      <c r="CH26" s="2" t="n">
        <v>32.93</v>
      </c>
      <c r="CI26" s="2" t="n">
        <v>40</v>
      </c>
      <c r="CJ26" s="2" t="n">
        <v>40</v>
      </c>
      <c r="CK26" s="2" t="n">
        <v>40</v>
      </c>
      <c r="CL26" s="2" t="n">
        <v>40</v>
      </c>
      <c r="CM26" s="2" t="n">
        <v>40</v>
      </c>
      <c r="CN26" s="2" t="n">
        <v>40</v>
      </c>
      <c r="CO26" s="2" t="n">
        <v>40</v>
      </c>
      <c r="CP26" s="2" t="n">
        <v>40</v>
      </c>
      <c r="CQ26" s="2" t="n">
        <v>40</v>
      </c>
      <c r="CR26" s="2" t="n">
        <v>40</v>
      </c>
      <c r="CS26" s="2" t="n">
        <v>34.38</v>
      </c>
      <c r="CT26" s="2" t="n">
        <v>40</v>
      </c>
      <c r="CU26" s="2" t="n">
        <v>40</v>
      </c>
      <c r="CV26" s="2" t="n">
        <v>40</v>
      </c>
    </row>
    <row r="27" customFormat="false" ht="12.75" hidden="false" customHeight="false" outlineLevel="0" collapsed="false">
      <c r="A27" s="0" t="s">
        <v>127</v>
      </c>
      <c r="B27" s="0" t="s">
        <v>128</v>
      </c>
      <c r="C27" s="0" t="s">
        <v>129</v>
      </c>
      <c r="D27" s="0" t="s">
        <v>131</v>
      </c>
      <c r="E27" s="2" t="n">
        <v>22.39</v>
      </c>
      <c r="F27" s="2" t="n">
        <v>23.755</v>
      </c>
      <c r="G27" s="2" t="n">
        <v>23.385</v>
      </c>
      <c r="H27" s="2" t="n">
        <v>23.06</v>
      </c>
      <c r="I27" s="2" t="n">
        <v>22.8</v>
      </c>
      <c r="J27" s="2" t="n">
        <v>22.94</v>
      </c>
      <c r="K27" s="2" t="n">
        <v>24.605</v>
      </c>
      <c r="L27" s="2" t="n">
        <v>24.13</v>
      </c>
      <c r="M27" s="2" t="n">
        <v>25.04</v>
      </c>
      <c r="N27" s="2" t="n">
        <v>25.65</v>
      </c>
      <c r="O27" s="2" t="n">
        <v>26.765</v>
      </c>
      <c r="P27" s="2" t="n">
        <v>25.565</v>
      </c>
      <c r="Q27" s="2" t="n">
        <v>26.415</v>
      </c>
      <c r="R27" s="2" t="n">
        <v>26.29</v>
      </c>
      <c r="S27" s="2" t="n">
        <v>27.435</v>
      </c>
      <c r="T27" s="2" t="n">
        <v>27.215</v>
      </c>
      <c r="U27" s="2" t="n">
        <v>29.1</v>
      </c>
      <c r="V27" s="2" t="n">
        <v>28.135</v>
      </c>
      <c r="W27" s="2" t="n">
        <v>26.39</v>
      </c>
      <c r="X27" s="2" t="n">
        <v>27.695</v>
      </c>
      <c r="Y27" s="2" t="n">
        <v>26.795</v>
      </c>
      <c r="Z27" s="2" t="n">
        <v>24.835</v>
      </c>
      <c r="AA27" s="2" t="n">
        <v>26.635</v>
      </c>
      <c r="AB27" s="2" t="n">
        <v>28.07</v>
      </c>
      <c r="AC27" s="2" t="n">
        <v>26.29</v>
      </c>
      <c r="AD27" s="2" t="n">
        <v>28.275</v>
      </c>
      <c r="AE27" s="2" t="n">
        <v>27.415</v>
      </c>
      <c r="AF27" s="2" t="n">
        <v>27.475</v>
      </c>
      <c r="AG27" s="2" t="n">
        <v>30.435</v>
      </c>
      <c r="AH27" s="2" t="n">
        <v>28.63</v>
      </c>
      <c r="AI27" s="2" t="n">
        <v>29.865</v>
      </c>
      <c r="AJ27" s="2" t="n">
        <v>29.975</v>
      </c>
      <c r="AK27" s="2" t="n">
        <v>28.5</v>
      </c>
      <c r="AL27" s="2" t="n">
        <v>29.405</v>
      </c>
      <c r="AM27" s="2" t="n">
        <v>30.465</v>
      </c>
      <c r="AN27" s="2" t="n">
        <v>29.565</v>
      </c>
      <c r="AO27" s="2" t="n">
        <v>27.24</v>
      </c>
      <c r="AP27" s="2" t="n">
        <v>31.13</v>
      </c>
      <c r="AQ27" s="2" t="n">
        <v>29.57</v>
      </c>
      <c r="AR27" s="2" t="n">
        <v>28.54</v>
      </c>
      <c r="AS27" s="2" t="n">
        <v>29.32</v>
      </c>
      <c r="AT27" s="2" t="n">
        <v>30.4</v>
      </c>
      <c r="AU27" s="2" t="n">
        <v>31.38</v>
      </c>
      <c r="AV27" s="2" t="n">
        <v>32.715</v>
      </c>
      <c r="AW27" s="2" t="n">
        <v>28.355</v>
      </c>
      <c r="AX27" s="2" t="n">
        <v>31.21</v>
      </c>
      <c r="AY27" s="2" t="n">
        <v>29.88</v>
      </c>
      <c r="AZ27" s="2" t="n">
        <v>31.7</v>
      </c>
      <c r="BA27" s="2" t="n">
        <v>30.28</v>
      </c>
      <c r="BB27" s="2" t="n">
        <v>26.51</v>
      </c>
      <c r="BC27" s="2" t="n">
        <v>33.23</v>
      </c>
      <c r="BD27" s="2" t="n">
        <v>31.27</v>
      </c>
      <c r="BE27" s="2" t="n">
        <v>34.42</v>
      </c>
      <c r="BF27" s="2" t="n">
        <v>40</v>
      </c>
      <c r="BG27" s="2" t="n">
        <v>33.72</v>
      </c>
      <c r="BH27" s="2" t="n">
        <v>35.165</v>
      </c>
      <c r="BI27" s="2" t="n">
        <v>35.965</v>
      </c>
      <c r="BJ27" s="2" t="n">
        <v>31.265</v>
      </c>
      <c r="BK27" s="2" t="n">
        <v>30.725</v>
      </c>
      <c r="BL27" s="2" t="n">
        <v>28.385</v>
      </c>
      <c r="BM27" s="2" t="n">
        <v>40</v>
      </c>
      <c r="BN27" s="2" t="n">
        <v>40</v>
      </c>
      <c r="BO27" s="2" t="n">
        <v>30.595</v>
      </c>
      <c r="BP27" s="2" t="n">
        <v>31.985</v>
      </c>
      <c r="BQ27" s="2" t="n">
        <v>36.005</v>
      </c>
      <c r="BR27" s="2" t="n">
        <v>34.14</v>
      </c>
      <c r="BS27" s="2" t="n">
        <v>40</v>
      </c>
      <c r="BT27" s="2" t="n">
        <v>40</v>
      </c>
      <c r="BU27" s="2" t="n">
        <v>40</v>
      </c>
      <c r="BV27" s="2" t="n">
        <v>40</v>
      </c>
      <c r="BW27" s="2" t="n">
        <v>40</v>
      </c>
      <c r="BX27" s="2" t="n">
        <v>40</v>
      </c>
      <c r="BY27" s="2" t="n">
        <v>37.665</v>
      </c>
      <c r="BZ27" s="2" t="n">
        <v>40</v>
      </c>
      <c r="CA27" s="2" t="n">
        <v>40</v>
      </c>
      <c r="CB27" s="2" t="n">
        <v>40</v>
      </c>
      <c r="CC27" s="2" t="n">
        <v>40</v>
      </c>
      <c r="CD27" s="2" t="n">
        <v>40</v>
      </c>
      <c r="CE27" s="2" t="n">
        <v>40</v>
      </c>
      <c r="CF27" s="2" t="n">
        <v>40</v>
      </c>
      <c r="CG27" s="2" t="n">
        <v>40</v>
      </c>
      <c r="CH27" s="2" t="n">
        <v>40</v>
      </c>
      <c r="CI27" s="2" t="n">
        <v>40</v>
      </c>
      <c r="CJ27" s="2" t="n">
        <v>40</v>
      </c>
      <c r="CK27" s="2" t="n">
        <v>40</v>
      </c>
      <c r="CL27" s="2" t="n">
        <v>40</v>
      </c>
      <c r="CM27" s="2" t="n">
        <v>40</v>
      </c>
      <c r="CN27" s="2" t="n">
        <v>40</v>
      </c>
      <c r="CO27" s="2" t="n">
        <v>40</v>
      </c>
      <c r="CP27" s="2" t="n">
        <v>40</v>
      </c>
      <c r="CQ27" s="2" t="n">
        <v>40</v>
      </c>
      <c r="CR27" s="2" t="n">
        <v>37.315</v>
      </c>
      <c r="CS27" s="2" t="n">
        <v>40</v>
      </c>
      <c r="CT27" s="2" t="n">
        <v>40</v>
      </c>
      <c r="CU27" s="2" t="n">
        <v>40</v>
      </c>
      <c r="CV27" s="2" t="n">
        <v>40</v>
      </c>
    </row>
    <row r="28" customFormat="false" ht="12.75" hidden="false" customHeight="false" outlineLevel="0" collapsed="false">
      <c r="A28" s="0" t="s">
        <v>127</v>
      </c>
      <c r="B28" s="0" t="s">
        <v>128</v>
      </c>
      <c r="C28" s="0" t="s">
        <v>129</v>
      </c>
      <c r="D28" s="0" t="s">
        <v>132</v>
      </c>
      <c r="E28" s="2" t="n">
        <v>22.395</v>
      </c>
      <c r="F28" s="2" t="n">
        <v>23.855</v>
      </c>
      <c r="G28" s="2" t="n">
        <v>23.715</v>
      </c>
      <c r="H28" s="2" t="n">
        <v>22.885</v>
      </c>
      <c r="I28" s="2" t="n">
        <v>22.85</v>
      </c>
      <c r="J28" s="2" t="n">
        <v>23.065</v>
      </c>
      <c r="K28" s="2" t="n">
        <v>25.035</v>
      </c>
      <c r="L28" s="2" t="n">
        <v>24.455</v>
      </c>
      <c r="M28" s="2" t="n">
        <v>25.585</v>
      </c>
      <c r="N28" s="2" t="n">
        <v>25.795</v>
      </c>
      <c r="O28" s="2" t="n">
        <v>26.76</v>
      </c>
      <c r="P28" s="2" t="n">
        <v>25.445</v>
      </c>
      <c r="Q28" s="2" t="n">
        <v>26.83</v>
      </c>
      <c r="R28" s="2" t="n">
        <v>26.45</v>
      </c>
      <c r="S28" s="2" t="n">
        <v>27.4</v>
      </c>
      <c r="T28" s="2" t="n">
        <v>26.845</v>
      </c>
      <c r="U28" s="2" t="n">
        <v>29.725</v>
      </c>
      <c r="V28" s="2" t="n">
        <v>27.49</v>
      </c>
      <c r="W28" s="2" t="n">
        <v>26.505</v>
      </c>
      <c r="X28" s="2" t="n">
        <v>26.975</v>
      </c>
      <c r="Y28" s="2" t="n">
        <v>26.835</v>
      </c>
      <c r="Z28" s="2" t="n">
        <v>25.635</v>
      </c>
      <c r="AA28" s="2" t="n">
        <v>26.895</v>
      </c>
      <c r="AB28" s="2" t="n">
        <v>28.475</v>
      </c>
      <c r="AC28" s="2" t="n">
        <v>26.82</v>
      </c>
      <c r="AD28" s="2" t="n">
        <v>28.54</v>
      </c>
      <c r="AE28" s="2" t="n">
        <v>27.89</v>
      </c>
      <c r="AF28" s="2" t="n">
        <v>26.305</v>
      </c>
      <c r="AG28" s="2" t="n">
        <v>29.08</v>
      </c>
      <c r="AH28" s="2" t="n">
        <v>30.045</v>
      </c>
      <c r="AI28" s="2" t="n">
        <v>30.455</v>
      </c>
      <c r="AJ28" s="2" t="n">
        <v>30.735</v>
      </c>
      <c r="AK28" s="2" t="n">
        <v>29.075</v>
      </c>
      <c r="AL28" s="2" t="n">
        <v>28.96</v>
      </c>
      <c r="AM28" s="2" t="n">
        <v>30.44</v>
      </c>
      <c r="AN28" s="2" t="n">
        <v>29.92</v>
      </c>
      <c r="AO28" s="2" t="n">
        <v>25.715</v>
      </c>
      <c r="AP28" s="2" t="n">
        <v>29.35</v>
      </c>
      <c r="AQ28" s="2" t="n">
        <v>29.835</v>
      </c>
      <c r="AR28" s="2" t="n">
        <v>27.005</v>
      </c>
      <c r="AS28" s="2" t="n">
        <v>29.915</v>
      </c>
      <c r="AT28" s="2" t="n">
        <v>29.9</v>
      </c>
      <c r="AU28" s="2" t="n">
        <v>33.77</v>
      </c>
      <c r="AV28" s="2" t="n">
        <v>33.88</v>
      </c>
      <c r="AW28" s="2" t="n">
        <v>29.19</v>
      </c>
      <c r="AX28" s="2" t="n">
        <v>29.91</v>
      </c>
      <c r="AY28" s="2" t="n">
        <v>31.77</v>
      </c>
      <c r="AZ28" s="2" t="n">
        <v>30.485</v>
      </c>
      <c r="BA28" s="2" t="n">
        <v>31.505</v>
      </c>
      <c r="BB28" s="2" t="n">
        <v>26.32</v>
      </c>
      <c r="BC28" s="2" t="n">
        <v>40</v>
      </c>
      <c r="BD28" s="2" t="n">
        <v>30.87</v>
      </c>
      <c r="BE28" s="2" t="n">
        <v>35.615</v>
      </c>
      <c r="BF28" s="2" t="n">
        <v>40</v>
      </c>
      <c r="BG28" s="2" t="n">
        <v>40</v>
      </c>
      <c r="BH28" s="2" t="n">
        <v>39.92</v>
      </c>
      <c r="BI28" s="2" t="n">
        <v>37.25</v>
      </c>
      <c r="BJ28" s="2" t="n">
        <v>31.12</v>
      </c>
      <c r="BK28" s="2" t="n">
        <v>32.445</v>
      </c>
      <c r="BL28" s="2" t="n">
        <v>27.595</v>
      </c>
      <c r="BM28" s="2" t="n">
        <v>40</v>
      </c>
      <c r="BN28" s="2" t="n">
        <v>40</v>
      </c>
      <c r="BO28" s="2" t="n">
        <v>27.945</v>
      </c>
      <c r="BP28" s="2" t="n">
        <v>31.965</v>
      </c>
      <c r="BQ28" s="2" t="n">
        <v>36.155</v>
      </c>
      <c r="BR28" s="2" t="n">
        <v>40</v>
      </c>
      <c r="BS28" s="2" t="n">
        <v>40</v>
      </c>
      <c r="BT28" s="2" t="n">
        <v>40</v>
      </c>
      <c r="BU28" s="2" t="n">
        <v>40</v>
      </c>
      <c r="BV28" s="2" t="n">
        <v>40</v>
      </c>
      <c r="BW28" s="2" t="n">
        <v>40</v>
      </c>
      <c r="BX28" s="2" t="n">
        <v>40</v>
      </c>
      <c r="BY28" s="2" t="n">
        <v>37.96</v>
      </c>
      <c r="BZ28" s="2" t="n">
        <v>32.23</v>
      </c>
      <c r="CA28" s="2" t="n">
        <v>40</v>
      </c>
      <c r="CB28" s="2" t="n">
        <v>40</v>
      </c>
      <c r="CC28" s="2" t="n">
        <v>40</v>
      </c>
      <c r="CD28" s="2" t="n">
        <v>40</v>
      </c>
      <c r="CE28" s="2" t="n">
        <v>40</v>
      </c>
      <c r="CF28" s="2" t="n">
        <v>40</v>
      </c>
      <c r="CG28" s="2" t="n">
        <v>40</v>
      </c>
      <c r="CH28" s="2" t="n">
        <v>40</v>
      </c>
      <c r="CI28" s="2" t="n">
        <v>40</v>
      </c>
      <c r="CJ28" s="2" t="n">
        <v>40</v>
      </c>
      <c r="CK28" s="2" t="n">
        <v>40</v>
      </c>
      <c r="CL28" s="2" t="n">
        <v>40</v>
      </c>
      <c r="CM28" s="2" t="n">
        <v>40</v>
      </c>
      <c r="CN28" s="2" t="n">
        <v>40</v>
      </c>
      <c r="CO28" s="2" t="n">
        <v>40</v>
      </c>
      <c r="CP28" s="2" t="n">
        <v>40</v>
      </c>
      <c r="CQ28" s="2" t="n">
        <v>40</v>
      </c>
      <c r="CR28" s="2" t="n">
        <v>35.875</v>
      </c>
      <c r="CS28" s="2" t="n">
        <v>40</v>
      </c>
      <c r="CT28" s="2" t="n">
        <v>40</v>
      </c>
      <c r="CU28" s="2" t="n">
        <v>40</v>
      </c>
      <c r="CV28" s="2" t="n">
        <v>40</v>
      </c>
    </row>
    <row r="29" customFormat="false" ht="12.75" hidden="false" customHeight="false" outlineLevel="0" collapsed="false">
      <c r="A29" s="0" t="s">
        <v>127</v>
      </c>
      <c r="B29" s="0" t="s">
        <v>128</v>
      </c>
      <c r="C29" s="0" t="s">
        <v>129</v>
      </c>
      <c r="D29" s="0" t="s">
        <v>133</v>
      </c>
      <c r="E29" s="2" t="n">
        <v>22.52</v>
      </c>
      <c r="F29" s="2" t="n">
        <v>23.885</v>
      </c>
      <c r="G29" s="2" t="n">
        <v>24.135</v>
      </c>
      <c r="H29" s="2" t="n">
        <v>24.055</v>
      </c>
      <c r="I29" s="2" t="n">
        <v>23.595</v>
      </c>
      <c r="J29" s="2" t="n">
        <v>24.28</v>
      </c>
      <c r="K29" s="2" t="n">
        <v>26.015</v>
      </c>
      <c r="L29" s="2" t="n">
        <v>25.26</v>
      </c>
      <c r="M29" s="2" t="n">
        <v>25.795</v>
      </c>
      <c r="N29" s="2" t="n">
        <v>26.265</v>
      </c>
      <c r="O29" s="2" t="n">
        <v>27.595</v>
      </c>
      <c r="P29" s="2" t="n">
        <v>25.89</v>
      </c>
      <c r="Q29" s="2" t="n">
        <v>27.27</v>
      </c>
      <c r="R29" s="2" t="n">
        <v>26.515</v>
      </c>
      <c r="S29" s="2" t="n">
        <v>28.13</v>
      </c>
      <c r="T29" s="2" t="n">
        <v>28.17</v>
      </c>
      <c r="U29" s="2" t="n">
        <v>28.69</v>
      </c>
      <c r="V29" s="2" t="n">
        <v>30.1</v>
      </c>
      <c r="W29" s="2" t="n">
        <v>26.515</v>
      </c>
      <c r="X29" s="2" t="n">
        <v>27.695</v>
      </c>
      <c r="Y29" s="2" t="n">
        <v>27.705</v>
      </c>
      <c r="Z29" s="2" t="n">
        <v>26.835</v>
      </c>
      <c r="AA29" s="2" t="n">
        <v>26.895</v>
      </c>
      <c r="AB29" s="2" t="n">
        <v>28.63</v>
      </c>
      <c r="AC29" s="2" t="n">
        <v>26.765</v>
      </c>
      <c r="AD29" s="2" t="n">
        <v>28.55</v>
      </c>
      <c r="AE29" s="2" t="n">
        <v>27.4</v>
      </c>
      <c r="AF29" s="2" t="n">
        <v>27.955</v>
      </c>
      <c r="AG29" s="2" t="n">
        <v>32.745</v>
      </c>
      <c r="AH29" s="2" t="n">
        <v>26.82</v>
      </c>
      <c r="AI29" s="2" t="n">
        <v>31.45</v>
      </c>
      <c r="AJ29" s="2" t="n">
        <v>29.985</v>
      </c>
      <c r="AK29" s="2" t="n">
        <v>31.635</v>
      </c>
      <c r="AL29" s="2" t="n">
        <v>29.71</v>
      </c>
      <c r="AM29" s="2" t="n">
        <v>30.565</v>
      </c>
      <c r="AN29" s="2" t="n">
        <v>30.23</v>
      </c>
      <c r="AO29" s="2" t="n">
        <v>28.215</v>
      </c>
      <c r="AP29" s="2" t="n">
        <v>31.44</v>
      </c>
      <c r="AQ29" s="2" t="n">
        <v>29.875</v>
      </c>
      <c r="AR29" s="2" t="n">
        <v>31.88</v>
      </c>
      <c r="AS29" s="2" t="n">
        <v>29.385</v>
      </c>
      <c r="AT29" s="2" t="n">
        <v>31.28</v>
      </c>
      <c r="AU29" s="2" t="n">
        <v>32.495</v>
      </c>
      <c r="AV29" s="2" t="n">
        <v>32.275</v>
      </c>
      <c r="AW29" s="2" t="n">
        <v>32.03</v>
      </c>
      <c r="AX29" s="2" t="n">
        <v>30.335</v>
      </c>
      <c r="AY29" s="2" t="n">
        <v>30.515</v>
      </c>
      <c r="AZ29" s="2" t="n">
        <v>32.865</v>
      </c>
      <c r="BA29" s="2" t="n">
        <v>30.41</v>
      </c>
      <c r="BB29" s="2" t="n">
        <v>26.775</v>
      </c>
      <c r="BC29" s="2" t="n">
        <v>33.04</v>
      </c>
      <c r="BD29" s="2" t="n">
        <v>33.565</v>
      </c>
      <c r="BE29" s="2" t="n">
        <v>35.79</v>
      </c>
      <c r="BF29" s="2" t="n">
        <v>40</v>
      </c>
      <c r="BG29" s="2" t="n">
        <v>40</v>
      </c>
      <c r="BH29" s="2" t="n">
        <v>40</v>
      </c>
      <c r="BI29" s="2" t="n">
        <v>37.4</v>
      </c>
      <c r="BJ29" s="2" t="n">
        <v>40</v>
      </c>
      <c r="BK29" s="2" t="n">
        <v>40</v>
      </c>
      <c r="BL29" s="2" t="n">
        <v>28.03</v>
      </c>
      <c r="BM29" s="2" t="n">
        <v>40</v>
      </c>
      <c r="BN29" s="2" t="n">
        <v>40</v>
      </c>
      <c r="BO29" s="2" t="n">
        <v>29.04</v>
      </c>
      <c r="BP29" s="2" t="n">
        <v>34.865</v>
      </c>
      <c r="BQ29" s="2" t="n">
        <v>40</v>
      </c>
      <c r="BR29" s="2" t="n">
        <v>34.02</v>
      </c>
      <c r="BS29" s="2" t="n">
        <v>40</v>
      </c>
      <c r="BT29" s="2" t="n">
        <v>40</v>
      </c>
      <c r="BU29" s="2" t="n">
        <v>40</v>
      </c>
      <c r="BV29" s="2" t="n">
        <v>40</v>
      </c>
      <c r="BW29" s="2" t="n">
        <v>40</v>
      </c>
      <c r="BX29" s="2" t="n">
        <v>33.1</v>
      </c>
      <c r="BY29" s="2" t="n">
        <v>40</v>
      </c>
      <c r="BZ29" s="2" t="n">
        <v>40</v>
      </c>
      <c r="CA29" s="2" t="n">
        <v>40</v>
      </c>
      <c r="CB29" s="2" t="n">
        <v>40</v>
      </c>
      <c r="CC29" s="2" t="n">
        <v>40</v>
      </c>
      <c r="CD29" s="2" t="n">
        <v>40</v>
      </c>
      <c r="CE29" s="2" t="n">
        <v>40</v>
      </c>
      <c r="CF29" s="2" t="n">
        <v>40</v>
      </c>
      <c r="CG29" s="2" t="n">
        <v>40</v>
      </c>
      <c r="CH29" s="2" t="n">
        <v>31.99</v>
      </c>
      <c r="CI29" s="2" t="n">
        <v>40</v>
      </c>
      <c r="CJ29" s="2" t="n">
        <v>40</v>
      </c>
      <c r="CK29" s="2" t="n">
        <v>40</v>
      </c>
      <c r="CL29" s="2" t="n">
        <v>40</v>
      </c>
      <c r="CM29" s="2" t="n">
        <v>40</v>
      </c>
      <c r="CN29" s="2" t="n">
        <v>40</v>
      </c>
      <c r="CO29" s="2" t="n">
        <v>40</v>
      </c>
      <c r="CP29" s="2" t="n">
        <v>40</v>
      </c>
      <c r="CQ29" s="2" t="n">
        <v>40</v>
      </c>
      <c r="CR29" s="2" t="n">
        <v>40</v>
      </c>
      <c r="CS29" s="2" t="n">
        <v>35.17</v>
      </c>
      <c r="CT29" s="2" t="n">
        <v>40</v>
      </c>
      <c r="CU29" s="2" t="n">
        <v>40</v>
      </c>
      <c r="CV29" s="2" t="n">
        <v>40</v>
      </c>
    </row>
    <row r="30" customFormat="false" ht="12.75" hidden="false" customHeight="false" outlineLevel="0" collapsed="false">
      <c r="A30" s="0" t="s">
        <v>127</v>
      </c>
      <c r="B30" s="0" t="s">
        <v>128</v>
      </c>
      <c r="C30" s="0" t="s">
        <v>129</v>
      </c>
      <c r="D30" s="0" t="s">
        <v>134</v>
      </c>
      <c r="E30" s="2" t="n">
        <v>22.73</v>
      </c>
      <c r="F30" s="2" t="n">
        <v>24.13</v>
      </c>
      <c r="G30" s="2" t="n">
        <v>24.35</v>
      </c>
      <c r="H30" s="2" t="n">
        <v>22.925</v>
      </c>
      <c r="I30" s="2" t="n">
        <v>23.56</v>
      </c>
      <c r="J30" s="2" t="n">
        <v>23.675</v>
      </c>
      <c r="K30" s="2" t="n">
        <v>27.33</v>
      </c>
      <c r="L30" s="2" t="n">
        <v>25.95</v>
      </c>
      <c r="M30" s="2" t="n">
        <v>25.935</v>
      </c>
      <c r="N30" s="2" t="n">
        <v>26.92</v>
      </c>
      <c r="O30" s="2" t="n">
        <v>28.04</v>
      </c>
      <c r="P30" s="2" t="n">
        <v>26.535</v>
      </c>
      <c r="Q30" s="2" t="n">
        <v>26.98</v>
      </c>
      <c r="R30" s="2" t="n">
        <v>26.665</v>
      </c>
      <c r="S30" s="2" t="n">
        <v>28.115</v>
      </c>
      <c r="T30" s="2" t="n">
        <v>28.02</v>
      </c>
      <c r="U30" s="2" t="n">
        <v>29.7</v>
      </c>
      <c r="V30" s="2" t="n">
        <v>28.595</v>
      </c>
      <c r="W30" s="2" t="n">
        <v>27.585</v>
      </c>
      <c r="X30" s="2" t="n">
        <v>27.94</v>
      </c>
      <c r="Y30" s="2" t="n">
        <v>27.035</v>
      </c>
      <c r="Z30" s="2" t="n">
        <v>26.19</v>
      </c>
      <c r="AA30" s="2" t="n">
        <v>27.49</v>
      </c>
      <c r="AB30" s="2" t="n">
        <v>29.755</v>
      </c>
      <c r="AC30" s="2" t="n">
        <v>27.2</v>
      </c>
      <c r="AD30" s="2" t="n">
        <v>28.79</v>
      </c>
      <c r="AE30" s="2" t="n">
        <v>28.365</v>
      </c>
      <c r="AF30" s="2" t="n">
        <v>26.725</v>
      </c>
      <c r="AG30" s="2" t="n">
        <v>33.775</v>
      </c>
      <c r="AH30" s="2" t="n">
        <v>27.715</v>
      </c>
      <c r="AI30" s="2" t="n">
        <v>30.39</v>
      </c>
      <c r="AJ30" s="2" t="n">
        <v>30.66</v>
      </c>
      <c r="AK30" s="2" t="n">
        <v>32.605</v>
      </c>
      <c r="AL30" s="2" t="n">
        <v>29.75</v>
      </c>
      <c r="AM30" s="2" t="n">
        <v>31.41</v>
      </c>
      <c r="AN30" s="2" t="n">
        <v>31.25</v>
      </c>
      <c r="AO30" s="2" t="n">
        <v>27.1</v>
      </c>
      <c r="AP30" s="2" t="n">
        <v>30.74</v>
      </c>
      <c r="AQ30" s="2" t="n">
        <v>33.915</v>
      </c>
      <c r="AR30" s="2" t="n">
        <v>29.895</v>
      </c>
      <c r="AS30" s="2" t="n">
        <v>30.005</v>
      </c>
      <c r="AT30" s="2" t="n">
        <v>29.02</v>
      </c>
      <c r="AU30" s="2" t="n">
        <v>34.36</v>
      </c>
      <c r="AV30" s="2" t="n">
        <v>31.79</v>
      </c>
      <c r="AW30" s="2" t="n">
        <v>30.88</v>
      </c>
      <c r="AX30" s="2" t="n">
        <v>29.74</v>
      </c>
      <c r="AY30" s="2" t="n">
        <v>32.03</v>
      </c>
      <c r="AZ30" s="2" t="n">
        <v>31.505</v>
      </c>
      <c r="BA30" s="2" t="n">
        <v>33.405</v>
      </c>
      <c r="BB30" s="2" t="n">
        <v>27.255</v>
      </c>
      <c r="BC30" s="2" t="n">
        <v>40</v>
      </c>
      <c r="BD30" s="2" t="n">
        <v>30.485</v>
      </c>
      <c r="BE30" s="2" t="n">
        <v>34.23</v>
      </c>
      <c r="BF30" s="2" t="n">
        <v>40</v>
      </c>
      <c r="BG30" s="2" t="n">
        <v>40</v>
      </c>
      <c r="BH30" s="2" t="n">
        <v>40</v>
      </c>
      <c r="BI30" s="2" t="n">
        <v>39.05</v>
      </c>
      <c r="BJ30" s="2" t="n">
        <v>34.645</v>
      </c>
      <c r="BK30" s="2" t="n">
        <v>40</v>
      </c>
      <c r="BL30" s="2" t="n">
        <v>31.99</v>
      </c>
      <c r="BM30" s="2" t="n">
        <v>40</v>
      </c>
      <c r="BN30" s="2" t="n">
        <v>40</v>
      </c>
      <c r="BO30" s="2" t="n">
        <v>40</v>
      </c>
      <c r="BP30" s="2" t="n">
        <v>40</v>
      </c>
      <c r="BQ30" s="2" t="n">
        <v>40</v>
      </c>
      <c r="BR30" s="2" t="n">
        <v>40</v>
      </c>
      <c r="BS30" s="2" t="n">
        <v>40</v>
      </c>
      <c r="BT30" s="2" t="n">
        <v>33.345</v>
      </c>
      <c r="BU30" s="2" t="n">
        <v>40</v>
      </c>
      <c r="BV30" s="2" t="n">
        <v>40</v>
      </c>
      <c r="BW30" s="2" t="n">
        <v>40</v>
      </c>
      <c r="BX30" s="2" t="n">
        <v>40</v>
      </c>
      <c r="BY30" s="2" t="n">
        <v>40</v>
      </c>
      <c r="BZ30" s="2" t="n">
        <v>40</v>
      </c>
      <c r="CA30" s="2" t="n">
        <v>40</v>
      </c>
      <c r="CB30" s="2" t="n">
        <v>40</v>
      </c>
      <c r="CC30" s="2" t="n">
        <v>40</v>
      </c>
      <c r="CD30" s="2" t="n">
        <v>40</v>
      </c>
      <c r="CE30" s="2" t="n">
        <v>40</v>
      </c>
      <c r="CF30" s="2" t="n">
        <v>40</v>
      </c>
      <c r="CG30" s="2" t="n">
        <v>40</v>
      </c>
      <c r="CH30" s="2" t="n">
        <v>40</v>
      </c>
      <c r="CI30" s="2" t="n">
        <v>40</v>
      </c>
      <c r="CJ30" s="2" t="n">
        <v>40</v>
      </c>
      <c r="CK30" s="2" t="n">
        <v>40</v>
      </c>
      <c r="CL30" s="2" t="n">
        <v>40</v>
      </c>
      <c r="CM30" s="2" t="n">
        <v>40</v>
      </c>
      <c r="CN30" s="2" t="n">
        <v>40</v>
      </c>
      <c r="CO30" s="2" t="n">
        <v>40</v>
      </c>
      <c r="CP30" s="2" t="n">
        <v>40</v>
      </c>
      <c r="CQ30" s="2" t="n">
        <v>40</v>
      </c>
      <c r="CR30" s="2" t="n">
        <v>40</v>
      </c>
      <c r="CS30" s="2" t="n">
        <v>40</v>
      </c>
      <c r="CT30" s="2" t="n">
        <v>40</v>
      </c>
      <c r="CU30" s="2" t="n">
        <v>40</v>
      </c>
      <c r="CV30" s="2" t="n">
        <v>40</v>
      </c>
    </row>
    <row r="31" customFormat="false" ht="12.75" hidden="false" customHeight="false" outlineLevel="0" collapsed="false">
      <c r="A31" s="0" t="s">
        <v>127</v>
      </c>
      <c r="B31" s="0" t="s">
        <v>128</v>
      </c>
      <c r="C31" s="0" t="s">
        <v>129</v>
      </c>
      <c r="D31" s="0" t="s">
        <v>135</v>
      </c>
      <c r="E31" s="2" t="n">
        <v>22.75</v>
      </c>
      <c r="F31" s="2" t="n">
        <v>21.895</v>
      </c>
      <c r="G31" s="2" t="n">
        <v>22.975</v>
      </c>
      <c r="H31" s="2" t="n">
        <v>23.375</v>
      </c>
      <c r="I31" s="2" t="n">
        <v>23.225</v>
      </c>
      <c r="J31" s="2" t="n">
        <v>24.21</v>
      </c>
      <c r="K31" s="2" t="n">
        <v>26.37</v>
      </c>
      <c r="L31" s="2" t="n">
        <v>24.515</v>
      </c>
      <c r="M31" s="2" t="n">
        <v>25.755</v>
      </c>
      <c r="N31" s="2" t="n">
        <v>25.85</v>
      </c>
      <c r="O31" s="2" t="n">
        <v>26.27</v>
      </c>
      <c r="P31" s="2" t="n">
        <v>25.025</v>
      </c>
      <c r="Q31" s="2" t="n">
        <v>26.24</v>
      </c>
      <c r="R31" s="2" t="n">
        <v>26.645</v>
      </c>
      <c r="S31" s="2" t="n">
        <v>27.3</v>
      </c>
      <c r="T31" s="2" t="n">
        <v>27.615</v>
      </c>
      <c r="U31" s="2" t="n">
        <v>27.92</v>
      </c>
      <c r="V31" s="2" t="n">
        <v>29.285</v>
      </c>
      <c r="W31" s="2" t="n">
        <v>25.835</v>
      </c>
      <c r="X31" s="2" t="n">
        <v>26.575</v>
      </c>
      <c r="Y31" s="2" t="n">
        <v>26.96</v>
      </c>
      <c r="Z31" s="2" t="n">
        <v>27.285</v>
      </c>
      <c r="AA31" s="2" t="n">
        <v>27.07</v>
      </c>
      <c r="AB31" s="2" t="n">
        <v>27.86</v>
      </c>
      <c r="AC31" s="2" t="n">
        <v>25.34</v>
      </c>
      <c r="AD31" s="2" t="n">
        <v>28.015</v>
      </c>
      <c r="AE31" s="2" t="n">
        <v>27.315</v>
      </c>
      <c r="AF31" s="2" t="n">
        <v>27.56</v>
      </c>
      <c r="AG31" s="2" t="n">
        <v>34.96</v>
      </c>
      <c r="AH31" s="2" t="n">
        <v>26.855</v>
      </c>
      <c r="AI31" s="2" t="n">
        <v>30.275</v>
      </c>
      <c r="AJ31" s="2" t="n">
        <v>30.075</v>
      </c>
      <c r="AK31" s="2" t="n">
        <v>34.16</v>
      </c>
      <c r="AL31" s="2" t="n">
        <v>28.2</v>
      </c>
      <c r="AM31" s="2" t="n">
        <v>30.72</v>
      </c>
      <c r="AN31" s="2" t="n">
        <v>29.725</v>
      </c>
      <c r="AO31" s="2" t="n">
        <v>28.885</v>
      </c>
      <c r="AP31" s="2" t="n">
        <v>28.9</v>
      </c>
      <c r="AQ31" s="2" t="n">
        <v>33.51</v>
      </c>
      <c r="AR31" s="2" t="n">
        <v>29.115</v>
      </c>
      <c r="AS31" s="2" t="n">
        <v>29.535</v>
      </c>
      <c r="AT31" s="2" t="n">
        <v>29.51</v>
      </c>
      <c r="AU31" s="2" t="n">
        <v>33.785</v>
      </c>
      <c r="AV31" s="2" t="n">
        <v>32.65</v>
      </c>
      <c r="AW31" s="2" t="n">
        <v>31.56</v>
      </c>
      <c r="AX31" s="2" t="n">
        <v>29.75</v>
      </c>
      <c r="AY31" s="2" t="n">
        <v>30.87</v>
      </c>
      <c r="AZ31" s="2" t="n">
        <v>30.785</v>
      </c>
      <c r="BA31" s="2" t="n">
        <v>29.725</v>
      </c>
      <c r="BB31" s="2" t="n">
        <v>26.145</v>
      </c>
      <c r="BC31" s="2" t="n">
        <v>33.495</v>
      </c>
      <c r="BD31" s="2" t="n">
        <v>30.135</v>
      </c>
      <c r="BE31" s="2" t="n">
        <v>35.68</v>
      </c>
      <c r="BF31" s="2" t="n">
        <v>31.82</v>
      </c>
      <c r="BG31" s="2" t="n">
        <v>32.38</v>
      </c>
      <c r="BH31" s="2" t="n">
        <v>32.145</v>
      </c>
      <c r="BI31" s="2" t="n">
        <v>39.645</v>
      </c>
      <c r="BJ31" s="2" t="n">
        <v>34.21</v>
      </c>
      <c r="BK31" s="2" t="n">
        <v>33.84</v>
      </c>
      <c r="BL31" s="2" t="n">
        <v>30.78</v>
      </c>
      <c r="BM31" s="2" t="n">
        <v>40</v>
      </c>
      <c r="BN31" s="2" t="n">
        <v>40</v>
      </c>
      <c r="BO31" s="2" t="n">
        <v>32.885</v>
      </c>
      <c r="BP31" s="2" t="n">
        <v>32.08</v>
      </c>
      <c r="BQ31" s="2" t="n">
        <v>36.02</v>
      </c>
      <c r="BR31" s="2" t="n">
        <v>40</v>
      </c>
      <c r="BS31" s="2" t="n">
        <v>40</v>
      </c>
      <c r="BT31" s="2" t="n">
        <v>34.42</v>
      </c>
      <c r="BU31" s="2" t="n">
        <v>40</v>
      </c>
      <c r="BV31" s="2" t="n">
        <v>40</v>
      </c>
      <c r="BW31" s="2" t="n">
        <v>40</v>
      </c>
      <c r="BX31" s="2" t="n">
        <v>40</v>
      </c>
      <c r="BY31" s="2" t="n">
        <v>39.03</v>
      </c>
      <c r="BZ31" s="2" t="n">
        <v>34.76</v>
      </c>
      <c r="CA31" s="2" t="n">
        <v>40</v>
      </c>
      <c r="CB31" s="2" t="n">
        <v>40</v>
      </c>
      <c r="CC31" s="2" t="n">
        <v>40</v>
      </c>
      <c r="CD31" s="2" t="n">
        <v>40</v>
      </c>
      <c r="CE31" s="2" t="n">
        <v>40</v>
      </c>
      <c r="CF31" s="2" t="n">
        <v>40</v>
      </c>
      <c r="CG31" s="2" t="n">
        <v>40</v>
      </c>
      <c r="CH31" s="2" t="n">
        <v>40</v>
      </c>
      <c r="CI31" s="2" t="n">
        <v>40</v>
      </c>
      <c r="CJ31" s="2" t="n">
        <v>40</v>
      </c>
      <c r="CK31" s="2" t="n">
        <v>40</v>
      </c>
      <c r="CL31" s="2" t="n">
        <v>40</v>
      </c>
      <c r="CM31" s="2" t="n">
        <v>40</v>
      </c>
      <c r="CN31" s="2" t="n">
        <v>35.1</v>
      </c>
      <c r="CO31" s="2" t="n">
        <v>40</v>
      </c>
      <c r="CP31" s="2" t="n">
        <v>40</v>
      </c>
      <c r="CQ31" s="2" t="n">
        <v>40</v>
      </c>
      <c r="CR31" s="2" t="n">
        <v>40</v>
      </c>
      <c r="CS31" s="2" t="n">
        <v>40</v>
      </c>
      <c r="CT31" s="2" t="n">
        <v>40</v>
      </c>
      <c r="CU31" s="2" t="n">
        <v>40</v>
      </c>
      <c r="CV31" s="2" t="n">
        <v>40</v>
      </c>
    </row>
    <row r="32" customFormat="false" ht="12.75" hidden="false" customHeight="false" outlineLevel="0" collapsed="false">
      <c r="A32" s="0" t="s">
        <v>127</v>
      </c>
      <c r="B32" s="0" t="s">
        <v>128</v>
      </c>
      <c r="C32" s="0" t="s">
        <v>129</v>
      </c>
      <c r="D32" s="0" t="s">
        <v>136</v>
      </c>
      <c r="E32" s="2" t="n">
        <v>23.075</v>
      </c>
      <c r="F32" s="2" t="n">
        <v>24.52</v>
      </c>
      <c r="G32" s="2" t="n">
        <v>24.105</v>
      </c>
      <c r="H32" s="2" t="n">
        <v>24.095</v>
      </c>
      <c r="I32" s="2" t="n">
        <v>23.565</v>
      </c>
      <c r="J32" s="2" t="n">
        <v>24.185</v>
      </c>
      <c r="K32" s="2" t="n">
        <v>25.105</v>
      </c>
      <c r="L32" s="2" t="n">
        <v>25.54</v>
      </c>
      <c r="M32" s="2" t="n">
        <v>26.4</v>
      </c>
      <c r="N32" s="2" t="n">
        <v>25.915</v>
      </c>
      <c r="O32" s="2" t="n">
        <v>27.765</v>
      </c>
      <c r="P32" s="2" t="n">
        <v>26.015</v>
      </c>
      <c r="Q32" s="2" t="n">
        <v>27.37</v>
      </c>
      <c r="R32" s="2" t="n">
        <v>27.735</v>
      </c>
      <c r="S32" s="2" t="n">
        <v>27.56</v>
      </c>
      <c r="T32" s="2" t="n">
        <v>28.065</v>
      </c>
      <c r="U32" s="2" t="n">
        <v>29.06</v>
      </c>
      <c r="V32" s="2" t="n">
        <v>28.975</v>
      </c>
      <c r="W32" s="2" t="n">
        <v>27.705</v>
      </c>
      <c r="X32" s="2" t="n">
        <v>27.205</v>
      </c>
      <c r="Y32" s="2" t="n">
        <v>26.71</v>
      </c>
      <c r="Z32" s="2" t="n">
        <v>27.99</v>
      </c>
      <c r="AA32" s="2" t="n">
        <v>26.215</v>
      </c>
      <c r="AB32" s="2" t="n">
        <v>29.075</v>
      </c>
      <c r="AC32" s="2" t="n">
        <v>28.185</v>
      </c>
      <c r="AD32" s="2" t="n">
        <v>28.49</v>
      </c>
      <c r="AE32" s="2" t="n">
        <v>29.34</v>
      </c>
      <c r="AF32" s="2" t="n">
        <v>29.095</v>
      </c>
      <c r="AG32" s="2" t="n">
        <v>32.095</v>
      </c>
      <c r="AH32" s="2" t="n">
        <v>30.155</v>
      </c>
      <c r="AI32" s="2" t="n">
        <v>29.845</v>
      </c>
      <c r="AJ32" s="2" t="n">
        <v>31.71</v>
      </c>
      <c r="AK32" s="2" t="n">
        <v>31.185</v>
      </c>
      <c r="AL32" s="2" t="n">
        <v>29.59</v>
      </c>
      <c r="AM32" s="2" t="n">
        <v>31.08</v>
      </c>
      <c r="AN32" s="2" t="n">
        <v>30.42</v>
      </c>
      <c r="AO32" s="2" t="n">
        <v>28.355</v>
      </c>
      <c r="AP32" s="2" t="n">
        <v>31.44</v>
      </c>
      <c r="AQ32" s="2" t="n">
        <v>28.87</v>
      </c>
      <c r="AR32" s="2" t="n">
        <v>29.56</v>
      </c>
      <c r="AS32" s="2" t="n">
        <v>29.985</v>
      </c>
      <c r="AT32" s="2" t="n">
        <v>29.455</v>
      </c>
      <c r="AU32" s="2" t="n">
        <v>38.245</v>
      </c>
      <c r="AV32" s="2" t="n">
        <v>31.66</v>
      </c>
      <c r="AW32" s="2" t="n">
        <v>29.05</v>
      </c>
      <c r="AX32" s="2" t="n">
        <v>31.935</v>
      </c>
      <c r="AY32" s="2" t="n">
        <v>33.27</v>
      </c>
      <c r="AZ32" s="2" t="n">
        <v>30.945</v>
      </c>
      <c r="BA32" s="2" t="n">
        <v>30.73</v>
      </c>
      <c r="BB32" s="2" t="n">
        <v>26.745</v>
      </c>
      <c r="BC32" s="2" t="n">
        <v>40</v>
      </c>
      <c r="BD32" s="2" t="n">
        <v>40</v>
      </c>
      <c r="BE32" s="2" t="n">
        <v>35.56</v>
      </c>
      <c r="BF32" s="2" t="n">
        <v>33.375</v>
      </c>
      <c r="BG32" s="2" t="n">
        <v>29.025</v>
      </c>
      <c r="BH32" s="2" t="n">
        <v>30.865</v>
      </c>
      <c r="BI32" s="2" t="n">
        <v>39.6</v>
      </c>
      <c r="BJ32" s="2" t="n">
        <v>31.47</v>
      </c>
      <c r="BK32" s="2" t="n">
        <v>30.17</v>
      </c>
      <c r="BL32" s="2" t="n">
        <v>30.02</v>
      </c>
      <c r="BM32" s="2" t="n">
        <v>40</v>
      </c>
      <c r="BN32" s="2" t="n">
        <v>40</v>
      </c>
      <c r="BO32" s="2" t="n">
        <v>31.44</v>
      </c>
      <c r="BP32" s="2" t="n">
        <v>31.495</v>
      </c>
      <c r="BQ32" s="2" t="n">
        <v>37.3</v>
      </c>
      <c r="BR32" s="2" t="n">
        <v>40</v>
      </c>
      <c r="BS32" s="2" t="n">
        <v>40</v>
      </c>
      <c r="BT32" s="2" t="n">
        <v>40</v>
      </c>
      <c r="BU32" s="2" t="n">
        <v>40</v>
      </c>
      <c r="BV32" s="2" t="n">
        <v>38.395</v>
      </c>
      <c r="BW32" s="2" t="n">
        <v>40</v>
      </c>
      <c r="BX32" s="2" t="n">
        <v>40</v>
      </c>
      <c r="BY32" s="2" t="n">
        <v>38.615</v>
      </c>
      <c r="BZ32" s="2" t="n">
        <v>40</v>
      </c>
      <c r="CA32" s="2" t="n">
        <v>40</v>
      </c>
      <c r="CB32" s="2" t="n">
        <v>40</v>
      </c>
      <c r="CC32" s="2" t="n">
        <v>40</v>
      </c>
      <c r="CD32" s="2" t="n">
        <v>40</v>
      </c>
      <c r="CE32" s="2" t="n">
        <v>40</v>
      </c>
      <c r="CF32" s="2" t="n">
        <v>40</v>
      </c>
      <c r="CG32" s="2" t="n">
        <v>40</v>
      </c>
      <c r="CH32" s="2" t="n">
        <v>32.665</v>
      </c>
      <c r="CI32" s="2" t="n">
        <v>40</v>
      </c>
      <c r="CJ32" s="2" t="n">
        <v>40</v>
      </c>
      <c r="CK32" s="2" t="n">
        <v>40</v>
      </c>
      <c r="CL32" s="2" t="n">
        <v>40</v>
      </c>
      <c r="CM32" s="2" t="n">
        <v>40</v>
      </c>
      <c r="CN32" s="2" t="n">
        <v>40</v>
      </c>
      <c r="CO32" s="2" t="n">
        <v>40</v>
      </c>
      <c r="CP32" s="2" t="n">
        <v>40</v>
      </c>
      <c r="CQ32" s="2" t="n">
        <v>40</v>
      </c>
      <c r="CR32" s="2" t="n">
        <v>36.415</v>
      </c>
      <c r="CS32" s="2" t="n">
        <v>37.65</v>
      </c>
      <c r="CT32" s="2" t="n">
        <v>40</v>
      </c>
      <c r="CU32" s="2" t="n">
        <v>40</v>
      </c>
      <c r="CV32" s="2" t="n">
        <v>40</v>
      </c>
    </row>
    <row r="33" customFormat="false" ht="12.75" hidden="false" customHeight="false" outlineLevel="0" collapsed="false">
      <c r="A33" s="0" t="s">
        <v>127</v>
      </c>
      <c r="B33" s="0" t="s">
        <v>128</v>
      </c>
      <c r="C33" s="0" t="s">
        <v>129</v>
      </c>
      <c r="D33" s="0" t="s">
        <v>137</v>
      </c>
      <c r="E33" s="2" t="n">
        <v>23.51</v>
      </c>
      <c r="F33" s="2" t="n">
        <v>23.255</v>
      </c>
      <c r="G33" s="2" t="n">
        <v>24.705</v>
      </c>
      <c r="H33" s="2" t="n">
        <v>24.64</v>
      </c>
      <c r="I33" s="2" t="n">
        <v>24.37</v>
      </c>
      <c r="J33" s="2" t="n">
        <v>24.95</v>
      </c>
      <c r="K33" s="2" t="n">
        <v>27.165</v>
      </c>
      <c r="L33" s="2" t="n">
        <v>25.845</v>
      </c>
      <c r="M33" s="2" t="n">
        <v>26.075</v>
      </c>
      <c r="N33" s="2" t="n">
        <v>26.815</v>
      </c>
      <c r="O33" s="2" t="n">
        <v>28.115</v>
      </c>
      <c r="P33" s="2" t="n">
        <v>26.635</v>
      </c>
      <c r="Q33" s="2" t="n">
        <v>27.695</v>
      </c>
      <c r="R33" s="2" t="n">
        <v>26.565</v>
      </c>
      <c r="S33" s="2" t="n">
        <v>29.45</v>
      </c>
      <c r="T33" s="2" t="n">
        <v>28.915</v>
      </c>
      <c r="U33" s="2" t="n">
        <v>28.405</v>
      </c>
      <c r="V33" s="2" t="n">
        <v>31.82</v>
      </c>
      <c r="W33" s="2" t="n">
        <v>27.85</v>
      </c>
      <c r="X33" s="2" t="n">
        <v>28.465</v>
      </c>
      <c r="Y33" s="2" t="n">
        <v>29.065</v>
      </c>
      <c r="Z33" s="2" t="n">
        <v>26.28</v>
      </c>
      <c r="AA33" s="2" t="n">
        <v>28.435</v>
      </c>
      <c r="AB33" s="2" t="n">
        <v>29.52</v>
      </c>
      <c r="AC33" s="2" t="n">
        <v>26.705</v>
      </c>
      <c r="AD33" s="2" t="n">
        <v>28.915</v>
      </c>
      <c r="AE33" s="2" t="n">
        <v>27.635</v>
      </c>
      <c r="AF33" s="2" t="n">
        <v>29.56</v>
      </c>
      <c r="AG33" s="2" t="n">
        <v>40</v>
      </c>
      <c r="AH33" s="2" t="n">
        <v>26.385</v>
      </c>
      <c r="AI33" s="2" t="n">
        <v>32.205</v>
      </c>
      <c r="AJ33" s="2" t="n">
        <v>30.475</v>
      </c>
      <c r="AK33" s="2" t="n">
        <v>33.6</v>
      </c>
      <c r="AL33" s="2" t="n">
        <v>30.26</v>
      </c>
      <c r="AM33" s="2" t="n">
        <v>31.97</v>
      </c>
      <c r="AN33" s="2" t="n">
        <v>31.655</v>
      </c>
      <c r="AO33" s="2" t="n">
        <v>31.195</v>
      </c>
      <c r="AP33" s="2" t="n">
        <v>29.685</v>
      </c>
      <c r="AQ33" s="2" t="n">
        <v>31.93</v>
      </c>
      <c r="AR33" s="2" t="n">
        <v>32.62</v>
      </c>
      <c r="AS33" s="2" t="n">
        <v>31.225</v>
      </c>
      <c r="AT33" s="2" t="n">
        <v>30.69</v>
      </c>
      <c r="AU33" s="2" t="n">
        <v>34.955</v>
      </c>
      <c r="AV33" s="2" t="n">
        <v>34.175</v>
      </c>
      <c r="AW33" s="2" t="n">
        <v>34.205</v>
      </c>
      <c r="AX33" s="2" t="n">
        <v>31.725</v>
      </c>
      <c r="AY33" s="2" t="n">
        <v>29.51</v>
      </c>
      <c r="AZ33" s="2" t="n">
        <v>38.375</v>
      </c>
      <c r="BA33" s="2" t="n">
        <v>32.315</v>
      </c>
      <c r="BB33" s="2" t="n">
        <v>27.57</v>
      </c>
      <c r="BC33" s="2" t="n">
        <v>31.835</v>
      </c>
      <c r="BD33" s="2" t="n">
        <v>40</v>
      </c>
      <c r="BE33" s="2" t="n">
        <v>38.72</v>
      </c>
      <c r="BF33" s="2" t="n">
        <v>32.685</v>
      </c>
      <c r="BG33" s="2" t="n">
        <v>40</v>
      </c>
      <c r="BH33" s="2" t="n">
        <v>40</v>
      </c>
      <c r="BI33" s="2" t="n">
        <v>38.61</v>
      </c>
      <c r="BJ33" s="2" t="n">
        <v>40</v>
      </c>
      <c r="BK33" s="2" t="n">
        <v>40</v>
      </c>
      <c r="BL33" s="2" t="n">
        <v>33.22</v>
      </c>
      <c r="BM33" s="2" t="n">
        <v>40</v>
      </c>
      <c r="BN33" s="2" t="n">
        <v>35.595</v>
      </c>
      <c r="BO33" s="2" t="n">
        <v>40</v>
      </c>
      <c r="BP33" s="2" t="n">
        <v>33.875</v>
      </c>
      <c r="BQ33" s="2" t="n">
        <v>37.25</v>
      </c>
      <c r="BR33" s="2" t="n">
        <v>40</v>
      </c>
      <c r="BS33" s="2" t="n">
        <v>40</v>
      </c>
      <c r="BT33" s="2" t="n">
        <v>40</v>
      </c>
      <c r="BU33" s="2" t="n">
        <v>40</v>
      </c>
      <c r="BV33" s="2" t="n">
        <v>35.1</v>
      </c>
      <c r="BW33" s="2" t="n">
        <v>40</v>
      </c>
      <c r="BX33" s="2" t="n">
        <v>40</v>
      </c>
      <c r="BY33" s="2" t="n">
        <v>40</v>
      </c>
      <c r="BZ33" s="2" t="n">
        <v>40</v>
      </c>
      <c r="CA33" s="2" t="n">
        <v>40</v>
      </c>
      <c r="CB33" s="2" t="n">
        <v>40</v>
      </c>
      <c r="CC33" s="2" t="n">
        <v>40</v>
      </c>
      <c r="CD33" s="2" t="n">
        <v>40</v>
      </c>
      <c r="CE33" s="2" t="n">
        <v>40</v>
      </c>
      <c r="CF33" s="2" t="n">
        <v>40</v>
      </c>
      <c r="CG33" s="2" t="n">
        <v>40</v>
      </c>
      <c r="CH33" s="2" t="n">
        <v>34.7</v>
      </c>
      <c r="CI33" s="2" t="n">
        <v>40</v>
      </c>
      <c r="CJ33" s="2" t="n">
        <v>40</v>
      </c>
      <c r="CK33" s="2" t="n">
        <v>40</v>
      </c>
      <c r="CL33" s="2" t="n">
        <v>40</v>
      </c>
      <c r="CM33" s="2" t="n">
        <v>40</v>
      </c>
      <c r="CN33" s="2" t="n">
        <v>40</v>
      </c>
      <c r="CO33" s="2" t="n">
        <v>40</v>
      </c>
      <c r="CP33" s="2" t="n">
        <v>40</v>
      </c>
      <c r="CQ33" s="2" t="n">
        <v>40</v>
      </c>
      <c r="CR33" s="2" t="n">
        <v>40</v>
      </c>
      <c r="CS33" s="2" t="n">
        <v>40</v>
      </c>
      <c r="CT33" s="2" t="n">
        <v>40</v>
      </c>
      <c r="CU33" s="2" t="n">
        <v>40</v>
      </c>
      <c r="CV33" s="2" t="n">
        <v>40</v>
      </c>
    </row>
    <row r="34" customFormat="false" ht="12.75" hidden="false" customHeight="false" outlineLevel="0" collapsed="false">
      <c r="A34" s="0" t="s">
        <v>127</v>
      </c>
      <c r="B34" s="0" t="s">
        <v>128</v>
      </c>
      <c r="C34" s="0" t="s">
        <v>129</v>
      </c>
      <c r="D34" s="0" t="s">
        <v>138</v>
      </c>
      <c r="E34" s="2" t="n">
        <v>23.89</v>
      </c>
      <c r="F34" s="2" t="n">
        <v>24.98</v>
      </c>
      <c r="G34" s="2" t="n">
        <v>25.04</v>
      </c>
      <c r="H34" s="2" t="n">
        <v>24.875</v>
      </c>
      <c r="I34" s="2" t="n">
        <v>24.04</v>
      </c>
      <c r="J34" s="2" t="n">
        <v>25.87</v>
      </c>
      <c r="K34" s="2" t="n">
        <v>28.57</v>
      </c>
      <c r="L34" s="2" t="n">
        <v>27.47</v>
      </c>
      <c r="M34" s="2" t="n">
        <v>27.35</v>
      </c>
      <c r="N34" s="2" t="n">
        <v>28.28</v>
      </c>
      <c r="O34" s="2" t="n">
        <v>28.86</v>
      </c>
      <c r="P34" s="2" t="n">
        <v>27.34</v>
      </c>
      <c r="Q34" s="2" t="n">
        <v>28.745</v>
      </c>
      <c r="R34" s="2" t="n">
        <v>27.435</v>
      </c>
      <c r="S34" s="2" t="n">
        <v>29.785</v>
      </c>
      <c r="T34" s="2" t="n">
        <v>30.75</v>
      </c>
      <c r="U34" s="2" t="n">
        <v>29.955</v>
      </c>
      <c r="V34" s="2" t="n">
        <v>33.62</v>
      </c>
      <c r="W34" s="2" t="n">
        <v>28.42</v>
      </c>
      <c r="X34" s="2" t="n">
        <v>29.93</v>
      </c>
      <c r="Y34" s="2" t="n">
        <v>28.545</v>
      </c>
      <c r="Z34" s="2" t="n">
        <v>27.245</v>
      </c>
      <c r="AA34" s="2" t="n">
        <v>28.78</v>
      </c>
      <c r="AB34" s="2" t="n">
        <v>30.7</v>
      </c>
      <c r="AC34" s="2" t="n">
        <v>28.05</v>
      </c>
      <c r="AD34" s="2" t="n">
        <v>29.87</v>
      </c>
      <c r="AE34" s="2" t="n">
        <v>28.65</v>
      </c>
      <c r="AF34" s="2" t="n">
        <v>27.865</v>
      </c>
      <c r="AG34" s="2" t="n">
        <v>40</v>
      </c>
      <c r="AH34" s="2" t="n">
        <v>28.84</v>
      </c>
      <c r="AI34" s="2" t="n">
        <v>33.67</v>
      </c>
      <c r="AJ34" s="2" t="n">
        <v>33.79</v>
      </c>
      <c r="AK34" s="2" t="n">
        <v>32.665</v>
      </c>
      <c r="AL34" s="2" t="n">
        <v>30.835</v>
      </c>
      <c r="AM34" s="2" t="n">
        <v>33.235</v>
      </c>
      <c r="AN34" s="2" t="n">
        <v>32.675</v>
      </c>
      <c r="AO34" s="2" t="n">
        <v>28.005</v>
      </c>
      <c r="AP34" s="2" t="n">
        <v>33.22</v>
      </c>
      <c r="AQ34" s="2" t="n">
        <v>35.075</v>
      </c>
      <c r="AR34" s="2" t="n">
        <v>32.87</v>
      </c>
      <c r="AS34" s="2" t="n">
        <v>32.715</v>
      </c>
      <c r="AT34" s="2" t="n">
        <v>29.37</v>
      </c>
      <c r="AU34" s="2" t="n">
        <v>35.315</v>
      </c>
      <c r="AV34" s="2" t="n">
        <v>33.875</v>
      </c>
      <c r="AW34" s="2" t="n">
        <v>33.92</v>
      </c>
      <c r="AX34" s="2" t="n">
        <v>31.705</v>
      </c>
      <c r="AY34" s="2" t="n">
        <v>32.59</v>
      </c>
      <c r="AZ34" s="2" t="n">
        <v>32.72</v>
      </c>
      <c r="BA34" s="2" t="n">
        <v>30.745</v>
      </c>
      <c r="BB34" s="2" t="n">
        <v>27.655</v>
      </c>
      <c r="BC34" s="2" t="n">
        <v>30.9</v>
      </c>
      <c r="BD34" s="2" t="n">
        <v>32.185</v>
      </c>
      <c r="BE34" s="2" t="n">
        <v>40</v>
      </c>
      <c r="BF34" s="2" t="n">
        <v>40</v>
      </c>
      <c r="BG34" s="2" t="n">
        <v>33.59</v>
      </c>
      <c r="BH34" s="2" t="n">
        <v>40</v>
      </c>
      <c r="BI34" s="2" t="n">
        <v>39.245</v>
      </c>
      <c r="BJ34" s="2" t="n">
        <v>40</v>
      </c>
      <c r="BK34" s="2" t="n">
        <v>34.465</v>
      </c>
      <c r="BL34" s="2" t="n">
        <v>30.175</v>
      </c>
      <c r="BM34" s="2" t="n">
        <v>40</v>
      </c>
      <c r="BN34" s="2" t="n">
        <v>40</v>
      </c>
      <c r="BO34" s="2" t="n">
        <v>40</v>
      </c>
      <c r="BP34" s="2" t="n">
        <v>34.495</v>
      </c>
      <c r="BQ34" s="2" t="n">
        <v>40</v>
      </c>
      <c r="BR34" s="2" t="n">
        <v>40</v>
      </c>
      <c r="BS34" s="2" t="n">
        <v>40</v>
      </c>
      <c r="BT34" s="2" t="n">
        <v>40</v>
      </c>
      <c r="BU34" s="2" t="n">
        <v>40</v>
      </c>
      <c r="BV34" s="2" t="n">
        <v>40</v>
      </c>
      <c r="BW34" s="2" t="n">
        <v>40</v>
      </c>
      <c r="BX34" s="2" t="n">
        <v>40</v>
      </c>
      <c r="BY34" s="2" t="n">
        <v>39.555</v>
      </c>
      <c r="BZ34" s="2" t="n">
        <v>40</v>
      </c>
      <c r="CA34" s="2" t="n">
        <v>40</v>
      </c>
      <c r="CB34" s="2" t="n">
        <v>40</v>
      </c>
      <c r="CC34" s="2" t="n">
        <v>40</v>
      </c>
      <c r="CD34" s="2" t="n">
        <v>40</v>
      </c>
      <c r="CE34" s="2" t="n">
        <v>40</v>
      </c>
      <c r="CF34" s="2" t="n">
        <v>40</v>
      </c>
      <c r="CG34" s="2" t="n">
        <v>40</v>
      </c>
      <c r="CH34" s="2" t="n">
        <v>40</v>
      </c>
      <c r="CI34" s="2" t="n">
        <v>40</v>
      </c>
      <c r="CJ34" s="2" t="n">
        <v>40</v>
      </c>
      <c r="CK34" s="2" t="n">
        <v>35.36</v>
      </c>
      <c r="CL34" s="2" t="n">
        <v>40</v>
      </c>
      <c r="CM34" s="2" t="n">
        <v>40</v>
      </c>
      <c r="CN34" s="2" t="n">
        <v>40</v>
      </c>
      <c r="CO34" s="2" t="n">
        <v>40</v>
      </c>
      <c r="CP34" s="2" t="n">
        <v>40</v>
      </c>
      <c r="CQ34" s="2" t="n">
        <v>40</v>
      </c>
      <c r="CR34" s="2" t="n">
        <v>40</v>
      </c>
      <c r="CS34" s="2" t="n">
        <v>40</v>
      </c>
      <c r="CT34" s="2" t="n">
        <v>40</v>
      </c>
      <c r="CU34" s="2" t="n">
        <v>40</v>
      </c>
      <c r="CV34" s="2" t="n">
        <v>40</v>
      </c>
    </row>
    <row r="35" customFormat="false" ht="12.75" hidden="false" customHeight="false" outlineLevel="0" collapsed="false">
      <c r="A35" s="0" t="s">
        <v>127</v>
      </c>
      <c r="B35" s="0" t="s">
        <v>128</v>
      </c>
      <c r="C35" s="0" t="s">
        <v>129</v>
      </c>
      <c r="D35" s="0" t="s">
        <v>139</v>
      </c>
      <c r="E35" s="2" t="n">
        <v>24.1</v>
      </c>
      <c r="F35" s="2" t="n">
        <v>26.75</v>
      </c>
      <c r="G35" s="2" t="n">
        <v>25.675</v>
      </c>
      <c r="H35" s="2" t="n">
        <v>25.065</v>
      </c>
      <c r="I35" s="2" t="n">
        <v>26.115</v>
      </c>
      <c r="J35" s="2" t="n">
        <v>24.965</v>
      </c>
      <c r="K35" s="2" t="n">
        <v>25.935</v>
      </c>
      <c r="L35" s="2" t="n">
        <v>31.4</v>
      </c>
      <c r="M35" s="2" t="n">
        <v>30.435</v>
      </c>
      <c r="N35" s="2" t="n">
        <v>27.865</v>
      </c>
      <c r="O35" s="2" t="n">
        <v>29.47</v>
      </c>
      <c r="P35" s="2" t="n">
        <v>27.39</v>
      </c>
      <c r="Q35" s="2" t="n">
        <v>29.505</v>
      </c>
      <c r="R35" s="2" t="n">
        <v>30.71</v>
      </c>
      <c r="S35" s="2" t="n">
        <v>29.14</v>
      </c>
      <c r="T35" s="2" t="n">
        <v>29.145</v>
      </c>
      <c r="U35" s="2" t="n">
        <v>30.63</v>
      </c>
      <c r="V35" s="2" t="n">
        <v>33.49</v>
      </c>
      <c r="W35" s="2" t="n">
        <v>29.235</v>
      </c>
      <c r="X35" s="2" t="n">
        <v>28.765</v>
      </c>
      <c r="Y35" s="2" t="n">
        <v>29.29</v>
      </c>
      <c r="Z35" s="2" t="n">
        <v>32.295</v>
      </c>
      <c r="AA35" s="2" t="n">
        <v>28.985</v>
      </c>
      <c r="AB35" s="2" t="n">
        <v>29.895</v>
      </c>
      <c r="AC35" s="2" t="n">
        <v>28.445</v>
      </c>
      <c r="AD35" s="2" t="n">
        <v>40</v>
      </c>
      <c r="AE35" s="2" t="n">
        <v>29.315</v>
      </c>
      <c r="AF35" s="2" t="n">
        <v>33.06</v>
      </c>
      <c r="AG35" s="2" t="n">
        <v>39.23</v>
      </c>
      <c r="AH35" s="2" t="n">
        <v>33.755</v>
      </c>
      <c r="AI35" s="2" t="n">
        <v>33.37</v>
      </c>
      <c r="AJ35" s="2" t="n">
        <v>36.915</v>
      </c>
      <c r="AK35" s="2" t="n">
        <v>40</v>
      </c>
      <c r="AL35" s="2" t="n">
        <v>29.99</v>
      </c>
      <c r="AM35" s="2" t="n">
        <v>32.405</v>
      </c>
      <c r="AN35" s="2" t="n">
        <v>33.005</v>
      </c>
      <c r="AO35" s="2" t="n">
        <v>27.125</v>
      </c>
      <c r="AP35" s="2" t="n">
        <v>35.3</v>
      </c>
      <c r="AQ35" s="2" t="n">
        <v>32.12</v>
      </c>
      <c r="AR35" s="2" t="n">
        <v>31.65</v>
      </c>
      <c r="AS35" s="2" t="n">
        <v>34.775</v>
      </c>
      <c r="AT35" s="2" t="n">
        <v>33.85</v>
      </c>
      <c r="AU35" s="2" t="n">
        <v>39.59</v>
      </c>
      <c r="AV35" s="2" t="n">
        <v>40</v>
      </c>
      <c r="AW35" s="2" t="n">
        <v>30.24</v>
      </c>
      <c r="AX35" s="2" t="n">
        <v>33.995</v>
      </c>
      <c r="AY35" s="2" t="n">
        <v>40</v>
      </c>
      <c r="AZ35" s="2" t="n">
        <v>40</v>
      </c>
      <c r="BA35" s="2" t="n">
        <v>33.785</v>
      </c>
      <c r="BB35" s="2" t="n">
        <v>27.51</v>
      </c>
      <c r="BC35" s="2" t="n">
        <v>32.015</v>
      </c>
      <c r="BD35" s="2" t="n">
        <v>40</v>
      </c>
      <c r="BE35" s="2" t="n">
        <v>35.705</v>
      </c>
      <c r="BF35" s="2" t="n">
        <v>33.895</v>
      </c>
      <c r="BG35" s="2" t="n">
        <v>32.795</v>
      </c>
      <c r="BH35" s="2" t="n">
        <v>37.305</v>
      </c>
      <c r="BI35" s="2" t="n">
        <v>39.635</v>
      </c>
      <c r="BJ35" s="2" t="n">
        <v>40</v>
      </c>
      <c r="BK35" s="2" t="n">
        <v>34.455</v>
      </c>
      <c r="BL35" s="2" t="n">
        <v>28.02</v>
      </c>
      <c r="BM35" s="2" t="n">
        <v>40</v>
      </c>
      <c r="BN35" s="2" t="n">
        <v>40</v>
      </c>
      <c r="BO35" s="2" t="n">
        <v>27.495</v>
      </c>
      <c r="BP35" s="2" t="n">
        <v>35.135</v>
      </c>
      <c r="BQ35" s="2" t="n">
        <v>40</v>
      </c>
      <c r="BR35" s="2" t="n">
        <v>40</v>
      </c>
      <c r="BS35" s="2" t="n">
        <v>40</v>
      </c>
      <c r="BT35" s="2" t="n">
        <v>40</v>
      </c>
      <c r="BU35" s="2" t="n">
        <v>40</v>
      </c>
      <c r="BV35" s="2" t="n">
        <v>40</v>
      </c>
      <c r="BW35" s="2" t="n">
        <v>40</v>
      </c>
      <c r="BX35" s="2" t="n">
        <v>40</v>
      </c>
      <c r="BY35" s="2" t="n">
        <v>40</v>
      </c>
      <c r="BZ35" s="2" t="n">
        <v>40</v>
      </c>
      <c r="CA35" s="2" t="n">
        <v>40</v>
      </c>
      <c r="CB35" s="2" t="n">
        <v>40</v>
      </c>
      <c r="CC35" s="2" t="n">
        <v>40</v>
      </c>
      <c r="CD35" s="2" t="n">
        <v>40</v>
      </c>
      <c r="CE35" s="2" t="n">
        <v>40</v>
      </c>
      <c r="CF35" s="2" t="n">
        <v>40</v>
      </c>
      <c r="CG35" s="2" t="n">
        <v>40</v>
      </c>
      <c r="CH35" s="2" t="n">
        <v>40</v>
      </c>
      <c r="CI35" s="2" t="n">
        <v>40</v>
      </c>
      <c r="CJ35" s="2" t="n">
        <v>40</v>
      </c>
      <c r="CK35" s="2" t="n">
        <v>40</v>
      </c>
      <c r="CL35" s="2" t="n">
        <v>40</v>
      </c>
      <c r="CM35" s="2" t="n">
        <v>40</v>
      </c>
      <c r="CN35" s="2" t="n">
        <v>40</v>
      </c>
      <c r="CO35" s="2" t="n">
        <v>40</v>
      </c>
      <c r="CP35" s="2" t="n">
        <v>40</v>
      </c>
      <c r="CQ35" s="2" t="n">
        <v>40</v>
      </c>
      <c r="CR35" s="2" t="n">
        <v>40</v>
      </c>
      <c r="CS35" s="2" t="n">
        <v>40</v>
      </c>
      <c r="CT35" s="2" t="n">
        <v>40</v>
      </c>
      <c r="CU35" s="2" t="n">
        <v>40</v>
      </c>
      <c r="CV35" s="2" t="n">
        <v>40</v>
      </c>
    </row>
    <row r="36" customFormat="false" ht="12.75" hidden="false" customHeight="false" outlineLevel="0" collapsed="false">
      <c r="A36" s="0" t="s">
        <v>127</v>
      </c>
      <c r="B36" s="0" t="s">
        <v>128</v>
      </c>
      <c r="C36" s="0" t="s">
        <v>129</v>
      </c>
      <c r="D36" s="0" t="s">
        <v>140</v>
      </c>
      <c r="E36" s="2" t="n">
        <v>24.175</v>
      </c>
      <c r="F36" s="2" t="n">
        <v>24.39</v>
      </c>
      <c r="G36" s="2" t="n">
        <v>25.305</v>
      </c>
      <c r="H36" s="2" t="n">
        <v>24.02</v>
      </c>
      <c r="I36" s="2" t="n">
        <v>24.86</v>
      </c>
      <c r="J36" s="2" t="n">
        <v>25.51</v>
      </c>
      <c r="K36" s="2" t="n">
        <v>28.37</v>
      </c>
      <c r="L36" s="2" t="n">
        <v>27.345</v>
      </c>
      <c r="M36" s="2" t="n">
        <v>26.995</v>
      </c>
      <c r="N36" s="2" t="n">
        <v>27.67</v>
      </c>
      <c r="O36" s="2" t="n">
        <v>29.125</v>
      </c>
      <c r="P36" s="2" t="n">
        <v>31.135</v>
      </c>
      <c r="Q36" s="2" t="n">
        <v>28.1</v>
      </c>
      <c r="R36" s="2" t="n">
        <v>28.295</v>
      </c>
      <c r="S36" s="2" t="n">
        <v>28.95</v>
      </c>
      <c r="T36" s="2" t="n">
        <v>30.05</v>
      </c>
      <c r="U36" s="2" t="n">
        <v>29.445</v>
      </c>
      <c r="V36" s="2" t="n">
        <v>32.955</v>
      </c>
      <c r="W36" s="2" t="n">
        <v>27.855</v>
      </c>
      <c r="X36" s="2" t="n">
        <v>28.785</v>
      </c>
      <c r="Y36" s="2" t="n">
        <v>29.69</v>
      </c>
      <c r="Z36" s="2" t="n">
        <v>27.35</v>
      </c>
      <c r="AA36" s="2" t="n">
        <v>28.885</v>
      </c>
      <c r="AB36" s="2" t="n">
        <v>30.12</v>
      </c>
      <c r="AC36" s="2" t="n">
        <v>28.34</v>
      </c>
      <c r="AD36" s="2" t="n">
        <v>31.795</v>
      </c>
      <c r="AE36" s="2" t="n">
        <v>32.3</v>
      </c>
      <c r="AF36" s="2" t="n">
        <v>26.71</v>
      </c>
      <c r="AG36" s="2" t="n">
        <v>33.63</v>
      </c>
      <c r="AH36" s="2" t="n">
        <v>31.445</v>
      </c>
      <c r="AI36" s="2" t="n">
        <v>31.215</v>
      </c>
      <c r="AJ36" s="2" t="n">
        <v>32.65</v>
      </c>
      <c r="AK36" s="2" t="n">
        <v>31.93</v>
      </c>
      <c r="AL36" s="2" t="n">
        <v>30.005</v>
      </c>
      <c r="AM36" s="2" t="n">
        <v>32.385</v>
      </c>
      <c r="AN36" s="2" t="n">
        <v>32.48</v>
      </c>
      <c r="AO36" s="2" t="n">
        <v>27.585</v>
      </c>
      <c r="AP36" s="2" t="n">
        <v>33.305</v>
      </c>
      <c r="AQ36" s="2" t="n">
        <v>32.145</v>
      </c>
      <c r="AR36" s="2" t="n">
        <v>33.155</v>
      </c>
      <c r="AS36" s="2" t="n">
        <v>30.375</v>
      </c>
      <c r="AT36" s="2" t="n">
        <v>29.78</v>
      </c>
      <c r="AU36" s="2" t="n">
        <v>38.035</v>
      </c>
      <c r="AV36" s="2" t="n">
        <v>40</v>
      </c>
      <c r="AW36" s="2" t="n">
        <v>32.475</v>
      </c>
      <c r="AX36" s="2" t="n">
        <v>30.285</v>
      </c>
      <c r="AY36" s="2" t="n">
        <v>30.8</v>
      </c>
      <c r="AZ36" s="2" t="n">
        <v>33.255</v>
      </c>
      <c r="BA36" s="2" t="n">
        <v>30.785</v>
      </c>
      <c r="BB36" s="2" t="n">
        <v>27.9</v>
      </c>
      <c r="BC36" s="2" t="n">
        <v>40</v>
      </c>
      <c r="BD36" s="2" t="n">
        <v>40</v>
      </c>
      <c r="BE36" s="2" t="n">
        <v>35.47</v>
      </c>
      <c r="BF36" s="2" t="n">
        <v>40</v>
      </c>
      <c r="BG36" s="2" t="n">
        <v>40</v>
      </c>
      <c r="BH36" s="2" t="n">
        <v>40</v>
      </c>
      <c r="BI36" s="2" t="n">
        <v>39.5</v>
      </c>
      <c r="BJ36" s="2" t="n">
        <v>34.56</v>
      </c>
      <c r="BK36" s="2" t="n">
        <v>40</v>
      </c>
      <c r="BL36" s="2" t="n">
        <v>31.815</v>
      </c>
      <c r="BM36" s="2" t="n">
        <v>40</v>
      </c>
      <c r="BN36" s="2" t="n">
        <v>34.275</v>
      </c>
      <c r="BO36" s="2" t="n">
        <v>40</v>
      </c>
      <c r="BP36" s="2" t="n">
        <v>40</v>
      </c>
      <c r="BQ36" s="2" t="n">
        <v>40</v>
      </c>
      <c r="BR36" s="2" t="n">
        <v>40</v>
      </c>
      <c r="BS36" s="2" t="n">
        <v>40</v>
      </c>
      <c r="BT36" s="2" t="n">
        <v>40</v>
      </c>
      <c r="BU36" s="2" t="n">
        <v>40</v>
      </c>
      <c r="BV36" s="2" t="n">
        <v>40</v>
      </c>
      <c r="BW36" s="2" t="n">
        <v>40</v>
      </c>
      <c r="BX36" s="2" t="n">
        <v>40</v>
      </c>
      <c r="BY36" s="2" t="n">
        <v>40</v>
      </c>
      <c r="BZ36" s="2" t="n">
        <v>40</v>
      </c>
      <c r="CA36" s="2" t="n">
        <v>40</v>
      </c>
      <c r="CB36" s="2" t="n">
        <v>40</v>
      </c>
      <c r="CC36" s="2" t="n">
        <v>40</v>
      </c>
      <c r="CD36" s="2" t="n">
        <v>40</v>
      </c>
      <c r="CE36" s="2" t="n">
        <v>40</v>
      </c>
      <c r="CF36" s="2" t="n">
        <v>40</v>
      </c>
      <c r="CG36" s="2" t="n">
        <v>40</v>
      </c>
      <c r="CH36" s="2" t="n">
        <v>40</v>
      </c>
      <c r="CI36" s="2" t="n">
        <v>40</v>
      </c>
      <c r="CJ36" s="2" t="n">
        <v>40</v>
      </c>
      <c r="CK36" s="2" t="n">
        <v>40</v>
      </c>
      <c r="CL36" s="2" t="n">
        <v>40</v>
      </c>
      <c r="CM36" s="2" t="n">
        <v>40</v>
      </c>
      <c r="CN36" s="2" t="n">
        <v>40</v>
      </c>
      <c r="CO36" s="2" t="n">
        <v>40</v>
      </c>
      <c r="CP36" s="2" t="n">
        <v>40</v>
      </c>
      <c r="CQ36" s="2" t="n">
        <v>40</v>
      </c>
      <c r="CR36" s="2" t="n">
        <v>40</v>
      </c>
      <c r="CS36" s="2" t="n">
        <v>37.575</v>
      </c>
      <c r="CT36" s="2" t="n">
        <v>40</v>
      </c>
      <c r="CU36" s="2" t="n">
        <v>40</v>
      </c>
      <c r="CV36" s="2" t="n">
        <v>40</v>
      </c>
    </row>
    <row r="37" customFormat="false" ht="12.75" hidden="false" customHeight="false" outlineLevel="0" collapsed="false">
      <c r="A37" s="0" t="s">
        <v>127</v>
      </c>
      <c r="B37" s="0" t="s">
        <v>128</v>
      </c>
      <c r="C37" s="0" t="s">
        <v>129</v>
      </c>
      <c r="D37" s="0" t="s">
        <v>141</v>
      </c>
      <c r="E37" s="2" t="n">
        <v>24.233942</v>
      </c>
      <c r="F37" s="2" t="n">
        <v>24.87567</v>
      </c>
      <c r="G37" s="2" t="n">
        <v>25.4057195</v>
      </c>
      <c r="H37" s="2" t="n">
        <v>25.5944805</v>
      </c>
      <c r="I37" s="2" t="n">
        <v>24.3320845</v>
      </c>
      <c r="J37" s="2" t="n">
        <v>25.4545325</v>
      </c>
      <c r="K37" s="2" t="n">
        <v>31.5935875</v>
      </c>
      <c r="L37" s="2" t="n">
        <v>27.570461</v>
      </c>
      <c r="M37" s="2" t="n">
        <v>26.895892</v>
      </c>
      <c r="N37" s="2" t="n">
        <v>28.0485755</v>
      </c>
      <c r="O37" s="2" t="n">
        <v>28.6954775</v>
      </c>
      <c r="P37" s="2" t="n">
        <v>27.5723505</v>
      </c>
      <c r="Q37" s="2" t="n">
        <v>28.8556825</v>
      </c>
      <c r="R37" s="2" t="n">
        <v>27.0016885</v>
      </c>
      <c r="S37" s="2" t="n">
        <v>29.403262</v>
      </c>
      <c r="T37" s="2" t="n">
        <v>31.583488</v>
      </c>
      <c r="U37" s="2" t="n">
        <v>30.164417</v>
      </c>
      <c r="V37" s="2" t="n">
        <v>40</v>
      </c>
      <c r="W37" s="2" t="n">
        <v>27.7767405</v>
      </c>
      <c r="X37" s="2" t="n">
        <v>29.3648375</v>
      </c>
      <c r="Y37" s="2" t="n">
        <v>29.3029535</v>
      </c>
      <c r="Z37" s="2" t="n">
        <v>27.6289855</v>
      </c>
      <c r="AA37" s="2" t="n">
        <v>29.708266</v>
      </c>
      <c r="AB37" s="2" t="n">
        <v>30.212925</v>
      </c>
      <c r="AC37" s="2" t="n">
        <v>27.457765</v>
      </c>
      <c r="AD37" s="2" t="n">
        <v>30.0352525</v>
      </c>
      <c r="AE37" s="2" t="n">
        <v>29.425154</v>
      </c>
      <c r="AF37" s="2" t="n">
        <v>28.550937</v>
      </c>
      <c r="AG37" s="2" t="n">
        <v>34.265609</v>
      </c>
      <c r="AH37" s="2" t="n">
        <v>26.7907885</v>
      </c>
      <c r="AI37" s="2" t="n">
        <v>31.197301</v>
      </c>
      <c r="AJ37" s="2" t="n">
        <v>31.500265</v>
      </c>
      <c r="AK37" s="2" t="n">
        <v>35.082964</v>
      </c>
      <c r="AL37" s="2" t="n">
        <v>31.104379</v>
      </c>
      <c r="AM37" s="2" t="n">
        <v>32.553577</v>
      </c>
      <c r="AN37" s="2" t="n">
        <v>32.3202875</v>
      </c>
      <c r="AO37" s="2" t="n">
        <v>29.7854035</v>
      </c>
      <c r="AP37" s="2" t="n">
        <v>27.8337415</v>
      </c>
      <c r="AQ37" s="2" t="n">
        <v>32.1121</v>
      </c>
      <c r="AR37" s="2" t="n">
        <v>33.8846965</v>
      </c>
      <c r="AS37" s="2" t="n">
        <v>30.6172705</v>
      </c>
      <c r="AT37" s="2" t="n">
        <v>31.92383</v>
      </c>
      <c r="AU37" s="2" t="n">
        <v>36.398213</v>
      </c>
      <c r="AV37" s="2" t="n">
        <v>40</v>
      </c>
      <c r="AW37" s="2" t="n">
        <v>35.389857</v>
      </c>
      <c r="AX37" s="2" t="n">
        <v>31.569596</v>
      </c>
      <c r="AY37" s="2" t="n">
        <v>31.292472</v>
      </c>
      <c r="AZ37" s="2" t="n">
        <v>31.332307</v>
      </c>
      <c r="BA37" s="2" t="n">
        <v>32.309318</v>
      </c>
      <c r="BB37" s="2" t="n">
        <v>28.2436515</v>
      </c>
      <c r="BC37" s="2" t="n">
        <v>31.603299</v>
      </c>
      <c r="BD37" s="2" t="n">
        <v>33.847973</v>
      </c>
      <c r="BE37" s="2" t="n">
        <v>36.310011</v>
      </c>
      <c r="BF37" s="2" t="n">
        <v>32.634047</v>
      </c>
      <c r="BG37" s="2" t="n">
        <v>32.7128505</v>
      </c>
      <c r="BH37" s="2" t="n">
        <v>40</v>
      </c>
      <c r="BI37" s="2" t="n">
        <v>39.749545</v>
      </c>
      <c r="BJ37" s="2" t="n">
        <v>40</v>
      </c>
      <c r="BK37" s="2" t="n">
        <v>40</v>
      </c>
      <c r="BL37" s="2" t="n">
        <v>31.015069</v>
      </c>
      <c r="BM37" s="2" t="n">
        <v>40</v>
      </c>
      <c r="BN37" s="2" t="n">
        <v>40</v>
      </c>
      <c r="BO37" s="2" t="n">
        <v>40</v>
      </c>
      <c r="BP37" s="2" t="n">
        <v>35.237113</v>
      </c>
      <c r="BQ37" s="2" t="n">
        <v>40</v>
      </c>
      <c r="BR37" s="2" t="n">
        <v>40</v>
      </c>
      <c r="BS37" s="2" t="n">
        <v>40</v>
      </c>
      <c r="BT37" s="2" t="n">
        <v>40</v>
      </c>
      <c r="BU37" s="2" t="n">
        <v>40</v>
      </c>
      <c r="BV37" s="2" t="n">
        <v>40</v>
      </c>
      <c r="BW37" s="2" t="n">
        <v>40</v>
      </c>
      <c r="BX37" s="2" t="n">
        <v>40</v>
      </c>
      <c r="BY37" s="2" t="n">
        <v>40</v>
      </c>
      <c r="BZ37" s="2" t="n">
        <v>40</v>
      </c>
      <c r="CA37" s="2" t="n">
        <v>40</v>
      </c>
      <c r="CB37" s="2" t="n">
        <v>40</v>
      </c>
      <c r="CC37" s="2" t="n">
        <v>40</v>
      </c>
      <c r="CD37" s="2" t="n">
        <v>40</v>
      </c>
      <c r="CE37" s="2" t="n">
        <v>40</v>
      </c>
      <c r="CF37" s="2" t="n">
        <v>40</v>
      </c>
      <c r="CG37" s="2" t="n">
        <v>40</v>
      </c>
      <c r="CH37" s="2" t="n">
        <v>33.5255375</v>
      </c>
      <c r="CI37" s="2" t="n">
        <v>40</v>
      </c>
      <c r="CJ37" s="2" t="n">
        <v>40</v>
      </c>
      <c r="CK37" s="2" t="n">
        <v>40</v>
      </c>
      <c r="CL37" s="2" t="n">
        <v>40</v>
      </c>
      <c r="CM37" s="2" t="n">
        <v>35.1536285</v>
      </c>
      <c r="CN37" s="2" t="n">
        <v>40</v>
      </c>
      <c r="CO37" s="2" t="n">
        <v>40</v>
      </c>
      <c r="CP37" s="2" t="n">
        <v>40</v>
      </c>
      <c r="CQ37" s="2" t="n">
        <v>40</v>
      </c>
      <c r="CR37" s="2" t="n">
        <v>40</v>
      </c>
      <c r="CS37" s="2" t="n">
        <v>40</v>
      </c>
      <c r="CT37" s="2" t="n">
        <v>40</v>
      </c>
      <c r="CU37" s="2" t="n">
        <v>40</v>
      </c>
      <c r="CV37" s="2" t="n">
        <v>40</v>
      </c>
    </row>
    <row r="38" customFormat="false" ht="12.75" hidden="false" customHeight="false" outlineLevel="0" collapsed="false">
      <c r="A38" s="0" t="s">
        <v>127</v>
      </c>
      <c r="B38" s="0" t="s">
        <v>128</v>
      </c>
      <c r="C38" s="0" t="s">
        <v>129</v>
      </c>
      <c r="D38" s="0" t="s">
        <v>142</v>
      </c>
      <c r="E38" s="2" t="n">
        <v>24.4</v>
      </c>
      <c r="F38" s="2" t="n">
        <v>25.14</v>
      </c>
      <c r="G38" s="2" t="n">
        <v>25.015</v>
      </c>
      <c r="H38" s="2" t="n">
        <v>26.755</v>
      </c>
      <c r="I38" s="2" t="n">
        <v>25.78</v>
      </c>
      <c r="J38" s="2" t="n">
        <v>24.755</v>
      </c>
      <c r="K38" s="2" t="n">
        <v>26.87</v>
      </c>
      <c r="L38" s="2" t="n">
        <v>25.9</v>
      </c>
      <c r="M38" s="2" t="n">
        <v>26.83</v>
      </c>
      <c r="N38" s="2" t="n">
        <v>27.57</v>
      </c>
      <c r="O38" s="2" t="n">
        <v>28.55</v>
      </c>
      <c r="P38" s="2" t="n">
        <v>27.13</v>
      </c>
      <c r="Q38" s="2" t="n">
        <v>28.515</v>
      </c>
      <c r="R38" s="2" t="n">
        <v>28.035</v>
      </c>
      <c r="S38" s="2" t="n">
        <v>30.125</v>
      </c>
      <c r="T38" s="2" t="n">
        <v>28.96</v>
      </c>
      <c r="U38" s="2" t="n">
        <v>29</v>
      </c>
      <c r="V38" s="2" t="n">
        <v>30.935</v>
      </c>
      <c r="W38" s="2" t="n">
        <v>28.325</v>
      </c>
      <c r="X38" s="2" t="n">
        <v>29.9</v>
      </c>
      <c r="Y38" s="2" t="n">
        <v>29.185</v>
      </c>
      <c r="Z38" s="2" t="n">
        <v>29.61</v>
      </c>
      <c r="AA38" s="2" t="n">
        <v>27.79</v>
      </c>
      <c r="AB38" s="2" t="n">
        <v>30.115</v>
      </c>
      <c r="AC38" s="2" t="n">
        <v>27.915</v>
      </c>
      <c r="AD38" s="2" t="n">
        <v>29.81</v>
      </c>
      <c r="AE38" s="2" t="n">
        <v>28.655</v>
      </c>
      <c r="AF38" s="2" t="n">
        <v>30.1</v>
      </c>
      <c r="AG38" s="2" t="n">
        <v>40</v>
      </c>
      <c r="AH38" s="2" t="n">
        <v>31.705</v>
      </c>
      <c r="AI38" s="2" t="n">
        <v>32.665</v>
      </c>
      <c r="AJ38" s="2" t="n">
        <v>31.41</v>
      </c>
      <c r="AK38" s="2" t="n">
        <v>33.7</v>
      </c>
      <c r="AL38" s="2" t="n">
        <v>31.445</v>
      </c>
      <c r="AM38" s="2" t="n">
        <v>32.715</v>
      </c>
      <c r="AN38" s="2" t="n">
        <v>31.755</v>
      </c>
      <c r="AO38" s="2" t="n">
        <v>40</v>
      </c>
      <c r="AP38" s="2" t="n">
        <v>40</v>
      </c>
      <c r="AQ38" s="2" t="n">
        <v>33.445</v>
      </c>
      <c r="AR38" s="2" t="n">
        <v>35.465</v>
      </c>
      <c r="AS38" s="2" t="n">
        <v>30.89</v>
      </c>
      <c r="AT38" s="2" t="n">
        <v>30.865</v>
      </c>
      <c r="AU38" s="2" t="n">
        <v>36.03</v>
      </c>
      <c r="AV38" s="2" t="n">
        <v>40</v>
      </c>
      <c r="AW38" s="2" t="n">
        <v>40</v>
      </c>
      <c r="AX38" s="2" t="n">
        <v>32.17</v>
      </c>
      <c r="AY38" s="2" t="n">
        <v>34.325</v>
      </c>
      <c r="AZ38" s="2" t="n">
        <v>33.625</v>
      </c>
      <c r="BA38" s="2" t="n">
        <v>40</v>
      </c>
      <c r="BB38" s="2" t="n">
        <v>28.08</v>
      </c>
      <c r="BC38" s="2" t="n">
        <v>30.45</v>
      </c>
      <c r="BD38" s="2" t="n">
        <v>40</v>
      </c>
      <c r="BE38" s="2" t="n">
        <v>40</v>
      </c>
      <c r="BF38" s="2" t="n">
        <v>40</v>
      </c>
      <c r="BG38" s="2" t="n">
        <v>40</v>
      </c>
      <c r="BH38" s="2" t="n">
        <v>40</v>
      </c>
      <c r="BI38" s="2" t="n">
        <v>40</v>
      </c>
      <c r="BJ38" s="2" t="n">
        <v>33.38</v>
      </c>
      <c r="BK38" s="2" t="n">
        <v>40</v>
      </c>
      <c r="BL38" s="2" t="n">
        <v>40</v>
      </c>
      <c r="BM38" s="2" t="n">
        <v>40</v>
      </c>
      <c r="BN38" s="2" t="n">
        <v>40</v>
      </c>
      <c r="BO38" s="2" t="n">
        <v>40</v>
      </c>
      <c r="BP38" s="2" t="n">
        <v>40</v>
      </c>
      <c r="BQ38" s="2" t="n">
        <v>40</v>
      </c>
      <c r="BR38" s="2" t="n">
        <v>40</v>
      </c>
      <c r="BS38" s="2" t="n">
        <v>40</v>
      </c>
      <c r="BT38" s="2" t="n">
        <v>40</v>
      </c>
      <c r="BU38" s="2" t="n">
        <v>40</v>
      </c>
      <c r="BV38" s="2" t="n">
        <v>40</v>
      </c>
      <c r="BW38" s="2" t="n">
        <v>40</v>
      </c>
      <c r="BX38" s="2" t="n">
        <v>40</v>
      </c>
      <c r="BY38" s="2" t="n">
        <v>40</v>
      </c>
      <c r="BZ38" s="2" t="n">
        <v>40</v>
      </c>
      <c r="CA38" s="2" t="n">
        <v>40</v>
      </c>
      <c r="CB38" s="2" t="n">
        <v>40</v>
      </c>
      <c r="CC38" s="2" t="n">
        <v>40</v>
      </c>
      <c r="CD38" s="2" t="n">
        <v>40</v>
      </c>
      <c r="CE38" s="2" t="n">
        <v>40</v>
      </c>
      <c r="CF38" s="2" t="n">
        <v>40</v>
      </c>
      <c r="CG38" s="2" t="n">
        <v>40</v>
      </c>
      <c r="CH38" s="2" t="n">
        <v>34.42</v>
      </c>
      <c r="CI38" s="2" t="n">
        <v>40</v>
      </c>
      <c r="CJ38" s="2" t="n">
        <v>40</v>
      </c>
      <c r="CK38" s="2" t="n">
        <v>40</v>
      </c>
      <c r="CL38" s="2" t="n">
        <v>40</v>
      </c>
      <c r="CM38" s="2" t="n">
        <v>40</v>
      </c>
      <c r="CN38" s="2" t="n">
        <v>40</v>
      </c>
      <c r="CO38" s="2" t="n">
        <v>40</v>
      </c>
      <c r="CP38" s="2" t="n">
        <v>40</v>
      </c>
      <c r="CQ38" s="2" t="n">
        <v>40</v>
      </c>
      <c r="CR38" s="2" t="n">
        <v>37.075</v>
      </c>
      <c r="CS38" s="2" t="n">
        <v>40</v>
      </c>
      <c r="CT38" s="2" t="n">
        <v>40</v>
      </c>
      <c r="CU38" s="2" t="n">
        <v>40</v>
      </c>
      <c r="CV38" s="2" t="n">
        <v>40</v>
      </c>
    </row>
    <row r="39" customFormat="false" ht="12.75" hidden="false" customHeight="false" outlineLevel="0" collapsed="false">
      <c r="A39" s="0" t="s">
        <v>127</v>
      </c>
      <c r="B39" s="0" t="s">
        <v>128</v>
      </c>
      <c r="C39" s="0" t="s">
        <v>129</v>
      </c>
      <c r="D39" s="0" t="s">
        <v>143</v>
      </c>
      <c r="E39" s="2" t="n">
        <v>24.61</v>
      </c>
      <c r="F39" s="2" t="n">
        <v>25.155</v>
      </c>
      <c r="G39" s="2" t="n">
        <v>25.73</v>
      </c>
      <c r="H39" s="2" t="n">
        <v>27.905</v>
      </c>
      <c r="I39" s="2" t="n">
        <v>24.47</v>
      </c>
      <c r="J39" s="2" t="n">
        <v>25.93</v>
      </c>
      <c r="K39" s="2" t="n">
        <v>27.02</v>
      </c>
      <c r="L39" s="2" t="n">
        <v>26.615</v>
      </c>
      <c r="M39" s="2" t="n">
        <v>27.11</v>
      </c>
      <c r="N39" s="2" t="n">
        <v>27.78</v>
      </c>
      <c r="O39" s="2" t="n">
        <v>28.54</v>
      </c>
      <c r="P39" s="2" t="n">
        <v>27.67</v>
      </c>
      <c r="Q39" s="2" t="n">
        <v>28.665</v>
      </c>
      <c r="R39" s="2" t="n">
        <v>27.7</v>
      </c>
      <c r="S39" s="2" t="n">
        <v>28.82</v>
      </c>
      <c r="T39" s="2" t="n">
        <v>30.585</v>
      </c>
      <c r="U39" s="2" t="n">
        <v>30.85</v>
      </c>
      <c r="V39" s="2" t="n">
        <v>34.395</v>
      </c>
      <c r="W39" s="2" t="n">
        <v>27.735</v>
      </c>
      <c r="X39" s="2" t="n">
        <v>28.665</v>
      </c>
      <c r="Y39" s="2" t="n">
        <v>28.83</v>
      </c>
      <c r="Z39" s="2" t="n">
        <v>27.285</v>
      </c>
      <c r="AA39" s="2" t="n">
        <v>27.385</v>
      </c>
      <c r="AB39" s="2" t="n">
        <v>30.955</v>
      </c>
      <c r="AC39" s="2" t="n">
        <v>29.655</v>
      </c>
      <c r="AD39" s="2" t="n">
        <v>30.395</v>
      </c>
      <c r="AE39" s="2" t="n">
        <v>31.46</v>
      </c>
      <c r="AF39" s="2" t="n">
        <v>28.7</v>
      </c>
      <c r="AG39" s="2" t="n">
        <v>40</v>
      </c>
      <c r="AH39" s="2" t="n">
        <v>33.355</v>
      </c>
      <c r="AI39" s="2" t="n">
        <v>31.86</v>
      </c>
      <c r="AJ39" s="2" t="n">
        <v>32.355</v>
      </c>
      <c r="AK39" s="2" t="n">
        <v>29.86</v>
      </c>
      <c r="AL39" s="2" t="n">
        <v>30.65</v>
      </c>
      <c r="AM39" s="2" t="n">
        <v>32.685</v>
      </c>
      <c r="AN39" s="2" t="n">
        <v>31.895</v>
      </c>
      <c r="AO39" s="2" t="n">
        <v>26.55</v>
      </c>
      <c r="AP39" s="2" t="n">
        <v>40</v>
      </c>
      <c r="AQ39" s="2" t="n">
        <v>33.365</v>
      </c>
      <c r="AR39" s="2" t="n">
        <v>32.52</v>
      </c>
      <c r="AS39" s="2" t="n">
        <v>30.38</v>
      </c>
      <c r="AT39" s="2" t="n">
        <v>30.925</v>
      </c>
      <c r="AU39" s="2" t="n">
        <v>35.18</v>
      </c>
      <c r="AV39" s="2" t="n">
        <v>33.27</v>
      </c>
      <c r="AW39" s="2" t="n">
        <v>30.33</v>
      </c>
      <c r="AX39" s="2" t="n">
        <v>32.605</v>
      </c>
      <c r="AY39" s="2" t="n">
        <v>31.65</v>
      </c>
      <c r="AZ39" s="2" t="n">
        <v>34.335</v>
      </c>
      <c r="BA39" s="2" t="n">
        <v>31.525</v>
      </c>
      <c r="BB39" s="2" t="n">
        <v>28.54</v>
      </c>
      <c r="BC39" s="2" t="n">
        <v>40</v>
      </c>
      <c r="BD39" s="2" t="n">
        <v>40</v>
      </c>
      <c r="BE39" s="2" t="n">
        <v>37.21</v>
      </c>
      <c r="BF39" s="2" t="n">
        <v>40</v>
      </c>
      <c r="BG39" s="2" t="n">
        <v>34.77</v>
      </c>
      <c r="BH39" s="2" t="n">
        <v>40</v>
      </c>
      <c r="BI39" s="2" t="n">
        <v>37.5</v>
      </c>
      <c r="BJ39" s="2" t="n">
        <v>40</v>
      </c>
      <c r="BK39" s="2" t="n">
        <v>40</v>
      </c>
      <c r="BL39" s="2" t="n">
        <v>30.47</v>
      </c>
      <c r="BM39" s="2" t="n">
        <v>40</v>
      </c>
      <c r="BN39" s="2" t="n">
        <v>40</v>
      </c>
      <c r="BO39" s="2" t="n">
        <v>35.455</v>
      </c>
      <c r="BP39" s="2" t="n">
        <v>40</v>
      </c>
      <c r="BQ39" s="2" t="n">
        <v>40</v>
      </c>
      <c r="BR39" s="2" t="n">
        <v>40</v>
      </c>
      <c r="BS39" s="2" t="n">
        <v>40</v>
      </c>
      <c r="BT39" s="2" t="n">
        <v>40</v>
      </c>
      <c r="BU39" s="2" t="n">
        <v>40</v>
      </c>
      <c r="BV39" s="2" t="n">
        <v>40</v>
      </c>
      <c r="BW39" s="2" t="n">
        <v>40</v>
      </c>
      <c r="BX39" s="2" t="n">
        <v>40</v>
      </c>
      <c r="BY39" s="2" t="n">
        <v>40</v>
      </c>
      <c r="BZ39" s="2" t="n">
        <v>40</v>
      </c>
      <c r="CA39" s="2" t="n">
        <v>40</v>
      </c>
      <c r="CB39" s="2" t="n">
        <v>40</v>
      </c>
      <c r="CC39" s="2" t="n">
        <v>40</v>
      </c>
      <c r="CD39" s="2" t="n">
        <v>40</v>
      </c>
      <c r="CE39" s="2" t="n">
        <v>40</v>
      </c>
      <c r="CF39" s="2" t="n">
        <v>40</v>
      </c>
      <c r="CG39" s="2" t="n">
        <v>40</v>
      </c>
      <c r="CH39" s="2" t="n">
        <v>40</v>
      </c>
      <c r="CI39" s="2" t="n">
        <v>36.565</v>
      </c>
      <c r="CJ39" s="2" t="n">
        <v>40</v>
      </c>
      <c r="CK39" s="2" t="n">
        <v>40</v>
      </c>
      <c r="CL39" s="2" t="n">
        <v>39.07</v>
      </c>
      <c r="CM39" s="2" t="n">
        <v>40</v>
      </c>
      <c r="CN39" s="2" t="n">
        <v>40</v>
      </c>
      <c r="CO39" s="2" t="n">
        <v>40</v>
      </c>
      <c r="CP39" s="2" t="n">
        <v>40</v>
      </c>
      <c r="CQ39" s="2" t="n">
        <v>40</v>
      </c>
      <c r="CR39" s="2" t="n">
        <v>40</v>
      </c>
      <c r="CS39" s="2" t="n">
        <v>40</v>
      </c>
      <c r="CT39" s="2" t="n">
        <v>40</v>
      </c>
      <c r="CU39" s="2" t="n">
        <v>40</v>
      </c>
      <c r="CV39" s="2" t="n">
        <v>40</v>
      </c>
    </row>
    <row r="40" customFormat="false" ht="12.75" hidden="false" customHeight="false" outlineLevel="0" collapsed="false">
      <c r="A40" s="0" t="s">
        <v>127</v>
      </c>
      <c r="B40" s="0" t="s">
        <v>128</v>
      </c>
      <c r="C40" s="0" t="s">
        <v>129</v>
      </c>
      <c r="D40" s="0" t="s">
        <v>144</v>
      </c>
      <c r="E40" s="2" t="n">
        <v>24.665</v>
      </c>
      <c r="F40" s="2" t="n">
        <v>25.24</v>
      </c>
      <c r="G40" s="2" t="n">
        <v>24.95</v>
      </c>
      <c r="H40" s="2" t="n">
        <v>25.12</v>
      </c>
      <c r="I40" s="2" t="n">
        <v>24.58</v>
      </c>
      <c r="J40" s="2" t="n">
        <v>25.05</v>
      </c>
      <c r="K40" s="2" t="n">
        <v>26.725</v>
      </c>
      <c r="L40" s="2" t="n">
        <v>25.51</v>
      </c>
      <c r="M40" s="2" t="n">
        <v>27.045</v>
      </c>
      <c r="N40" s="2" t="n">
        <v>28.135</v>
      </c>
      <c r="O40" s="2" t="n">
        <v>28.215</v>
      </c>
      <c r="P40" s="2" t="n">
        <v>26.65</v>
      </c>
      <c r="Q40" s="2" t="n">
        <v>28.065</v>
      </c>
      <c r="R40" s="2" t="n">
        <v>27.87</v>
      </c>
      <c r="S40" s="2" t="n">
        <v>30.74</v>
      </c>
      <c r="T40" s="2" t="n">
        <v>28.765</v>
      </c>
      <c r="U40" s="2" t="n">
        <v>29.795</v>
      </c>
      <c r="V40" s="2" t="n">
        <v>33.03</v>
      </c>
      <c r="W40" s="2" t="n">
        <v>28.33</v>
      </c>
      <c r="X40" s="2" t="n">
        <v>30.09</v>
      </c>
      <c r="Y40" s="2" t="n">
        <v>29.295</v>
      </c>
      <c r="Z40" s="2" t="n">
        <v>26.42</v>
      </c>
      <c r="AA40" s="2" t="n">
        <v>28.37</v>
      </c>
      <c r="AB40" s="2" t="n">
        <v>29.345</v>
      </c>
      <c r="AC40" s="2" t="n">
        <v>27.5</v>
      </c>
      <c r="AD40" s="2" t="n">
        <v>30.305</v>
      </c>
      <c r="AE40" s="2" t="n">
        <v>30.29</v>
      </c>
      <c r="AF40" s="2" t="n">
        <v>28.94</v>
      </c>
      <c r="AG40" s="2" t="n">
        <v>40</v>
      </c>
      <c r="AH40" s="2" t="n">
        <v>28.46</v>
      </c>
      <c r="AI40" s="2" t="n">
        <v>30.75</v>
      </c>
      <c r="AJ40" s="2" t="n">
        <v>31.31</v>
      </c>
      <c r="AK40" s="2" t="n">
        <v>29.72</v>
      </c>
      <c r="AL40" s="2" t="n">
        <v>33.63</v>
      </c>
      <c r="AM40" s="2" t="n">
        <v>32.365</v>
      </c>
      <c r="AN40" s="2" t="n">
        <v>32.225</v>
      </c>
      <c r="AO40" s="2" t="n">
        <v>32.57</v>
      </c>
      <c r="AP40" s="2" t="n">
        <v>31.205</v>
      </c>
      <c r="AQ40" s="2" t="n">
        <v>31.26</v>
      </c>
      <c r="AR40" s="2" t="n">
        <v>30</v>
      </c>
      <c r="AS40" s="2" t="n">
        <v>31.74</v>
      </c>
      <c r="AT40" s="2" t="n">
        <v>32.43</v>
      </c>
      <c r="AU40" s="2" t="n">
        <v>31.815</v>
      </c>
      <c r="AV40" s="2" t="n">
        <v>32.2</v>
      </c>
      <c r="AW40" s="2" t="n">
        <v>33.715</v>
      </c>
      <c r="AX40" s="2" t="n">
        <v>32.81</v>
      </c>
      <c r="AY40" s="2" t="n">
        <v>30.82</v>
      </c>
      <c r="AZ40" s="2" t="n">
        <v>40</v>
      </c>
      <c r="BA40" s="2" t="n">
        <v>32.77</v>
      </c>
      <c r="BB40" s="2" t="n">
        <v>29.055</v>
      </c>
      <c r="BC40" s="2" t="n">
        <v>33.425</v>
      </c>
      <c r="BD40" s="2" t="n">
        <v>40</v>
      </c>
      <c r="BE40" s="2" t="n">
        <v>36.995</v>
      </c>
      <c r="BF40" s="2" t="n">
        <v>40</v>
      </c>
      <c r="BG40" s="2" t="n">
        <v>40</v>
      </c>
      <c r="BH40" s="2" t="n">
        <v>40</v>
      </c>
      <c r="BI40" s="2" t="n">
        <v>36.155</v>
      </c>
      <c r="BJ40" s="2" t="n">
        <v>40</v>
      </c>
      <c r="BK40" s="2" t="n">
        <v>40</v>
      </c>
      <c r="BL40" s="2" t="n">
        <v>31.64</v>
      </c>
      <c r="BM40" s="2" t="n">
        <v>40</v>
      </c>
      <c r="BN40" s="2" t="n">
        <v>40</v>
      </c>
      <c r="BO40" s="2" t="n">
        <v>40</v>
      </c>
      <c r="BP40" s="2" t="n">
        <v>40</v>
      </c>
      <c r="BQ40" s="2" t="n">
        <v>40</v>
      </c>
      <c r="BR40" s="2" t="n">
        <v>40</v>
      </c>
      <c r="BS40" s="2" t="n">
        <v>40</v>
      </c>
      <c r="BT40" s="2" t="n">
        <v>40</v>
      </c>
      <c r="BU40" s="2" t="n">
        <v>40</v>
      </c>
      <c r="BV40" s="2" t="n">
        <v>40</v>
      </c>
      <c r="BW40" s="2" t="n">
        <v>40</v>
      </c>
      <c r="BX40" s="2" t="n">
        <v>34.275</v>
      </c>
      <c r="BY40" s="2" t="n">
        <v>40</v>
      </c>
      <c r="BZ40" s="2" t="n">
        <v>40</v>
      </c>
      <c r="CA40" s="2" t="n">
        <v>40</v>
      </c>
      <c r="CB40" s="2" t="n">
        <v>40</v>
      </c>
      <c r="CC40" s="2" t="n">
        <v>40</v>
      </c>
      <c r="CD40" s="2" t="n">
        <v>40</v>
      </c>
      <c r="CE40" s="2" t="n">
        <v>35.42</v>
      </c>
      <c r="CF40" s="2" t="n">
        <v>40</v>
      </c>
      <c r="CG40" s="2" t="n">
        <v>40</v>
      </c>
      <c r="CH40" s="2" t="n">
        <v>40</v>
      </c>
      <c r="CI40" s="2" t="n">
        <v>40</v>
      </c>
      <c r="CJ40" s="2" t="n">
        <v>40</v>
      </c>
      <c r="CK40" s="2" t="n">
        <v>34.19</v>
      </c>
      <c r="CL40" s="2" t="n">
        <v>40</v>
      </c>
      <c r="CM40" s="2" t="n">
        <v>40</v>
      </c>
      <c r="CN40" s="2" t="n">
        <v>40</v>
      </c>
      <c r="CO40" s="2" t="n">
        <v>40</v>
      </c>
      <c r="CP40" s="2" t="n">
        <v>40</v>
      </c>
      <c r="CQ40" s="2" t="n">
        <v>40</v>
      </c>
      <c r="CR40" s="2" t="n">
        <v>40</v>
      </c>
      <c r="CS40" s="2" t="n">
        <v>40</v>
      </c>
      <c r="CT40" s="2" t="n">
        <v>40</v>
      </c>
      <c r="CU40" s="2" t="n">
        <v>40</v>
      </c>
      <c r="CV40" s="2" t="n">
        <v>40</v>
      </c>
    </row>
    <row r="41" customFormat="false" ht="12.75" hidden="false" customHeight="false" outlineLevel="0" collapsed="false">
      <c r="A41" s="0" t="s">
        <v>127</v>
      </c>
      <c r="B41" s="0" t="s">
        <v>128</v>
      </c>
      <c r="C41" s="0" t="s">
        <v>129</v>
      </c>
      <c r="D41" s="0" t="s">
        <v>145</v>
      </c>
      <c r="E41" s="2" t="n">
        <v>24.685</v>
      </c>
      <c r="F41" s="2" t="n">
        <v>25.8</v>
      </c>
      <c r="G41" s="2" t="n">
        <v>25.24</v>
      </c>
      <c r="H41" s="2" t="n">
        <v>23.97</v>
      </c>
      <c r="I41" s="2" t="n">
        <v>24.735</v>
      </c>
      <c r="J41" s="2" t="n">
        <v>25.175</v>
      </c>
      <c r="K41" s="2" t="n">
        <v>26.13</v>
      </c>
      <c r="L41" s="2" t="n">
        <v>26.4</v>
      </c>
      <c r="M41" s="2" t="n">
        <v>27.495</v>
      </c>
      <c r="N41" s="2" t="n">
        <v>28.375</v>
      </c>
      <c r="O41" s="2" t="n">
        <v>28.265</v>
      </c>
      <c r="P41" s="2" t="n">
        <v>27.435</v>
      </c>
      <c r="Q41" s="2" t="n">
        <v>28.64</v>
      </c>
      <c r="R41" s="2" t="n">
        <v>27.855</v>
      </c>
      <c r="S41" s="2" t="n">
        <v>29.04</v>
      </c>
      <c r="T41" s="2" t="n">
        <v>28.82</v>
      </c>
      <c r="U41" s="2" t="n">
        <v>40</v>
      </c>
      <c r="V41" s="2" t="n">
        <v>33.13</v>
      </c>
      <c r="W41" s="2" t="n">
        <v>27.74</v>
      </c>
      <c r="X41" s="2" t="n">
        <v>29.09</v>
      </c>
      <c r="Y41" s="2" t="n">
        <v>29.08</v>
      </c>
      <c r="Z41" s="2" t="n">
        <v>27.41</v>
      </c>
      <c r="AA41" s="2" t="n">
        <v>29.655</v>
      </c>
      <c r="AB41" s="2" t="n">
        <v>30.05</v>
      </c>
      <c r="AC41" s="2" t="n">
        <v>28.565</v>
      </c>
      <c r="AD41" s="2" t="n">
        <v>30.47</v>
      </c>
      <c r="AE41" s="2" t="n">
        <v>28.225</v>
      </c>
      <c r="AF41" s="2" t="n">
        <v>28.505</v>
      </c>
      <c r="AG41" s="2" t="n">
        <v>40</v>
      </c>
      <c r="AH41" s="2" t="n">
        <v>31.32</v>
      </c>
      <c r="AI41" s="2" t="n">
        <v>33.705</v>
      </c>
      <c r="AJ41" s="2" t="n">
        <v>34.03</v>
      </c>
      <c r="AK41" s="2" t="n">
        <v>30.47</v>
      </c>
      <c r="AL41" s="2" t="n">
        <v>31.82</v>
      </c>
      <c r="AM41" s="2" t="n">
        <v>32.37</v>
      </c>
      <c r="AN41" s="2" t="n">
        <v>32.03</v>
      </c>
      <c r="AO41" s="2" t="n">
        <v>30.165</v>
      </c>
      <c r="AP41" s="2" t="n">
        <v>32.755</v>
      </c>
      <c r="AQ41" s="2" t="n">
        <v>40</v>
      </c>
      <c r="AR41" s="2" t="n">
        <v>33.555</v>
      </c>
      <c r="AS41" s="2" t="n">
        <v>32.13</v>
      </c>
      <c r="AT41" s="2" t="n">
        <v>33.59</v>
      </c>
      <c r="AU41" s="2" t="n">
        <v>31.62</v>
      </c>
      <c r="AV41" s="2" t="n">
        <v>32.665</v>
      </c>
      <c r="AW41" s="2" t="n">
        <v>30.975</v>
      </c>
      <c r="AX41" s="2" t="n">
        <v>32.91</v>
      </c>
      <c r="AY41" s="2" t="n">
        <v>33.35</v>
      </c>
      <c r="AZ41" s="2" t="n">
        <v>40</v>
      </c>
      <c r="BA41" s="2" t="n">
        <v>40</v>
      </c>
      <c r="BB41" s="2" t="n">
        <v>28.28</v>
      </c>
      <c r="BC41" s="2" t="n">
        <v>40</v>
      </c>
      <c r="BD41" s="2" t="n">
        <v>31.99</v>
      </c>
      <c r="BE41" s="2" t="n">
        <v>35.24</v>
      </c>
      <c r="BF41" s="2" t="n">
        <v>40</v>
      </c>
      <c r="BG41" s="2" t="n">
        <v>32.575</v>
      </c>
      <c r="BH41" s="2" t="n">
        <v>40</v>
      </c>
      <c r="BI41" s="2" t="n">
        <v>37.64</v>
      </c>
      <c r="BJ41" s="2" t="n">
        <v>40</v>
      </c>
      <c r="BK41" s="2" t="n">
        <v>40</v>
      </c>
      <c r="BL41" s="2" t="n">
        <v>29.83</v>
      </c>
      <c r="BM41" s="2" t="n">
        <v>40</v>
      </c>
      <c r="BN41" s="2" t="n">
        <v>40</v>
      </c>
      <c r="BO41" s="2" t="n">
        <v>40</v>
      </c>
      <c r="BP41" s="2" t="n">
        <v>40</v>
      </c>
      <c r="BQ41" s="2" t="n">
        <v>40</v>
      </c>
      <c r="BR41" s="2" t="n">
        <v>40</v>
      </c>
      <c r="BS41" s="2" t="n">
        <v>40</v>
      </c>
      <c r="BT41" s="2" t="n">
        <v>40</v>
      </c>
      <c r="BU41" s="2" t="n">
        <v>40</v>
      </c>
      <c r="BV41" s="2" t="n">
        <v>40</v>
      </c>
      <c r="BW41" s="2" t="n">
        <v>40</v>
      </c>
      <c r="BX41" s="2" t="n">
        <v>40</v>
      </c>
      <c r="BY41" s="2" t="n">
        <v>39.58</v>
      </c>
      <c r="BZ41" s="2" t="n">
        <v>40</v>
      </c>
      <c r="CA41" s="2" t="n">
        <v>40</v>
      </c>
      <c r="CB41" s="2" t="n">
        <v>40</v>
      </c>
      <c r="CC41" s="2" t="n">
        <v>40</v>
      </c>
      <c r="CD41" s="2" t="n">
        <v>40</v>
      </c>
      <c r="CE41" s="2" t="n">
        <v>40</v>
      </c>
      <c r="CF41" s="2" t="n">
        <v>40</v>
      </c>
      <c r="CG41" s="2" t="n">
        <v>40</v>
      </c>
      <c r="CH41" s="2" t="n">
        <v>40</v>
      </c>
      <c r="CI41" s="2" t="n">
        <v>40</v>
      </c>
      <c r="CJ41" s="2" t="n">
        <v>40</v>
      </c>
      <c r="CK41" s="2" t="n">
        <v>40</v>
      </c>
      <c r="CL41" s="2" t="n">
        <v>40</v>
      </c>
      <c r="CM41" s="2" t="n">
        <v>40</v>
      </c>
      <c r="CN41" s="2" t="n">
        <v>40</v>
      </c>
      <c r="CO41" s="2" t="n">
        <v>40</v>
      </c>
      <c r="CP41" s="2" t="n">
        <v>40</v>
      </c>
      <c r="CQ41" s="2" t="n">
        <v>40</v>
      </c>
      <c r="CR41" s="2" t="n">
        <v>40</v>
      </c>
      <c r="CS41" s="2" t="n">
        <v>40</v>
      </c>
      <c r="CT41" s="2" t="n">
        <v>40</v>
      </c>
      <c r="CU41" s="2" t="n">
        <v>38.97</v>
      </c>
      <c r="CV41" s="2" t="n">
        <v>40</v>
      </c>
    </row>
    <row r="42" customFormat="false" ht="12.75" hidden="false" customHeight="false" outlineLevel="0" collapsed="false">
      <c r="A42" s="0" t="s">
        <v>127</v>
      </c>
      <c r="B42" s="0" t="s">
        <v>128</v>
      </c>
      <c r="C42" s="0" t="s">
        <v>129</v>
      </c>
      <c r="D42" s="0" t="s">
        <v>146</v>
      </c>
      <c r="E42" s="2" t="n">
        <v>24.77</v>
      </c>
      <c r="F42" s="2" t="n">
        <v>25.78</v>
      </c>
      <c r="G42" s="2" t="n">
        <v>26.145</v>
      </c>
      <c r="H42" s="2" t="n">
        <v>26.225</v>
      </c>
      <c r="I42" s="2" t="n">
        <v>26.16</v>
      </c>
      <c r="J42" s="2" t="n">
        <v>26.17</v>
      </c>
      <c r="K42" s="2" t="n">
        <v>28.06</v>
      </c>
      <c r="L42" s="2" t="n">
        <v>26.9</v>
      </c>
      <c r="M42" s="2" t="n">
        <v>28.05</v>
      </c>
      <c r="N42" s="2" t="n">
        <v>28.855</v>
      </c>
      <c r="O42" s="2" t="n">
        <v>29.635</v>
      </c>
      <c r="P42" s="2" t="n">
        <v>28.755</v>
      </c>
      <c r="Q42" s="2" t="n">
        <v>29.365</v>
      </c>
      <c r="R42" s="2" t="n">
        <v>28.25</v>
      </c>
      <c r="S42" s="2" t="n">
        <v>30.015</v>
      </c>
      <c r="T42" s="2" t="n">
        <v>30.13</v>
      </c>
      <c r="U42" s="2" t="n">
        <v>31.18</v>
      </c>
      <c r="V42" s="2" t="n">
        <v>30.77</v>
      </c>
      <c r="W42" s="2" t="n">
        <v>29.62</v>
      </c>
      <c r="X42" s="2" t="n">
        <v>29.95</v>
      </c>
      <c r="Y42" s="2" t="n">
        <v>30.005</v>
      </c>
      <c r="Z42" s="2" t="n">
        <v>29.975</v>
      </c>
      <c r="AA42" s="2" t="n">
        <v>30.035</v>
      </c>
      <c r="AB42" s="2" t="n">
        <v>30.72</v>
      </c>
      <c r="AC42" s="2" t="n">
        <v>29</v>
      </c>
      <c r="AD42" s="2" t="n">
        <v>30.94</v>
      </c>
      <c r="AE42" s="2" t="n">
        <v>29.655</v>
      </c>
      <c r="AF42" s="2" t="n">
        <v>30.125</v>
      </c>
      <c r="AG42" s="2" t="n">
        <v>40</v>
      </c>
      <c r="AH42" s="2" t="n">
        <v>30.545</v>
      </c>
      <c r="AI42" s="2" t="n">
        <v>30.02</v>
      </c>
      <c r="AJ42" s="2" t="n">
        <v>32.315</v>
      </c>
      <c r="AK42" s="2" t="n">
        <v>32.815</v>
      </c>
      <c r="AL42" s="2" t="n">
        <v>31.61</v>
      </c>
      <c r="AM42" s="2" t="n">
        <v>33.43</v>
      </c>
      <c r="AN42" s="2" t="n">
        <v>32.72</v>
      </c>
      <c r="AO42" s="2" t="n">
        <v>30.64</v>
      </c>
      <c r="AP42" s="2" t="n">
        <v>32.26</v>
      </c>
      <c r="AQ42" s="2" t="n">
        <v>32.44</v>
      </c>
      <c r="AR42" s="2" t="n">
        <v>31.895</v>
      </c>
      <c r="AS42" s="2" t="n">
        <v>32.225</v>
      </c>
      <c r="AT42" s="2" t="n">
        <v>32.915</v>
      </c>
      <c r="AU42" s="2" t="n">
        <v>40</v>
      </c>
      <c r="AV42" s="2" t="n">
        <v>40</v>
      </c>
      <c r="AW42" s="2" t="n">
        <v>34.73</v>
      </c>
      <c r="AX42" s="2" t="n">
        <v>31.855</v>
      </c>
      <c r="AY42" s="2" t="n">
        <v>34.145</v>
      </c>
      <c r="AZ42" s="2" t="n">
        <v>30.57</v>
      </c>
      <c r="BA42" s="2" t="n">
        <v>40</v>
      </c>
      <c r="BB42" s="2" t="n">
        <v>27.065</v>
      </c>
      <c r="BC42" s="2" t="n">
        <v>40</v>
      </c>
      <c r="BD42" s="2" t="n">
        <v>40</v>
      </c>
      <c r="BE42" s="2" t="n">
        <v>36.7</v>
      </c>
      <c r="BF42" s="2" t="n">
        <v>40</v>
      </c>
      <c r="BG42" s="2" t="n">
        <v>40</v>
      </c>
      <c r="BH42" s="2" t="n">
        <v>36.87</v>
      </c>
      <c r="BI42" s="2" t="n">
        <v>39.62</v>
      </c>
      <c r="BJ42" s="2" t="n">
        <v>32.075</v>
      </c>
      <c r="BK42" s="2" t="n">
        <v>40</v>
      </c>
      <c r="BL42" s="2" t="n">
        <v>33.165</v>
      </c>
      <c r="BM42" s="2" t="n">
        <v>40</v>
      </c>
      <c r="BN42" s="2" t="n">
        <v>40</v>
      </c>
      <c r="BO42" s="2" t="n">
        <v>35.79</v>
      </c>
      <c r="BP42" s="2" t="n">
        <v>33.645</v>
      </c>
      <c r="BQ42" s="2" t="n">
        <v>35.99</v>
      </c>
      <c r="BR42" s="2" t="n">
        <v>40</v>
      </c>
      <c r="BS42" s="2" t="n">
        <v>40</v>
      </c>
      <c r="BT42" s="2" t="n">
        <v>40</v>
      </c>
      <c r="BU42" s="2" t="n">
        <v>40</v>
      </c>
      <c r="BV42" s="2" t="n">
        <v>40</v>
      </c>
      <c r="BW42" s="2" t="n">
        <v>40</v>
      </c>
      <c r="BX42" s="2" t="n">
        <v>40</v>
      </c>
      <c r="BY42" s="2" t="n">
        <v>40</v>
      </c>
      <c r="BZ42" s="2" t="n">
        <v>40</v>
      </c>
      <c r="CA42" s="2" t="n">
        <v>40</v>
      </c>
      <c r="CB42" s="2" t="n">
        <v>40</v>
      </c>
      <c r="CC42" s="2" t="n">
        <v>40</v>
      </c>
      <c r="CD42" s="2" t="n">
        <v>40</v>
      </c>
      <c r="CE42" s="2" t="n">
        <v>40</v>
      </c>
      <c r="CF42" s="2" t="n">
        <v>40</v>
      </c>
      <c r="CG42" s="2" t="n">
        <v>40</v>
      </c>
      <c r="CH42" s="2" t="n">
        <v>40</v>
      </c>
      <c r="CI42" s="2" t="n">
        <v>40</v>
      </c>
      <c r="CJ42" s="2" t="n">
        <v>40</v>
      </c>
      <c r="CK42" s="2" t="n">
        <v>40</v>
      </c>
      <c r="CL42" s="2" t="n">
        <v>40</v>
      </c>
      <c r="CM42" s="2" t="n">
        <v>40</v>
      </c>
      <c r="CN42" s="2" t="n">
        <v>40</v>
      </c>
      <c r="CO42" s="2" t="n">
        <v>40</v>
      </c>
      <c r="CP42" s="2" t="n">
        <v>40</v>
      </c>
      <c r="CQ42" s="2" t="n">
        <v>40</v>
      </c>
      <c r="CR42" s="2" t="n">
        <v>40</v>
      </c>
      <c r="CS42" s="2" t="n">
        <v>40</v>
      </c>
      <c r="CT42" s="2" t="n">
        <v>40</v>
      </c>
      <c r="CU42" s="2" t="n">
        <v>40</v>
      </c>
      <c r="CV42" s="2" t="n">
        <v>40</v>
      </c>
    </row>
    <row r="43" customFormat="false" ht="12.75" hidden="false" customHeight="false" outlineLevel="0" collapsed="false">
      <c r="A43" s="0" t="s">
        <v>127</v>
      </c>
      <c r="B43" s="0" t="s">
        <v>128</v>
      </c>
      <c r="C43" s="0" t="s">
        <v>129</v>
      </c>
      <c r="D43" s="0" t="s">
        <v>147</v>
      </c>
      <c r="E43" s="2" t="n">
        <v>24.815</v>
      </c>
      <c r="F43" s="2" t="n">
        <v>26.04</v>
      </c>
      <c r="G43" s="2" t="n">
        <v>26.15</v>
      </c>
      <c r="H43" s="2" t="n">
        <v>26.015</v>
      </c>
      <c r="I43" s="2" t="n">
        <v>26.88</v>
      </c>
      <c r="J43" s="2" t="n">
        <v>24.19</v>
      </c>
      <c r="K43" s="2" t="n">
        <v>27.23</v>
      </c>
      <c r="L43" s="2" t="n">
        <v>23.32</v>
      </c>
      <c r="M43" s="2" t="n">
        <v>25.75</v>
      </c>
      <c r="N43" s="2" t="n">
        <v>27.22</v>
      </c>
      <c r="O43" s="2" t="n">
        <v>28.805</v>
      </c>
      <c r="P43" s="2" t="n">
        <v>26.35</v>
      </c>
      <c r="Q43" s="2" t="n">
        <v>28.165</v>
      </c>
      <c r="R43" s="2" t="n">
        <v>28.89</v>
      </c>
      <c r="S43" s="2" t="n">
        <v>30.455</v>
      </c>
      <c r="T43" s="2" t="n">
        <v>27.5</v>
      </c>
      <c r="U43" s="2" t="n">
        <v>30.68</v>
      </c>
      <c r="V43" s="2" t="n">
        <v>26.905</v>
      </c>
      <c r="W43" s="2" t="n">
        <v>27.03</v>
      </c>
      <c r="X43" s="2" t="n">
        <v>27.995</v>
      </c>
      <c r="Y43" s="2" t="n">
        <v>27.56</v>
      </c>
      <c r="Z43" s="2" t="n">
        <v>31.69</v>
      </c>
      <c r="AA43" s="2" t="n">
        <v>26.055</v>
      </c>
      <c r="AB43" s="2" t="n">
        <v>29.22</v>
      </c>
      <c r="AC43" s="2" t="n">
        <v>32.29</v>
      </c>
      <c r="AD43" s="2" t="n">
        <v>29.465</v>
      </c>
      <c r="AE43" s="2" t="n">
        <v>29.41</v>
      </c>
      <c r="AF43" s="2" t="n">
        <v>40</v>
      </c>
      <c r="AG43" s="2" t="n">
        <v>33.36</v>
      </c>
      <c r="AH43" s="2" t="n">
        <v>34.64</v>
      </c>
      <c r="AI43" s="2" t="n">
        <v>31.225</v>
      </c>
      <c r="AJ43" s="2" t="n">
        <v>30.85</v>
      </c>
      <c r="AK43" s="2" t="n">
        <v>32.435</v>
      </c>
      <c r="AL43" s="2" t="n">
        <v>31.78</v>
      </c>
      <c r="AM43" s="2" t="n">
        <v>32.93</v>
      </c>
      <c r="AN43" s="2" t="n">
        <v>29.295</v>
      </c>
      <c r="AO43" s="2" t="n">
        <v>40</v>
      </c>
      <c r="AP43" s="2" t="n">
        <v>33.37</v>
      </c>
      <c r="AQ43" s="2" t="n">
        <v>33.585</v>
      </c>
      <c r="AR43" s="2" t="n">
        <v>28.18</v>
      </c>
      <c r="AS43" s="2" t="n">
        <v>32.67</v>
      </c>
      <c r="AT43" s="2" t="n">
        <v>40</v>
      </c>
      <c r="AU43" s="2" t="n">
        <v>30.6</v>
      </c>
      <c r="AV43" s="2" t="n">
        <v>40</v>
      </c>
      <c r="AW43" s="2" t="n">
        <v>33.44</v>
      </c>
      <c r="AX43" s="2" t="n">
        <v>30.8</v>
      </c>
      <c r="AY43" s="2" t="n">
        <v>40</v>
      </c>
      <c r="AZ43" s="2" t="n">
        <v>32.335</v>
      </c>
      <c r="BA43" s="2" t="n">
        <v>37.885</v>
      </c>
      <c r="BB43" s="2" t="n">
        <v>28.9</v>
      </c>
      <c r="BC43" s="2" t="n">
        <v>40</v>
      </c>
      <c r="BD43" s="2" t="n">
        <v>40</v>
      </c>
      <c r="BE43" s="2" t="n">
        <v>33.73</v>
      </c>
      <c r="BF43" s="2" t="n">
        <v>31.035</v>
      </c>
      <c r="BG43" s="2" t="n">
        <v>40</v>
      </c>
      <c r="BH43" s="2" t="n">
        <v>30.205</v>
      </c>
      <c r="BI43" s="2" t="n">
        <v>38.71</v>
      </c>
      <c r="BJ43" s="2" t="n">
        <v>40</v>
      </c>
      <c r="BK43" s="2" t="n">
        <v>40</v>
      </c>
      <c r="BL43" s="2" t="n">
        <v>34.445</v>
      </c>
      <c r="BM43" s="2" t="n">
        <v>40</v>
      </c>
      <c r="BN43" s="2" t="n">
        <v>40</v>
      </c>
      <c r="BO43" s="2" t="n">
        <v>40</v>
      </c>
      <c r="BP43" s="2" t="n">
        <v>40</v>
      </c>
      <c r="BQ43" s="2" t="n">
        <v>40</v>
      </c>
      <c r="BR43" s="2" t="n">
        <v>32.065</v>
      </c>
      <c r="BS43" s="2" t="n">
        <v>40</v>
      </c>
      <c r="BT43" s="2" t="n">
        <v>40</v>
      </c>
      <c r="BU43" s="2" t="n">
        <v>40</v>
      </c>
      <c r="BV43" s="2" t="n">
        <v>40</v>
      </c>
      <c r="BW43" s="2" t="n">
        <v>40</v>
      </c>
      <c r="BX43" s="2" t="n">
        <v>29.22</v>
      </c>
      <c r="BY43" s="2" t="n">
        <v>40</v>
      </c>
      <c r="BZ43" s="2" t="n">
        <v>33.415</v>
      </c>
      <c r="CA43" s="2" t="n">
        <v>40</v>
      </c>
      <c r="CB43" s="2" t="n">
        <v>40</v>
      </c>
      <c r="CC43" s="2" t="n">
        <v>40</v>
      </c>
      <c r="CD43" s="2" t="n">
        <v>40</v>
      </c>
      <c r="CE43" s="2" t="n">
        <v>40</v>
      </c>
      <c r="CF43" s="2" t="n">
        <v>40</v>
      </c>
      <c r="CG43" s="2" t="n">
        <v>38.265</v>
      </c>
      <c r="CH43" s="2" t="n">
        <v>40</v>
      </c>
      <c r="CI43" s="2" t="n">
        <v>40</v>
      </c>
      <c r="CJ43" s="2" t="n">
        <v>40</v>
      </c>
      <c r="CK43" s="2" t="n">
        <v>40</v>
      </c>
      <c r="CL43" s="2" t="n">
        <v>40</v>
      </c>
      <c r="CM43" s="2" t="n">
        <v>37.765</v>
      </c>
      <c r="CN43" s="2" t="n">
        <v>40</v>
      </c>
      <c r="CO43" s="2" t="n">
        <v>40</v>
      </c>
      <c r="CP43" s="2" t="n">
        <v>40</v>
      </c>
      <c r="CQ43" s="2" t="n">
        <v>40</v>
      </c>
      <c r="CR43" s="2" t="n">
        <v>40</v>
      </c>
      <c r="CS43" s="2" t="n">
        <v>40</v>
      </c>
      <c r="CT43" s="2" t="n">
        <v>40</v>
      </c>
      <c r="CU43" s="2" t="n">
        <v>40</v>
      </c>
      <c r="CV43" s="2" t="n">
        <v>40</v>
      </c>
    </row>
    <row r="44" customFormat="false" ht="12.75" hidden="false" customHeight="false" outlineLevel="0" collapsed="false">
      <c r="A44" s="0" t="s">
        <v>127</v>
      </c>
      <c r="B44" s="0" t="s">
        <v>128</v>
      </c>
      <c r="C44" s="0" t="s">
        <v>129</v>
      </c>
      <c r="D44" s="0" t="s">
        <v>148</v>
      </c>
      <c r="E44" s="2" t="n">
        <v>24.839243</v>
      </c>
      <c r="F44" s="2" t="n">
        <v>25.66204</v>
      </c>
      <c r="G44" s="2" t="n">
        <v>25.35952</v>
      </c>
      <c r="H44" s="2" t="n">
        <v>24.50798</v>
      </c>
      <c r="I44" s="2" t="n">
        <v>25.5829435</v>
      </c>
      <c r="J44" s="2" t="n">
        <v>26.000399</v>
      </c>
      <c r="K44" s="2" t="n">
        <v>27.451173</v>
      </c>
      <c r="L44" s="2" t="n">
        <v>27.361588</v>
      </c>
      <c r="M44" s="2" t="n">
        <v>27.2148975</v>
      </c>
      <c r="N44" s="2" t="n">
        <v>27.8623105</v>
      </c>
      <c r="O44" s="2" t="n">
        <v>28.280093</v>
      </c>
      <c r="P44" s="2" t="n">
        <v>27.7291275</v>
      </c>
      <c r="Q44" s="2" t="n">
        <v>29.5713845</v>
      </c>
      <c r="R44" s="2" t="n">
        <v>28.14729</v>
      </c>
      <c r="S44" s="2" t="n">
        <v>30.328436</v>
      </c>
      <c r="T44" s="2" t="n">
        <v>29.8267075</v>
      </c>
      <c r="U44" s="2" t="n">
        <v>30.6328135</v>
      </c>
      <c r="V44" s="2" t="n">
        <v>32.3041825</v>
      </c>
      <c r="W44" s="2" t="n">
        <v>28.7714615</v>
      </c>
      <c r="X44" s="2" t="n">
        <v>29.2722375</v>
      </c>
      <c r="Y44" s="2" t="n">
        <v>29.7368235</v>
      </c>
      <c r="Z44" s="2" t="n">
        <v>26.661377</v>
      </c>
      <c r="AA44" s="2" t="n">
        <v>29.611803</v>
      </c>
      <c r="AB44" s="2" t="n">
        <v>29.7661435</v>
      </c>
      <c r="AC44" s="2" t="n">
        <v>29.2300165</v>
      </c>
      <c r="AD44" s="2" t="n">
        <v>30.8827065</v>
      </c>
      <c r="AE44" s="2" t="n">
        <v>30.951939</v>
      </c>
      <c r="AF44" s="2" t="n">
        <v>28.6058845</v>
      </c>
      <c r="AG44" s="2" t="n">
        <v>34.452102</v>
      </c>
      <c r="AH44" s="2" t="n">
        <v>29.784627</v>
      </c>
      <c r="AI44" s="2" t="n">
        <v>32.0997235</v>
      </c>
      <c r="AJ44" s="2" t="n">
        <v>32.189993</v>
      </c>
      <c r="AK44" s="2" t="n">
        <v>31.2577845</v>
      </c>
      <c r="AL44" s="2" t="n">
        <v>32.210152</v>
      </c>
      <c r="AM44" s="2" t="n">
        <v>32.2829365</v>
      </c>
      <c r="AN44" s="2" t="n">
        <v>32.164995</v>
      </c>
      <c r="AO44" s="2" t="n">
        <v>27.0580355</v>
      </c>
      <c r="AP44" s="2" t="n">
        <v>31.842796</v>
      </c>
      <c r="AQ44" s="2" t="n">
        <v>31.81804</v>
      </c>
      <c r="AR44" s="2" t="n">
        <v>39.017069</v>
      </c>
      <c r="AS44" s="2" t="n">
        <v>32.18082</v>
      </c>
      <c r="AT44" s="2" t="n">
        <v>32.650115</v>
      </c>
      <c r="AU44" s="2" t="n">
        <v>36.2859425</v>
      </c>
      <c r="AV44" s="2" t="n">
        <v>40</v>
      </c>
      <c r="AW44" s="2" t="n">
        <v>33.25848</v>
      </c>
      <c r="AX44" s="2" t="n">
        <v>33.428304</v>
      </c>
      <c r="AY44" s="2" t="n">
        <v>31.96264</v>
      </c>
      <c r="AZ44" s="2" t="n">
        <v>40</v>
      </c>
      <c r="BA44" s="2" t="n">
        <v>33.0001505</v>
      </c>
      <c r="BB44" s="2" t="n">
        <v>28.336882</v>
      </c>
      <c r="BC44" s="2" t="n">
        <v>32.333568</v>
      </c>
      <c r="BD44" s="2" t="n">
        <v>40</v>
      </c>
      <c r="BE44" s="2" t="n">
        <v>40</v>
      </c>
      <c r="BF44" s="2" t="n">
        <v>33.9312095</v>
      </c>
      <c r="BG44" s="2" t="n">
        <v>40</v>
      </c>
      <c r="BH44" s="2" t="n">
        <v>39.901155</v>
      </c>
      <c r="BI44" s="2" t="n">
        <v>40</v>
      </c>
      <c r="BJ44" s="2" t="n">
        <v>40</v>
      </c>
      <c r="BK44" s="2" t="n">
        <v>40</v>
      </c>
      <c r="BL44" s="2" t="n">
        <v>32.781065</v>
      </c>
      <c r="BM44" s="2" t="n">
        <v>40</v>
      </c>
      <c r="BN44" s="2" t="n">
        <v>35.860928</v>
      </c>
      <c r="BO44" s="2" t="n">
        <v>40</v>
      </c>
      <c r="BP44" s="2" t="n">
        <v>35.936203</v>
      </c>
      <c r="BQ44" s="2" t="n">
        <v>40</v>
      </c>
      <c r="BR44" s="2" t="n">
        <v>40</v>
      </c>
      <c r="BS44" s="2" t="n">
        <v>40</v>
      </c>
      <c r="BT44" s="2" t="n">
        <v>40</v>
      </c>
      <c r="BU44" s="2" t="n">
        <v>40</v>
      </c>
      <c r="BV44" s="2" t="n">
        <v>40</v>
      </c>
      <c r="BW44" s="2" t="n">
        <v>40</v>
      </c>
      <c r="BX44" s="2" t="n">
        <v>40</v>
      </c>
      <c r="BY44" s="2" t="n">
        <v>40</v>
      </c>
      <c r="BZ44" s="2" t="n">
        <v>40</v>
      </c>
      <c r="CA44" s="2" t="n">
        <v>40</v>
      </c>
      <c r="CB44" s="2" t="n">
        <v>32.9924925</v>
      </c>
      <c r="CC44" s="2" t="n">
        <v>40</v>
      </c>
      <c r="CD44" s="2" t="n">
        <v>40</v>
      </c>
      <c r="CE44" s="2" t="n">
        <v>33.208534</v>
      </c>
      <c r="CF44" s="2" t="n">
        <v>40</v>
      </c>
      <c r="CG44" s="2" t="n">
        <v>40</v>
      </c>
      <c r="CH44" s="2" t="n">
        <v>40</v>
      </c>
      <c r="CI44" s="2" t="n">
        <v>40</v>
      </c>
      <c r="CJ44" s="2" t="n">
        <v>40</v>
      </c>
      <c r="CK44" s="2" t="n">
        <v>40</v>
      </c>
      <c r="CL44" s="2" t="n">
        <v>40</v>
      </c>
      <c r="CM44" s="2" t="n">
        <v>40</v>
      </c>
      <c r="CN44" s="2" t="n">
        <v>40</v>
      </c>
      <c r="CO44" s="2" t="n">
        <v>40</v>
      </c>
      <c r="CP44" s="2" t="n">
        <v>40</v>
      </c>
      <c r="CQ44" s="2" t="n">
        <v>40</v>
      </c>
      <c r="CR44" s="2" t="n">
        <v>40</v>
      </c>
      <c r="CS44" s="2" t="n">
        <v>40</v>
      </c>
      <c r="CT44" s="2" t="n">
        <v>40</v>
      </c>
      <c r="CU44" s="2" t="n">
        <v>40</v>
      </c>
      <c r="CV44" s="2" t="n">
        <v>40</v>
      </c>
    </row>
    <row r="45" customFormat="false" ht="12.75" hidden="false" customHeight="false" outlineLevel="0" collapsed="false">
      <c r="A45" s="0" t="s">
        <v>127</v>
      </c>
      <c r="B45" s="0" t="s">
        <v>128</v>
      </c>
      <c r="C45" s="0" t="s">
        <v>129</v>
      </c>
      <c r="D45" s="0" t="s">
        <v>149</v>
      </c>
      <c r="E45" s="2" t="n">
        <v>24.85</v>
      </c>
      <c r="F45" s="2" t="n">
        <v>26.615</v>
      </c>
      <c r="G45" s="2" t="n">
        <v>26.375</v>
      </c>
      <c r="H45" s="2" t="n">
        <v>24.7</v>
      </c>
      <c r="I45" s="2" t="n">
        <v>25.515</v>
      </c>
      <c r="J45" s="2" t="n">
        <v>25.905</v>
      </c>
      <c r="K45" s="2" t="n">
        <v>27.77</v>
      </c>
      <c r="L45" s="2" t="n">
        <v>30.185</v>
      </c>
      <c r="M45" s="2" t="n">
        <v>28.55</v>
      </c>
      <c r="N45" s="2" t="n">
        <v>28.79</v>
      </c>
      <c r="O45" s="2" t="n">
        <v>29.385</v>
      </c>
      <c r="P45" s="2" t="n">
        <v>27.33</v>
      </c>
      <c r="Q45" s="2" t="n">
        <v>29.985</v>
      </c>
      <c r="R45" s="2" t="n">
        <v>30.765</v>
      </c>
      <c r="S45" s="2" t="n">
        <v>29.525</v>
      </c>
      <c r="T45" s="2" t="n">
        <v>30.675</v>
      </c>
      <c r="U45" s="2" t="n">
        <v>31.44</v>
      </c>
      <c r="V45" s="2" t="n">
        <v>40</v>
      </c>
      <c r="W45" s="2" t="n">
        <v>29.355</v>
      </c>
      <c r="X45" s="2" t="n">
        <v>30.005</v>
      </c>
      <c r="Y45" s="2" t="n">
        <v>29.555</v>
      </c>
      <c r="Z45" s="2" t="n">
        <v>28.005</v>
      </c>
      <c r="AA45" s="2" t="n">
        <v>28.305</v>
      </c>
      <c r="AB45" s="2" t="n">
        <v>31.665</v>
      </c>
      <c r="AC45" s="2" t="n">
        <v>29.11</v>
      </c>
      <c r="AD45" s="2" t="n">
        <v>31.925</v>
      </c>
      <c r="AE45" s="2" t="n">
        <v>30.9</v>
      </c>
      <c r="AF45" s="2" t="n">
        <v>30.08</v>
      </c>
      <c r="AG45" s="2" t="n">
        <v>40</v>
      </c>
      <c r="AH45" s="2" t="n">
        <v>33.47</v>
      </c>
      <c r="AI45" s="2" t="n">
        <v>40</v>
      </c>
      <c r="AJ45" s="2" t="n">
        <v>36.15</v>
      </c>
      <c r="AK45" s="2" t="n">
        <v>40</v>
      </c>
      <c r="AL45" s="2" t="n">
        <v>30.75</v>
      </c>
      <c r="AM45" s="2" t="n">
        <v>32.575</v>
      </c>
      <c r="AN45" s="2" t="n">
        <v>32.745</v>
      </c>
      <c r="AO45" s="2" t="n">
        <v>28.525</v>
      </c>
      <c r="AP45" s="2" t="n">
        <v>34.115</v>
      </c>
      <c r="AQ45" s="2" t="n">
        <v>31.91</v>
      </c>
      <c r="AR45" s="2" t="n">
        <v>32.785</v>
      </c>
      <c r="AS45" s="2" t="n">
        <v>33.26</v>
      </c>
      <c r="AT45" s="2" t="n">
        <v>33.185</v>
      </c>
      <c r="AU45" s="2" t="n">
        <v>32.615</v>
      </c>
      <c r="AV45" s="2" t="n">
        <v>40</v>
      </c>
      <c r="AW45" s="2" t="n">
        <v>28.865</v>
      </c>
      <c r="AX45" s="2" t="n">
        <v>31.28</v>
      </c>
      <c r="AY45" s="2" t="n">
        <v>34.295</v>
      </c>
      <c r="AZ45" s="2" t="n">
        <v>40</v>
      </c>
      <c r="BA45" s="2" t="n">
        <v>34.205</v>
      </c>
      <c r="BB45" s="2" t="n">
        <v>33.985</v>
      </c>
      <c r="BC45" s="2" t="n">
        <v>40</v>
      </c>
      <c r="BD45" s="2" t="n">
        <v>40</v>
      </c>
      <c r="BE45" s="2" t="n">
        <v>35.275</v>
      </c>
      <c r="BF45" s="2" t="n">
        <v>40</v>
      </c>
      <c r="BG45" s="2" t="n">
        <v>34.015</v>
      </c>
      <c r="BH45" s="2" t="n">
        <v>38.46</v>
      </c>
      <c r="BI45" s="2" t="n">
        <v>40</v>
      </c>
      <c r="BJ45" s="2" t="n">
        <v>40</v>
      </c>
      <c r="BK45" s="2" t="n">
        <v>35.615</v>
      </c>
      <c r="BL45" s="2" t="n">
        <v>29.675</v>
      </c>
      <c r="BM45" s="2" t="n">
        <v>40</v>
      </c>
      <c r="BN45" s="2" t="n">
        <v>40</v>
      </c>
      <c r="BO45" s="2" t="n">
        <v>28.39</v>
      </c>
      <c r="BP45" s="2" t="n">
        <v>34.16</v>
      </c>
      <c r="BQ45" s="2" t="n">
        <v>40</v>
      </c>
      <c r="BR45" s="2" t="n">
        <v>40</v>
      </c>
      <c r="BS45" s="2" t="n">
        <v>40</v>
      </c>
      <c r="BT45" s="2" t="n">
        <v>40</v>
      </c>
      <c r="BU45" s="2" t="n">
        <v>40</v>
      </c>
      <c r="BV45" s="2" t="n">
        <v>38.465</v>
      </c>
      <c r="BW45" s="2" t="n">
        <v>40</v>
      </c>
      <c r="BX45" s="2" t="n">
        <v>40</v>
      </c>
      <c r="BY45" s="2" t="n">
        <v>39.065</v>
      </c>
      <c r="BZ45" s="2" t="n">
        <v>40</v>
      </c>
      <c r="CA45" s="2" t="n">
        <v>40</v>
      </c>
      <c r="CB45" s="2" t="n">
        <v>40</v>
      </c>
      <c r="CC45" s="2" t="n">
        <v>40</v>
      </c>
      <c r="CD45" s="2" t="n">
        <v>40</v>
      </c>
      <c r="CE45" s="2" t="n">
        <v>40</v>
      </c>
      <c r="CF45" s="2" t="n">
        <v>40</v>
      </c>
      <c r="CG45" s="2" t="n">
        <v>40</v>
      </c>
      <c r="CH45" s="2" t="n">
        <v>40</v>
      </c>
      <c r="CI45" s="2" t="n">
        <v>38.155</v>
      </c>
      <c r="CJ45" s="2" t="n">
        <v>40</v>
      </c>
      <c r="CK45" s="2" t="n">
        <v>40</v>
      </c>
      <c r="CL45" s="2" t="n">
        <v>40</v>
      </c>
      <c r="CM45" s="2" t="n">
        <v>40</v>
      </c>
      <c r="CN45" s="2" t="n">
        <v>40</v>
      </c>
      <c r="CO45" s="2" t="n">
        <v>40</v>
      </c>
      <c r="CP45" s="2" t="n">
        <v>40</v>
      </c>
      <c r="CQ45" s="2" t="n">
        <v>40</v>
      </c>
      <c r="CR45" s="2" t="n">
        <v>40</v>
      </c>
      <c r="CS45" s="2" t="n">
        <v>40</v>
      </c>
      <c r="CT45" s="2" t="n">
        <v>40</v>
      </c>
      <c r="CU45" s="2" t="n">
        <v>40</v>
      </c>
      <c r="CV45" s="2" t="n">
        <v>40</v>
      </c>
    </row>
    <row r="46" customFormat="false" ht="12.75" hidden="false" customHeight="false" outlineLevel="0" collapsed="false">
      <c r="A46" s="0" t="s">
        <v>127</v>
      </c>
      <c r="B46" s="0" t="s">
        <v>128</v>
      </c>
      <c r="C46" s="0" t="s">
        <v>129</v>
      </c>
      <c r="D46" s="0" t="s">
        <v>150</v>
      </c>
      <c r="E46" s="2" t="n">
        <v>25.035</v>
      </c>
      <c r="F46" s="2" t="n">
        <v>28.47</v>
      </c>
      <c r="G46" s="2" t="n">
        <v>24.9</v>
      </c>
      <c r="H46" s="2" t="n">
        <v>29.4</v>
      </c>
      <c r="I46" s="2" t="n">
        <v>26.165</v>
      </c>
      <c r="J46" s="2" t="n">
        <v>25.645</v>
      </c>
      <c r="K46" s="2" t="n">
        <v>28.03</v>
      </c>
      <c r="L46" s="2" t="n">
        <v>25.5</v>
      </c>
      <c r="M46" s="2" t="n">
        <v>29.8</v>
      </c>
      <c r="N46" s="2" t="n">
        <v>27.975</v>
      </c>
      <c r="O46" s="2" t="n">
        <v>29.885</v>
      </c>
      <c r="P46" s="2" t="n">
        <v>26.47</v>
      </c>
      <c r="Q46" s="2" t="n">
        <v>32.325</v>
      </c>
      <c r="R46" s="2" t="n">
        <v>30.985</v>
      </c>
      <c r="S46" s="2" t="n">
        <v>29.47</v>
      </c>
      <c r="T46" s="2" t="n">
        <v>29.855</v>
      </c>
      <c r="U46" s="2" t="n">
        <v>29.95</v>
      </c>
      <c r="V46" s="2" t="n">
        <v>32.965</v>
      </c>
      <c r="W46" s="2" t="n">
        <v>32.21</v>
      </c>
      <c r="X46" s="2" t="n">
        <v>28.38</v>
      </c>
      <c r="Y46" s="2" t="n">
        <v>28.88</v>
      </c>
      <c r="Z46" s="2" t="n">
        <v>32.8</v>
      </c>
      <c r="AA46" s="2" t="n">
        <v>24.42</v>
      </c>
      <c r="AB46" s="2" t="n">
        <v>31.685</v>
      </c>
      <c r="AC46" s="2" t="n">
        <v>29.1</v>
      </c>
      <c r="AD46" s="2" t="n">
        <v>28.97</v>
      </c>
      <c r="AE46" s="2" t="n">
        <v>32.56</v>
      </c>
      <c r="AF46" s="2" t="n">
        <v>40</v>
      </c>
      <c r="AG46" s="2" t="n">
        <v>40</v>
      </c>
      <c r="AH46" s="2" t="n">
        <v>40</v>
      </c>
      <c r="AI46" s="2" t="n">
        <v>33.85</v>
      </c>
      <c r="AJ46" s="2" t="n">
        <v>40</v>
      </c>
      <c r="AK46" s="2" t="n">
        <v>40</v>
      </c>
      <c r="AL46" s="2" t="n">
        <v>27.69</v>
      </c>
      <c r="AM46" s="2" t="n">
        <v>32.63</v>
      </c>
      <c r="AN46" s="2" t="n">
        <v>32.29</v>
      </c>
      <c r="AO46" s="2" t="n">
        <v>28.97</v>
      </c>
      <c r="AP46" s="2" t="n">
        <v>40</v>
      </c>
      <c r="AQ46" s="2" t="n">
        <v>34.22</v>
      </c>
      <c r="AR46" s="2" t="n">
        <v>40</v>
      </c>
      <c r="AS46" s="2" t="n">
        <v>31.885</v>
      </c>
      <c r="AT46" s="2" t="n">
        <v>29.11</v>
      </c>
      <c r="AU46" s="2" t="n">
        <v>31.045</v>
      </c>
      <c r="AV46" s="2" t="n">
        <v>32.4</v>
      </c>
      <c r="AW46" s="2" t="n">
        <v>40</v>
      </c>
      <c r="AX46" s="2" t="n">
        <v>40</v>
      </c>
      <c r="AY46" s="2" t="n">
        <v>40</v>
      </c>
      <c r="AZ46" s="2" t="n">
        <v>40</v>
      </c>
      <c r="BA46" s="2" t="n">
        <v>40</v>
      </c>
      <c r="BB46" s="2" t="n">
        <v>26.925</v>
      </c>
      <c r="BC46" s="2" t="n">
        <v>40</v>
      </c>
      <c r="BD46" s="2" t="n">
        <v>29.435</v>
      </c>
      <c r="BE46" s="2" t="n">
        <v>34.905</v>
      </c>
      <c r="BF46" s="2" t="n">
        <v>40</v>
      </c>
      <c r="BG46" s="2" t="n">
        <v>29.775</v>
      </c>
      <c r="BH46" s="2" t="n">
        <v>31.175</v>
      </c>
      <c r="BI46" s="2" t="n">
        <v>39.66</v>
      </c>
      <c r="BJ46" s="2" t="n">
        <v>39.045</v>
      </c>
      <c r="BK46" s="2" t="n">
        <v>40</v>
      </c>
      <c r="BL46" s="2" t="n">
        <v>26.615</v>
      </c>
      <c r="BM46" s="2" t="n">
        <v>40</v>
      </c>
      <c r="BN46" s="2" t="n">
        <v>40</v>
      </c>
      <c r="BO46" s="2" t="n">
        <v>28.785</v>
      </c>
      <c r="BP46" s="2" t="n">
        <v>27.685</v>
      </c>
      <c r="BQ46" s="2" t="n">
        <v>40</v>
      </c>
      <c r="BR46" s="2" t="n">
        <v>40</v>
      </c>
      <c r="BS46" s="2" t="n">
        <v>40</v>
      </c>
      <c r="BT46" s="2" t="n">
        <v>40</v>
      </c>
      <c r="BU46" s="2" t="n">
        <v>40</v>
      </c>
      <c r="BV46" s="2" t="n">
        <v>40</v>
      </c>
      <c r="BW46" s="2" t="n">
        <v>40</v>
      </c>
      <c r="BX46" s="2" t="n">
        <v>40</v>
      </c>
      <c r="BY46" s="2" t="n">
        <v>40</v>
      </c>
      <c r="BZ46" s="2" t="n">
        <v>40</v>
      </c>
      <c r="CA46" s="2" t="n">
        <v>40</v>
      </c>
      <c r="CB46" s="2" t="n">
        <v>40</v>
      </c>
      <c r="CC46" s="2" t="n">
        <v>40</v>
      </c>
      <c r="CD46" s="2" t="n">
        <v>40</v>
      </c>
      <c r="CE46" s="2" t="n">
        <v>40</v>
      </c>
      <c r="CF46" s="2" t="n">
        <v>40</v>
      </c>
      <c r="CG46" s="2" t="n">
        <v>40</v>
      </c>
      <c r="CH46" s="2" t="n">
        <v>32.55</v>
      </c>
      <c r="CI46" s="2" t="n">
        <v>40</v>
      </c>
      <c r="CJ46" s="2" t="n">
        <v>40</v>
      </c>
      <c r="CK46" s="2" t="n">
        <v>40</v>
      </c>
      <c r="CL46" s="2" t="n">
        <v>40</v>
      </c>
      <c r="CM46" s="2" t="n">
        <v>40</v>
      </c>
      <c r="CN46" s="2" t="n">
        <v>39.9</v>
      </c>
      <c r="CO46" s="2" t="n">
        <v>40</v>
      </c>
      <c r="CP46" s="2" t="n">
        <v>40</v>
      </c>
      <c r="CQ46" s="2" t="n">
        <v>40</v>
      </c>
      <c r="CR46" s="2" t="n">
        <v>40</v>
      </c>
      <c r="CS46" s="2" t="n">
        <v>40</v>
      </c>
      <c r="CT46" s="2" t="n">
        <v>40</v>
      </c>
      <c r="CU46" s="2" t="n">
        <v>40</v>
      </c>
      <c r="CV46" s="2" t="n">
        <v>40</v>
      </c>
    </row>
    <row r="47" customFormat="false" ht="12.75" hidden="false" customHeight="false" outlineLevel="0" collapsed="false">
      <c r="A47" s="0" t="s">
        <v>127</v>
      </c>
      <c r="B47" s="0" t="s">
        <v>128</v>
      </c>
      <c r="C47" s="0" t="s">
        <v>129</v>
      </c>
      <c r="D47" s="0" t="s">
        <v>151</v>
      </c>
      <c r="E47" s="2" t="n">
        <v>25.048361</v>
      </c>
      <c r="F47" s="2" t="n">
        <v>26.6768</v>
      </c>
      <c r="G47" s="2" t="n">
        <v>26.803481</v>
      </c>
      <c r="H47" s="2" t="n">
        <v>25.470831</v>
      </c>
      <c r="I47" s="2" t="n">
        <v>25.858507</v>
      </c>
      <c r="J47" s="2" t="n">
        <v>26.556492</v>
      </c>
      <c r="K47" s="2" t="n">
        <v>28.520545</v>
      </c>
      <c r="L47" s="2" t="n">
        <v>32.1738775</v>
      </c>
      <c r="M47" s="2" t="n">
        <v>28.5351315</v>
      </c>
      <c r="N47" s="2" t="n">
        <v>29.0790585</v>
      </c>
      <c r="O47" s="2" t="n">
        <v>30.943103</v>
      </c>
      <c r="P47" s="2" t="n">
        <v>28.926246</v>
      </c>
      <c r="Q47" s="2" t="n">
        <v>32.1413345</v>
      </c>
      <c r="R47" s="2" t="n">
        <v>29.581994</v>
      </c>
      <c r="S47" s="2" t="n">
        <v>30.536048</v>
      </c>
      <c r="T47" s="2" t="n">
        <v>30.314169</v>
      </c>
      <c r="U47" s="2" t="n">
        <v>40</v>
      </c>
      <c r="V47" s="2" t="n">
        <v>33.56489</v>
      </c>
      <c r="W47" s="2" t="n">
        <v>29.018445</v>
      </c>
      <c r="X47" s="2" t="n">
        <v>29.4927685</v>
      </c>
      <c r="Y47" s="2" t="n">
        <v>31.2277695</v>
      </c>
      <c r="Z47" s="2" t="n">
        <v>27.5869465</v>
      </c>
      <c r="AA47" s="2" t="n">
        <v>30.2063325</v>
      </c>
      <c r="AB47" s="2" t="n">
        <v>31.7144775</v>
      </c>
      <c r="AC47" s="2" t="n">
        <v>28.947651</v>
      </c>
      <c r="AD47" s="2" t="n">
        <v>32.624222</v>
      </c>
      <c r="AE47" s="2" t="n">
        <v>30.3587045</v>
      </c>
      <c r="AF47" s="2" t="n">
        <v>28.6429375</v>
      </c>
      <c r="AG47" s="2" t="n">
        <v>40</v>
      </c>
      <c r="AH47" s="2" t="n">
        <v>31.231686</v>
      </c>
      <c r="AI47" s="2" t="n">
        <v>32.3441785</v>
      </c>
      <c r="AJ47" s="2" t="n">
        <v>36.819288</v>
      </c>
      <c r="AK47" s="2" t="n">
        <v>34.21455</v>
      </c>
      <c r="AL47" s="2" t="n">
        <v>32.0553045</v>
      </c>
      <c r="AM47" s="2" t="n">
        <v>35.1773515</v>
      </c>
      <c r="AN47" s="2" t="n">
        <v>33.4166815</v>
      </c>
      <c r="AO47" s="2" t="n">
        <v>26.9917935</v>
      </c>
      <c r="AP47" s="2" t="n">
        <v>33.1903475</v>
      </c>
      <c r="AQ47" s="2" t="n">
        <v>40</v>
      </c>
      <c r="AR47" s="2" t="n">
        <v>34.171317</v>
      </c>
      <c r="AS47" s="2" t="n">
        <v>40</v>
      </c>
      <c r="AT47" s="2" t="n">
        <v>31.3562795</v>
      </c>
      <c r="AU47" s="2" t="n">
        <v>32.7087535</v>
      </c>
      <c r="AV47" s="2" t="n">
        <v>40</v>
      </c>
      <c r="AW47" s="2" t="n">
        <v>33.116875</v>
      </c>
      <c r="AX47" s="2" t="n">
        <v>31.8848875</v>
      </c>
      <c r="AY47" s="2" t="n">
        <v>40</v>
      </c>
      <c r="AZ47" s="2" t="n">
        <v>33.152696</v>
      </c>
      <c r="BA47" s="2" t="n">
        <v>34.07402</v>
      </c>
      <c r="BB47" s="2" t="n">
        <v>29.8717415</v>
      </c>
      <c r="BC47" s="2" t="n">
        <v>40</v>
      </c>
      <c r="BD47" s="2" t="n">
        <v>29.8126335</v>
      </c>
      <c r="BE47" s="2" t="n">
        <v>40</v>
      </c>
      <c r="BF47" s="2" t="n">
        <v>40</v>
      </c>
      <c r="BG47" s="2" t="n">
        <v>34.184218</v>
      </c>
      <c r="BH47" s="2" t="n">
        <v>38.52305</v>
      </c>
      <c r="BI47" s="2" t="n">
        <v>40</v>
      </c>
      <c r="BJ47" s="2" t="n">
        <v>32.0929135</v>
      </c>
      <c r="BK47" s="2" t="n">
        <v>40</v>
      </c>
      <c r="BL47" s="2" t="n">
        <v>30.833861</v>
      </c>
      <c r="BM47" s="2" t="n">
        <v>40</v>
      </c>
      <c r="BN47" s="2" t="n">
        <v>40</v>
      </c>
      <c r="BO47" s="2" t="n">
        <v>28.4618645</v>
      </c>
      <c r="BP47" s="2" t="n">
        <v>30.737945</v>
      </c>
      <c r="BQ47" s="2" t="n">
        <v>36.6953985</v>
      </c>
      <c r="BR47" s="2" t="n">
        <v>40</v>
      </c>
      <c r="BS47" s="2" t="n">
        <v>40</v>
      </c>
      <c r="BT47" s="2" t="n">
        <v>40</v>
      </c>
      <c r="BU47" s="2" t="n">
        <v>40</v>
      </c>
      <c r="BV47" s="2" t="n">
        <v>40</v>
      </c>
      <c r="BW47" s="2" t="n">
        <v>40</v>
      </c>
      <c r="BX47" s="2" t="n">
        <v>40</v>
      </c>
      <c r="BY47" s="2" t="n">
        <v>40</v>
      </c>
      <c r="BZ47" s="2" t="n">
        <v>40</v>
      </c>
      <c r="CA47" s="2" t="n">
        <v>40</v>
      </c>
      <c r="CB47" s="2" t="n">
        <v>40</v>
      </c>
      <c r="CC47" s="2" t="n">
        <v>40</v>
      </c>
      <c r="CD47" s="2" t="n">
        <v>40</v>
      </c>
      <c r="CE47" s="2" t="n">
        <v>40</v>
      </c>
      <c r="CF47" s="2" t="n">
        <v>40</v>
      </c>
      <c r="CG47" s="2" t="n">
        <v>40</v>
      </c>
      <c r="CH47" s="2" t="n">
        <v>40</v>
      </c>
      <c r="CI47" s="2" t="n">
        <v>40</v>
      </c>
      <c r="CJ47" s="2" t="n">
        <v>40</v>
      </c>
      <c r="CK47" s="2" t="n">
        <v>40</v>
      </c>
      <c r="CL47" s="2" t="n">
        <v>40</v>
      </c>
      <c r="CM47" s="2" t="n">
        <v>40</v>
      </c>
      <c r="CN47" s="2" t="n">
        <v>40</v>
      </c>
      <c r="CO47" s="2" t="n">
        <v>40</v>
      </c>
      <c r="CP47" s="2" t="n">
        <v>40</v>
      </c>
      <c r="CQ47" s="2" t="n">
        <v>40</v>
      </c>
      <c r="CR47" s="2" t="n">
        <v>40</v>
      </c>
      <c r="CS47" s="2" t="n">
        <v>40</v>
      </c>
      <c r="CT47" s="2" t="n">
        <v>40</v>
      </c>
      <c r="CU47" s="2" t="n">
        <v>40</v>
      </c>
      <c r="CV47" s="2" t="n">
        <v>40</v>
      </c>
    </row>
    <row r="48" customFormat="false" ht="12.75" hidden="false" customHeight="false" outlineLevel="0" collapsed="false">
      <c r="A48" s="0" t="s">
        <v>127</v>
      </c>
      <c r="B48" s="0" t="s">
        <v>128</v>
      </c>
      <c r="C48" s="0" t="s">
        <v>129</v>
      </c>
      <c r="D48" s="0" t="s">
        <v>152</v>
      </c>
      <c r="E48" s="2" t="n">
        <v>25.365</v>
      </c>
      <c r="F48" s="2" t="n">
        <v>26.02</v>
      </c>
      <c r="G48" s="2" t="n">
        <v>26.36</v>
      </c>
      <c r="H48" s="2" t="n">
        <v>24.35</v>
      </c>
      <c r="I48" s="2" t="n">
        <v>25.27</v>
      </c>
      <c r="J48" s="2" t="n">
        <v>26.645</v>
      </c>
      <c r="K48" s="2" t="n">
        <v>28.32</v>
      </c>
      <c r="L48" s="2" t="n">
        <v>26.93</v>
      </c>
      <c r="M48" s="2" t="n">
        <v>27.69</v>
      </c>
      <c r="N48" s="2" t="n">
        <v>28.64</v>
      </c>
      <c r="O48" s="2" t="n">
        <v>29.185</v>
      </c>
      <c r="P48" s="2" t="n">
        <v>28.165</v>
      </c>
      <c r="Q48" s="2" t="n">
        <v>28.17</v>
      </c>
      <c r="R48" s="2" t="n">
        <v>28.345</v>
      </c>
      <c r="S48" s="2" t="n">
        <v>29.305</v>
      </c>
      <c r="T48" s="2" t="n">
        <v>29</v>
      </c>
      <c r="U48" s="2" t="n">
        <v>31.365</v>
      </c>
      <c r="V48" s="2" t="n">
        <v>29.82</v>
      </c>
      <c r="W48" s="2" t="n">
        <v>28.21</v>
      </c>
      <c r="X48" s="2" t="n">
        <v>29.465</v>
      </c>
      <c r="Y48" s="2" t="n">
        <v>29.17</v>
      </c>
      <c r="Z48" s="2" t="n">
        <v>28.87</v>
      </c>
      <c r="AA48" s="2" t="n">
        <v>29.37</v>
      </c>
      <c r="AB48" s="2" t="n">
        <v>30.85</v>
      </c>
      <c r="AC48" s="2" t="n">
        <v>29.725</v>
      </c>
      <c r="AD48" s="2" t="n">
        <v>32.505</v>
      </c>
      <c r="AE48" s="2" t="n">
        <v>28.82</v>
      </c>
      <c r="AF48" s="2" t="n">
        <v>29.075</v>
      </c>
      <c r="AG48" s="2" t="n">
        <v>40</v>
      </c>
      <c r="AH48" s="2" t="n">
        <v>32.22</v>
      </c>
      <c r="AI48" s="2" t="n">
        <v>31.905</v>
      </c>
      <c r="AJ48" s="2" t="n">
        <v>33.34</v>
      </c>
      <c r="AK48" s="2" t="n">
        <v>32.31</v>
      </c>
      <c r="AL48" s="2" t="n">
        <v>30.115</v>
      </c>
      <c r="AM48" s="2" t="n">
        <v>33.535</v>
      </c>
      <c r="AN48" s="2" t="n">
        <v>31.715</v>
      </c>
      <c r="AO48" s="2" t="n">
        <v>28.595</v>
      </c>
      <c r="AP48" s="2" t="n">
        <v>35.83</v>
      </c>
      <c r="AQ48" s="2" t="n">
        <v>32.2</v>
      </c>
      <c r="AR48" s="2" t="n">
        <v>32.285</v>
      </c>
      <c r="AS48" s="2" t="n">
        <v>31.69</v>
      </c>
      <c r="AT48" s="2" t="n">
        <v>31.965</v>
      </c>
      <c r="AU48" s="2" t="n">
        <v>32.825</v>
      </c>
      <c r="AV48" s="2" t="n">
        <v>40</v>
      </c>
      <c r="AW48" s="2" t="n">
        <v>32.03</v>
      </c>
      <c r="AX48" s="2" t="n">
        <v>31.955</v>
      </c>
      <c r="AY48" s="2" t="n">
        <v>32.095</v>
      </c>
      <c r="AZ48" s="2" t="n">
        <v>32.33</v>
      </c>
      <c r="BA48" s="2" t="n">
        <v>31.395</v>
      </c>
      <c r="BB48" s="2" t="n">
        <v>27.12</v>
      </c>
      <c r="BC48" s="2" t="n">
        <v>40</v>
      </c>
      <c r="BD48" s="2" t="n">
        <v>33.255</v>
      </c>
      <c r="BE48" s="2" t="n">
        <v>37.46</v>
      </c>
      <c r="BF48" s="2" t="n">
        <v>40</v>
      </c>
      <c r="BG48" s="2" t="n">
        <v>40</v>
      </c>
      <c r="BH48" s="2" t="n">
        <v>40</v>
      </c>
      <c r="BI48" s="2" t="n">
        <v>39.525</v>
      </c>
      <c r="BJ48" s="2" t="n">
        <v>34.48</v>
      </c>
      <c r="BK48" s="2" t="n">
        <v>40</v>
      </c>
      <c r="BL48" s="2" t="n">
        <v>31.47</v>
      </c>
      <c r="BM48" s="2" t="n">
        <v>40</v>
      </c>
      <c r="BN48" s="2" t="n">
        <v>40</v>
      </c>
      <c r="BO48" s="2" t="n">
        <v>33.71</v>
      </c>
      <c r="BP48" s="2" t="n">
        <v>35.02</v>
      </c>
      <c r="BQ48" s="2" t="n">
        <v>40</v>
      </c>
      <c r="BR48" s="2" t="n">
        <v>40</v>
      </c>
      <c r="BS48" s="2" t="n">
        <v>40</v>
      </c>
      <c r="BT48" s="2" t="n">
        <v>40</v>
      </c>
      <c r="BU48" s="2" t="n">
        <v>40</v>
      </c>
      <c r="BV48" s="2" t="n">
        <v>40</v>
      </c>
      <c r="BW48" s="2" t="n">
        <v>40</v>
      </c>
      <c r="BX48" s="2" t="n">
        <v>40</v>
      </c>
      <c r="BY48" s="2" t="n">
        <v>40</v>
      </c>
      <c r="BZ48" s="2" t="n">
        <v>40</v>
      </c>
      <c r="CA48" s="2" t="n">
        <v>40</v>
      </c>
      <c r="CB48" s="2" t="n">
        <v>40</v>
      </c>
      <c r="CC48" s="2" t="n">
        <v>40</v>
      </c>
      <c r="CD48" s="2" t="n">
        <v>40</v>
      </c>
      <c r="CE48" s="2" t="n">
        <v>40</v>
      </c>
      <c r="CF48" s="2" t="n">
        <v>40</v>
      </c>
      <c r="CG48" s="2" t="n">
        <v>40</v>
      </c>
      <c r="CH48" s="2" t="n">
        <v>40</v>
      </c>
      <c r="CI48" s="2" t="n">
        <v>40</v>
      </c>
      <c r="CJ48" s="2" t="n">
        <v>40</v>
      </c>
      <c r="CK48" s="2" t="n">
        <v>40</v>
      </c>
      <c r="CL48" s="2" t="n">
        <v>34.85</v>
      </c>
      <c r="CM48" s="2" t="n">
        <v>40</v>
      </c>
      <c r="CN48" s="2" t="n">
        <v>40</v>
      </c>
      <c r="CO48" s="2" t="n">
        <v>40</v>
      </c>
      <c r="CP48" s="2" t="n">
        <v>40</v>
      </c>
      <c r="CQ48" s="2" t="n">
        <v>40</v>
      </c>
      <c r="CR48" s="2" t="n">
        <v>40</v>
      </c>
      <c r="CS48" s="2" t="n">
        <v>40</v>
      </c>
      <c r="CT48" s="2" t="n">
        <v>40</v>
      </c>
      <c r="CU48" s="2" t="n">
        <v>40</v>
      </c>
      <c r="CV48" s="2" t="n">
        <v>40</v>
      </c>
    </row>
    <row r="49" customFormat="false" ht="12.75" hidden="false" customHeight="false" outlineLevel="0" collapsed="false">
      <c r="A49" s="0" t="s">
        <v>127</v>
      </c>
      <c r="B49" s="0" t="s">
        <v>128</v>
      </c>
      <c r="C49" s="0" t="s">
        <v>129</v>
      </c>
      <c r="D49" s="0" t="s">
        <v>153</v>
      </c>
      <c r="E49" s="2" t="n">
        <v>25.935</v>
      </c>
      <c r="F49" s="2" t="n">
        <v>27.95</v>
      </c>
      <c r="G49" s="2" t="n">
        <v>27.585</v>
      </c>
      <c r="H49" s="2" t="n">
        <v>26.59</v>
      </c>
      <c r="I49" s="2" t="n">
        <v>27.775</v>
      </c>
      <c r="J49" s="2" t="n">
        <v>26.855</v>
      </c>
      <c r="K49" s="2" t="n">
        <v>28.715</v>
      </c>
      <c r="L49" s="2" t="n">
        <v>34.105</v>
      </c>
      <c r="M49" s="2" t="n">
        <v>32.335</v>
      </c>
      <c r="N49" s="2" t="n">
        <v>29.33</v>
      </c>
      <c r="O49" s="2" t="n">
        <v>31.035</v>
      </c>
      <c r="P49" s="2" t="n">
        <v>28.63</v>
      </c>
      <c r="Q49" s="2" t="n">
        <v>31.465</v>
      </c>
      <c r="R49" s="2" t="n">
        <v>32.96</v>
      </c>
      <c r="S49" s="2" t="n">
        <v>28.925</v>
      </c>
      <c r="T49" s="2" t="n">
        <v>30.71</v>
      </c>
      <c r="U49" s="2" t="n">
        <v>32.185</v>
      </c>
      <c r="V49" s="2" t="n">
        <v>40</v>
      </c>
      <c r="W49" s="2" t="n">
        <v>29.935</v>
      </c>
      <c r="X49" s="2" t="n">
        <v>29.215</v>
      </c>
      <c r="Y49" s="2" t="n">
        <v>29.445</v>
      </c>
      <c r="Z49" s="2" t="n">
        <v>32.63</v>
      </c>
      <c r="AA49" s="2" t="n">
        <v>29.075</v>
      </c>
      <c r="AB49" s="2" t="n">
        <v>32.84</v>
      </c>
      <c r="AC49" s="2" t="n">
        <v>30.325</v>
      </c>
      <c r="AD49" s="2" t="n">
        <v>40</v>
      </c>
      <c r="AE49" s="2" t="n">
        <v>30.8</v>
      </c>
      <c r="AF49" s="2" t="n">
        <v>34.16</v>
      </c>
      <c r="AG49" s="2" t="n">
        <v>40</v>
      </c>
      <c r="AH49" s="2" t="n">
        <v>33.675</v>
      </c>
      <c r="AI49" s="2" t="n">
        <v>40</v>
      </c>
      <c r="AJ49" s="2" t="n">
        <v>37.155</v>
      </c>
      <c r="AK49" s="2" t="n">
        <v>40</v>
      </c>
      <c r="AL49" s="2" t="n">
        <v>31.535</v>
      </c>
      <c r="AM49" s="2" t="n">
        <v>32.55</v>
      </c>
      <c r="AN49" s="2" t="n">
        <v>32.98</v>
      </c>
      <c r="AO49" s="2" t="n">
        <v>28.95</v>
      </c>
      <c r="AP49" s="2" t="n">
        <v>40</v>
      </c>
      <c r="AQ49" s="2" t="n">
        <v>34.05</v>
      </c>
      <c r="AR49" s="2" t="n">
        <v>33.4</v>
      </c>
      <c r="AS49" s="2" t="n">
        <v>35.08</v>
      </c>
      <c r="AT49" s="2" t="n">
        <v>32.75</v>
      </c>
      <c r="AU49" s="2" t="n">
        <v>32.865</v>
      </c>
      <c r="AV49" s="2" t="n">
        <v>40</v>
      </c>
      <c r="AW49" s="2" t="n">
        <v>29.36</v>
      </c>
      <c r="AX49" s="2" t="n">
        <v>40</v>
      </c>
      <c r="AY49" s="2" t="n">
        <v>40</v>
      </c>
      <c r="AZ49" s="2" t="n">
        <v>40</v>
      </c>
      <c r="BA49" s="2" t="n">
        <v>40</v>
      </c>
      <c r="BB49" s="2" t="n">
        <v>27.275</v>
      </c>
      <c r="BC49" s="2" t="n">
        <v>40</v>
      </c>
      <c r="BD49" s="2" t="n">
        <v>40</v>
      </c>
      <c r="BE49" s="2" t="n">
        <v>36.73</v>
      </c>
      <c r="BF49" s="2" t="n">
        <v>40</v>
      </c>
      <c r="BG49" s="2" t="n">
        <v>40</v>
      </c>
      <c r="BH49" s="2" t="n">
        <v>40</v>
      </c>
      <c r="BI49" s="2" t="n">
        <v>39.11</v>
      </c>
      <c r="BJ49" s="2" t="n">
        <v>40</v>
      </c>
      <c r="BK49" s="2" t="n">
        <v>40</v>
      </c>
      <c r="BL49" s="2" t="n">
        <v>30.61</v>
      </c>
      <c r="BM49" s="2" t="n">
        <v>40</v>
      </c>
      <c r="BN49" s="2" t="n">
        <v>37.37</v>
      </c>
      <c r="BO49" s="2" t="n">
        <v>29.325</v>
      </c>
      <c r="BP49" s="2" t="n">
        <v>40</v>
      </c>
      <c r="BQ49" s="2" t="n">
        <v>40</v>
      </c>
      <c r="BR49" s="2" t="n">
        <v>40</v>
      </c>
      <c r="BS49" s="2" t="n">
        <v>40</v>
      </c>
      <c r="BT49" s="2" t="n">
        <v>40</v>
      </c>
      <c r="BU49" s="2" t="n">
        <v>40</v>
      </c>
      <c r="BV49" s="2" t="n">
        <v>40</v>
      </c>
      <c r="BW49" s="2" t="n">
        <v>40</v>
      </c>
      <c r="BX49" s="2" t="n">
        <v>40</v>
      </c>
      <c r="BY49" s="2" t="n">
        <v>40</v>
      </c>
      <c r="BZ49" s="2" t="n">
        <v>40</v>
      </c>
      <c r="CA49" s="2" t="n">
        <v>40</v>
      </c>
      <c r="CB49" s="2" t="n">
        <v>40</v>
      </c>
      <c r="CC49" s="2" t="n">
        <v>40</v>
      </c>
      <c r="CD49" s="2" t="n">
        <v>40</v>
      </c>
      <c r="CE49" s="2" t="n">
        <v>40</v>
      </c>
      <c r="CF49" s="2" t="n">
        <v>40</v>
      </c>
      <c r="CG49" s="2" t="n">
        <v>40</v>
      </c>
      <c r="CH49" s="2" t="n">
        <v>33.955</v>
      </c>
      <c r="CI49" s="2" t="n">
        <v>40</v>
      </c>
      <c r="CJ49" s="2" t="n">
        <v>40</v>
      </c>
      <c r="CK49" s="2" t="n">
        <v>37.925</v>
      </c>
      <c r="CL49" s="2" t="n">
        <v>40</v>
      </c>
      <c r="CM49" s="2" t="n">
        <v>39.04</v>
      </c>
      <c r="CN49" s="2" t="n">
        <v>40</v>
      </c>
      <c r="CO49" s="2" t="n">
        <v>40</v>
      </c>
      <c r="CP49" s="2" t="n">
        <v>40</v>
      </c>
      <c r="CQ49" s="2" t="n">
        <v>40</v>
      </c>
      <c r="CR49" s="2" t="n">
        <v>40</v>
      </c>
      <c r="CS49" s="2" t="n">
        <v>40</v>
      </c>
      <c r="CT49" s="2" t="n">
        <v>40</v>
      </c>
      <c r="CU49" s="2" t="n">
        <v>40</v>
      </c>
      <c r="CV49" s="2" t="n">
        <v>40</v>
      </c>
    </row>
    <row r="50" customFormat="false" ht="12.75" hidden="false" customHeight="false" outlineLevel="0" collapsed="false">
      <c r="A50" s="0" t="s">
        <v>127</v>
      </c>
      <c r="B50" s="0" t="s">
        <v>128</v>
      </c>
      <c r="C50" s="0" t="s">
        <v>129</v>
      </c>
      <c r="D50" s="0" t="s">
        <v>154</v>
      </c>
      <c r="E50" s="2" t="n">
        <v>26.775</v>
      </c>
      <c r="F50" s="2" t="n">
        <v>27.08</v>
      </c>
      <c r="G50" s="2" t="n">
        <v>27.74</v>
      </c>
      <c r="H50" s="2" t="n">
        <v>27.89</v>
      </c>
      <c r="I50" s="2" t="n">
        <v>27.37</v>
      </c>
      <c r="J50" s="2" t="n">
        <v>27.92</v>
      </c>
      <c r="K50" s="2" t="n">
        <v>29.515</v>
      </c>
      <c r="L50" s="2" t="n">
        <v>29.265</v>
      </c>
      <c r="M50" s="2" t="n">
        <v>29.87</v>
      </c>
      <c r="N50" s="2" t="n">
        <v>30.455</v>
      </c>
      <c r="O50" s="2" t="n">
        <v>31.75</v>
      </c>
      <c r="P50" s="2" t="n">
        <v>29.245</v>
      </c>
      <c r="Q50" s="2" t="n">
        <v>30.91</v>
      </c>
      <c r="R50" s="2" t="n">
        <v>31.58</v>
      </c>
      <c r="S50" s="2" t="n">
        <v>31.135</v>
      </c>
      <c r="T50" s="2" t="n">
        <v>32.495</v>
      </c>
      <c r="U50" s="2" t="n">
        <v>33.585</v>
      </c>
      <c r="V50" s="2" t="n">
        <v>31.82</v>
      </c>
      <c r="W50" s="2" t="n">
        <v>30.215</v>
      </c>
      <c r="X50" s="2" t="n">
        <v>33</v>
      </c>
      <c r="Y50" s="2" t="n">
        <v>32.16</v>
      </c>
      <c r="Z50" s="2" t="n">
        <v>29.985</v>
      </c>
      <c r="AA50" s="2" t="n">
        <v>31.025</v>
      </c>
      <c r="AB50" s="2" t="n">
        <v>32.955</v>
      </c>
      <c r="AC50" s="2" t="n">
        <v>31.075</v>
      </c>
      <c r="AD50" s="2" t="n">
        <v>33.555</v>
      </c>
      <c r="AE50" s="2" t="n">
        <v>40</v>
      </c>
      <c r="AF50" s="2" t="n">
        <v>30.97</v>
      </c>
      <c r="AG50" s="2" t="n">
        <v>40</v>
      </c>
      <c r="AH50" s="2" t="n">
        <v>34.02</v>
      </c>
      <c r="AI50" s="2" t="n">
        <v>33.02</v>
      </c>
      <c r="AJ50" s="2" t="n">
        <v>33.85</v>
      </c>
      <c r="AK50" s="2" t="n">
        <v>40</v>
      </c>
      <c r="AL50" s="2" t="n">
        <v>32.745</v>
      </c>
      <c r="AM50" s="2" t="n">
        <v>34.74</v>
      </c>
      <c r="AN50" s="2" t="n">
        <v>34.98</v>
      </c>
      <c r="AO50" s="2" t="n">
        <v>32.035</v>
      </c>
      <c r="AP50" s="2" t="n">
        <v>37.725</v>
      </c>
      <c r="AQ50" s="2" t="n">
        <v>40</v>
      </c>
      <c r="AR50" s="2" t="n">
        <v>32.46</v>
      </c>
      <c r="AS50" s="2" t="n">
        <v>32.25</v>
      </c>
      <c r="AT50" s="2" t="n">
        <v>40</v>
      </c>
      <c r="AU50" s="2" t="n">
        <v>34.415</v>
      </c>
      <c r="AV50" s="2" t="n">
        <v>40</v>
      </c>
      <c r="AW50" s="2" t="n">
        <v>34.97</v>
      </c>
      <c r="AX50" s="2" t="n">
        <v>33.59</v>
      </c>
      <c r="AY50" s="2" t="n">
        <v>34.36</v>
      </c>
      <c r="AZ50" s="2" t="n">
        <v>32.93</v>
      </c>
      <c r="BA50" s="2" t="n">
        <v>40</v>
      </c>
      <c r="BB50" s="2" t="n">
        <v>40</v>
      </c>
      <c r="BC50" s="2" t="n">
        <v>40</v>
      </c>
      <c r="BD50" s="2" t="n">
        <v>33.64</v>
      </c>
      <c r="BE50" s="2" t="n">
        <v>40</v>
      </c>
      <c r="BF50" s="2" t="n">
        <v>40</v>
      </c>
      <c r="BG50" s="2" t="n">
        <v>40</v>
      </c>
      <c r="BH50" s="2" t="n">
        <v>39.84</v>
      </c>
      <c r="BI50" s="2" t="n">
        <v>40</v>
      </c>
      <c r="BJ50" s="2" t="n">
        <v>40</v>
      </c>
      <c r="BK50" s="2" t="n">
        <v>34.25</v>
      </c>
      <c r="BL50" s="2" t="n">
        <v>33.135</v>
      </c>
      <c r="BM50" s="2" t="n">
        <v>40</v>
      </c>
      <c r="BN50" s="2" t="n">
        <v>40</v>
      </c>
      <c r="BO50" s="2" t="n">
        <v>34.615</v>
      </c>
      <c r="BP50" s="2" t="n">
        <v>35.92</v>
      </c>
      <c r="BQ50" s="2" t="n">
        <v>40</v>
      </c>
      <c r="BR50" s="2" t="n">
        <v>40</v>
      </c>
      <c r="BS50" s="2" t="n">
        <v>40</v>
      </c>
      <c r="BT50" s="2" t="n">
        <v>40</v>
      </c>
      <c r="BU50" s="2" t="n">
        <v>40</v>
      </c>
      <c r="BV50" s="2" t="n">
        <v>40</v>
      </c>
      <c r="BW50" s="2" t="n">
        <v>40</v>
      </c>
      <c r="BX50" s="2" t="n">
        <v>34.735</v>
      </c>
      <c r="BY50" s="2" t="n">
        <v>40</v>
      </c>
      <c r="BZ50" s="2" t="n">
        <v>40</v>
      </c>
      <c r="CA50" s="2" t="n">
        <v>40</v>
      </c>
      <c r="CB50" s="2" t="n">
        <v>40</v>
      </c>
      <c r="CC50" s="2" t="n">
        <v>40</v>
      </c>
      <c r="CD50" s="2" t="n">
        <v>40</v>
      </c>
      <c r="CE50" s="2" t="n">
        <v>40</v>
      </c>
      <c r="CF50" s="2" t="n">
        <v>40</v>
      </c>
      <c r="CG50" s="2" t="n">
        <v>40</v>
      </c>
      <c r="CH50" s="2" t="n">
        <v>40</v>
      </c>
      <c r="CI50" s="2" t="n">
        <v>40</v>
      </c>
      <c r="CJ50" s="2" t="n">
        <v>40</v>
      </c>
      <c r="CK50" s="2" t="n">
        <v>40</v>
      </c>
      <c r="CL50" s="2" t="n">
        <v>40</v>
      </c>
      <c r="CM50" s="2" t="n">
        <v>40</v>
      </c>
      <c r="CN50" s="2" t="n">
        <v>40</v>
      </c>
      <c r="CO50" s="2" t="n">
        <v>40</v>
      </c>
      <c r="CP50" s="2" t="n">
        <v>40</v>
      </c>
      <c r="CQ50" s="2" t="n">
        <v>40</v>
      </c>
      <c r="CR50" s="2" t="n">
        <v>40</v>
      </c>
      <c r="CS50" s="2" t="n">
        <v>40</v>
      </c>
      <c r="CT50" s="2" t="n">
        <v>40</v>
      </c>
      <c r="CU50" s="2" t="n">
        <v>40</v>
      </c>
      <c r="CV50" s="2" t="n">
        <v>40</v>
      </c>
    </row>
    <row r="51" customFormat="false" ht="12.75" hidden="false" customHeight="false" outlineLevel="0" collapsed="false">
      <c r="A51" s="0" t="s">
        <v>127</v>
      </c>
      <c r="B51" s="0" t="s">
        <v>128</v>
      </c>
      <c r="C51" s="0" t="s">
        <v>129</v>
      </c>
      <c r="D51" s="0" t="s">
        <v>155</v>
      </c>
      <c r="E51" s="2" t="n">
        <v>28.1</v>
      </c>
      <c r="F51" s="2" t="n">
        <v>29.015</v>
      </c>
      <c r="G51" s="2" t="n">
        <v>30.06</v>
      </c>
      <c r="H51" s="2" t="n">
        <v>29.495</v>
      </c>
      <c r="I51" s="2" t="n">
        <v>30.125</v>
      </c>
      <c r="J51" s="2" t="n">
        <v>29.66</v>
      </c>
      <c r="K51" s="2" t="n">
        <v>30.82</v>
      </c>
      <c r="L51" s="2" t="n">
        <v>30.51</v>
      </c>
      <c r="M51" s="2" t="n">
        <v>34.04</v>
      </c>
      <c r="N51" s="2" t="n">
        <v>31.785</v>
      </c>
      <c r="O51" s="2" t="n">
        <v>33.39</v>
      </c>
      <c r="P51" s="2" t="n">
        <v>31.395</v>
      </c>
      <c r="Q51" s="2" t="n">
        <v>34.27</v>
      </c>
      <c r="R51" s="2" t="n">
        <v>31.92</v>
      </c>
      <c r="S51" s="2" t="n">
        <v>35.34</v>
      </c>
      <c r="T51" s="2" t="n">
        <v>33.74</v>
      </c>
      <c r="U51" s="2" t="n">
        <v>40</v>
      </c>
      <c r="V51" s="2" t="n">
        <v>33.24</v>
      </c>
      <c r="W51" s="2" t="n">
        <v>32.165</v>
      </c>
      <c r="X51" s="2" t="n">
        <v>40</v>
      </c>
      <c r="Y51" s="2" t="n">
        <v>33.47</v>
      </c>
      <c r="Z51" s="2" t="n">
        <v>32.49</v>
      </c>
      <c r="AA51" s="2" t="n">
        <v>32.035</v>
      </c>
      <c r="AB51" s="2" t="n">
        <v>34.925</v>
      </c>
      <c r="AC51" s="2" t="n">
        <v>33.125</v>
      </c>
      <c r="AD51" s="2" t="n">
        <v>33.195</v>
      </c>
      <c r="AE51" s="2" t="n">
        <v>40</v>
      </c>
      <c r="AF51" s="2" t="n">
        <v>32.57</v>
      </c>
      <c r="AG51" s="2" t="n">
        <v>40</v>
      </c>
      <c r="AH51" s="2" t="n">
        <v>34.325</v>
      </c>
      <c r="AI51" s="2" t="n">
        <v>32.945</v>
      </c>
      <c r="AJ51" s="2" t="n">
        <v>37.06</v>
      </c>
      <c r="AK51" s="2" t="n">
        <v>40</v>
      </c>
      <c r="AL51" s="2" t="n">
        <v>34.105</v>
      </c>
      <c r="AM51" s="2" t="n">
        <v>37.44</v>
      </c>
      <c r="AN51" s="2" t="n">
        <v>37.245</v>
      </c>
      <c r="AO51" s="2" t="n">
        <v>32.49</v>
      </c>
      <c r="AP51" s="2" t="n">
        <v>40</v>
      </c>
      <c r="AQ51" s="2" t="n">
        <v>40</v>
      </c>
      <c r="AR51" s="2" t="n">
        <v>34.195</v>
      </c>
      <c r="AS51" s="2" t="n">
        <v>40</v>
      </c>
      <c r="AT51" s="2" t="n">
        <v>40</v>
      </c>
      <c r="AU51" s="2" t="n">
        <v>37.73</v>
      </c>
      <c r="AV51" s="2" t="n">
        <v>40</v>
      </c>
      <c r="AW51" s="2" t="n">
        <v>34.735</v>
      </c>
      <c r="AX51" s="2" t="n">
        <v>40</v>
      </c>
      <c r="AY51" s="2" t="n">
        <v>40</v>
      </c>
      <c r="AZ51" s="2" t="n">
        <v>37.92</v>
      </c>
      <c r="BA51" s="2" t="n">
        <v>40</v>
      </c>
      <c r="BB51" s="2" t="n">
        <v>40</v>
      </c>
      <c r="BC51" s="2" t="n">
        <v>40</v>
      </c>
      <c r="BD51" s="2" t="n">
        <v>40</v>
      </c>
      <c r="BE51" s="2" t="n">
        <v>40</v>
      </c>
      <c r="BF51" s="2" t="n">
        <v>40</v>
      </c>
      <c r="BG51" s="2" t="n">
        <v>34.07</v>
      </c>
      <c r="BH51" s="2" t="n">
        <v>39.73</v>
      </c>
      <c r="BI51" s="2" t="n">
        <v>40</v>
      </c>
      <c r="BJ51" s="2" t="n">
        <v>40</v>
      </c>
      <c r="BK51" s="2" t="n">
        <v>40</v>
      </c>
      <c r="BL51" s="2" t="n">
        <v>40</v>
      </c>
      <c r="BM51" s="2" t="n">
        <v>40</v>
      </c>
      <c r="BN51" s="2" t="n">
        <v>40</v>
      </c>
      <c r="BO51" s="2" t="n">
        <v>40</v>
      </c>
      <c r="BP51" s="2" t="n">
        <v>40</v>
      </c>
      <c r="BQ51" s="2" t="n">
        <v>40</v>
      </c>
      <c r="BR51" s="2" t="n">
        <v>40</v>
      </c>
      <c r="BS51" s="2" t="n">
        <v>40</v>
      </c>
      <c r="BT51" s="2" t="n">
        <v>40</v>
      </c>
      <c r="BU51" s="2" t="n">
        <v>40</v>
      </c>
      <c r="BV51" s="2" t="n">
        <v>40</v>
      </c>
      <c r="BW51" s="2" t="n">
        <v>40</v>
      </c>
      <c r="BX51" s="2" t="n">
        <v>40</v>
      </c>
      <c r="BY51" s="2" t="n">
        <v>40</v>
      </c>
      <c r="BZ51" s="2" t="n">
        <v>40</v>
      </c>
      <c r="CA51" s="2" t="n">
        <v>40</v>
      </c>
      <c r="CB51" s="2" t="n">
        <v>40</v>
      </c>
      <c r="CC51" s="2" t="n">
        <v>40</v>
      </c>
      <c r="CD51" s="2" t="n">
        <v>40</v>
      </c>
      <c r="CE51" s="2" t="n">
        <v>40</v>
      </c>
      <c r="CF51" s="2" t="n">
        <v>40</v>
      </c>
      <c r="CG51" s="2" t="n">
        <v>40</v>
      </c>
      <c r="CH51" s="2" t="n">
        <v>40</v>
      </c>
      <c r="CI51" s="2" t="n">
        <v>40</v>
      </c>
      <c r="CJ51" s="2" t="n">
        <v>40</v>
      </c>
      <c r="CK51" s="2" t="n">
        <v>40</v>
      </c>
      <c r="CL51" s="2" t="n">
        <v>40</v>
      </c>
      <c r="CM51" s="2" t="n">
        <v>40</v>
      </c>
      <c r="CN51" s="2" t="n">
        <v>40</v>
      </c>
      <c r="CO51" s="2" t="n">
        <v>40</v>
      </c>
      <c r="CP51" s="2" t="n">
        <v>40</v>
      </c>
      <c r="CQ51" s="2" t="n">
        <v>40</v>
      </c>
      <c r="CR51" s="2" t="n">
        <v>40</v>
      </c>
      <c r="CS51" s="2" t="n">
        <v>40</v>
      </c>
      <c r="CT51" s="2" t="n">
        <v>40</v>
      </c>
      <c r="CU51" s="2" t="n">
        <v>40</v>
      </c>
      <c r="CV51" s="2" t="n">
        <v>40</v>
      </c>
    </row>
    <row r="52" customFormat="false" ht="12.75" hidden="false" customHeight="false" outlineLevel="0" collapsed="false">
      <c r="A52" s="0" t="s">
        <v>127</v>
      </c>
      <c r="B52" s="0" t="s">
        <v>128</v>
      </c>
      <c r="C52" s="0" t="s">
        <v>129</v>
      </c>
      <c r="D52" s="0" t="s">
        <v>156</v>
      </c>
      <c r="E52" s="2" t="n">
        <v>31.31</v>
      </c>
      <c r="F52" s="2" t="n">
        <v>33.26</v>
      </c>
      <c r="G52" s="2" t="n">
        <v>31.925</v>
      </c>
      <c r="H52" s="2" t="n">
        <v>31.68</v>
      </c>
      <c r="I52" s="2" t="n">
        <v>30.94</v>
      </c>
      <c r="J52" s="2" t="n">
        <v>31.78</v>
      </c>
      <c r="K52" s="2" t="n">
        <v>32.635</v>
      </c>
      <c r="L52" s="2" t="n">
        <v>32.51</v>
      </c>
      <c r="M52" s="2" t="n">
        <v>40</v>
      </c>
      <c r="N52" s="2" t="n">
        <v>35.1</v>
      </c>
      <c r="O52" s="2" t="n">
        <v>34.02</v>
      </c>
      <c r="P52" s="2" t="n">
        <v>33.12</v>
      </c>
      <c r="Q52" s="2" t="n">
        <v>40</v>
      </c>
      <c r="R52" s="2" t="n">
        <v>40</v>
      </c>
      <c r="S52" s="2" t="n">
        <v>34.38</v>
      </c>
      <c r="T52" s="2" t="n">
        <v>40</v>
      </c>
      <c r="U52" s="2" t="n">
        <v>40</v>
      </c>
      <c r="V52" s="2" t="n">
        <v>40</v>
      </c>
      <c r="W52" s="2" t="n">
        <v>33.44</v>
      </c>
      <c r="X52" s="2" t="n">
        <v>40</v>
      </c>
      <c r="Y52" s="2" t="n">
        <v>40</v>
      </c>
      <c r="Z52" s="2" t="n">
        <v>36.145</v>
      </c>
      <c r="AA52" s="2" t="n">
        <v>40</v>
      </c>
      <c r="AB52" s="2" t="n">
        <v>40</v>
      </c>
      <c r="AC52" s="2" t="n">
        <v>36.495</v>
      </c>
      <c r="AD52" s="2" t="n">
        <v>40</v>
      </c>
      <c r="AE52" s="2" t="n">
        <v>40</v>
      </c>
      <c r="AF52" s="2" t="n">
        <v>40</v>
      </c>
      <c r="AG52" s="2" t="n">
        <v>40</v>
      </c>
      <c r="AH52" s="2" t="n">
        <v>40</v>
      </c>
      <c r="AI52" s="2" t="n">
        <v>40</v>
      </c>
      <c r="AJ52" s="2" t="n">
        <v>40</v>
      </c>
      <c r="AK52" s="2" t="n">
        <v>40</v>
      </c>
      <c r="AL52" s="2" t="n">
        <v>40</v>
      </c>
      <c r="AM52" s="2" t="n">
        <v>37.29</v>
      </c>
      <c r="AN52" s="2" t="n">
        <v>40</v>
      </c>
      <c r="AO52" s="2" t="n">
        <v>40</v>
      </c>
      <c r="AP52" s="2" t="n">
        <v>34.535</v>
      </c>
      <c r="AQ52" s="2" t="n">
        <v>40</v>
      </c>
      <c r="AR52" s="2" t="n">
        <v>40</v>
      </c>
      <c r="AS52" s="2" t="n">
        <v>40</v>
      </c>
      <c r="AT52" s="2" t="n">
        <v>40</v>
      </c>
      <c r="AU52" s="2" t="n">
        <v>40</v>
      </c>
      <c r="AV52" s="2" t="n">
        <v>40</v>
      </c>
      <c r="AW52" s="2" t="n">
        <v>40</v>
      </c>
      <c r="AX52" s="2" t="n">
        <v>40</v>
      </c>
      <c r="AY52" s="2" t="n">
        <v>40</v>
      </c>
      <c r="AZ52" s="2" t="n">
        <v>40</v>
      </c>
      <c r="BA52" s="2" t="n">
        <v>40</v>
      </c>
      <c r="BB52" s="2" t="n">
        <v>33.955</v>
      </c>
      <c r="BC52" s="2" t="n">
        <v>40</v>
      </c>
      <c r="BD52" s="2" t="n">
        <v>40</v>
      </c>
      <c r="BE52" s="2" t="n">
        <v>40</v>
      </c>
      <c r="BF52" s="2" t="n">
        <v>40</v>
      </c>
      <c r="BG52" s="2" t="n">
        <v>40</v>
      </c>
      <c r="BH52" s="2" t="n">
        <v>40</v>
      </c>
      <c r="BI52" s="2" t="n">
        <v>40</v>
      </c>
      <c r="BJ52" s="2" t="n">
        <v>40</v>
      </c>
      <c r="BK52" s="2" t="n">
        <v>40</v>
      </c>
      <c r="BL52" s="2" t="n">
        <v>33.18</v>
      </c>
      <c r="BM52" s="2" t="n">
        <v>40</v>
      </c>
      <c r="BN52" s="2" t="n">
        <v>40</v>
      </c>
      <c r="BO52" s="2" t="n">
        <v>40</v>
      </c>
      <c r="BP52" s="2" t="n">
        <v>40</v>
      </c>
      <c r="BQ52" s="2" t="n">
        <v>40</v>
      </c>
      <c r="BR52" s="2" t="n">
        <v>40</v>
      </c>
      <c r="BS52" s="2" t="n">
        <v>40</v>
      </c>
      <c r="BT52" s="2" t="n">
        <v>40</v>
      </c>
      <c r="BU52" s="2" t="n">
        <v>40</v>
      </c>
      <c r="BV52" s="2" t="n">
        <v>40</v>
      </c>
      <c r="BW52" s="2" t="n">
        <v>40</v>
      </c>
      <c r="BX52" s="2" t="n">
        <v>39.395</v>
      </c>
      <c r="BY52" s="2" t="n">
        <v>40</v>
      </c>
      <c r="BZ52" s="2" t="n">
        <v>40</v>
      </c>
      <c r="CA52" s="2" t="n">
        <v>40</v>
      </c>
      <c r="CB52" s="2" t="n">
        <v>40</v>
      </c>
      <c r="CC52" s="2" t="n">
        <v>40</v>
      </c>
      <c r="CD52" s="2" t="n">
        <v>40</v>
      </c>
      <c r="CE52" s="2" t="n">
        <v>40</v>
      </c>
      <c r="CF52" s="2" t="n">
        <v>40</v>
      </c>
      <c r="CG52" s="2" t="n">
        <v>40</v>
      </c>
      <c r="CH52" s="2" t="n">
        <v>40</v>
      </c>
      <c r="CI52" s="2" t="n">
        <v>39.595</v>
      </c>
      <c r="CJ52" s="2" t="n">
        <v>40</v>
      </c>
      <c r="CK52" s="2" t="n">
        <v>40</v>
      </c>
      <c r="CL52" s="2" t="n">
        <v>40</v>
      </c>
      <c r="CM52" s="2" t="n">
        <v>40</v>
      </c>
      <c r="CN52" s="2" t="n">
        <v>40</v>
      </c>
      <c r="CO52" s="2" t="n">
        <v>40</v>
      </c>
      <c r="CP52" s="2" t="n">
        <v>40</v>
      </c>
      <c r="CQ52" s="2" t="n">
        <v>40</v>
      </c>
      <c r="CR52" s="2" t="n">
        <v>40</v>
      </c>
      <c r="CS52" s="2" t="n">
        <v>40</v>
      </c>
      <c r="CT52" s="2" t="n">
        <v>40</v>
      </c>
      <c r="CU52" s="2" t="n">
        <v>40</v>
      </c>
      <c r="CV52" s="2" t="n">
        <v>40</v>
      </c>
    </row>
    <row r="53" customFormat="false" ht="12.75" hidden="false" customHeight="false" outlineLevel="0" collapsed="false">
      <c r="A53" s="0" t="s">
        <v>127</v>
      </c>
      <c r="B53" s="0" t="s">
        <v>128</v>
      </c>
      <c r="C53" s="0" t="s">
        <v>129</v>
      </c>
      <c r="D53" s="0" t="s">
        <v>157</v>
      </c>
      <c r="E53" s="2" t="n">
        <v>32.185</v>
      </c>
      <c r="F53" s="2" t="n">
        <v>32.38</v>
      </c>
      <c r="G53" s="2" t="n">
        <v>31.625</v>
      </c>
      <c r="H53" s="2" t="n">
        <v>33.77</v>
      </c>
      <c r="I53" s="2" t="n">
        <v>40</v>
      </c>
      <c r="J53" s="2" t="n">
        <v>31.305</v>
      </c>
      <c r="K53" s="2" t="n">
        <v>32.705</v>
      </c>
      <c r="L53" s="2" t="n">
        <v>31.89</v>
      </c>
      <c r="M53" s="2" t="n">
        <v>33.83</v>
      </c>
      <c r="N53" s="2" t="n">
        <v>36.435</v>
      </c>
      <c r="O53" s="2" t="n">
        <v>40</v>
      </c>
      <c r="P53" s="2" t="n">
        <v>33.375</v>
      </c>
      <c r="Q53" s="2" t="n">
        <v>40</v>
      </c>
      <c r="R53" s="2" t="n">
        <v>32.785</v>
      </c>
      <c r="S53" s="2" t="n">
        <v>40</v>
      </c>
      <c r="T53" s="2" t="n">
        <v>34.135</v>
      </c>
      <c r="U53" s="2" t="n">
        <v>40</v>
      </c>
      <c r="V53" s="2" t="n">
        <v>40</v>
      </c>
      <c r="W53" s="2" t="n">
        <v>33.445</v>
      </c>
      <c r="X53" s="2" t="n">
        <v>40</v>
      </c>
      <c r="Y53" s="2" t="n">
        <v>40</v>
      </c>
      <c r="Z53" s="2" t="n">
        <v>40</v>
      </c>
      <c r="AA53" s="2" t="n">
        <v>40</v>
      </c>
      <c r="AB53" s="2" t="n">
        <v>37.89</v>
      </c>
      <c r="AC53" s="2" t="n">
        <v>35.28</v>
      </c>
      <c r="AD53" s="2" t="n">
        <v>40</v>
      </c>
      <c r="AE53" s="2" t="n">
        <v>40</v>
      </c>
      <c r="AF53" s="2" t="n">
        <v>40</v>
      </c>
      <c r="AG53" s="2" t="n">
        <v>40</v>
      </c>
      <c r="AH53" s="2" t="n">
        <v>34.1</v>
      </c>
      <c r="AI53" s="2" t="n">
        <v>33.595</v>
      </c>
      <c r="AJ53" s="2" t="n">
        <v>37.275</v>
      </c>
      <c r="AK53" s="2" t="n">
        <v>40</v>
      </c>
      <c r="AL53" s="2" t="n">
        <v>40</v>
      </c>
      <c r="AM53" s="2" t="n">
        <v>40</v>
      </c>
      <c r="AN53" s="2" t="n">
        <v>40</v>
      </c>
      <c r="AO53" s="2" t="n">
        <v>40</v>
      </c>
      <c r="AP53" s="2" t="n">
        <v>40</v>
      </c>
      <c r="AQ53" s="2" t="n">
        <v>37.135</v>
      </c>
      <c r="AR53" s="2" t="n">
        <v>40</v>
      </c>
      <c r="AS53" s="2" t="n">
        <v>40</v>
      </c>
      <c r="AT53" s="2" t="n">
        <v>40</v>
      </c>
      <c r="AU53" s="2" t="n">
        <v>40</v>
      </c>
      <c r="AV53" s="2" t="n">
        <v>40</v>
      </c>
      <c r="AW53" s="2" t="n">
        <v>40</v>
      </c>
      <c r="AX53" s="2" t="n">
        <v>40</v>
      </c>
      <c r="AY53" s="2" t="n">
        <v>40</v>
      </c>
      <c r="AZ53" s="2" t="n">
        <v>40</v>
      </c>
      <c r="BA53" s="2" t="n">
        <v>40</v>
      </c>
      <c r="BB53" s="2" t="n">
        <v>37.54</v>
      </c>
      <c r="BC53" s="2" t="n">
        <v>40</v>
      </c>
      <c r="BD53" s="2" t="n">
        <v>40</v>
      </c>
      <c r="BE53" s="2" t="n">
        <v>40</v>
      </c>
      <c r="BF53" s="2" t="n">
        <v>40</v>
      </c>
      <c r="BG53" s="2" t="n">
        <v>40</v>
      </c>
      <c r="BH53" s="2" t="n">
        <v>40</v>
      </c>
      <c r="BI53" s="2" t="n">
        <v>40</v>
      </c>
      <c r="BJ53" s="2" t="n">
        <v>40</v>
      </c>
      <c r="BK53" s="2" t="n">
        <v>40</v>
      </c>
      <c r="BL53" s="2" t="n">
        <v>40</v>
      </c>
      <c r="BM53" s="2" t="n">
        <v>40</v>
      </c>
      <c r="BN53" s="2" t="n">
        <v>40</v>
      </c>
      <c r="BO53" s="2" t="n">
        <v>40</v>
      </c>
      <c r="BP53" s="2" t="n">
        <v>40</v>
      </c>
      <c r="BQ53" s="2" t="n">
        <v>40</v>
      </c>
      <c r="BR53" s="2" t="n">
        <v>40</v>
      </c>
      <c r="BS53" s="2" t="n">
        <v>40</v>
      </c>
      <c r="BT53" s="2" t="n">
        <v>40</v>
      </c>
      <c r="BU53" s="2" t="n">
        <v>40</v>
      </c>
      <c r="BV53" s="2" t="n">
        <v>40</v>
      </c>
      <c r="BW53" s="2" t="n">
        <v>40</v>
      </c>
      <c r="BX53" s="2" t="n">
        <v>33.17</v>
      </c>
      <c r="BY53" s="2" t="n">
        <v>40</v>
      </c>
      <c r="BZ53" s="2" t="n">
        <v>40</v>
      </c>
      <c r="CA53" s="2" t="n">
        <v>30.71</v>
      </c>
      <c r="CB53" s="2" t="n">
        <v>40</v>
      </c>
      <c r="CC53" s="2" t="n">
        <v>40</v>
      </c>
      <c r="CD53" s="2" t="n">
        <v>40</v>
      </c>
      <c r="CE53" s="2" t="n">
        <v>40</v>
      </c>
      <c r="CF53" s="2" t="n">
        <v>40</v>
      </c>
      <c r="CG53" s="2" t="n">
        <v>40</v>
      </c>
      <c r="CH53" s="2" t="n">
        <v>40</v>
      </c>
      <c r="CI53" s="2" t="n">
        <v>40</v>
      </c>
      <c r="CJ53" s="2" t="n">
        <v>40</v>
      </c>
      <c r="CK53" s="2" t="n">
        <v>40</v>
      </c>
      <c r="CL53" s="2" t="n">
        <v>40</v>
      </c>
      <c r="CM53" s="2" t="n">
        <v>40</v>
      </c>
      <c r="CN53" s="2" t="n">
        <v>40</v>
      </c>
      <c r="CO53" s="2" t="n">
        <v>40</v>
      </c>
      <c r="CP53" s="2" t="n">
        <v>40</v>
      </c>
      <c r="CQ53" s="2" t="n">
        <v>40</v>
      </c>
      <c r="CR53" s="2" t="n">
        <v>40</v>
      </c>
      <c r="CS53" s="2" t="n">
        <v>40</v>
      </c>
      <c r="CT53" s="2" t="n">
        <v>40</v>
      </c>
      <c r="CU53" s="2" t="n">
        <v>40</v>
      </c>
      <c r="CV53" s="2" t="n">
        <v>40</v>
      </c>
    </row>
    <row r="54" customFormat="false" ht="12.75" hidden="false" customHeight="false" outlineLevel="0" collapsed="false">
      <c r="A54" s="0" t="s">
        <v>127</v>
      </c>
      <c r="B54" s="0" t="s">
        <v>128</v>
      </c>
      <c r="C54" s="0" t="s">
        <v>129</v>
      </c>
      <c r="D54" s="0" t="s">
        <v>158</v>
      </c>
      <c r="E54" s="2" t="n">
        <v>32.24</v>
      </c>
      <c r="F54" s="2" t="n">
        <v>40</v>
      </c>
      <c r="G54" s="2" t="n">
        <v>40</v>
      </c>
      <c r="H54" s="2" t="n">
        <v>33.235</v>
      </c>
      <c r="I54" s="2" t="n">
        <v>31.78</v>
      </c>
      <c r="J54" s="2" t="n">
        <v>33.455</v>
      </c>
      <c r="K54" s="2" t="n">
        <v>40</v>
      </c>
      <c r="L54" s="2" t="n">
        <v>40</v>
      </c>
      <c r="M54" s="2" t="n">
        <v>33.83</v>
      </c>
      <c r="N54" s="2" t="n">
        <v>40</v>
      </c>
      <c r="O54" s="2" t="n">
        <v>34.095</v>
      </c>
      <c r="P54" s="2" t="n">
        <v>36.43</v>
      </c>
      <c r="Q54" s="2" t="n">
        <v>40</v>
      </c>
      <c r="R54" s="2" t="n">
        <v>40</v>
      </c>
      <c r="S54" s="2" t="n">
        <v>40</v>
      </c>
      <c r="T54" s="2" t="n">
        <v>40</v>
      </c>
      <c r="U54" s="2" t="n">
        <v>40</v>
      </c>
      <c r="V54" s="2" t="n">
        <v>33.6</v>
      </c>
      <c r="W54" s="2" t="n">
        <v>40</v>
      </c>
      <c r="X54" s="2" t="n">
        <v>40</v>
      </c>
      <c r="Y54" s="2" t="n">
        <v>40</v>
      </c>
      <c r="Z54" s="2" t="n">
        <v>40</v>
      </c>
      <c r="AA54" s="2" t="n">
        <v>40</v>
      </c>
      <c r="AB54" s="2" t="n">
        <v>40</v>
      </c>
      <c r="AC54" s="2" t="n">
        <v>40</v>
      </c>
      <c r="AD54" s="2" t="n">
        <v>40</v>
      </c>
      <c r="AE54" s="2" t="n">
        <v>40</v>
      </c>
      <c r="AF54" s="2" t="n">
        <v>40</v>
      </c>
      <c r="AG54" s="2" t="n">
        <v>40</v>
      </c>
      <c r="AH54" s="2" t="n">
        <v>40</v>
      </c>
      <c r="AI54" s="2" t="n">
        <v>40</v>
      </c>
      <c r="AJ54" s="2" t="n">
        <v>40</v>
      </c>
      <c r="AK54" s="2" t="n">
        <v>40</v>
      </c>
      <c r="AL54" s="2" t="n">
        <v>40</v>
      </c>
      <c r="AM54" s="2" t="n">
        <v>40</v>
      </c>
      <c r="AN54" s="2" t="n">
        <v>40</v>
      </c>
      <c r="AO54" s="2" t="n">
        <v>40</v>
      </c>
      <c r="AP54" s="2" t="n">
        <v>40</v>
      </c>
      <c r="AQ54" s="2" t="n">
        <v>40</v>
      </c>
      <c r="AR54" s="2" t="n">
        <v>40</v>
      </c>
      <c r="AS54" s="2" t="n">
        <v>40</v>
      </c>
      <c r="AT54" s="2" t="n">
        <v>40</v>
      </c>
      <c r="AU54" s="2" t="n">
        <v>40</v>
      </c>
      <c r="AV54" s="2" t="n">
        <v>40</v>
      </c>
      <c r="AW54" s="2" t="n">
        <v>40</v>
      </c>
      <c r="AX54" s="2" t="n">
        <v>40</v>
      </c>
      <c r="AY54" s="2" t="n">
        <v>40</v>
      </c>
      <c r="AZ54" s="2" t="n">
        <v>40</v>
      </c>
      <c r="BA54" s="2" t="n">
        <v>40</v>
      </c>
      <c r="BB54" s="2" t="n">
        <v>40</v>
      </c>
      <c r="BC54" s="2" t="n">
        <v>40</v>
      </c>
      <c r="BD54" s="2" t="n">
        <v>40</v>
      </c>
      <c r="BE54" s="2" t="n">
        <v>40</v>
      </c>
      <c r="BF54" s="2" t="n">
        <v>40</v>
      </c>
      <c r="BG54" s="2" t="n">
        <v>40</v>
      </c>
      <c r="BH54" s="2" t="n">
        <v>40</v>
      </c>
      <c r="BI54" s="2" t="n">
        <v>40</v>
      </c>
      <c r="BJ54" s="2" t="n">
        <v>32.685</v>
      </c>
      <c r="BK54" s="2" t="n">
        <v>40</v>
      </c>
      <c r="BL54" s="2" t="n">
        <v>40</v>
      </c>
      <c r="BM54" s="2" t="n">
        <v>40</v>
      </c>
      <c r="BN54" s="2" t="n">
        <v>40</v>
      </c>
      <c r="BO54" s="2" t="n">
        <v>40</v>
      </c>
      <c r="BP54" s="2" t="n">
        <v>40</v>
      </c>
      <c r="BQ54" s="2" t="n">
        <v>40</v>
      </c>
      <c r="BR54" s="2" t="n">
        <v>40</v>
      </c>
      <c r="BS54" s="2" t="n">
        <v>40</v>
      </c>
      <c r="BT54" s="2" t="n">
        <v>40</v>
      </c>
      <c r="BU54" s="2" t="n">
        <v>40</v>
      </c>
      <c r="BV54" s="2" t="n">
        <v>40</v>
      </c>
      <c r="BW54" s="2" t="n">
        <v>40</v>
      </c>
      <c r="BX54" s="2" t="n">
        <v>40</v>
      </c>
      <c r="BY54" s="2" t="n">
        <v>40</v>
      </c>
      <c r="BZ54" s="2" t="n">
        <v>40</v>
      </c>
      <c r="CA54" s="2" t="n">
        <v>40</v>
      </c>
      <c r="CB54" s="2" t="n">
        <v>40</v>
      </c>
      <c r="CC54" s="2" t="n">
        <v>40</v>
      </c>
      <c r="CD54" s="2" t="n">
        <v>40</v>
      </c>
      <c r="CE54" s="2" t="n">
        <v>40</v>
      </c>
      <c r="CF54" s="2" t="n">
        <v>40</v>
      </c>
      <c r="CG54" s="2" t="n">
        <v>40</v>
      </c>
      <c r="CH54" s="2" t="n">
        <v>40</v>
      </c>
      <c r="CI54" s="2" t="n">
        <v>40</v>
      </c>
      <c r="CJ54" s="2" t="n">
        <v>40</v>
      </c>
      <c r="CK54" s="2" t="n">
        <v>40</v>
      </c>
      <c r="CL54" s="2" t="n">
        <v>40</v>
      </c>
      <c r="CM54" s="2" t="n">
        <v>40</v>
      </c>
      <c r="CN54" s="2" t="n">
        <v>40</v>
      </c>
      <c r="CO54" s="2" t="n">
        <v>40</v>
      </c>
      <c r="CP54" s="2" t="n">
        <v>40</v>
      </c>
      <c r="CQ54" s="2" t="n">
        <v>40</v>
      </c>
      <c r="CR54" s="2" t="n">
        <v>40</v>
      </c>
      <c r="CS54" s="2" t="n">
        <v>40</v>
      </c>
      <c r="CT54" s="2" t="n">
        <v>40</v>
      </c>
      <c r="CU54" s="2" t="n">
        <v>40</v>
      </c>
      <c r="CV54" s="2" t="n">
        <v>40</v>
      </c>
    </row>
    <row r="55" customFormat="false" ht="12.75" hidden="false" customHeight="false" outlineLevel="0" collapsed="false">
      <c r="A55" s="0" t="s">
        <v>127</v>
      </c>
      <c r="B55" s="0" t="s">
        <v>128</v>
      </c>
      <c r="C55" s="0" t="s">
        <v>129</v>
      </c>
      <c r="D55" s="0" t="s">
        <v>159</v>
      </c>
      <c r="E55" s="2" t="n">
        <v>33.69</v>
      </c>
      <c r="F55" s="2" t="n">
        <v>40</v>
      </c>
      <c r="G55" s="2" t="n">
        <v>40</v>
      </c>
      <c r="H55" s="2" t="n">
        <v>33.36</v>
      </c>
      <c r="I55" s="2" t="n">
        <v>33.22</v>
      </c>
      <c r="J55" s="2" t="n">
        <v>33.08</v>
      </c>
      <c r="K55" s="2" t="n">
        <v>40</v>
      </c>
      <c r="L55" s="2" t="n">
        <v>40</v>
      </c>
      <c r="M55" s="2" t="n">
        <v>40</v>
      </c>
      <c r="N55" s="2" t="n">
        <v>34.285</v>
      </c>
      <c r="O55" s="2" t="n">
        <v>40</v>
      </c>
      <c r="P55" s="2" t="n">
        <v>35.81</v>
      </c>
      <c r="Q55" s="2" t="n">
        <v>40</v>
      </c>
      <c r="R55" s="2" t="n">
        <v>39.33</v>
      </c>
      <c r="S55" s="2" t="n">
        <v>40</v>
      </c>
      <c r="T55" s="2" t="n">
        <v>40</v>
      </c>
      <c r="U55" s="2" t="n">
        <v>40</v>
      </c>
      <c r="V55" s="2" t="n">
        <v>40</v>
      </c>
      <c r="W55" s="2" t="n">
        <v>40</v>
      </c>
      <c r="X55" s="2" t="n">
        <v>40</v>
      </c>
      <c r="Y55" s="2" t="n">
        <v>40</v>
      </c>
      <c r="Z55" s="2" t="n">
        <v>40</v>
      </c>
      <c r="AA55" s="2" t="n">
        <v>40</v>
      </c>
      <c r="AB55" s="2" t="n">
        <v>37.545</v>
      </c>
      <c r="AC55" s="2" t="n">
        <v>40</v>
      </c>
      <c r="AD55" s="2" t="n">
        <v>40</v>
      </c>
      <c r="AE55" s="2" t="n">
        <v>40</v>
      </c>
      <c r="AF55" s="2" t="n">
        <v>40</v>
      </c>
      <c r="AG55" s="2" t="n">
        <v>40</v>
      </c>
      <c r="AH55" s="2" t="n">
        <v>40</v>
      </c>
      <c r="AI55" s="2" t="n">
        <v>40</v>
      </c>
      <c r="AJ55" s="2" t="n">
        <v>40</v>
      </c>
      <c r="AK55" s="2" t="n">
        <v>40</v>
      </c>
      <c r="AL55" s="2" t="n">
        <v>40</v>
      </c>
      <c r="AM55" s="2" t="n">
        <v>40</v>
      </c>
      <c r="AN55" s="2" t="n">
        <v>40</v>
      </c>
      <c r="AO55" s="2" t="n">
        <v>40</v>
      </c>
      <c r="AP55" s="2" t="n">
        <v>35.195</v>
      </c>
      <c r="AQ55" s="2" t="n">
        <v>40</v>
      </c>
      <c r="AR55" s="2" t="n">
        <v>40</v>
      </c>
      <c r="AS55" s="2" t="n">
        <v>40</v>
      </c>
      <c r="AT55" s="2" t="n">
        <v>40</v>
      </c>
      <c r="AU55" s="2" t="n">
        <v>40</v>
      </c>
      <c r="AV55" s="2" t="n">
        <v>40</v>
      </c>
      <c r="AW55" s="2" t="n">
        <v>40</v>
      </c>
      <c r="AX55" s="2" t="n">
        <v>40</v>
      </c>
      <c r="AY55" s="2" t="n">
        <v>40</v>
      </c>
      <c r="AZ55" s="2" t="n">
        <v>40</v>
      </c>
      <c r="BA55" s="2" t="n">
        <v>40</v>
      </c>
      <c r="BB55" s="2" t="n">
        <v>40</v>
      </c>
      <c r="BC55" s="2" t="n">
        <v>40</v>
      </c>
      <c r="BD55" s="2" t="n">
        <v>40</v>
      </c>
      <c r="BE55" s="2" t="n">
        <v>40</v>
      </c>
      <c r="BF55" s="2" t="n">
        <v>40</v>
      </c>
      <c r="BG55" s="2" t="n">
        <v>40</v>
      </c>
      <c r="BH55" s="2" t="n">
        <v>40</v>
      </c>
      <c r="BI55" s="2" t="n">
        <v>40</v>
      </c>
      <c r="BJ55" s="2" t="n">
        <v>40</v>
      </c>
      <c r="BK55" s="2" t="n">
        <v>40</v>
      </c>
      <c r="BL55" s="2" t="n">
        <v>40</v>
      </c>
      <c r="BM55" s="2" t="n">
        <v>40</v>
      </c>
      <c r="BN55" s="2" t="n">
        <v>40</v>
      </c>
      <c r="BO55" s="2" t="n">
        <v>40</v>
      </c>
      <c r="BP55" s="2" t="n">
        <v>33.565</v>
      </c>
      <c r="BQ55" s="2" t="n">
        <v>40</v>
      </c>
      <c r="BR55" s="2" t="n">
        <v>40</v>
      </c>
      <c r="BS55" s="2" t="n">
        <v>40</v>
      </c>
      <c r="BT55" s="2" t="n">
        <v>40</v>
      </c>
      <c r="BU55" s="2" t="n">
        <v>40</v>
      </c>
      <c r="BV55" s="2" t="n">
        <v>40</v>
      </c>
      <c r="BW55" s="2" t="n">
        <v>40</v>
      </c>
      <c r="BX55" s="2" t="n">
        <v>40</v>
      </c>
      <c r="BY55" s="2" t="n">
        <v>40</v>
      </c>
      <c r="BZ55" s="2" t="n">
        <v>40</v>
      </c>
      <c r="CA55" s="2" t="n">
        <v>40</v>
      </c>
      <c r="CB55" s="2" t="n">
        <v>40</v>
      </c>
      <c r="CC55" s="2" t="n">
        <v>40</v>
      </c>
      <c r="CD55" s="2" t="n">
        <v>40</v>
      </c>
      <c r="CE55" s="2" t="n">
        <v>40</v>
      </c>
      <c r="CF55" s="2" t="n">
        <v>40</v>
      </c>
      <c r="CG55" s="2" t="n">
        <v>40</v>
      </c>
      <c r="CH55" s="2" t="n">
        <v>40</v>
      </c>
      <c r="CI55" s="2" t="n">
        <v>40</v>
      </c>
      <c r="CJ55" s="2" t="n">
        <v>40</v>
      </c>
      <c r="CK55" s="2" t="n">
        <v>40</v>
      </c>
      <c r="CL55" s="2" t="n">
        <v>40</v>
      </c>
      <c r="CM55" s="2" t="n">
        <v>40</v>
      </c>
      <c r="CN55" s="2" t="n">
        <v>40</v>
      </c>
      <c r="CO55" s="2" t="n">
        <v>40</v>
      </c>
      <c r="CP55" s="2" t="n">
        <v>40</v>
      </c>
      <c r="CQ55" s="2" t="n">
        <v>40</v>
      </c>
      <c r="CR55" s="2" t="n">
        <v>40</v>
      </c>
      <c r="CS55" s="2" t="n">
        <v>40</v>
      </c>
      <c r="CT55" s="2" t="n">
        <v>40</v>
      </c>
      <c r="CU55" s="2" t="n">
        <v>40</v>
      </c>
      <c r="CV55" s="2" t="n">
        <v>40</v>
      </c>
    </row>
    <row r="56" customFormat="false" ht="12.75" hidden="false" customHeight="false" outlineLevel="0" collapsed="false">
      <c r="A56" s="0" t="s">
        <v>100</v>
      </c>
      <c r="B56" s="0" t="s">
        <v>160</v>
      </c>
      <c r="C56" s="0" t="s">
        <v>161</v>
      </c>
      <c r="D56" s="0" t="s">
        <v>162</v>
      </c>
      <c r="E56" s="2" t="n">
        <v>23.68</v>
      </c>
      <c r="F56" s="2" t="n">
        <v>25.43</v>
      </c>
      <c r="G56" s="2" t="n">
        <v>24.08</v>
      </c>
      <c r="H56" s="2" t="n">
        <v>27.235</v>
      </c>
      <c r="I56" s="2" t="n">
        <v>28.11</v>
      </c>
      <c r="J56" s="2" t="n">
        <v>23.33</v>
      </c>
      <c r="K56" s="2" t="n">
        <v>25.165</v>
      </c>
      <c r="L56" s="2" t="n">
        <v>23.58</v>
      </c>
      <c r="M56" s="2" t="n">
        <v>26.865</v>
      </c>
      <c r="N56" s="2" t="n">
        <v>26.735</v>
      </c>
      <c r="O56" s="2" t="n">
        <v>28.955</v>
      </c>
      <c r="P56" s="2" t="n">
        <v>27.225</v>
      </c>
      <c r="Q56" s="2" t="n">
        <v>28.135</v>
      </c>
      <c r="R56" s="2" t="n">
        <v>30.4</v>
      </c>
      <c r="S56" s="2" t="n">
        <v>27.895</v>
      </c>
      <c r="T56" s="2" t="n">
        <v>27.545</v>
      </c>
      <c r="U56" s="2" t="n">
        <v>28.6</v>
      </c>
      <c r="V56" s="2" t="n">
        <v>23.42</v>
      </c>
      <c r="W56" s="2" t="n">
        <v>28.05</v>
      </c>
      <c r="X56" s="2" t="n">
        <v>28.355</v>
      </c>
      <c r="Y56" s="2" t="n">
        <v>27.345</v>
      </c>
      <c r="Z56" s="2" t="n">
        <v>30.79</v>
      </c>
      <c r="AA56" s="2" t="n">
        <v>27.5</v>
      </c>
      <c r="AB56" s="2" t="n">
        <v>29.755</v>
      </c>
      <c r="AC56" s="2" t="n">
        <v>32.17</v>
      </c>
      <c r="AD56" s="2" t="n">
        <v>31.68</v>
      </c>
      <c r="AE56" s="2" t="n">
        <v>30.225</v>
      </c>
      <c r="AF56" s="2" t="n">
        <v>31.82</v>
      </c>
      <c r="AG56" s="2" t="n">
        <v>25.895</v>
      </c>
      <c r="AH56" s="2" t="n">
        <v>33.56</v>
      </c>
      <c r="AI56" s="2" t="n">
        <v>31.545</v>
      </c>
      <c r="AJ56" s="2" t="n">
        <v>30.435</v>
      </c>
      <c r="AK56" s="2" t="n">
        <v>29.135</v>
      </c>
      <c r="AL56" s="2" t="n">
        <v>32.54</v>
      </c>
      <c r="AM56" s="2" t="n">
        <v>31.52</v>
      </c>
      <c r="AN56" s="2" t="n">
        <v>31.195</v>
      </c>
      <c r="AO56" s="2" t="n">
        <v>33.615</v>
      </c>
      <c r="AP56" s="2" t="n">
        <v>33.615</v>
      </c>
      <c r="AQ56" s="2" t="n">
        <v>31.59</v>
      </c>
      <c r="AR56" s="2" t="n">
        <v>31.685</v>
      </c>
      <c r="AS56" s="2" t="n">
        <v>31.63</v>
      </c>
      <c r="AT56" s="2" t="n">
        <v>40</v>
      </c>
      <c r="AU56" s="2" t="n">
        <v>30.575</v>
      </c>
      <c r="AV56" s="2" t="n">
        <v>34.02</v>
      </c>
      <c r="AW56" s="2" t="n">
        <v>33.715</v>
      </c>
      <c r="AX56" s="2" t="n">
        <v>30.4</v>
      </c>
      <c r="AY56" s="2" t="n">
        <v>34.065</v>
      </c>
      <c r="AZ56" s="2" t="n">
        <v>39.415</v>
      </c>
      <c r="BA56" s="2" t="n">
        <v>40</v>
      </c>
      <c r="BB56" s="2" t="n">
        <v>40</v>
      </c>
      <c r="BC56" s="2" t="n">
        <v>32.365</v>
      </c>
      <c r="BD56" s="2" t="n">
        <v>40</v>
      </c>
      <c r="BE56" s="2" t="n">
        <v>35.845</v>
      </c>
      <c r="BF56" s="2" t="n">
        <v>40</v>
      </c>
      <c r="BG56" s="2" t="n">
        <v>31.135</v>
      </c>
      <c r="BH56" s="2" t="n">
        <v>31.515</v>
      </c>
      <c r="BI56" s="2" t="n">
        <v>38.7</v>
      </c>
      <c r="BJ56" s="2" t="n">
        <v>40</v>
      </c>
      <c r="BK56" s="2" t="n">
        <v>40</v>
      </c>
      <c r="BL56" s="2" t="n">
        <v>40</v>
      </c>
      <c r="BM56" s="2" t="n">
        <v>40</v>
      </c>
      <c r="BN56" s="2" t="n">
        <v>34.11</v>
      </c>
      <c r="BO56" s="2" t="n">
        <v>34.365</v>
      </c>
      <c r="BP56" s="2" t="n">
        <v>34.255</v>
      </c>
      <c r="BQ56" s="2" t="n">
        <v>35.865</v>
      </c>
      <c r="BR56" s="2" t="n">
        <v>31.915</v>
      </c>
      <c r="BS56" s="2" t="n">
        <v>40</v>
      </c>
      <c r="BT56" s="2" t="n">
        <v>40</v>
      </c>
      <c r="BU56" s="2" t="n">
        <v>40</v>
      </c>
      <c r="BV56" s="2" t="n">
        <v>38.545</v>
      </c>
      <c r="BW56" s="2" t="n">
        <v>40</v>
      </c>
      <c r="BX56" s="2" t="n">
        <v>38.49</v>
      </c>
      <c r="BY56" s="2" t="n">
        <v>40</v>
      </c>
      <c r="BZ56" s="2" t="n">
        <v>32.605</v>
      </c>
      <c r="CA56" s="2" t="n">
        <v>40</v>
      </c>
      <c r="CB56" s="2" t="n">
        <v>40</v>
      </c>
      <c r="CC56" s="2" t="n">
        <v>40</v>
      </c>
      <c r="CD56" s="2" t="n">
        <v>40</v>
      </c>
      <c r="CE56" s="2" t="n">
        <v>40</v>
      </c>
      <c r="CF56" s="2" t="n">
        <v>40</v>
      </c>
      <c r="CG56" s="2" t="n">
        <v>40</v>
      </c>
      <c r="CH56" s="2" t="n">
        <v>40</v>
      </c>
      <c r="CI56" s="2" t="n">
        <v>40</v>
      </c>
      <c r="CJ56" s="2" t="n">
        <v>32.535</v>
      </c>
      <c r="CK56" s="2" t="n">
        <v>40</v>
      </c>
      <c r="CL56" s="2" t="n">
        <v>40</v>
      </c>
      <c r="CM56" s="2" t="n">
        <v>40</v>
      </c>
      <c r="CN56" s="2" t="n">
        <v>40</v>
      </c>
      <c r="CO56" s="2" t="n">
        <v>40</v>
      </c>
      <c r="CP56" s="2" t="n">
        <v>34.885</v>
      </c>
      <c r="CQ56" s="2" t="n">
        <v>40</v>
      </c>
      <c r="CR56" s="2" t="n">
        <v>40</v>
      </c>
      <c r="CS56" s="2" t="n">
        <v>34.435</v>
      </c>
      <c r="CT56" s="2" t="n">
        <v>40</v>
      </c>
      <c r="CU56" s="2" t="n">
        <v>40</v>
      </c>
      <c r="CV56" s="2" t="n">
        <v>40</v>
      </c>
    </row>
    <row r="57" customFormat="false" ht="12.75" hidden="false" customHeight="false" outlineLevel="0" collapsed="false">
      <c r="A57" s="0" t="s">
        <v>100</v>
      </c>
      <c r="B57" s="0" t="s">
        <v>160</v>
      </c>
      <c r="C57" s="0" t="s">
        <v>161</v>
      </c>
      <c r="D57" s="0" t="s">
        <v>163</v>
      </c>
      <c r="E57" s="2" t="n">
        <v>23.82</v>
      </c>
      <c r="F57" s="2" t="n">
        <v>23.29</v>
      </c>
      <c r="G57" s="2" t="n">
        <v>24.52</v>
      </c>
      <c r="H57" s="2" t="n">
        <v>27.175</v>
      </c>
      <c r="I57" s="2" t="n">
        <v>25.635</v>
      </c>
      <c r="J57" s="2" t="n">
        <v>25.32</v>
      </c>
      <c r="K57" s="2" t="n">
        <v>25.88</v>
      </c>
      <c r="L57" s="2" t="n">
        <v>25.645</v>
      </c>
      <c r="M57" s="2" t="n">
        <v>26.28</v>
      </c>
      <c r="N57" s="2" t="n">
        <v>27.315</v>
      </c>
      <c r="O57" s="2" t="n">
        <v>28.08</v>
      </c>
      <c r="P57" s="2" t="n">
        <v>27.465</v>
      </c>
      <c r="Q57" s="2" t="n">
        <v>28.6</v>
      </c>
      <c r="R57" s="2" t="n">
        <v>27.18</v>
      </c>
      <c r="S57" s="2" t="n">
        <v>29.095</v>
      </c>
      <c r="T57" s="2" t="n">
        <v>28.705</v>
      </c>
      <c r="U57" s="2" t="n">
        <v>28.335</v>
      </c>
      <c r="V57" s="2" t="n">
        <v>30.205</v>
      </c>
      <c r="W57" s="2" t="n">
        <v>29.79</v>
      </c>
      <c r="X57" s="2" t="n">
        <v>29.255</v>
      </c>
      <c r="Y57" s="2" t="n">
        <v>27.615</v>
      </c>
      <c r="Z57" s="2" t="n">
        <v>27.035</v>
      </c>
      <c r="AA57" s="2" t="n">
        <v>31.37</v>
      </c>
      <c r="AB57" s="2" t="n">
        <v>29.69</v>
      </c>
      <c r="AC57" s="2" t="n">
        <v>27.355</v>
      </c>
      <c r="AD57" s="2" t="n">
        <v>29.695</v>
      </c>
      <c r="AE57" s="2" t="n">
        <v>28.865</v>
      </c>
      <c r="AF57" s="2" t="n">
        <v>33.87</v>
      </c>
      <c r="AG57" s="2" t="n">
        <v>32.87</v>
      </c>
      <c r="AH57" s="2" t="n">
        <v>30.73</v>
      </c>
      <c r="AI57" s="2" t="n">
        <v>30.315</v>
      </c>
      <c r="AJ57" s="2" t="n">
        <v>30.39</v>
      </c>
      <c r="AK57" s="2" t="n">
        <v>32.895</v>
      </c>
      <c r="AL57" s="2" t="n">
        <v>32.175</v>
      </c>
      <c r="AM57" s="2" t="n">
        <v>31.72</v>
      </c>
      <c r="AN57" s="2" t="n">
        <v>31.795</v>
      </c>
      <c r="AO57" s="2" t="n">
        <v>40</v>
      </c>
      <c r="AP57" s="2" t="n">
        <v>34.17</v>
      </c>
      <c r="AQ57" s="2" t="n">
        <v>40</v>
      </c>
      <c r="AR57" s="2" t="n">
        <v>34.245</v>
      </c>
      <c r="AS57" s="2" t="n">
        <v>33.27</v>
      </c>
      <c r="AT57" s="2" t="n">
        <v>32.125</v>
      </c>
      <c r="AU57" s="2" t="n">
        <v>34.855</v>
      </c>
      <c r="AV57" s="2" t="n">
        <v>31.45</v>
      </c>
      <c r="AW57" s="2" t="n">
        <v>40</v>
      </c>
      <c r="AX57" s="2" t="n">
        <v>39.165</v>
      </c>
      <c r="AY57" s="2" t="n">
        <v>31.95</v>
      </c>
      <c r="AZ57" s="2" t="n">
        <v>40</v>
      </c>
      <c r="BA57" s="2" t="n">
        <v>31.115</v>
      </c>
      <c r="BB57" s="2" t="n">
        <v>40</v>
      </c>
      <c r="BC57" s="2" t="n">
        <v>40</v>
      </c>
      <c r="BD57" s="2" t="n">
        <v>40</v>
      </c>
      <c r="BE57" s="2" t="n">
        <v>35.78</v>
      </c>
      <c r="BF57" s="2" t="n">
        <v>40</v>
      </c>
      <c r="BG57" s="2" t="n">
        <v>40</v>
      </c>
      <c r="BH57" s="2" t="n">
        <v>40</v>
      </c>
      <c r="BI57" s="2" t="n">
        <v>40</v>
      </c>
      <c r="BJ57" s="2" t="n">
        <v>40</v>
      </c>
      <c r="BK57" s="2" t="n">
        <v>40</v>
      </c>
      <c r="BL57" s="2" t="n">
        <v>40</v>
      </c>
      <c r="BM57" s="2" t="n">
        <v>40</v>
      </c>
      <c r="BN57" s="2" t="n">
        <v>40</v>
      </c>
      <c r="BO57" s="2" t="n">
        <v>40</v>
      </c>
      <c r="BP57" s="2" t="n">
        <v>40</v>
      </c>
      <c r="BQ57" s="2" t="n">
        <v>40</v>
      </c>
      <c r="BR57" s="2" t="n">
        <v>40</v>
      </c>
      <c r="BS57" s="2" t="n">
        <v>40</v>
      </c>
      <c r="BT57" s="2" t="n">
        <v>40</v>
      </c>
      <c r="BU57" s="2" t="n">
        <v>40</v>
      </c>
      <c r="BV57" s="2" t="n">
        <v>40</v>
      </c>
      <c r="BW57" s="2" t="n">
        <v>40</v>
      </c>
      <c r="BX57" s="2" t="n">
        <v>40</v>
      </c>
      <c r="BY57" s="2" t="n">
        <v>40</v>
      </c>
      <c r="BZ57" s="2" t="n">
        <v>40</v>
      </c>
      <c r="CA57" s="2" t="n">
        <v>40</v>
      </c>
      <c r="CB57" s="2" t="n">
        <v>40</v>
      </c>
      <c r="CC57" s="2" t="n">
        <v>40</v>
      </c>
      <c r="CD57" s="2" t="n">
        <v>40</v>
      </c>
      <c r="CE57" s="2" t="n">
        <v>40</v>
      </c>
      <c r="CF57" s="2" t="n">
        <v>40</v>
      </c>
      <c r="CG57" s="2" t="n">
        <v>40</v>
      </c>
      <c r="CH57" s="2" t="n">
        <v>40</v>
      </c>
      <c r="CI57" s="2" t="n">
        <v>40</v>
      </c>
      <c r="CJ57" s="2" t="n">
        <v>40</v>
      </c>
      <c r="CK57" s="2" t="n">
        <v>40</v>
      </c>
      <c r="CL57" s="2" t="n">
        <v>40</v>
      </c>
      <c r="CM57" s="2" t="n">
        <v>40</v>
      </c>
      <c r="CN57" s="2" t="n">
        <v>40</v>
      </c>
      <c r="CO57" s="2" t="n">
        <v>40</v>
      </c>
      <c r="CP57" s="2" t="n">
        <v>40</v>
      </c>
      <c r="CQ57" s="2" t="n">
        <v>40</v>
      </c>
      <c r="CR57" s="2" t="n">
        <v>40</v>
      </c>
      <c r="CS57" s="2" t="n">
        <v>40</v>
      </c>
      <c r="CT57" s="2" t="n">
        <v>40</v>
      </c>
      <c r="CU57" s="2" t="n">
        <v>40</v>
      </c>
      <c r="CV57" s="2" t="n">
        <v>40</v>
      </c>
    </row>
    <row r="58" customFormat="false" ht="12.75" hidden="false" customHeight="false" outlineLevel="0" collapsed="false">
      <c r="A58" s="0" t="s">
        <v>100</v>
      </c>
      <c r="B58" s="0" t="s">
        <v>160</v>
      </c>
      <c r="C58" s="0" t="s">
        <v>161</v>
      </c>
      <c r="D58" s="0" t="s">
        <v>164</v>
      </c>
      <c r="E58" s="2" t="n">
        <v>23.95</v>
      </c>
      <c r="F58" s="2" t="n">
        <v>24.99</v>
      </c>
      <c r="G58" s="2" t="n">
        <v>24.485</v>
      </c>
      <c r="H58" s="2" t="n">
        <v>24.595</v>
      </c>
      <c r="I58" s="2" t="n">
        <v>26.34</v>
      </c>
      <c r="J58" s="2" t="n">
        <v>25</v>
      </c>
      <c r="K58" s="2" t="n">
        <v>25.75</v>
      </c>
      <c r="L58" s="2" t="n">
        <v>25.985</v>
      </c>
      <c r="M58" s="2" t="n">
        <v>27.91</v>
      </c>
      <c r="N58" s="2" t="n">
        <v>27.79</v>
      </c>
      <c r="O58" s="2" t="n">
        <v>27.705</v>
      </c>
      <c r="P58" s="2" t="n">
        <v>32.625</v>
      </c>
      <c r="Q58" s="2" t="n">
        <v>28.66</v>
      </c>
      <c r="R58" s="2" t="n">
        <v>30.07</v>
      </c>
      <c r="S58" s="2" t="n">
        <v>29.155</v>
      </c>
      <c r="T58" s="2" t="n">
        <v>28.86</v>
      </c>
      <c r="U58" s="2" t="n">
        <v>30.305</v>
      </c>
      <c r="V58" s="2" t="n">
        <v>26.74</v>
      </c>
      <c r="W58" s="2" t="n">
        <v>28.505</v>
      </c>
      <c r="X58" s="2" t="n">
        <v>29.395</v>
      </c>
      <c r="Y58" s="2" t="n">
        <v>28.78</v>
      </c>
      <c r="Z58" s="2" t="n">
        <v>40</v>
      </c>
      <c r="AA58" s="2" t="n">
        <v>28.965</v>
      </c>
      <c r="AB58" s="2" t="n">
        <v>29.48</v>
      </c>
      <c r="AC58" s="2" t="n">
        <v>29.985</v>
      </c>
      <c r="AD58" s="2" t="n">
        <v>31.335</v>
      </c>
      <c r="AE58" s="2" t="n">
        <v>29.2</v>
      </c>
      <c r="AF58" s="2" t="n">
        <v>35.605</v>
      </c>
      <c r="AG58" s="2" t="n">
        <v>30.51</v>
      </c>
      <c r="AH58" s="2" t="n">
        <v>40</v>
      </c>
      <c r="AI58" s="2" t="n">
        <v>33.41</v>
      </c>
      <c r="AJ58" s="2" t="n">
        <v>30.655</v>
      </c>
      <c r="AK58" s="2" t="n">
        <v>28.96</v>
      </c>
      <c r="AL58" s="2" t="n">
        <v>32.365</v>
      </c>
      <c r="AM58" s="2" t="n">
        <v>31.865</v>
      </c>
      <c r="AN58" s="2" t="n">
        <v>32.13</v>
      </c>
      <c r="AO58" s="2" t="n">
        <v>40</v>
      </c>
      <c r="AP58" s="2" t="n">
        <v>34.945</v>
      </c>
      <c r="AQ58" s="2" t="n">
        <v>32.045</v>
      </c>
      <c r="AR58" s="2" t="n">
        <v>40</v>
      </c>
      <c r="AS58" s="2" t="n">
        <v>32.665</v>
      </c>
      <c r="AT58" s="2" t="n">
        <v>40</v>
      </c>
      <c r="AU58" s="2" t="n">
        <v>32.53</v>
      </c>
      <c r="AV58" s="2" t="n">
        <v>40</v>
      </c>
      <c r="AW58" s="2" t="n">
        <v>34.785</v>
      </c>
      <c r="AX58" s="2" t="n">
        <v>30.64</v>
      </c>
      <c r="AY58" s="2" t="n">
        <v>40</v>
      </c>
      <c r="AZ58" s="2" t="n">
        <v>40</v>
      </c>
      <c r="BA58" s="2" t="n">
        <v>32.575</v>
      </c>
      <c r="BB58" s="2" t="n">
        <v>40</v>
      </c>
      <c r="BC58" s="2" t="n">
        <v>40</v>
      </c>
      <c r="BD58" s="2" t="n">
        <v>40</v>
      </c>
      <c r="BE58" s="2" t="n">
        <v>36.9</v>
      </c>
      <c r="BF58" s="2" t="n">
        <v>40</v>
      </c>
      <c r="BG58" s="2" t="n">
        <v>40</v>
      </c>
      <c r="BH58" s="2" t="n">
        <v>40</v>
      </c>
      <c r="BI58" s="2" t="n">
        <v>40</v>
      </c>
      <c r="BJ58" s="2" t="n">
        <v>40</v>
      </c>
      <c r="BK58" s="2" t="n">
        <v>40</v>
      </c>
      <c r="BL58" s="2" t="n">
        <v>40</v>
      </c>
      <c r="BM58" s="2" t="n">
        <v>40</v>
      </c>
      <c r="BN58" s="2" t="n">
        <v>40</v>
      </c>
      <c r="BO58" s="2" t="n">
        <v>40</v>
      </c>
      <c r="BP58" s="2" t="n">
        <v>40</v>
      </c>
      <c r="BQ58" s="2" t="n">
        <v>40</v>
      </c>
      <c r="BR58" s="2" t="n">
        <v>40</v>
      </c>
      <c r="BS58" s="2" t="n">
        <v>40</v>
      </c>
      <c r="BT58" s="2" t="n">
        <v>40</v>
      </c>
      <c r="BU58" s="2" t="n">
        <v>40</v>
      </c>
      <c r="BV58" s="2" t="n">
        <v>40</v>
      </c>
      <c r="BW58" s="2" t="n">
        <v>40</v>
      </c>
      <c r="BX58" s="2" t="n">
        <v>36.9</v>
      </c>
      <c r="BY58" s="2" t="n">
        <v>40</v>
      </c>
      <c r="BZ58" s="2" t="n">
        <v>40</v>
      </c>
      <c r="CA58" s="2" t="n">
        <v>40</v>
      </c>
      <c r="CB58" s="2" t="n">
        <v>40</v>
      </c>
      <c r="CC58" s="2" t="n">
        <v>40</v>
      </c>
      <c r="CD58" s="2" t="n">
        <v>40</v>
      </c>
      <c r="CE58" s="2" t="n">
        <v>40</v>
      </c>
      <c r="CF58" s="2" t="n">
        <v>40</v>
      </c>
      <c r="CG58" s="2" t="n">
        <v>40</v>
      </c>
      <c r="CH58" s="2" t="n">
        <v>40</v>
      </c>
      <c r="CI58" s="2" t="n">
        <v>40</v>
      </c>
      <c r="CJ58" s="2" t="n">
        <v>40</v>
      </c>
      <c r="CK58" s="2" t="n">
        <v>40</v>
      </c>
      <c r="CL58" s="2" t="n">
        <v>40</v>
      </c>
      <c r="CM58" s="2" t="n">
        <v>40</v>
      </c>
      <c r="CN58" s="2" t="n">
        <v>40</v>
      </c>
      <c r="CO58" s="2" t="n">
        <v>40</v>
      </c>
      <c r="CP58" s="2" t="n">
        <v>34.22</v>
      </c>
      <c r="CQ58" s="2" t="n">
        <v>40</v>
      </c>
      <c r="CR58" s="2" t="n">
        <v>40</v>
      </c>
      <c r="CS58" s="2" t="n">
        <v>40</v>
      </c>
      <c r="CT58" s="2" t="n">
        <v>40</v>
      </c>
      <c r="CU58" s="2" t="n">
        <v>40</v>
      </c>
      <c r="CV58" s="2" t="n">
        <v>40</v>
      </c>
    </row>
    <row r="59" customFormat="false" ht="12.75" hidden="false" customHeight="false" outlineLevel="0" collapsed="false">
      <c r="A59" s="0" t="s">
        <v>100</v>
      </c>
      <c r="B59" s="0" t="s">
        <v>160</v>
      </c>
      <c r="C59" s="0" t="s">
        <v>161</v>
      </c>
      <c r="D59" s="0" t="s">
        <v>165</v>
      </c>
      <c r="E59" s="2" t="n">
        <v>24.245</v>
      </c>
      <c r="F59" s="2" t="n">
        <v>25.2</v>
      </c>
      <c r="G59" s="2" t="n">
        <v>24.705</v>
      </c>
      <c r="H59" s="2" t="n">
        <v>25.01</v>
      </c>
      <c r="I59" s="2" t="n">
        <v>25.975</v>
      </c>
      <c r="J59" s="2" t="n">
        <v>25.88</v>
      </c>
      <c r="K59" s="2" t="n">
        <v>25.465</v>
      </c>
      <c r="L59" s="2" t="n">
        <v>25.935</v>
      </c>
      <c r="M59" s="2" t="n">
        <v>27.725</v>
      </c>
      <c r="N59" s="2" t="n">
        <v>27.76</v>
      </c>
      <c r="O59" s="2" t="n">
        <v>28.045</v>
      </c>
      <c r="P59" s="2" t="n">
        <v>30.8</v>
      </c>
      <c r="Q59" s="2" t="n">
        <v>28.525</v>
      </c>
      <c r="R59" s="2" t="n">
        <v>31.675</v>
      </c>
      <c r="S59" s="2" t="n">
        <v>28.215</v>
      </c>
      <c r="T59" s="2" t="n">
        <v>29.405</v>
      </c>
      <c r="U59" s="2" t="n">
        <v>29.25</v>
      </c>
      <c r="V59" s="2" t="n">
        <v>26.705</v>
      </c>
      <c r="W59" s="2" t="n">
        <v>27.5</v>
      </c>
      <c r="X59" s="2" t="n">
        <v>30.07</v>
      </c>
      <c r="Y59" s="2" t="n">
        <v>29.395</v>
      </c>
      <c r="Z59" s="2" t="n">
        <v>31.65</v>
      </c>
      <c r="AA59" s="2" t="n">
        <v>29.58</v>
      </c>
      <c r="AB59" s="2" t="n">
        <v>29.43</v>
      </c>
      <c r="AC59" s="2" t="n">
        <v>34.395</v>
      </c>
      <c r="AD59" s="2" t="n">
        <v>30.83</v>
      </c>
      <c r="AE59" s="2" t="n">
        <v>30.48</v>
      </c>
      <c r="AF59" s="2" t="n">
        <v>33.94</v>
      </c>
      <c r="AG59" s="2" t="n">
        <v>28.8</v>
      </c>
      <c r="AH59" s="2" t="n">
        <v>33.38</v>
      </c>
      <c r="AI59" s="2" t="n">
        <v>31.76</v>
      </c>
      <c r="AJ59" s="2" t="n">
        <v>33.82</v>
      </c>
      <c r="AK59" s="2" t="n">
        <v>28.545</v>
      </c>
      <c r="AL59" s="2" t="n">
        <v>33.88</v>
      </c>
      <c r="AM59" s="2" t="n">
        <v>32.045</v>
      </c>
      <c r="AN59" s="2" t="n">
        <v>31.505</v>
      </c>
      <c r="AO59" s="2" t="n">
        <v>30.545</v>
      </c>
      <c r="AP59" s="2" t="n">
        <v>40</v>
      </c>
      <c r="AQ59" s="2" t="n">
        <v>32.45</v>
      </c>
      <c r="AR59" s="2" t="n">
        <v>34.23</v>
      </c>
      <c r="AS59" s="2" t="n">
        <v>35.655</v>
      </c>
      <c r="AT59" s="2" t="n">
        <v>34.11</v>
      </c>
      <c r="AU59" s="2" t="n">
        <v>36.255</v>
      </c>
      <c r="AV59" s="2" t="n">
        <v>33.895</v>
      </c>
      <c r="AW59" s="2" t="n">
        <v>40</v>
      </c>
      <c r="AX59" s="2" t="n">
        <v>32.81</v>
      </c>
      <c r="AY59" s="2" t="n">
        <v>40</v>
      </c>
      <c r="AZ59" s="2" t="n">
        <v>40</v>
      </c>
      <c r="BA59" s="2" t="n">
        <v>40</v>
      </c>
      <c r="BB59" s="2" t="n">
        <v>40</v>
      </c>
      <c r="BC59" s="2" t="n">
        <v>40</v>
      </c>
      <c r="BD59" s="2" t="n">
        <v>40</v>
      </c>
      <c r="BE59" s="2" t="n">
        <v>35.595</v>
      </c>
      <c r="BF59" s="2" t="n">
        <v>33.425</v>
      </c>
      <c r="BG59" s="2" t="n">
        <v>33.67</v>
      </c>
      <c r="BH59" s="2" t="n">
        <v>40</v>
      </c>
      <c r="BI59" s="2" t="n">
        <v>39.89</v>
      </c>
      <c r="BJ59" s="2" t="n">
        <v>40</v>
      </c>
      <c r="BK59" s="2" t="n">
        <v>40</v>
      </c>
      <c r="BL59" s="2" t="n">
        <v>40</v>
      </c>
      <c r="BM59" s="2" t="n">
        <v>40</v>
      </c>
      <c r="BN59" s="2" t="n">
        <v>40</v>
      </c>
      <c r="BO59" s="2" t="n">
        <v>40</v>
      </c>
      <c r="BP59" s="2" t="n">
        <v>40</v>
      </c>
      <c r="BQ59" s="2" t="n">
        <v>40</v>
      </c>
      <c r="BR59" s="2" t="n">
        <v>40</v>
      </c>
      <c r="BS59" s="2" t="n">
        <v>40</v>
      </c>
      <c r="BT59" s="2" t="n">
        <v>40</v>
      </c>
      <c r="BU59" s="2" t="n">
        <v>40</v>
      </c>
      <c r="BV59" s="2" t="n">
        <v>34.395</v>
      </c>
      <c r="BW59" s="2" t="n">
        <v>40</v>
      </c>
      <c r="BX59" s="2" t="n">
        <v>33.635</v>
      </c>
      <c r="BY59" s="2" t="n">
        <v>40</v>
      </c>
      <c r="BZ59" s="2" t="n">
        <v>40</v>
      </c>
      <c r="CA59" s="2" t="n">
        <v>40</v>
      </c>
      <c r="CB59" s="2" t="n">
        <v>40</v>
      </c>
      <c r="CC59" s="2" t="n">
        <v>40</v>
      </c>
      <c r="CD59" s="2" t="n">
        <v>40</v>
      </c>
      <c r="CE59" s="2" t="n">
        <v>40</v>
      </c>
      <c r="CF59" s="2" t="n">
        <v>37.925</v>
      </c>
      <c r="CG59" s="2" t="n">
        <v>40</v>
      </c>
      <c r="CH59" s="2" t="n">
        <v>40</v>
      </c>
      <c r="CI59" s="2" t="n">
        <v>40</v>
      </c>
      <c r="CJ59" s="2" t="n">
        <v>40</v>
      </c>
      <c r="CK59" s="2" t="n">
        <v>40</v>
      </c>
      <c r="CL59" s="2" t="n">
        <v>40</v>
      </c>
      <c r="CM59" s="2" t="n">
        <v>40</v>
      </c>
      <c r="CN59" s="2" t="n">
        <v>40</v>
      </c>
      <c r="CO59" s="2" t="n">
        <v>40</v>
      </c>
      <c r="CP59" s="2" t="n">
        <v>40</v>
      </c>
      <c r="CQ59" s="2" t="n">
        <v>40</v>
      </c>
      <c r="CR59" s="2" t="n">
        <v>40</v>
      </c>
      <c r="CS59" s="2" t="n">
        <v>40</v>
      </c>
      <c r="CT59" s="2" t="n">
        <v>40</v>
      </c>
      <c r="CU59" s="2" t="n">
        <v>40</v>
      </c>
      <c r="CV59" s="2" t="n">
        <v>40</v>
      </c>
    </row>
    <row r="60" customFormat="false" ht="12.75" hidden="false" customHeight="false" outlineLevel="0" collapsed="false">
      <c r="A60" s="0" t="s">
        <v>100</v>
      </c>
      <c r="B60" s="0" t="s">
        <v>160</v>
      </c>
      <c r="C60" s="0" t="s">
        <v>161</v>
      </c>
      <c r="D60" s="0" t="s">
        <v>166</v>
      </c>
      <c r="E60" s="2" t="n">
        <v>24.365</v>
      </c>
      <c r="F60" s="2" t="n">
        <v>25.41</v>
      </c>
      <c r="G60" s="2" t="n">
        <v>25.165</v>
      </c>
      <c r="H60" s="2" t="n">
        <v>28.415</v>
      </c>
      <c r="I60" s="2" t="n">
        <v>27.01</v>
      </c>
      <c r="J60" s="2" t="n">
        <v>25.54</v>
      </c>
      <c r="K60" s="2" t="n">
        <v>26.77</v>
      </c>
      <c r="L60" s="2" t="n">
        <v>27.145</v>
      </c>
      <c r="M60" s="2" t="n">
        <v>27.75</v>
      </c>
      <c r="N60" s="2" t="n">
        <v>28.01</v>
      </c>
      <c r="O60" s="2" t="n">
        <v>29.36</v>
      </c>
      <c r="P60" s="2" t="n">
        <v>28.815</v>
      </c>
      <c r="Q60" s="2" t="n">
        <v>29.08</v>
      </c>
      <c r="R60" s="2" t="n">
        <v>28.89</v>
      </c>
      <c r="S60" s="2" t="n">
        <v>28.26</v>
      </c>
      <c r="T60" s="2" t="n">
        <v>30.56</v>
      </c>
      <c r="U60" s="2" t="n">
        <v>29.97</v>
      </c>
      <c r="V60" s="2" t="n">
        <v>32.185</v>
      </c>
      <c r="W60" s="2" t="n">
        <v>27.76</v>
      </c>
      <c r="X60" s="2" t="n">
        <v>29.97</v>
      </c>
      <c r="Y60" s="2" t="n">
        <v>28.94</v>
      </c>
      <c r="Z60" s="2" t="n">
        <v>40</v>
      </c>
      <c r="AA60" s="2" t="n">
        <v>30.76</v>
      </c>
      <c r="AB60" s="2" t="n">
        <v>30.3</v>
      </c>
      <c r="AC60" s="2" t="n">
        <v>33.555</v>
      </c>
      <c r="AD60" s="2" t="n">
        <v>31.915</v>
      </c>
      <c r="AE60" s="2" t="n">
        <v>30.055</v>
      </c>
      <c r="AF60" s="2" t="n">
        <v>31.315</v>
      </c>
      <c r="AG60" s="2" t="n">
        <v>31.95</v>
      </c>
      <c r="AH60" s="2" t="n">
        <v>34.425</v>
      </c>
      <c r="AI60" s="2" t="n">
        <v>32.115</v>
      </c>
      <c r="AJ60" s="2" t="n">
        <v>33.295</v>
      </c>
      <c r="AK60" s="2" t="n">
        <v>29.72</v>
      </c>
      <c r="AL60" s="2" t="n">
        <v>30.79</v>
      </c>
      <c r="AM60" s="2" t="n">
        <v>33.275</v>
      </c>
      <c r="AN60" s="2" t="n">
        <v>34.855</v>
      </c>
      <c r="AO60" s="2" t="n">
        <v>30.775</v>
      </c>
      <c r="AP60" s="2" t="n">
        <v>40</v>
      </c>
      <c r="AQ60" s="2" t="n">
        <v>33.995</v>
      </c>
      <c r="AR60" s="2" t="n">
        <v>40</v>
      </c>
      <c r="AS60" s="2" t="n">
        <v>32.11</v>
      </c>
      <c r="AT60" s="2" t="n">
        <v>32.34</v>
      </c>
      <c r="AU60" s="2" t="n">
        <v>33.615</v>
      </c>
      <c r="AV60" s="2" t="n">
        <v>40</v>
      </c>
      <c r="AW60" s="2" t="n">
        <v>40</v>
      </c>
      <c r="AX60" s="2" t="n">
        <v>33.97</v>
      </c>
      <c r="AY60" s="2" t="n">
        <v>33.795</v>
      </c>
      <c r="AZ60" s="2" t="n">
        <v>40</v>
      </c>
      <c r="BA60" s="2" t="n">
        <v>32.99</v>
      </c>
      <c r="BB60" s="2" t="n">
        <v>40</v>
      </c>
      <c r="BC60" s="2" t="n">
        <v>33.355</v>
      </c>
      <c r="BD60" s="2" t="n">
        <v>40</v>
      </c>
      <c r="BE60" s="2" t="n">
        <v>38.005</v>
      </c>
      <c r="BF60" s="2" t="n">
        <v>40</v>
      </c>
      <c r="BG60" s="2" t="n">
        <v>40</v>
      </c>
      <c r="BH60" s="2" t="n">
        <v>40</v>
      </c>
      <c r="BI60" s="2" t="n">
        <v>39.25</v>
      </c>
      <c r="BJ60" s="2" t="n">
        <v>40</v>
      </c>
      <c r="BK60" s="2" t="n">
        <v>40</v>
      </c>
      <c r="BL60" s="2" t="n">
        <v>40</v>
      </c>
      <c r="BM60" s="2" t="n">
        <v>40</v>
      </c>
      <c r="BN60" s="2" t="n">
        <v>40</v>
      </c>
      <c r="BO60" s="2" t="n">
        <v>40</v>
      </c>
      <c r="BP60" s="2" t="n">
        <v>40</v>
      </c>
      <c r="BQ60" s="2" t="n">
        <v>40</v>
      </c>
      <c r="BR60" s="2" t="n">
        <v>40</v>
      </c>
      <c r="BS60" s="2" t="n">
        <v>40</v>
      </c>
      <c r="BT60" s="2" t="n">
        <v>40</v>
      </c>
      <c r="BU60" s="2" t="n">
        <v>40</v>
      </c>
      <c r="BV60" s="2" t="n">
        <v>40</v>
      </c>
      <c r="BW60" s="2" t="n">
        <v>40</v>
      </c>
      <c r="BX60" s="2" t="n">
        <v>40</v>
      </c>
      <c r="BY60" s="2" t="n">
        <v>40</v>
      </c>
      <c r="BZ60" s="2" t="n">
        <v>40</v>
      </c>
      <c r="CA60" s="2" t="n">
        <v>40</v>
      </c>
      <c r="CB60" s="2" t="n">
        <v>40</v>
      </c>
      <c r="CC60" s="2" t="n">
        <v>40</v>
      </c>
      <c r="CD60" s="2" t="n">
        <v>40</v>
      </c>
      <c r="CE60" s="2" t="n">
        <v>40</v>
      </c>
      <c r="CF60" s="2" t="n">
        <v>40</v>
      </c>
      <c r="CG60" s="2" t="n">
        <v>40</v>
      </c>
      <c r="CH60" s="2" t="n">
        <v>40</v>
      </c>
      <c r="CI60" s="2" t="n">
        <v>40</v>
      </c>
      <c r="CJ60" s="2" t="n">
        <v>40</v>
      </c>
      <c r="CK60" s="2" t="n">
        <v>40</v>
      </c>
      <c r="CL60" s="2" t="n">
        <v>40</v>
      </c>
      <c r="CM60" s="2" t="n">
        <v>40</v>
      </c>
      <c r="CN60" s="2" t="n">
        <v>40</v>
      </c>
      <c r="CO60" s="2" t="n">
        <v>40</v>
      </c>
      <c r="CP60" s="2" t="n">
        <v>40</v>
      </c>
      <c r="CQ60" s="2" t="n">
        <v>40</v>
      </c>
      <c r="CR60" s="2" t="n">
        <v>40</v>
      </c>
      <c r="CS60" s="2" t="n">
        <v>40</v>
      </c>
      <c r="CT60" s="2" t="n">
        <v>40</v>
      </c>
      <c r="CU60" s="2" t="n">
        <v>40</v>
      </c>
      <c r="CV60" s="2" t="n">
        <v>40</v>
      </c>
    </row>
    <row r="61" customFormat="false" ht="12.75" hidden="false" customHeight="false" outlineLevel="0" collapsed="false">
      <c r="A61" s="0" t="s">
        <v>100</v>
      </c>
      <c r="B61" s="0" t="s">
        <v>160</v>
      </c>
      <c r="C61" s="0" t="s">
        <v>161</v>
      </c>
      <c r="D61" s="0" t="s">
        <v>167</v>
      </c>
      <c r="E61" s="2" t="n">
        <v>24.39</v>
      </c>
      <c r="F61" s="2" t="n">
        <v>26.35</v>
      </c>
      <c r="G61" s="2" t="n">
        <v>25.29</v>
      </c>
      <c r="H61" s="2" t="n">
        <v>32.125</v>
      </c>
      <c r="I61" s="2" t="n">
        <v>24.56</v>
      </c>
      <c r="J61" s="2" t="n">
        <v>23.715</v>
      </c>
      <c r="K61" s="2" t="n">
        <v>25.155</v>
      </c>
      <c r="L61" s="2" t="n">
        <v>28.65</v>
      </c>
      <c r="M61" s="2" t="n">
        <v>28.85</v>
      </c>
      <c r="N61" s="2" t="n">
        <v>26.32</v>
      </c>
      <c r="O61" s="2" t="n">
        <v>26.88</v>
      </c>
      <c r="P61" s="2" t="n">
        <v>29.09</v>
      </c>
      <c r="Q61" s="2" t="n">
        <v>28.92</v>
      </c>
      <c r="R61" s="2" t="n">
        <v>40</v>
      </c>
      <c r="S61" s="2" t="n">
        <v>29.45</v>
      </c>
      <c r="T61" s="2" t="n">
        <v>27.145</v>
      </c>
      <c r="U61" s="2" t="n">
        <v>29.91</v>
      </c>
      <c r="V61" s="2" t="n">
        <v>23.22</v>
      </c>
      <c r="W61" s="2" t="n">
        <v>40</v>
      </c>
      <c r="X61" s="2" t="n">
        <v>27.17</v>
      </c>
      <c r="Y61" s="2" t="n">
        <v>27.075</v>
      </c>
      <c r="Z61" s="2" t="n">
        <v>40</v>
      </c>
      <c r="AA61" s="2" t="n">
        <v>26.345</v>
      </c>
      <c r="AB61" s="2" t="n">
        <v>30.225</v>
      </c>
      <c r="AC61" s="2" t="n">
        <v>40</v>
      </c>
      <c r="AD61" s="2" t="n">
        <v>40</v>
      </c>
      <c r="AE61" s="2" t="n">
        <v>31.065</v>
      </c>
      <c r="AF61" s="2" t="n">
        <v>40</v>
      </c>
      <c r="AG61" s="2" t="n">
        <v>26.8</v>
      </c>
      <c r="AH61" s="2" t="n">
        <v>40</v>
      </c>
      <c r="AI61" s="2" t="n">
        <v>40</v>
      </c>
      <c r="AJ61" s="2" t="n">
        <v>40</v>
      </c>
      <c r="AK61" s="2" t="n">
        <v>40</v>
      </c>
      <c r="AL61" s="2" t="n">
        <v>31.04</v>
      </c>
      <c r="AM61" s="2" t="n">
        <v>32.64</v>
      </c>
      <c r="AN61" s="2" t="n">
        <v>32.2</v>
      </c>
      <c r="AO61" s="2" t="n">
        <v>28.345</v>
      </c>
      <c r="AP61" s="2" t="n">
        <v>35.485</v>
      </c>
      <c r="AQ61" s="2" t="n">
        <v>30.8</v>
      </c>
      <c r="AR61" s="2" t="n">
        <v>40</v>
      </c>
      <c r="AS61" s="2" t="n">
        <v>33.125</v>
      </c>
      <c r="AT61" s="2" t="n">
        <v>33.73</v>
      </c>
      <c r="AU61" s="2" t="n">
        <v>34.04</v>
      </c>
      <c r="AV61" s="2" t="n">
        <v>40</v>
      </c>
      <c r="AW61" s="2" t="n">
        <v>40</v>
      </c>
      <c r="AX61" s="2" t="n">
        <v>34.08</v>
      </c>
      <c r="AY61" s="2" t="n">
        <v>26.485</v>
      </c>
      <c r="AZ61" s="2" t="n">
        <v>40</v>
      </c>
      <c r="BA61" s="2" t="n">
        <v>40</v>
      </c>
      <c r="BB61" s="2" t="n">
        <v>40</v>
      </c>
      <c r="BC61" s="2" t="n">
        <v>40</v>
      </c>
      <c r="BD61" s="2" t="n">
        <v>30.32</v>
      </c>
      <c r="BE61" s="2" t="n">
        <v>36.11</v>
      </c>
      <c r="BF61" s="2" t="n">
        <v>32.63</v>
      </c>
      <c r="BG61" s="2" t="n">
        <v>28.215</v>
      </c>
      <c r="BH61" s="2" t="n">
        <v>30.385</v>
      </c>
      <c r="BI61" s="2" t="n">
        <v>37.87</v>
      </c>
      <c r="BJ61" s="2" t="n">
        <v>40</v>
      </c>
      <c r="BK61" s="2" t="n">
        <v>40</v>
      </c>
      <c r="BL61" s="2" t="n">
        <v>28.31</v>
      </c>
      <c r="BM61" s="2" t="n">
        <v>40</v>
      </c>
      <c r="BN61" s="2" t="n">
        <v>40</v>
      </c>
      <c r="BO61" s="2" t="n">
        <v>40</v>
      </c>
      <c r="BP61" s="2" t="n">
        <v>40</v>
      </c>
      <c r="BQ61" s="2" t="n">
        <v>40</v>
      </c>
      <c r="BR61" s="2" t="n">
        <v>33.08</v>
      </c>
      <c r="BS61" s="2" t="n">
        <v>40</v>
      </c>
      <c r="BT61" s="2" t="n">
        <v>40</v>
      </c>
      <c r="BU61" s="2" t="n">
        <v>40</v>
      </c>
      <c r="BV61" s="2" t="n">
        <v>40</v>
      </c>
      <c r="BW61" s="2" t="n">
        <v>40</v>
      </c>
      <c r="BX61" s="2" t="n">
        <v>40</v>
      </c>
      <c r="BY61" s="2" t="n">
        <v>40</v>
      </c>
      <c r="BZ61" s="2" t="n">
        <v>32.755</v>
      </c>
      <c r="CA61" s="2" t="n">
        <v>40</v>
      </c>
      <c r="CB61" s="2" t="n">
        <v>40</v>
      </c>
      <c r="CC61" s="2" t="n">
        <v>40</v>
      </c>
      <c r="CD61" s="2" t="n">
        <v>40</v>
      </c>
      <c r="CE61" s="2" t="n">
        <v>40</v>
      </c>
      <c r="CF61" s="2" t="n">
        <v>40</v>
      </c>
      <c r="CG61" s="2" t="n">
        <v>40</v>
      </c>
      <c r="CH61" s="2" t="n">
        <v>40</v>
      </c>
      <c r="CI61" s="2" t="n">
        <v>40</v>
      </c>
      <c r="CJ61" s="2" t="n">
        <v>33.265</v>
      </c>
      <c r="CK61" s="2" t="n">
        <v>40</v>
      </c>
      <c r="CL61" s="2" t="n">
        <v>40</v>
      </c>
      <c r="CM61" s="2" t="n">
        <v>40</v>
      </c>
      <c r="CN61" s="2" t="n">
        <v>34.695</v>
      </c>
      <c r="CO61" s="2" t="n">
        <v>40</v>
      </c>
      <c r="CP61" s="2" t="n">
        <v>40</v>
      </c>
      <c r="CQ61" s="2" t="n">
        <v>40</v>
      </c>
      <c r="CR61" s="2" t="n">
        <v>40</v>
      </c>
      <c r="CS61" s="2" t="n">
        <v>36.575</v>
      </c>
      <c r="CT61" s="2" t="n">
        <v>40</v>
      </c>
      <c r="CU61" s="2" t="n">
        <v>40</v>
      </c>
      <c r="CV61" s="2" t="n">
        <v>40</v>
      </c>
    </row>
    <row r="62" customFormat="false" ht="12.75" hidden="false" customHeight="false" outlineLevel="0" collapsed="false">
      <c r="A62" s="0" t="s">
        <v>100</v>
      </c>
      <c r="B62" s="0" t="s">
        <v>160</v>
      </c>
      <c r="C62" s="0" t="s">
        <v>161</v>
      </c>
      <c r="D62" s="0" t="s">
        <v>168</v>
      </c>
      <c r="E62" s="2" t="n">
        <v>24.39</v>
      </c>
      <c r="F62" s="2" t="n">
        <v>28.24</v>
      </c>
      <c r="G62" s="2" t="n">
        <v>25.9</v>
      </c>
      <c r="H62" s="2" t="n">
        <v>27.42</v>
      </c>
      <c r="I62" s="2" t="n">
        <v>28.805</v>
      </c>
      <c r="J62" s="2" t="n">
        <v>25.845</v>
      </c>
      <c r="K62" s="2" t="n">
        <v>25.415</v>
      </c>
      <c r="L62" s="2" t="n">
        <v>38.39</v>
      </c>
      <c r="M62" s="2" t="n">
        <v>31.795</v>
      </c>
      <c r="N62" s="2" t="n">
        <v>28.775</v>
      </c>
      <c r="O62" s="2" t="n">
        <v>31.005</v>
      </c>
      <c r="P62" s="2" t="n">
        <v>34.11</v>
      </c>
      <c r="Q62" s="2" t="n">
        <v>31.795</v>
      </c>
      <c r="R62" s="2" t="n">
        <v>32.455</v>
      </c>
      <c r="S62" s="2" t="n">
        <v>29.945</v>
      </c>
      <c r="T62" s="2" t="n">
        <v>29.48</v>
      </c>
      <c r="U62" s="2" t="n">
        <v>31.5</v>
      </c>
      <c r="V62" s="2" t="n">
        <v>30.36</v>
      </c>
      <c r="W62" s="2" t="n">
        <v>33.24</v>
      </c>
      <c r="X62" s="2" t="n">
        <v>29.63</v>
      </c>
      <c r="Y62" s="2" t="n">
        <v>30.405</v>
      </c>
      <c r="Z62" s="2" t="n">
        <v>31.645</v>
      </c>
      <c r="AA62" s="2" t="n">
        <v>30.48</v>
      </c>
      <c r="AB62" s="2" t="n">
        <v>30.92</v>
      </c>
      <c r="AC62" s="2" t="n">
        <v>33.995</v>
      </c>
      <c r="AD62" s="2" t="n">
        <v>40</v>
      </c>
      <c r="AE62" s="2" t="n">
        <v>32.915</v>
      </c>
      <c r="AF62" s="2" t="n">
        <v>40</v>
      </c>
      <c r="AG62" s="2" t="n">
        <v>32.965</v>
      </c>
      <c r="AH62" s="2" t="n">
        <v>35.325</v>
      </c>
      <c r="AI62" s="2" t="n">
        <v>40</v>
      </c>
      <c r="AJ62" s="2" t="n">
        <v>37.46</v>
      </c>
      <c r="AK62" s="2" t="n">
        <v>34.085</v>
      </c>
      <c r="AL62" s="2" t="n">
        <v>30.7</v>
      </c>
      <c r="AM62" s="2" t="n">
        <v>33.27</v>
      </c>
      <c r="AN62" s="2" t="n">
        <v>34.38</v>
      </c>
      <c r="AO62" s="2" t="n">
        <v>27.075</v>
      </c>
      <c r="AP62" s="2" t="n">
        <v>32.93</v>
      </c>
      <c r="AQ62" s="2" t="n">
        <v>31.465</v>
      </c>
      <c r="AR62" s="2" t="n">
        <v>36.175</v>
      </c>
      <c r="AS62" s="2" t="n">
        <v>33.965</v>
      </c>
      <c r="AT62" s="2" t="n">
        <v>33.63</v>
      </c>
      <c r="AU62" s="2" t="n">
        <v>40</v>
      </c>
      <c r="AV62" s="2" t="n">
        <v>40</v>
      </c>
      <c r="AW62" s="2" t="n">
        <v>31.99</v>
      </c>
      <c r="AX62" s="2" t="n">
        <v>40</v>
      </c>
      <c r="AY62" s="2" t="n">
        <v>40</v>
      </c>
      <c r="AZ62" s="2" t="n">
        <v>40</v>
      </c>
      <c r="BA62" s="2" t="n">
        <v>33.795</v>
      </c>
      <c r="BB62" s="2" t="n">
        <v>40</v>
      </c>
      <c r="BC62" s="2" t="n">
        <v>31.45</v>
      </c>
      <c r="BD62" s="2" t="n">
        <v>40</v>
      </c>
      <c r="BE62" s="2" t="n">
        <v>36.68</v>
      </c>
      <c r="BF62" s="2" t="n">
        <v>32.37</v>
      </c>
      <c r="BG62" s="2" t="n">
        <v>40</v>
      </c>
      <c r="BH62" s="2" t="n">
        <v>38.405</v>
      </c>
      <c r="BI62" s="2" t="n">
        <v>40</v>
      </c>
      <c r="BJ62" s="2" t="n">
        <v>40</v>
      </c>
      <c r="BK62" s="2" t="n">
        <v>40</v>
      </c>
      <c r="BL62" s="2" t="n">
        <v>28.52</v>
      </c>
      <c r="BM62" s="2" t="n">
        <v>40</v>
      </c>
      <c r="BN62" s="2" t="n">
        <v>40</v>
      </c>
      <c r="BO62" s="2" t="n">
        <v>29.5</v>
      </c>
      <c r="BP62" s="2" t="n">
        <v>40</v>
      </c>
      <c r="BQ62" s="2" t="n">
        <v>40</v>
      </c>
      <c r="BR62" s="2" t="n">
        <v>40</v>
      </c>
      <c r="BS62" s="2" t="n">
        <v>40</v>
      </c>
      <c r="BT62" s="2" t="n">
        <v>40</v>
      </c>
      <c r="BU62" s="2" t="n">
        <v>40</v>
      </c>
      <c r="BV62" s="2" t="n">
        <v>40</v>
      </c>
      <c r="BW62" s="2" t="n">
        <v>40</v>
      </c>
      <c r="BX62" s="2" t="n">
        <v>40</v>
      </c>
      <c r="BY62" s="2" t="n">
        <v>40</v>
      </c>
      <c r="BZ62" s="2" t="n">
        <v>40</v>
      </c>
      <c r="CA62" s="2" t="n">
        <v>40</v>
      </c>
      <c r="CB62" s="2" t="n">
        <v>40</v>
      </c>
      <c r="CC62" s="2" t="n">
        <v>40</v>
      </c>
      <c r="CD62" s="2" t="n">
        <v>40</v>
      </c>
      <c r="CE62" s="2" t="n">
        <v>32.955</v>
      </c>
      <c r="CF62" s="2" t="n">
        <v>40</v>
      </c>
      <c r="CG62" s="2" t="n">
        <v>40</v>
      </c>
      <c r="CH62" s="2" t="n">
        <v>40</v>
      </c>
      <c r="CI62" s="2" t="n">
        <v>40</v>
      </c>
      <c r="CJ62" s="2" t="n">
        <v>40</v>
      </c>
      <c r="CK62" s="2" t="n">
        <v>40</v>
      </c>
      <c r="CL62" s="2" t="n">
        <v>40</v>
      </c>
      <c r="CM62" s="2" t="n">
        <v>40</v>
      </c>
      <c r="CN62" s="2" t="n">
        <v>40</v>
      </c>
      <c r="CO62" s="2" t="n">
        <v>40</v>
      </c>
      <c r="CP62" s="2" t="n">
        <v>39.535</v>
      </c>
      <c r="CQ62" s="2" t="n">
        <v>40</v>
      </c>
      <c r="CR62" s="2" t="n">
        <v>40</v>
      </c>
      <c r="CS62" s="2" t="n">
        <v>40</v>
      </c>
      <c r="CT62" s="2" t="n">
        <v>40</v>
      </c>
      <c r="CU62" s="2" t="n">
        <v>40</v>
      </c>
      <c r="CV62" s="2" t="n">
        <v>40</v>
      </c>
    </row>
    <row r="63" customFormat="false" ht="12.75" hidden="false" customHeight="false" outlineLevel="0" collapsed="false">
      <c r="A63" s="0" t="s">
        <v>100</v>
      </c>
      <c r="B63" s="0" t="s">
        <v>160</v>
      </c>
      <c r="C63" s="0" t="s">
        <v>161</v>
      </c>
      <c r="D63" s="0" t="s">
        <v>169</v>
      </c>
      <c r="E63" s="2" t="n">
        <v>24.395</v>
      </c>
      <c r="F63" s="2" t="n">
        <v>25.255</v>
      </c>
      <c r="G63" s="2" t="n">
        <v>25.255</v>
      </c>
      <c r="H63" s="2" t="n">
        <v>31.565</v>
      </c>
      <c r="I63" s="2" t="n">
        <v>28.995</v>
      </c>
      <c r="J63" s="2" t="n">
        <v>25.395</v>
      </c>
      <c r="K63" s="2" t="n">
        <v>27.475</v>
      </c>
      <c r="L63" s="2" t="n">
        <v>26</v>
      </c>
      <c r="M63" s="2" t="n">
        <v>28.255</v>
      </c>
      <c r="N63" s="2" t="n">
        <v>27.91</v>
      </c>
      <c r="O63" s="2" t="n">
        <v>29.025</v>
      </c>
      <c r="P63" s="2" t="n">
        <v>29.185</v>
      </c>
      <c r="Q63" s="2" t="n">
        <v>29.06</v>
      </c>
      <c r="R63" s="2" t="n">
        <v>28.875</v>
      </c>
      <c r="S63" s="2" t="n">
        <v>28.675</v>
      </c>
      <c r="T63" s="2" t="n">
        <v>29.38</v>
      </c>
      <c r="U63" s="2" t="n">
        <v>29.81</v>
      </c>
      <c r="V63" s="2" t="n">
        <v>29.125</v>
      </c>
      <c r="W63" s="2" t="n">
        <v>26.73</v>
      </c>
      <c r="X63" s="2" t="n">
        <v>28.82</v>
      </c>
      <c r="Y63" s="2" t="n">
        <v>28.495</v>
      </c>
      <c r="Z63" s="2" t="n">
        <v>40</v>
      </c>
      <c r="AA63" s="2" t="n">
        <v>30.405</v>
      </c>
      <c r="AB63" s="2" t="n">
        <v>30.39</v>
      </c>
      <c r="AC63" s="2" t="n">
        <v>40</v>
      </c>
      <c r="AD63" s="2" t="n">
        <v>30.01</v>
      </c>
      <c r="AE63" s="2" t="n">
        <v>29.01</v>
      </c>
      <c r="AF63" s="2" t="n">
        <v>31.685</v>
      </c>
      <c r="AG63" s="2" t="n">
        <v>32.815</v>
      </c>
      <c r="AH63" s="2" t="n">
        <v>34.665</v>
      </c>
      <c r="AI63" s="2" t="n">
        <v>30.965</v>
      </c>
      <c r="AJ63" s="2" t="n">
        <v>32.905</v>
      </c>
      <c r="AK63" s="2" t="n">
        <v>32.96</v>
      </c>
      <c r="AL63" s="2" t="n">
        <v>29.3</v>
      </c>
      <c r="AM63" s="2" t="n">
        <v>32.47</v>
      </c>
      <c r="AN63" s="2" t="n">
        <v>32.32</v>
      </c>
      <c r="AO63" s="2" t="n">
        <v>40</v>
      </c>
      <c r="AP63" s="2" t="n">
        <v>32.695</v>
      </c>
      <c r="AQ63" s="2" t="n">
        <v>40</v>
      </c>
      <c r="AR63" s="2" t="n">
        <v>28.8</v>
      </c>
      <c r="AS63" s="2" t="n">
        <v>32.205</v>
      </c>
      <c r="AT63" s="2" t="n">
        <v>30.74</v>
      </c>
      <c r="AU63" s="2" t="n">
        <v>38.51</v>
      </c>
      <c r="AV63" s="2" t="n">
        <v>40</v>
      </c>
      <c r="AW63" s="2" t="n">
        <v>40</v>
      </c>
      <c r="AX63" s="2" t="n">
        <v>31.26</v>
      </c>
      <c r="AY63" s="2" t="n">
        <v>40</v>
      </c>
      <c r="AZ63" s="2" t="n">
        <v>40</v>
      </c>
      <c r="BA63" s="2" t="n">
        <v>32.525</v>
      </c>
      <c r="BB63" s="2" t="n">
        <v>40</v>
      </c>
      <c r="BC63" s="2" t="n">
        <v>40</v>
      </c>
      <c r="BD63" s="2" t="n">
        <v>40</v>
      </c>
      <c r="BE63" s="2" t="n">
        <v>40</v>
      </c>
      <c r="BF63" s="2" t="n">
        <v>32.925</v>
      </c>
      <c r="BG63" s="2" t="n">
        <v>40</v>
      </c>
      <c r="BH63" s="2" t="n">
        <v>40</v>
      </c>
      <c r="BI63" s="2" t="n">
        <v>40</v>
      </c>
      <c r="BJ63" s="2" t="n">
        <v>40</v>
      </c>
      <c r="BK63" s="2" t="n">
        <v>40</v>
      </c>
      <c r="BL63" s="2" t="n">
        <v>40</v>
      </c>
      <c r="BM63" s="2" t="n">
        <v>40</v>
      </c>
      <c r="BN63" s="2" t="n">
        <v>40</v>
      </c>
      <c r="BO63" s="2" t="n">
        <v>40</v>
      </c>
      <c r="BP63" s="2" t="n">
        <v>40</v>
      </c>
      <c r="BQ63" s="2" t="n">
        <v>40</v>
      </c>
      <c r="BR63" s="2" t="n">
        <v>40</v>
      </c>
      <c r="BS63" s="2" t="n">
        <v>40</v>
      </c>
      <c r="BT63" s="2" t="n">
        <v>40</v>
      </c>
      <c r="BU63" s="2" t="n">
        <v>40</v>
      </c>
      <c r="BV63" s="2" t="n">
        <v>40</v>
      </c>
      <c r="BW63" s="2" t="n">
        <v>40</v>
      </c>
      <c r="BX63" s="2" t="n">
        <v>40</v>
      </c>
      <c r="BY63" s="2" t="n">
        <v>40</v>
      </c>
      <c r="BZ63" s="2" t="n">
        <v>40</v>
      </c>
      <c r="CA63" s="2" t="n">
        <v>40</v>
      </c>
      <c r="CB63" s="2" t="n">
        <v>40</v>
      </c>
      <c r="CC63" s="2" t="n">
        <v>40</v>
      </c>
      <c r="CD63" s="2" t="n">
        <v>40</v>
      </c>
      <c r="CE63" s="2" t="n">
        <v>40</v>
      </c>
      <c r="CF63" s="2" t="n">
        <v>40</v>
      </c>
      <c r="CG63" s="2" t="n">
        <v>40</v>
      </c>
      <c r="CH63" s="2" t="n">
        <v>40</v>
      </c>
      <c r="CI63" s="2" t="n">
        <v>40</v>
      </c>
      <c r="CJ63" s="2" t="n">
        <v>40</v>
      </c>
      <c r="CK63" s="2" t="n">
        <v>40</v>
      </c>
      <c r="CL63" s="2" t="n">
        <v>40</v>
      </c>
      <c r="CM63" s="2" t="n">
        <v>40</v>
      </c>
      <c r="CN63" s="2" t="n">
        <v>40</v>
      </c>
      <c r="CO63" s="2" t="n">
        <v>40</v>
      </c>
      <c r="CP63" s="2" t="n">
        <v>40</v>
      </c>
      <c r="CQ63" s="2" t="n">
        <v>40</v>
      </c>
      <c r="CR63" s="2" t="n">
        <v>40</v>
      </c>
      <c r="CS63" s="2" t="n">
        <v>40</v>
      </c>
      <c r="CT63" s="2" t="n">
        <v>40</v>
      </c>
      <c r="CU63" s="2" t="n">
        <v>40</v>
      </c>
      <c r="CV63" s="2" t="n">
        <v>40</v>
      </c>
    </row>
    <row r="64" customFormat="false" ht="12.75" hidden="false" customHeight="false" outlineLevel="0" collapsed="false">
      <c r="A64" s="0" t="s">
        <v>100</v>
      </c>
      <c r="B64" s="0" t="s">
        <v>160</v>
      </c>
      <c r="C64" s="0" t="s">
        <v>161</v>
      </c>
      <c r="D64" s="0" t="s">
        <v>170</v>
      </c>
      <c r="E64" s="2" t="n">
        <v>24.45</v>
      </c>
      <c r="F64" s="2" t="n">
        <v>25.925</v>
      </c>
      <c r="G64" s="2" t="n">
        <v>24.7</v>
      </c>
      <c r="H64" s="2" t="n">
        <v>31.025</v>
      </c>
      <c r="I64" s="2" t="n">
        <v>28.75</v>
      </c>
      <c r="J64" s="2" t="n">
        <v>25.57</v>
      </c>
      <c r="K64" s="2" t="n">
        <v>26.885</v>
      </c>
      <c r="L64" s="2" t="n">
        <v>26.025</v>
      </c>
      <c r="M64" s="2" t="n">
        <v>27.64</v>
      </c>
      <c r="N64" s="2" t="n">
        <v>27.62</v>
      </c>
      <c r="O64" s="2" t="n">
        <v>29.635</v>
      </c>
      <c r="P64" s="2" t="n">
        <v>30.435</v>
      </c>
      <c r="Q64" s="2" t="n">
        <v>29.36</v>
      </c>
      <c r="R64" s="2" t="n">
        <v>31.755</v>
      </c>
      <c r="S64" s="2" t="n">
        <v>28.305</v>
      </c>
      <c r="T64" s="2" t="n">
        <v>29.37</v>
      </c>
      <c r="U64" s="2" t="n">
        <v>29.755</v>
      </c>
      <c r="V64" s="2" t="n">
        <v>28.265</v>
      </c>
      <c r="W64" s="2" t="n">
        <v>28.995</v>
      </c>
      <c r="X64" s="2" t="n">
        <v>29.415</v>
      </c>
      <c r="Y64" s="2" t="n">
        <v>29.475</v>
      </c>
      <c r="Z64" s="2" t="n">
        <v>40</v>
      </c>
      <c r="AA64" s="2" t="n">
        <v>30.29</v>
      </c>
      <c r="AB64" s="2" t="n">
        <v>30.06</v>
      </c>
      <c r="AC64" s="2" t="n">
        <v>33.665</v>
      </c>
      <c r="AD64" s="2" t="n">
        <v>30.745</v>
      </c>
      <c r="AE64" s="2" t="n">
        <v>29.8</v>
      </c>
      <c r="AF64" s="2" t="n">
        <v>40</v>
      </c>
      <c r="AG64" s="2" t="n">
        <v>32.47</v>
      </c>
      <c r="AH64" s="2" t="n">
        <v>40</v>
      </c>
      <c r="AI64" s="2" t="n">
        <v>34.095</v>
      </c>
      <c r="AJ64" s="2" t="n">
        <v>31.92</v>
      </c>
      <c r="AK64" s="2" t="n">
        <v>30.74</v>
      </c>
      <c r="AL64" s="2" t="n">
        <v>30.415</v>
      </c>
      <c r="AM64" s="2" t="n">
        <v>32.785</v>
      </c>
      <c r="AN64" s="2" t="n">
        <v>33.27</v>
      </c>
      <c r="AO64" s="2" t="n">
        <v>40</v>
      </c>
      <c r="AP64" s="2" t="n">
        <v>36.96</v>
      </c>
      <c r="AQ64" s="2" t="n">
        <v>34.665</v>
      </c>
      <c r="AR64" s="2" t="n">
        <v>31.1</v>
      </c>
      <c r="AS64" s="2" t="n">
        <v>32.385</v>
      </c>
      <c r="AT64" s="2" t="n">
        <v>32.71</v>
      </c>
      <c r="AU64" s="2" t="n">
        <v>34.22</v>
      </c>
      <c r="AV64" s="2" t="n">
        <v>40</v>
      </c>
      <c r="AW64" s="2" t="n">
        <v>35.55</v>
      </c>
      <c r="AX64" s="2" t="n">
        <v>39.775</v>
      </c>
      <c r="AY64" s="2" t="n">
        <v>40</v>
      </c>
      <c r="AZ64" s="2" t="n">
        <v>40</v>
      </c>
      <c r="BA64" s="2" t="n">
        <v>32.3</v>
      </c>
      <c r="BB64" s="2" t="n">
        <v>40</v>
      </c>
      <c r="BC64" s="2" t="n">
        <v>40</v>
      </c>
      <c r="BD64" s="2" t="n">
        <v>40</v>
      </c>
      <c r="BE64" s="2" t="n">
        <v>38.08</v>
      </c>
      <c r="BF64" s="2" t="n">
        <v>40</v>
      </c>
      <c r="BG64" s="2" t="n">
        <v>33.82</v>
      </c>
      <c r="BH64" s="2" t="n">
        <v>40</v>
      </c>
      <c r="BI64" s="2" t="n">
        <v>39.855</v>
      </c>
      <c r="BJ64" s="2" t="n">
        <v>34.98</v>
      </c>
      <c r="BK64" s="2" t="n">
        <v>40</v>
      </c>
      <c r="BL64" s="2" t="n">
        <v>40</v>
      </c>
      <c r="BM64" s="2" t="n">
        <v>40</v>
      </c>
      <c r="BN64" s="2" t="n">
        <v>40</v>
      </c>
      <c r="BO64" s="2" t="n">
        <v>40</v>
      </c>
      <c r="BP64" s="2" t="n">
        <v>39.665</v>
      </c>
      <c r="BQ64" s="2" t="n">
        <v>40</v>
      </c>
      <c r="BR64" s="2" t="n">
        <v>33.96</v>
      </c>
      <c r="BS64" s="2" t="n">
        <v>40</v>
      </c>
      <c r="BT64" s="2" t="n">
        <v>40</v>
      </c>
      <c r="BU64" s="2" t="n">
        <v>40</v>
      </c>
      <c r="BV64" s="2" t="n">
        <v>40</v>
      </c>
      <c r="BW64" s="2" t="n">
        <v>40</v>
      </c>
      <c r="BX64" s="2" t="n">
        <v>39.02</v>
      </c>
      <c r="BY64" s="2" t="n">
        <v>40</v>
      </c>
      <c r="BZ64" s="2" t="n">
        <v>40</v>
      </c>
      <c r="CA64" s="2" t="n">
        <v>40</v>
      </c>
      <c r="CB64" s="2" t="n">
        <v>40</v>
      </c>
      <c r="CC64" s="2" t="n">
        <v>40</v>
      </c>
      <c r="CD64" s="2" t="n">
        <v>40</v>
      </c>
      <c r="CE64" s="2" t="n">
        <v>40</v>
      </c>
      <c r="CF64" s="2" t="n">
        <v>40</v>
      </c>
      <c r="CG64" s="2" t="n">
        <v>40</v>
      </c>
      <c r="CH64" s="2" t="n">
        <v>40</v>
      </c>
      <c r="CI64" s="2" t="n">
        <v>40</v>
      </c>
      <c r="CJ64" s="2" t="n">
        <v>40</v>
      </c>
      <c r="CK64" s="2" t="n">
        <v>40</v>
      </c>
      <c r="CL64" s="2" t="n">
        <v>40</v>
      </c>
      <c r="CM64" s="2" t="n">
        <v>40</v>
      </c>
      <c r="CN64" s="2" t="n">
        <v>40</v>
      </c>
      <c r="CO64" s="2" t="n">
        <v>40</v>
      </c>
      <c r="CP64" s="2" t="n">
        <v>40</v>
      </c>
      <c r="CQ64" s="2" t="n">
        <v>40</v>
      </c>
      <c r="CR64" s="2" t="n">
        <v>40</v>
      </c>
      <c r="CS64" s="2" t="n">
        <v>40</v>
      </c>
      <c r="CT64" s="2" t="n">
        <v>40</v>
      </c>
      <c r="CU64" s="2" t="n">
        <v>40</v>
      </c>
      <c r="CV64" s="2" t="n">
        <v>40</v>
      </c>
    </row>
    <row r="65" customFormat="false" ht="12.75" hidden="false" customHeight="false" outlineLevel="0" collapsed="false">
      <c r="A65" s="0" t="s">
        <v>100</v>
      </c>
      <c r="B65" s="0" t="s">
        <v>160</v>
      </c>
      <c r="C65" s="0" t="s">
        <v>161</v>
      </c>
      <c r="D65" s="0" t="s">
        <v>171</v>
      </c>
      <c r="E65" s="2" t="n">
        <v>24.475</v>
      </c>
      <c r="F65" s="2" t="n">
        <v>26.11</v>
      </c>
      <c r="G65" s="2" t="n">
        <v>24.855</v>
      </c>
      <c r="H65" s="2" t="n">
        <v>33.295</v>
      </c>
      <c r="I65" s="2" t="n">
        <v>31.635</v>
      </c>
      <c r="J65" s="2" t="n">
        <v>25.525</v>
      </c>
      <c r="K65" s="2" t="n">
        <v>26.52</v>
      </c>
      <c r="L65" s="2" t="n">
        <v>25.245</v>
      </c>
      <c r="M65" s="2" t="n">
        <v>28.39</v>
      </c>
      <c r="N65" s="2" t="n">
        <v>28.23</v>
      </c>
      <c r="O65" s="2" t="n">
        <v>30.135</v>
      </c>
      <c r="P65" s="2" t="n">
        <v>27.735</v>
      </c>
      <c r="Q65" s="2" t="n">
        <v>28.855</v>
      </c>
      <c r="R65" s="2" t="n">
        <v>32.42</v>
      </c>
      <c r="S65" s="2" t="n">
        <v>28.345</v>
      </c>
      <c r="T65" s="2" t="n">
        <v>29.205</v>
      </c>
      <c r="U65" s="2" t="n">
        <v>30.025</v>
      </c>
      <c r="V65" s="2" t="n">
        <v>28.93</v>
      </c>
      <c r="W65" s="2" t="n">
        <v>27.03</v>
      </c>
      <c r="X65" s="2" t="n">
        <v>28.96</v>
      </c>
      <c r="Y65" s="2" t="n">
        <v>28.885</v>
      </c>
      <c r="Z65" s="2" t="n">
        <v>40</v>
      </c>
      <c r="AA65" s="2" t="n">
        <v>31.295</v>
      </c>
      <c r="AB65" s="2" t="n">
        <v>30.425</v>
      </c>
      <c r="AC65" s="2" t="n">
        <v>40</v>
      </c>
      <c r="AD65" s="2" t="n">
        <v>32.755</v>
      </c>
      <c r="AE65" s="2" t="n">
        <v>30.7</v>
      </c>
      <c r="AF65" s="2" t="n">
        <v>40</v>
      </c>
      <c r="AG65" s="2" t="n">
        <v>31.285</v>
      </c>
      <c r="AH65" s="2" t="n">
        <v>40</v>
      </c>
      <c r="AI65" s="2" t="n">
        <v>40</v>
      </c>
      <c r="AJ65" s="2" t="n">
        <v>30.67</v>
      </c>
      <c r="AK65" s="2" t="n">
        <v>27.21</v>
      </c>
      <c r="AL65" s="2" t="n">
        <v>32.25</v>
      </c>
      <c r="AM65" s="2" t="n">
        <v>32.505</v>
      </c>
      <c r="AN65" s="2" t="n">
        <v>34.575</v>
      </c>
      <c r="AO65" s="2" t="n">
        <v>40</v>
      </c>
      <c r="AP65" s="2" t="n">
        <v>34.385</v>
      </c>
      <c r="AQ65" s="2" t="n">
        <v>32.295</v>
      </c>
      <c r="AR65" s="2" t="n">
        <v>35.265</v>
      </c>
      <c r="AS65" s="2" t="n">
        <v>33.185</v>
      </c>
      <c r="AT65" s="2" t="n">
        <v>34.205</v>
      </c>
      <c r="AU65" s="2" t="n">
        <v>32.715</v>
      </c>
      <c r="AV65" s="2" t="n">
        <v>40</v>
      </c>
      <c r="AW65" s="2" t="n">
        <v>40</v>
      </c>
      <c r="AX65" s="2" t="n">
        <v>33.555</v>
      </c>
      <c r="AY65" s="2" t="n">
        <v>40</v>
      </c>
      <c r="AZ65" s="2" t="n">
        <v>40</v>
      </c>
      <c r="BA65" s="2" t="n">
        <v>40</v>
      </c>
      <c r="BB65" s="2" t="n">
        <v>23.495</v>
      </c>
      <c r="BC65" s="2" t="n">
        <v>40</v>
      </c>
      <c r="BD65" s="2" t="n">
        <v>40</v>
      </c>
      <c r="BE65" s="2" t="n">
        <v>36.525</v>
      </c>
      <c r="BF65" s="2" t="n">
        <v>34.57</v>
      </c>
      <c r="BG65" s="2" t="n">
        <v>31.62</v>
      </c>
      <c r="BH65" s="2" t="n">
        <v>40</v>
      </c>
      <c r="BI65" s="2" t="n">
        <v>38.94</v>
      </c>
      <c r="BJ65" s="2" t="n">
        <v>35.91</v>
      </c>
      <c r="BK65" s="2" t="n">
        <v>40</v>
      </c>
      <c r="BL65" s="2" t="n">
        <v>40</v>
      </c>
      <c r="BM65" s="2" t="n">
        <v>40</v>
      </c>
      <c r="BN65" s="2" t="n">
        <v>40</v>
      </c>
      <c r="BO65" s="2" t="n">
        <v>40</v>
      </c>
      <c r="BP65" s="2" t="n">
        <v>40</v>
      </c>
      <c r="BQ65" s="2" t="n">
        <v>40</v>
      </c>
      <c r="BR65" s="2" t="n">
        <v>40</v>
      </c>
      <c r="BS65" s="2" t="n">
        <v>40</v>
      </c>
      <c r="BT65" s="2" t="n">
        <v>40</v>
      </c>
      <c r="BU65" s="2" t="n">
        <v>40</v>
      </c>
      <c r="BV65" s="2" t="n">
        <v>40</v>
      </c>
      <c r="BW65" s="2" t="n">
        <v>40</v>
      </c>
      <c r="BX65" s="2" t="n">
        <v>35.86</v>
      </c>
      <c r="BY65" s="2" t="n">
        <v>40</v>
      </c>
      <c r="BZ65" s="2" t="n">
        <v>40</v>
      </c>
      <c r="CA65" s="2" t="n">
        <v>30.115</v>
      </c>
      <c r="CB65" s="2" t="n">
        <v>40</v>
      </c>
      <c r="CC65" s="2" t="n">
        <v>40</v>
      </c>
      <c r="CD65" s="2" t="n">
        <v>40</v>
      </c>
      <c r="CE65" s="2" t="n">
        <v>40</v>
      </c>
      <c r="CF65" s="2" t="n">
        <v>40</v>
      </c>
      <c r="CG65" s="2" t="n">
        <v>40</v>
      </c>
      <c r="CH65" s="2" t="n">
        <v>40</v>
      </c>
      <c r="CI65" s="2" t="n">
        <v>40</v>
      </c>
      <c r="CJ65" s="2" t="n">
        <v>40</v>
      </c>
      <c r="CK65" s="2" t="n">
        <v>40</v>
      </c>
      <c r="CL65" s="2" t="n">
        <v>40</v>
      </c>
      <c r="CM65" s="2" t="n">
        <v>40</v>
      </c>
      <c r="CN65" s="2" t="n">
        <v>40</v>
      </c>
      <c r="CO65" s="2" t="n">
        <v>40</v>
      </c>
      <c r="CP65" s="2" t="n">
        <v>40</v>
      </c>
      <c r="CQ65" s="2" t="n">
        <v>40</v>
      </c>
      <c r="CR65" s="2" t="n">
        <v>40</v>
      </c>
      <c r="CS65" s="2" t="n">
        <v>40</v>
      </c>
      <c r="CT65" s="2" t="n">
        <v>40</v>
      </c>
      <c r="CU65" s="2" t="n">
        <v>40</v>
      </c>
      <c r="CV65" s="2" t="n">
        <v>40</v>
      </c>
    </row>
    <row r="66" customFormat="false" ht="12.75" hidden="false" customHeight="false" outlineLevel="0" collapsed="false">
      <c r="A66" s="0" t="s">
        <v>100</v>
      </c>
      <c r="B66" s="0" t="s">
        <v>160</v>
      </c>
      <c r="C66" s="0" t="s">
        <v>161</v>
      </c>
      <c r="D66" s="0" t="s">
        <v>172</v>
      </c>
      <c r="E66" s="2" t="n">
        <v>24.5</v>
      </c>
      <c r="F66" s="2" t="n">
        <v>26.125</v>
      </c>
      <c r="G66" s="2" t="n">
        <v>25.23</v>
      </c>
      <c r="H66" s="2" t="n">
        <v>40</v>
      </c>
      <c r="I66" s="2" t="n">
        <v>29.56</v>
      </c>
      <c r="J66" s="2" t="n">
        <v>26.9</v>
      </c>
      <c r="K66" s="2" t="n">
        <v>27.335</v>
      </c>
      <c r="L66" s="2" t="n">
        <v>26.845</v>
      </c>
      <c r="M66" s="2" t="n">
        <v>29.13</v>
      </c>
      <c r="N66" s="2" t="n">
        <v>28.905</v>
      </c>
      <c r="O66" s="2" t="n">
        <v>30.625</v>
      </c>
      <c r="P66" s="2" t="n">
        <v>34.905</v>
      </c>
      <c r="Q66" s="2" t="n">
        <v>30.3</v>
      </c>
      <c r="R66" s="2" t="n">
        <v>34.71</v>
      </c>
      <c r="S66" s="2" t="n">
        <v>28.92</v>
      </c>
      <c r="T66" s="2" t="n">
        <v>29.665</v>
      </c>
      <c r="U66" s="2" t="n">
        <v>30.35</v>
      </c>
      <c r="V66" s="2" t="n">
        <v>28.255</v>
      </c>
      <c r="W66" s="2" t="n">
        <v>29.25</v>
      </c>
      <c r="X66" s="2" t="n">
        <v>30.455</v>
      </c>
      <c r="Y66" s="2" t="n">
        <v>29.79</v>
      </c>
      <c r="Z66" s="2" t="n">
        <v>40</v>
      </c>
      <c r="AA66" s="2" t="n">
        <v>30.945</v>
      </c>
      <c r="AB66" s="2" t="n">
        <v>30.545</v>
      </c>
      <c r="AC66" s="2" t="n">
        <v>40</v>
      </c>
      <c r="AD66" s="2" t="n">
        <v>30.335</v>
      </c>
      <c r="AE66" s="2" t="n">
        <v>30.47</v>
      </c>
      <c r="AF66" s="2" t="n">
        <v>40</v>
      </c>
      <c r="AG66" s="2" t="n">
        <v>31.62</v>
      </c>
      <c r="AH66" s="2" t="n">
        <v>40</v>
      </c>
      <c r="AI66" s="2" t="n">
        <v>40</v>
      </c>
      <c r="AJ66" s="2" t="n">
        <v>31.475</v>
      </c>
      <c r="AK66" s="2" t="n">
        <v>29.13</v>
      </c>
      <c r="AL66" s="2" t="n">
        <v>31.46</v>
      </c>
      <c r="AM66" s="2" t="n">
        <v>32.225</v>
      </c>
      <c r="AN66" s="2" t="n">
        <v>31.885</v>
      </c>
      <c r="AO66" s="2" t="n">
        <v>40</v>
      </c>
      <c r="AP66" s="2" t="n">
        <v>40</v>
      </c>
      <c r="AQ66" s="2" t="n">
        <v>32.25</v>
      </c>
      <c r="AR66" s="2" t="n">
        <v>34.54</v>
      </c>
      <c r="AS66" s="2" t="n">
        <v>40</v>
      </c>
      <c r="AT66" s="2" t="n">
        <v>34.24</v>
      </c>
      <c r="AU66" s="2" t="n">
        <v>40</v>
      </c>
      <c r="AV66" s="2" t="n">
        <v>40</v>
      </c>
      <c r="AW66" s="2" t="n">
        <v>40</v>
      </c>
      <c r="AX66" s="2" t="n">
        <v>40</v>
      </c>
      <c r="AY66" s="2" t="n">
        <v>40</v>
      </c>
      <c r="AZ66" s="2" t="n">
        <v>40</v>
      </c>
      <c r="BA66" s="2" t="n">
        <v>40</v>
      </c>
      <c r="BB66" s="2" t="n">
        <v>25.58</v>
      </c>
      <c r="BC66" s="2" t="n">
        <v>40</v>
      </c>
      <c r="BD66" s="2" t="n">
        <v>40</v>
      </c>
      <c r="BE66" s="2" t="n">
        <v>35.67</v>
      </c>
      <c r="BF66" s="2" t="n">
        <v>40</v>
      </c>
      <c r="BG66" s="2" t="n">
        <v>40</v>
      </c>
      <c r="BH66" s="2" t="n">
        <v>40</v>
      </c>
      <c r="BI66" s="2" t="n">
        <v>39.29</v>
      </c>
      <c r="BJ66" s="2" t="n">
        <v>40</v>
      </c>
      <c r="BK66" s="2" t="n">
        <v>40</v>
      </c>
      <c r="BL66" s="2" t="n">
        <v>40</v>
      </c>
      <c r="BM66" s="2" t="n">
        <v>40</v>
      </c>
      <c r="BN66" s="2" t="n">
        <v>40</v>
      </c>
      <c r="BO66" s="2" t="n">
        <v>40</v>
      </c>
      <c r="BP66" s="2" t="n">
        <v>35.955</v>
      </c>
      <c r="BQ66" s="2" t="n">
        <v>40</v>
      </c>
      <c r="BR66" s="2" t="n">
        <v>40</v>
      </c>
      <c r="BS66" s="2" t="n">
        <v>40</v>
      </c>
      <c r="BT66" s="2" t="n">
        <v>40</v>
      </c>
      <c r="BU66" s="2" t="n">
        <v>40</v>
      </c>
      <c r="BV66" s="2" t="n">
        <v>40</v>
      </c>
      <c r="BW66" s="2" t="n">
        <v>40</v>
      </c>
      <c r="BX66" s="2" t="n">
        <v>30.82</v>
      </c>
      <c r="BY66" s="2" t="n">
        <v>40</v>
      </c>
      <c r="BZ66" s="2" t="n">
        <v>40</v>
      </c>
      <c r="CA66" s="2" t="n">
        <v>40</v>
      </c>
      <c r="CB66" s="2" t="n">
        <v>36.81</v>
      </c>
      <c r="CC66" s="2" t="n">
        <v>40</v>
      </c>
      <c r="CD66" s="2" t="n">
        <v>40</v>
      </c>
      <c r="CE66" s="2" t="n">
        <v>40</v>
      </c>
      <c r="CF66" s="2" t="n">
        <v>40</v>
      </c>
      <c r="CG66" s="2" t="n">
        <v>40</v>
      </c>
      <c r="CH66" s="2" t="n">
        <v>40</v>
      </c>
      <c r="CI66" s="2" t="n">
        <v>40</v>
      </c>
      <c r="CJ66" s="2" t="n">
        <v>40</v>
      </c>
      <c r="CK66" s="2" t="n">
        <v>40</v>
      </c>
      <c r="CL66" s="2" t="n">
        <v>40</v>
      </c>
      <c r="CM66" s="2" t="n">
        <v>40</v>
      </c>
      <c r="CN66" s="2" t="n">
        <v>40</v>
      </c>
      <c r="CO66" s="2" t="n">
        <v>40</v>
      </c>
      <c r="CP66" s="2" t="n">
        <v>40</v>
      </c>
      <c r="CQ66" s="2" t="n">
        <v>40</v>
      </c>
      <c r="CR66" s="2" t="n">
        <v>40</v>
      </c>
      <c r="CS66" s="2" t="n">
        <v>40</v>
      </c>
      <c r="CT66" s="2" t="n">
        <v>40</v>
      </c>
      <c r="CU66" s="2" t="n">
        <v>40</v>
      </c>
      <c r="CV66" s="2" t="n">
        <v>40</v>
      </c>
    </row>
    <row r="67" customFormat="false" ht="12.75" hidden="false" customHeight="false" outlineLevel="0" collapsed="false">
      <c r="A67" s="0" t="s">
        <v>100</v>
      </c>
      <c r="B67" s="0" t="s">
        <v>160</v>
      </c>
      <c r="C67" s="0" t="s">
        <v>161</v>
      </c>
      <c r="D67" s="0" t="s">
        <v>173</v>
      </c>
      <c r="E67" s="2" t="n">
        <v>24.545</v>
      </c>
      <c r="F67" s="2" t="n">
        <v>25.025</v>
      </c>
      <c r="G67" s="2" t="n">
        <v>26.23</v>
      </c>
      <c r="H67" s="2" t="n">
        <v>25.275</v>
      </c>
      <c r="I67" s="2" t="n">
        <v>25.33</v>
      </c>
      <c r="J67" s="2" t="n">
        <v>25.91</v>
      </c>
      <c r="K67" s="2" t="n">
        <v>25.985</v>
      </c>
      <c r="L67" s="2" t="n">
        <v>27.815</v>
      </c>
      <c r="M67" s="2" t="n">
        <v>28.495</v>
      </c>
      <c r="N67" s="2" t="n">
        <v>28.49</v>
      </c>
      <c r="O67" s="2" t="n">
        <v>30.51</v>
      </c>
      <c r="P67" s="2" t="n">
        <v>28.845</v>
      </c>
      <c r="Q67" s="2" t="n">
        <v>30.67</v>
      </c>
      <c r="R67" s="2" t="n">
        <v>32.195</v>
      </c>
      <c r="S67" s="2" t="n">
        <v>30.94</v>
      </c>
      <c r="T67" s="2" t="n">
        <v>29.94</v>
      </c>
      <c r="U67" s="2" t="n">
        <v>32.055</v>
      </c>
      <c r="V67" s="2" t="n">
        <v>30.66</v>
      </c>
      <c r="W67" s="2" t="n">
        <v>30.02</v>
      </c>
      <c r="X67" s="2" t="n">
        <v>31.67</v>
      </c>
      <c r="Y67" s="2" t="n">
        <v>30</v>
      </c>
      <c r="Z67" s="2" t="n">
        <v>33.82</v>
      </c>
      <c r="AA67" s="2" t="n">
        <v>29.985</v>
      </c>
      <c r="AB67" s="2" t="n">
        <v>31.125</v>
      </c>
      <c r="AC67" s="2" t="n">
        <v>30.89</v>
      </c>
      <c r="AD67" s="2" t="n">
        <v>31.11</v>
      </c>
      <c r="AE67" s="2" t="n">
        <v>33.545</v>
      </c>
      <c r="AF67" s="2" t="n">
        <v>40</v>
      </c>
      <c r="AG67" s="2" t="n">
        <v>32.85</v>
      </c>
      <c r="AH67" s="2" t="n">
        <v>40</v>
      </c>
      <c r="AI67" s="2" t="n">
        <v>33.455</v>
      </c>
      <c r="AJ67" s="2" t="n">
        <v>31.94</v>
      </c>
      <c r="AK67" s="2" t="n">
        <v>40</v>
      </c>
      <c r="AL67" s="2" t="n">
        <v>34.33</v>
      </c>
      <c r="AM67" s="2" t="n">
        <v>34.42</v>
      </c>
      <c r="AN67" s="2" t="n">
        <v>33.19</v>
      </c>
      <c r="AO67" s="2" t="n">
        <v>40</v>
      </c>
      <c r="AP67" s="2" t="n">
        <v>40</v>
      </c>
      <c r="AQ67" s="2" t="n">
        <v>40</v>
      </c>
      <c r="AR67" s="2" t="n">
        <v>40</v>
      </c>
      <c r="AS67" s="2" t="n">
        <v>36.085</v>
      </c>
      <c r="AT67" s="2" t="n">
        <v>40</v>
      </c>
      <c r="AU67" s="2" t="n">
        <v>35.635</v>
      </c>
      <c r="AV67" s="2" t="n">
        <v>40</v>
      </c>
      <c r="AW67" s="2" t="n">
        <v>40</v>
      </c>
      <c r="AX67" s="2" t="n">
        <v>33.055</v>
      </c>
      <c r="AY67" s="2" t="n">
        <v>40</v>
      </c>
      <c r="AZ67" s="2" t="n">
        <v>40</v>
      </c>
      <c r="BA67" s="2" t="n">
        <v>40</v>
      </c>
      <c r="BB67" s="2" t="n">
        <v>40</v>
      </c>
      <c r="BC67" s="2" t="n">
        <v>40</v>
      </c>
      <c r="BD67" s="2" t="n">
        <v>40</v>
      </c>
      <c r="BE67" s="2" t="n">
        <v>37.865</v>
      </c>
      <c r="BF67" s="2" t="n">
        <v>40</v>
      </c>
      <c r="BG67" s="2" t="n">
        <v>34.025</v>
      </c>
      <c r="BH67" s="2" t="n">
        <v>40</v>
      </c>
      <c r="BI67" s="2" t="n">
        <v>40</v>
      </c>
      <c r="BJ67" s="2" t="n">
        <v>40</v>
      </c>
      <c r="BK67" s="2" t="n">
        <v>40</v>
      </c>
      <c r="BL67" s="2" t="n">
        <v>40</v>
      </c>
      <c r="BM67" s="2" t="n">
        <v>40</v>
      </c>
      <c r="BN67" s="2" t="n">
        <v>40</v>
      </c>
      <c r="BO67" s="2" t="n">
        <v>40</v>
      </c>
      <c r="BP67" s="2" t="n">
        <v>40</v>
      </c>
      <c r="BQ67" s="2" t="n">
        <v>40</v>
      </c>
      <c r="BR67" s="2" t="n">
        <v>40</v>
      </c>
      <c r="BS67" s="2" t="n">
        <v>40</v>
      </c>
      <c r="BT67" s="2" t="n">
        <v>40</v>
      </c>
      <c r="BU67" s="2" t="n">
        <v>40</v>
      </c>
      <c r="BV67" s="2" t="n">
        <v>40</v>
      </c>
      <c r="BW67" s="2" t="n">
        <v>40</v>
      </c>
      <c r="BX67" s="2" t="n">
        <v>40</v>
      </c>
      <c r="BY67" s="2" t="n">
        <v>40</v>
      </c>
      <c r="BZ67" s="2" t="n">
        <v>40</v>
      </c>
      <c r="CA67" s="2" t="n">
        <v>40</v>
      </c>
      <c r="CB67" s="2" t="n">
        <v>40</v>
      </c>
      <c r="CC67" s="2" t="n">
        <v>40</v>
      </c>
      <c r="CD67" s="2" t="n">
        <v>40</v>
      </c>
      <c r="CE67" s="2" t="n">
        <v>40</v>
      </c>
      <c r="CF67" s="2" t="n">
        <v>40</v>
      </c>
      <c r="CG67" s="2" t="n">
        <v>40</v>
      </c>
      <c r="CH67" s="2" t="n">
        <v>40</v>
      </c>
      <c r="CI67" s="2" t="n">
        <v>40</v>
      </c>
      <c r="CJ67" s="2" t="n">
        <v>40</v>
      </c>
      <c r="CK67" s="2" t="n">
        <v>40</v>
      </c>
      <c r="CL67" s="2" t="n">
        <v>40</v>
      </c>
      <c r="CM67" s="2" t="n">
        <v>40</v>
      </c>
      <c r="CN67" s="2" t="n">
        <v>40</v>
      </c>
      <c r="CO67" s="2" t="n">
        <v>40</v>
      </c>
      <c r="CP67" s="2" t="n">
        <v>40</v>
      </c>
      <c r="CQ67" s="2" t="n">
        <v>40</v>
      </c>
      <c r="CR67" s="2" t="n">
        <v>36.985</v>
      </c>
      <c r="CS67" s="2" t="n">
        <v>40</v>
      </c>
      <c r="CT67" s="2" t="n">
        <v>40</v>
      </c>
      <c r="CU67" s="2" t="n">
        <v>40</v>
      </c>
      <c r="CV67" s="2" t="n">
        <v>40</v>
      </c>
    </row>
    <row r="68" customFormat="false" ht="12.75" hidden="false" customHeight="false" outlineLevel="0" collapsed="false">
      <c r="A68" s="0" t="s">
        <v>100</v>
      </c>
      <c r="B68" s="0" t="s">
        <v>160</v>
      </c>
      <c r="C68" s="0" t="s">
        <v>161</v>
      </c>
      <c r="D68" s="0" t="s">
        <v>174</v>
      </c>
      <c r="E68" s="2" t="n">
        <v>24.59</v>
      </c>
      <c r="F68" s="2" t="n">
        <v>27.195</v>
      </c>
      <c r="G68" s="2" t="n">
        <v>25.37</v>
      </c>
      <c r="H68" s="2" t="n">
        <v>29.49</v>
      </c>
      <c r="I68" s="2" t="n">
        <v>29.51</v>
      </c>
      <c r="J68" s="2" t="n">
        <v>26.45</v>
      </c>
      <c r="K68" s="2" t="n">
        <v>25.86</v>
      </c>
      <c r="L68" s="2" t="n">
        <v>26.385</v>
      </c>
      <c r="M68" s="2" t="n">
        <v>28.67</v>
      </c>
      <c r="N68" s="2" t="n">
        <v>28.415</v>
      </c>
      <c r="O68" s="2" t="n">
        <v>29.98</v>
      </c>
      <c r="P68" s="2" t="n">
        <v>34.355</v>
      </c>
      <c r="Q68" s="2" t="n">
        <v>29.685</v>
      </c>
      <c r="R68" s="2" t="n">
        <v>31.08</v>
      </c>
      <c r="S68" s="2" t="n">
        <v>29.285</v>
      </c>
      <c r="T68" s="2" t="n">
        <v>29.505</v>
      </c>
      <c r="U68" s="2" t="n">
        <v>29.365</v>
      </c>
      <c r="V68" s="2" t="n">
        <v>29.23</v>
      </c>
      <c r="W68" s="2" t="n">
        <v>28.965</v>
      </c>
      <c r="X68" s="2" t="n">
        <v>30.14</v>
      </c>
      <c r="Y68" s="2" t="n">
        <v>29.53</v>
      </c>
      <c r="Z68" s="2" t="n">
        <v>33.075</v>
      </c>
      <c r="AA68" s="2" t="n">
        <v>29.75</v>
      </c>
      <c r="AB68" s="2" t="n">
        <v>31.29</v>
      </c>
      <c r="AC68" s="2" t="n">
        <v>35.275</v>
      </c>
      <c r="AD68" s="2" t="n">
        <v>40</v>
      </c>
      <c r="AE68" s="2" t="n">
        <v>30.975</v>
      </c>
      <c r="AF68" s="2" t="n">
        <v>35.11</v>
      </c>
      <c r="AG68" s="2" t="n">
        <v>33.535</v>
      </c>
      <c r="AH68" s="2" t="n">
        <v>40</v>
      </c>
      <c r="AI68" s="2" t="n">
        <v>34.11</v>
      </c>
      <c r="AJ68" s="2" t="n">
        <v>32.475</v>
      </c>
      <c r="AK68" s="2" t="n">
        <v>29.805</v>
      </c>
      <c r="AL68" s="2" t="n">
        <v>32.4</v>
      </c>
      <c r="AM68" s="2" t="n">
        <v>33.82</v>
      </c>
      <c r="AN68" s="2" t="n">
        <v>34.795</v>
      </c>
      <c r="AO68" s="2" t="n">
        <v>29.76</v>
      </c>
      <c r="AP68" s="2" t="n">
        <v>40</v>
      </c>
      <c r="AQ68" s="2" t="n">
        <v>33.33</v>
      </c>
      <c r="AR68" s="2" t="n">
        <v>34.735</v>
      </c>
      <c r="AS68" s="2" t="n">
        <v>34.15</v>
      </c>
      <c r="AT68" s="2" t="n">
        <v>32.815</v>
      </c>
      <c r="AU68" s="2" t="n">
        <v>40</v>
      </c>
      <c r="AV68" s="2" t="n">
        <v>33.395</v>
      </c>
      <c r="AW68" s="2" t="n">
        <v>40</v>
      </c>
      <c r="AX68" s="2" t="n">
        <v>32.025</v>
      </c>
      <c r="AY68" s="2" t="n">
        <v>33.795</v>
      </c>
      <c r="AZ68" s="2" t="n">
        <v>40</v>
      </c>
      <c r="BA68" s="2" t="n">
        <v>32.495</v>
      </c>
      <c r="BB68" s="2" t="n">
        <v>40</v>
      </c>
      <c r="BC68" s="2" t="n">
        <v>30.91</v>
      </c>
      <c r="BD68" s="2" t="n">
        <v>40</v>
      </c>
      <c r="BE68" s="2" t="n">
        <v>36.495</v>
      </c>
      <c r="BF68" s="2" t="n">
        <v>33.245</v>
      </c>
      <c r="BG68" s="2" t="n">
        <v>33.645</v>
      </c>
      <c r="BH68" s="2" t="n">
        <v>40</v>
      </c>
      <c r="BI68" s="2" t="n">
        <v>40</v>
      </c>
      <c r="BJ68" s="2" t="n">
        <v>34.46</v>
      </c>
      <c r="BK68" s="2" t="n">
        <v>40</v>
      </c>
      <c r="BL68" s="2" t="n">
        <v>40</v>
      </c>
      <c r="BM68" s="2" t="n">
        <v>40</v>
      </c>
      <c r="BN68" s="2" t="n">
        <v>40</v>
      </c>
      <c r="BO68" s="2" t="n">
        <v>40</v>
      </c>
      <c r="BP68" s="2" t="n">
        <v>40</v>
      </c>
      <c r="BQ68" s="2" t="n">
        <v>40</v>
      </c>
      <c r="BR68" s="2" t="n">
        <v>40</v>
      </c>
      <c r="BS68" s="2" t="n">
        <v>40</v>
      </c>
      <c r="BT68" s="2" t="n">
        <v>40</v>
      </c>
      <c r="BU68" s="2" t="n">
        <v>40</v>
      </c>
      <c r="BV68" s="2" t="n">
        <v>34.93</v>
      </c>
      <c r="BW68" s="2" t="n">
        <v>40</v>
      </c>
      <c r="BX68" s="2" t="n">
        <v>40</v>
      </c>
      <c r="BY68" s="2" t="n">
        <v>40</v>
      </c>
      <c r="BZ68" s="2" t="n">
        <v>40</v>
      </c>
      <c r="CA68" s="2" t="n">
        <v>40</v>
      </c>
      <c r="CB68" s="2" t="n">
        <v>33.735</v>
      </c>
      <c r="CC68" s="2" t="n">
        <v>40</v>
      </c>
      <c r="CD68" s="2" t="n">
        <v>40</v>
      </c>
      <c r="CE68" s="2" t="n">
        <v>40</v>
      </c>
      <c r="CF68" s="2" t="n">
        <v>40</v>
      </c>
      <c r="CG68" s="2" t="n">
        <v>40</v>
      </c>
      <c r="CH68" s="2" t="n">
        <v>40</v>
      </c>
      <c r="CI68" s="2" t="n">
        <v>40</v>
      </c>
      <c r="CJ68" s="2" t="n">
        <v>40</v>
      </c>
      <c r="CK68" s="2" t="n">
        <v>40</v>
      </c>
      <c r="CL68" s="2" t="n">
        <v>40</v>
      </c>
      <c r="CM68" s="2" t="n">
        <v>40</v>
      </c>
      <c r="CN68" s="2" t="n">
        <v>40</v>
      </c>
      <c r="CO68" s="2" t="n">
        <v>40</v>
      </c>
      <c r="CP68" s="2" t="n">
        <v>40</v>
      </c>
      <c r="CQ68" s="2" t="n">
        <v>40</v>
      </c>
      <c r="CR68" s="2" t="n">
        <v>40</v>
      </c>
      <c r="CS68" s="2" t="n">
        <v>40</v>
      </c>
      <c r="CT68" s="2" t="n">
        <v>40</v>
      </c>
      <c r="CU68" s="2" t="n">
        <v>40</v>
      </c>
      <c r="CV68" s="2" t="n">
        <v>40</v>
      </c>
    </row>
    <row r="69" customFormat="false" ht="12.75" hidden="false" customHeight="false" outlineLevel="0" collapsed="false">
      <c r="A69" s="0" t="s">
        <v>100</v>
      </c>
      <c r="B69" s="0" t="s">
        <v>160</v>
      </c>
      <c r="C69" s="0" t="s">
        <v>161</v>
      </c>
      <c r="D69" s="0" t="s">
        <v>175</v>
      </c>
      <c r="E69" s="2" t="n">
        <v>24.61</v>
      </c>
      <c r="F69" s="2" t="n">
        <v>25.435</v>
      </c>
      <c r="G69" s="2" t="n">
        <v>24.615</v>
      </c>
      <c r="H69" s="2" t="n">
        <v>28.25</v>
      </c>
      <c r="I69" s="2" t="n">
        <v>26.705</v>
      </c>
      <c r="J69" s="2" t="n">
        <v>25.64</v>
      </c>
      <c r="K69" s="2" t="n">
        <v>27.065</v>
      </c>
      <c r="L69" s="2" t="n">
        <v>25.92</v>
      </c>
      <c r="M69" s="2" t="n">
        <v>27.825</v>
      </c>
      <c r="N69" s="2" t="n">
        <v>28.22</v>
      </c>
      <c r="O69" s="2" t="n">
        <v>29.09</v>
      </c>
      <c r="P69" s="2" t="n">
        <v>28.855</v>
      </c>
      <c r="Q69" s="2" t="n">
        <v>29.045</v>
      </c>
      <c r="R69" s="2" t="n">
        <v>31.205</v>
      </c>
      <c r="S69" s="2" t="n">
        <v>28.455</v>
      </c>
      <c r="T69" s="2" t="n">
        <v>29.965</v>
      </c>
      <c r="U69" s="2" t="n">
        <v>29.825</v>
      </c>
      <c r="V69" s="2" t="n">
        <v>28.495</v>
      </c>
      <c r="W69" s="2" t="n">
        <v>28.175</v>
      </c>
      <c r="X69" s="2" t="n">
        <v>30.16</v>
      </c>
      <c r="Y69" s="2" t="n">
        <v>29.245</v>
      </c>
      <c r="Z69" s="2" t="n">
        <v>40</v>
      </c>
      <c r="AA69" s="2" t="n">
        <v>31.435</v>
      </c>
      <c r="AB69" s="2" t="n">
        <v>30.22</v>
      </c>
      <c r="AC69" s="2" t="n">
        <v>34.21</v>
      </c>
      <c r="AD69" s="2" t="n">
        <v>31.33</v>
      </c>
      <c r="AE69" s="2" t="n">
        <v>29.81</v>
      </c>
      <c r="AF69" s="2" t="n">
        <v>32.765</v>
      </c>
      <c r="AG69" s="2" t="n">
        <v>31.355</v>
      </c>
      <c r="AH69" s="2" t="n">
        <v>35.23</v>
      </c>
      <c r="AI69" s="2" t="n">
        <v>33.775</v>
      </c>
      <c r="AJ69" s="2" t="n">
        <v>31.725</v>
      </c>
      <c r="AK69" s="2" t="n">
        <v>34.005</v>
      </c>
      <c r="AL69" s="2" t="n">
        <v>30.885</v>
      </c>
      <c r="AM69" s="2" t="n">
        <v>32.24</v>
      </c>
      <c r="AN69" s="2" t="n">
        <v>33.62</v>
      </c>
      <c r="AO69" s="2" t="n">
        <v>34.075</v>
      </c>
      <c r="AP69" s="2" t="n">
        <v>40</v>
      </c>
      <c r="AQ69" s="2" t="n">
        <v>33.395</v>
      </c>
      <c r="AR69" s="2" t="n">
        <v>32.28</v>
      </c>
      <c r="AS69" s="2" t="n">
        <v>30.935</v>
      </c>
      <c r="AT69" s="2" t="n">
        <v>32.485</v>
      </c>
      <c r="AU69" s="2" t="n">
        <v>34.5</v>
      </c>
      <c r="AV69" s="2" t="n">
        <v>40</v>
      </c>
      <c r="AW69" s="2" t="n">
        <v>35.64</v>
      </c>
      <c r="AX69" s="2" t="n">
        <v>32.195</v>
      </c>
      <c r="AY69" s="2" t="n">
        <v>34.225</v>
      </c>
      <c r="AZ69" s="2" t="n">
        <v>38.795</v>
      </c>
      <c r="BA69" s="2" t="n">
        <v>33.08</v>
      </c>
      <c r="BB69" s="2" t="n">
        <v>40</v>
      </c>
      <c r="BC69" s="2" t="n">
        <v>40</v>
      </c>
      <c r="BD69" s="2" t="n">
        <v>40</v>
      </c>
      <c r="BE69" s="2" t="n">
        <v>40</v>
      </c>
      <c r="BF69" s="2" t="n">
        <v>32.725</v>
      </c>
      <c r="BG69" s="2" t="n">
        <v>32.71</v>
      </c>
      <c r="BH69" s="2" t="n">
        <v>40</v>
      </c>
      <c r="BI69" s="2" t="n">
        <v>40</v>
      </c>
      <c r="BJ69" s="2" t="n">
        <v>40</v>
      </c>
      <c r="BK69" s="2" t="n">
        <v>40</v>
      </c>
      <c r="BL69" s="2" t="n">
        <v>40</v>
      </c>
      <c r="BM69" s="2" t="n">
        <v>40</v>
      </c>
      <c r="BN69" s="2" t="n">
        <v>40</v>
      </c>
      <c r="BO69" s="2" t="n">
        <v>40</v>
      </c>
      <c r="BP69" s="2" t="n">
        <v>40</v>
      </c>
      <c r="BQ69" s="2" t="n">
        <v>40</v>
      </c>
      <c r="BR69" s="2" t="n">
        <v>40</v>
      </c>
      <c r="BS69" s="2" t="n">
        <v>40</v>
      </c>
      <c r="BT69" s="2" t="n">
        <v>40</v>
      </c>
      <c r="BU69" s="2" t="n">
        <v>40</v>
      </c>
      <c r="BV69" s="2" t="n">
        <v>40</v>
      </c>
      <c r="BW69" s="2" t="n">
        <v>40</v>
      </c>
      <c r="BX69" s="2" t="n">
        <v>40</v>
      </c>
      <c r="BY69" s="2" t="n">
        <v>40</v>
      </c>
      <c r="BZ69" s="2" t="n">
        <v>40</v>
      </c>
      <c r="CA69" s="2" t="n">
        <v>40</v>
      </c>
      <c r="CB69" s="2" t="n">
        <v>40</v>
      </c>
      <c r="CC69" s="2" t="n">
        <v>40</v>
      </c>
      <c r="CD69" s="2" t="n">
        <v>40</v>
      </c>
      <c r="CE69" s="2" t="n">
        <v>40</v>
      </c>
      <c r="CF69" s="2" t="n">
        <v>40</v>
      </c>
      <c r="CG69" s="2" t="n">
        <v>40</v>
      </c>
      <c r="CH69" s="2" t="n">
        <v>40</v>
      </c>
      <c r="CI69" s="2" t="n">
        <v>40</v>
      </c>
      <c r="CJ69" s="2" t="n">
        <v>40</v>
      </c>
      <c r="CK69" s="2" t="n">
        <v>40</v>
      </c>
      <c r="CL69" s="2" t="n">
        <v>40</v>
      </c>
      <c r="CM69" s="2" t="n">
        <v>40</v>
      </c>
      <c r="CN69" s="2" t="n">
        <v>40</v>
      </c>
      <c r="CO69" s="2" t="n">
        <v>40</v>
      </c>
      <c r="CP69" s="2" t="n">
        <v>40</v>
      </c>
      <c r="CQ69" s="2" t="n">
        <v>40</v>
      </c>
      <c r="CR69" s="2" t="n">
        <v>40</v>
      </c>
      <c r="CS69" s="2" t="n">
        <v>40</v>
      </c>
      <c r="CT69" s="2" t="n">
        <v>40</v>
      </c>
      <c r="CU69" s="2" t="n">
        <v>40</v>
      </c>
      <c r="CV69" s="2" t="n">
        <v>40</v>
      </c>
    </row>
    <row r="70" customFormat="false" ht="12.75" hidden="false" customHeight="false" outlineLevel="0" collapsed="false">
      <c r="A70" s="0" t="s">
        <v>100</v>
      </c>
      <c r="B70" s="0" t="s">
        <v>160</v>
      </c>
      <c r="C70" s="0" t="s">
        <v>161</v>
      </c>
      <c r="D70" s="0" t="s">
        <v>176</v>
      </c>
      <c r="E70" s="2" t="n">
        <v>24.84</v>
      </c>
      <c r="F70" s="2" t="n">
        <v>25.51</v>
      </c>
      <c r="G70" s="2" t="n">
        <v>25.83</v>
      </c>
      <c r="H70" s="2" t="n">
        <v>30.58</v>
      </c>
      <c r="I70" s="2" t="n">
        <v>27.725</v>
      </c>
      <c r="J70" s="2" t="n">
        <v>26.135</v>
      </c>
      <c r="K70" s="2" t="n">
        <v>28.03</v>
      </c>
      <c r="L70" s="2" t="n">
        <v>27.055</v>
      </c>
      <c r="M70" s="2" t="n">
        <v>27.9</v>
      </c>
      <c r="N70" s="2" t="n">
        <v>28.545</v>
      </c>
      <c r="O70" s="2" t="n">
        <v>29.52</v>
      </c>
      <c r="P70" s="2" t="n">
        <v>32.42</v>
      </c>
      <c r="Q70" s="2" t="n">
        <v>29.71</v>
      </c>
      <c r="R70" s="2" t="n">
        <v>30.745</v>
      </c>
      <c r="S70" s="2" t="n">
        <v>29.64</v>
      </c>
      <c r="T70" s="2" t="n">
        <v>30.285</v>
      </c>
      <c r="U70" s="2" t="n">
        <v>29.945</v>
      </c>
      <c r="V70" s="2" t="n">
        <v>29.27</v>
      </c>
      <c r="W70" s="2" t="n">
        <v>28.67</v>
      </c>
      <c r="X70" s="2" t="n">
        <v>31.51</v>
      </c>
      <c r="Y70" s="2" t="n">
        <v>29.565</v>
      </c>
      <c r="Z70" s="2" t="n">
        <v>40</v>
      </c>
      <c r="AA70" s="2" t="n">
        <v>29.765</v>
      </c>
      <c r="AB70" s="2" t="n">
        <v>30.32</v>
      </c>
      <c r="AC70" s="2" t="n">
        <v>31.72</v>
      </c>
      <c r="AD70" s="2" t="n">
        <v>32.98</v>
      </c>
      <c r="AE70" s="2" t="n">
        <v>31.56</v>
      </c>
      <c r="AF70" s="2" t="n">
        <v>40</v>
      </c>
      <c r="AG70" s="2" t="n">
        <v>30.84</v>
      </c>
      <c r="AH70" s="2" t="n">
        <v>31.45</v>
      </c>
      <c r="AI70" s="2" t="n">
        <v>32.03</v>
      </c>
      <c r="AJ70" s="2" t="n">
        <v>32.34</v>
      </c>
      <c r="AK70" s="2" t="n">
        <v>32.395</v>
      </c>
      <c r="AL70" s="2" t="n">
        <v>32.63</v>
      </c>
      <c r="AM70" s="2" t="n">
        <v>33.145</v>
      </c>
      <c r="AN70" s="2" t="n">
        <v>35.445</v>
      </c>
      <c r="AO70" s="2" t="n">
        <v>40</v>
      </c>
      <c r="AP70" s="2" t="n">
        <v>40</v>
      </c>
      <c r="AQ70" s="2" t="n">
        <v>34.13</v>
      </c>
      <c r="AR70" s="2" t="n">
        <v>33.3</v>
      </c>
      <c r="AS70" s="2" t="n">
        <v>32.9</v>
      </c>
      <c r="AT70" s="2" t="n">
        <v>33.39</v>
      </c>
      <c r="AU70" s="2" t="n">
        <v>34.625</v>
      </c>
      <c r="AV70" s="2" t="n">
        <v>40</v>
      </c>
      <c r="AW70" s="2" t="n">
        <v>40</v>
      </c>
      <c r="AX70" s="2" t="n">
        <v>40</v>
      </c>
      <c r="AY70" s="2" t="n">
        <v>40</v>
      </c>
      <c r="AZ70" s="2" t="n">
        <v>40</v>
      </c>
      <c r="BA70" s="2" t="n">
        <v>33.765</v>
      </c>
      <c r="BB70" s="2" t="n">
        <v>40</v>
      </c>
      <c r="BC70" s="2" t="n">
        <v>31.3</v>
      </c>
      <c r="BD70" s="2" t="n">
        <v>40</v>
      </c>
      <c r="BE70" s="2" t="n">
        <v>40</v>
      </c>
      <c r="BF70" s="2" t="n">
        <v>32.74</v>
      </c>
      <c r="BG70" s="2" t="n">
        <v>40</v>
      </c>
      <c r="BH70" s="2" t="n">
        <v>32.715</v>
      </c>
      <c r="BI70" s="2" t="n">
        <v>40</v>
      </c>
      <c r="BJ70" s="2" t="n">
        <v>40</v>
      </c>
      <c r="BK70" s="2" t="n">
        <v>40</v>
      </c>
      <c r="BL70" s="2" t="n">
        <v>40</v>
      </c>
      <c r="BM70" s="2" t="n">
        <v>40</v>
      </c>
      <c r="BN70" s="2" t="n">
        <v>40</v>
      </c>
      <c r="BO70" s="2" t="n">
        <v>40</v>
      </c>
      <c r="BP70" s="2" t="n">
        <v>40</v>
      </c>
      <c r="BQ70" s="2" t="n">
        <v>40</v>
      </c>
      <c r="BR70" s="2" t="n">
        <v>40</v>
      </c>
      <c r="BS70" s="2" t="n">
        <v>40</v>
      </c>
      <c r="BT70" s="2" t="n">
        <v>40</v>
      </c>
      <c r="BU70" s="2" t="n">
        <v>40</v>
      </c>
      <c r="BV70" s="2" t="n">
        <v>40</v>
      </c>
      <c r="BW70" s="2" t="n">
        <v>40</v>
      </c>
      <c r="BX70" s="2" t="n">
        <v>40</v>
      </c>
      <c r="BY70" s="2" t="n">
        <v>40</v>
      </c>
      <c r="BZ70" s="2" t="n">
        <v>40</v>
      </c>
      <c r="CA70" s="2" t="n">
        <v>40</v>
      </c>
      <c r="CB70" s="2" t="n">
        <v>40</v>
      </c>
      <c r="CC70" s="2" t="n">
        <v>40</v>
      </c>
      <c r="CD70" s="2" t="n">
        <v>40</v>
      </c>
      <c r="CE70" s="2" t="n">
        <v>40</v>
      </c>
      <c r="CF70" s="2" t="n">
        <v>40</v>
      </c>
      <c r="CG70" s="2" t="n">
        <v>40</v>
      </c>
      <c r="CH70" s="2" t="n">
        <v>40</v>
      </c>
      <c r="CI70" s="2" t="n">
        <v>40</v>
      </c>
      <c r="CJ70" s="2" t="n">
        <v>40</v>
      </c>
      <c r="CK70" s="2" t="n">
        <v>40</v>
      </c>
      <c r="CL70" s="2" t="n">
        <v>40</v>
      </c>
      <c r="CM70" s="2" t="n">
        <v>40</v>
      </c>
      <c r="CN70" s="2" t="n">
        <v>40</v>
      </c>
      <c r="CO70" s="2" t="n">
        <v>40</v>
      </c>
      <c r="CP70" s="2" t="n">
        <v>34.66</v>
      </c>
      <c r="CQ70" s="2" t="n">
        <v>40</v>
      </c>
      <c r="CR70" s="2" t="n">
        <v>40</v>
      </c>
      <c r="CS70" s="2" t="n">
        <v>40</v>
      </c>
      <c r="CT70" s="2" t="n">
        <v>40</v>
      </c>
      <c r="CU70" s="2" t="n">
        <v>40</v>
      </c>
      <c r="CV70" s="2" t="n">
        <v>40</v>
      </c>
    </row>
    <row r="71" customFormat="false" ht="12.75" hidden="false" customHeight="false" outlineLevel="0" collapsed="false">
      <c r="A71" s="0" t="s">
        <v>100</v>
      </c>
      <c r="B71" s="0" t="s">
        <v>160</v>
      </c>
      <c r="C71" s="0" t="s">
        <v>161</v>
      </c>
      <c r="D71" s="0" t="s">
        <v>177</v>
      </c>
      <c r="E71" s="2" t="n">
        <v>24.87</v>
      </c>
      <c r="F71" s="2" t="n">
        <v>25.37</v>
      </c>
      <c r="G71" s="2" t="n">
        <v>24.895</v>
      </c>
      <c r="H71" s="2" t="n">
        <v>26.29</v>
      </c>
      <c r="I71" s="2" t="n">
        <v>25.33</v>
      </c>
      <c r="J71" s="2" t="n">
        <v>25.245</v>
      </c>
      <c r="K71" s="2" t="n">
        <v>26.17</v>
      </c>
      <c r="L71" s="2" t="n">
        <v>27.43</v>
      </c>
      <c r="M71" s="2" t="n">
        <v>27.81</v>
      </c>
      <c r="N71" s="2" t="n">
        <v>27.87</v>
      </c>
      <c r="O71" s="2" t="n">
        <v>28.68</v>
      </c>
      <c r="P71" s="2" t="n">
        <v>29.21</v>
      </c>
      <c r="Q71" s="2" t="n">
        <v>28.585</v>
      </c>
      <c r="R71" s="2" t="n">
        <v>29.48</v>
      </c>
      <c r="S71" s="2" t="n">
        <v>29.19</v>
      </c>
      <c r="T71" s="2" t="n">
        <v>28.88</v>
      </c>
      <c r="U71" s="2" t="n">
        <v>29.655</v>
      </c>
      <c r="V71" s="2" t="n">
        <v>31.985</v>
      </c>
      <c r="W71" s="2" t="n">
        <v>29.635</v>
      </c>
      <c r="X71" s="2" t="n">
        <v>30.15</v>
      </c>
      <c r="Y71" s="2" t="n">
        <v>29.355</v>
      </c>
      <c r="Z71" s="2" t="n">
        <v>29.355</v>
      </c>
      <c r="AA71" s="2" t="n">
        <v>30.63</v>
      </c>
      <c r="AB71" s="2" t="n">
        <v>30.785</v>
      </c>
      <c r="AC71" s="2" t="n">
        <v>29.795</v>
      </c>
      <c r="AD71" s="2" t="n">
        <v>30.895</v>
      </c>
      <c r="AE71" s="2" t="n">
        <v>28.84</v>
      </c>
      <c r="AF71" s="2" t="n">
        <v>29.82</v>
      </c>
      <c r="AG71" s="2" t="n">
        <v>29.885</v>
      </c>
      <c r="AH71" s="2" t="n">
        <v>35.07</v>
      </c>
      <c r="AI71" s="2" t="n">
        <v>31.845</v>
      </c>
      <c r="AJ71" s="2" t="n">
        <v>32.24</v>
      </c>
      <c r="AK71" s="2" t="n">
        <v>29.005</v>
      </c>
      <c r="AL71" s="2" t="n">
        <v>32.635</v>
      </c>
      <c r="AM71" s="2" t="n">
        <v>33.29</v>
      </c>
      <c r="AN71" s="2" t="n">
        <v>34.43</v>
      </c>
      <c r="AO71" s="2" t="n">
        <v>32.58</v>
      </c>
      <c r="AP71" s="2" t="n">
        <v>30.735</v>
      </c>
      <c r="AQ71" s="2" t="n">
        <v>33.94</v>
      </c>
      <c r="AR71" s="2" t="n">
        <v>40</v>
      </c>
      <c r="AS71" s="2" t="n">
        <v>32.72</v>
      </c>
      <c r="AT71" s="2" t="n">
        <v>40</v>
      </c>
      <c r="AU71" s="2" t="n">
        <v>33.475</v>
      </c>
      <c r="AV71" s="2" t="n">
        <v>40</v>
      </c>
      <c r="AW71" s="2" t="n">
        <v>33.275</v>
      </c>
      <c r="AX71" s="2" t="n">
        <v>40</v>
      </c>
      <c r="AY71" s="2" t="n">
        <v>32.89</v>
      </c>
      <c r="AZ71" s="2" t="n">
        <v>40</v>
      </c>
      <c r="BA71" s="2" t="n">
        <v>32.865</v>
      </c>
      <c r="BB71" s="2" t="n">
        <v>39</v>
      </c>
      <c r="BC71" s="2" t="n">
        <v>40</v>
      </c>
      <c r="BD71" s="2" t="n">
        <v>32.515</v>
      </c>
      <c r="BE71" s="2" t="n">
        <v>35.36</v>
      </c>
      <c r="BF71" s="2" t="n">
        <v>33.83</v>
      </c>
      <c r="BG71" s="2" t="n">
        <v>33.49</v>
      </c>
      <c r="BH71" s="2" t="n">
        <v>40</v>
      </c>
      <c r="BI71" s="2" t="n">
        <v>38.105</v>
      </c>
      <c r="BJ71" s="2" t="n">
        <v>40</v>
      </c>
      <c r="BK71" s="2" t="n">
        <v>40</v>
      </c>
      <c r="BL71" s="2" t="n">
        <v>31.32</v>
      </c>
      <c r="BM71" s="2" t="n">
        <v>40</v>
      </c>
      <c r="BN71" s="2" t="n">
        <v>40</v>
      </c>
      <c r="BO71" s="2" t="n">
        <v>40</v>
      </c>
      <c r="BP71" s="2" t="n">
        <v>40</v>
      </c>
      <c r="BQ71" s="2" t="n">
        <v>40</v>
      </c>
      <c r="BR71" s="2" t="n">
        <v>40</v>
      </c>
      <c r="BS71" s="2" t="n">
        <v>40</v>
      </c>
      <c r="BT71" s="2" t="n">
        <v>40</v>
      </c>
      <c r="BU71" s="2" t="n">
        <v>40</v>
      </c>
      <c r="BV71" s="2" t="n">
        <v>40</v>
      </c>
      <c r="BW71" s="2" t="n">
        <v>40</v>
      </c>
      <c r="BX71" s="2" t="n">
        <v>40</v>
      </c>
      <c r="BY71" s="2" t="n">
        <v>39.695</v>
      </c>
      <c r="BZ71" s="2" t="n">
        <v>40</v>
      </c>
      <c r="CA71" s="2" t="n">
        <v>40</v>
      </c>
      <c r="CB71" s="2" t="n">
        <v>40</v>
      </c>
      <c r="CC71" s="2" t="n">
        <v>40</v>
      </c>
      <c r="CD71" s="2" t="n">
        <v>40</v>
      </c>
      <c r="CE71" s="2" t="n">
        <v>40</v>
      </c>
      <c r="CF71" s="2" t="n">
        <v>40</v>
      </c>
      <c r="CG71" s="2" t="n">
        <v>40</v>
      </c>
      <c r="CH71" s="2" t="n">
        <v>40</v>
      </c>
      <c r="CI71" s="2" t="n">
        <v>40</v>
      </c>
      <c r="CJ71" s="2" t="n">
        <v>40</v>
      </c>
      <c r="CK71" s="2" t="n">
        <v>40</v>
      </c>
      <c r="CL71" s="2" t="n">
        <v>40</v>
      </c>
      <c r="CM71" s="2" t="n">
        <v>40</v>
      </c>
      <c r="CN71" s="2" t="n">
        <v>40</v>
      </c>
      <c r="CO71" s="2" t="n">
        <v>40</v>
      </c>
      <c r="CP71" s="2" t="n">
        <v>40</v>
      </c>
      <c r="CQ71" s="2" t="n">
        <v>40</v>
      </c>
      <c r="CR71" s="2" t="n">
        <v>40</v>
      </c>
      <c r="CS71" s="2" t="n">
        <v>40</v>
      </c>
      <c r="CT71" s="2" t="n">
        <v>40</v>
      </c>
      <c r="CU71" s="2" t="n">
        <v>40</v>
      </c>
      <c r="CV71" s="2" t="n">
        <v>40</v>
      </c>
    </row>
    <row r="72" customFormat="false" ht="12.75" hidden="false" customHeight="false" outlineLevel="0" collapsed="false">
      <c r="A72" s="0" t="s">
        <v>100</v>
      </c>
      <c r="B72" s="0" t="s">
        <v>160</v>
      </c>
      <c r="C72" s="0" t="s">
        <v>161</v>
      </c>
      <c r="D72" s="0" t="s">
        <v>178</v>
      </c>
      <c r="E72" s="2" t="n">
        <v>24.894235</v>
      </c>
      <c r="F72" s="2" t="n">
        <v>26.8948825</v>
      </c>
      <c r="G72" s="2" t="n">
        <v>25.3579235</v>
      </c>
      <c r="H72" s="2" t="n">
        <v>29.9486915</v>
      </c>
      <c r="I72" s="2" t="n">
        <v>26.282198</v>
      </c>
      <c r="J72" s="2" t="n">
        <v>25.259394</v>
      </c>
      <c r="K72" s="2" t="n">
        <v>26.4394755</v>
      </c>
      <c r="L72" s="2" t="n">
        <v>26.556262</v>
      </c>
      <c r="M72" s="2" t="n">
        <v>29.504944</v>
      </c>
      <c r="N72" s="2" t="n">
        <v>29.230604</v>
      </c>
      <c r="O72" s="2" t="n">
        <v>29.5011155</v>
      </c>
      <c r="P72" s="2" t="n">
        <v>32.8188385</v>
      </c>
      <c r="Q72" s="2" t="n">
        <v>30.3484935</v>
      </c>
      <c r="R72" s="2" t="n">
        <v>31.298033</v>
      </c>
      <c r="S72" s="2" t="n">
        <v>29.497113</v>
      </c>
      <c r="T72" s="2" t="n">
        <v>30.216012</v>
      </c>
      <c r="U72" s="2" t="n">
        <v>31.3415365</v>
      </c>
      <c r="V72" s="2" t="n">
        <v>32.010996</v>
      </c>
      <c r="W72" s="2" t="n">
        <v>33.2348005</v>
      </c>
      <c r="X72" s="2" t="n">
        <v>30.454296</v>
      </c>
      <c r="Y72" s="2" t="n">
        <v>30.6916565</v>
      </c>
      <c r="Z72" s="2" t="n">
        <v>28.866677</v>
      </c>
      <c r="AA72" s="2" t="n">
        <v>31.129327</v>
      </c>
      <c r="AB72" s="2" t="n">
        <v>31.7268845</v>
      </c>
      <c r="AC72" s="2" t="n">
        <v>29.691367</v>
      </c>
      <c r="AD72" s="2" t="n">
        <v>30.2261335</v>
      </c>
      <c r="AE72" s="2" t="n">
        <v>31.6071715</v>
      </c>
      <c r="AF72" s="2" t="n">
        <v>33.570907</v>
      </c>
      <c r="AG72" s="2" t="n">
        <v>40</v>
      </c>
      <c r="AH72" s="2" t="n">
        <v>31.755308</v>
      </c>
      <c r="AI72" s="2" t="n">
        <v>33.7922285</v>
      </c>
      <c r="AJ72" s="2" t="n">
        <v>37.9170075</v>
      </c>
      <c r="AK72" s="2" t="n">
        <v>40</v>
      </c>
      <c r="AL72" s="2" t="n">
        <v>29.139162</v>
      </c>
      <c r="AM72" s="2" t="n">
        <v>32.7327535</v>
      </c>
      <c r="AN72" s="2" t="n">
        <v>33.847679</v>
      </c>
      <c r="AO72" s="2" t="n">
        <v>29.1263115</v>
      </c>
      <c r="AP72" s="2" t="n">
        <v>33.404566</v>
      </c>
      <c r="AQ72" s="2" t="n">
        <v>32.5087545</v>
      </c>
      <c r="AR72" s="2" t="n">
        <v>34.616258</v>
      </c>
      <c r="AS72" s="2" t="n">
        <v>35.459919</v>
      </c>
      <c r="AT72" s="2" t="n">
        <v>29.5981695</v>
      </c>
      <c r="AU72" s="2" t="n">
        <v>33.4161575</v>
      </c>
      <c r="AV72" s="2" t="n">
        <v>40</v>
      </c>
      <c r="AW72" s="2" t="n">
        <v>40</v>
      </c>
      <c r="AX72" s="2" t="n">
        <v>40</v>
      </c>
      <c r="AY72" s="2" t="n">
        <v>40</v>
      </c>
      <c r="AZ72" s="2" t="n">
        <v>40</v>
      </c>
      <c r="BA72" s="2" t="n">
        <v>40</v>
      </c>
      <c r="BB72" s="2" t="n">
        <v>34.1622975</v>
      </c>
      <c r="BC72" s="2" t="n">
        <v>40</v>
      </c>
      <c r="BD72" s="2" t="n">
        <v>29.687891</v>
      </c>
      <c r="BE72" s="2" t="n">
        <v>36.7971765</v>
      </c>
      <c r="BF72" s="2" t="n">
        <v>34.644174</v>
      </c>
      <c r="BG72" s="2" t="n">
        <v>40</v>
      </c>
      <c r="BH72" s="2" t="n">
        <v>31.656251</v>
      </c>
      <c r="BI72" s="2" t="n">
        <v>39.475515</v>
      </c>
      <c r="BJ72" s="2" t="n">
        <v>40</v>
      </c>
      <c r="BK72" s="2" t="n">
        <v>40</v>
      </c>
      <c r="BL72" s="2" t="n">
        <v>29.463667</v>
      </c>
      <c r="BM72" s="2" t="n">
        <v>40</v>
      </c>
      <c r="BN72" s="2" t="n">
        <v>35.21702</v>
      </c>
      <c r="BO72" s="2" t="n">
        <v>29.9983225</v>
      </c>
      <c r="BP72" s="2" t="n">
        <v>27.607711</v>
      </c>
      <c r="BQ72" s="2" t="n">
        <v>40</v>
      </c>
      <c r="BR72" s="2" t="n">
        <v>40</v>
      </c>
      <c r="BS72" s="2" t="n">
        <v>40</v>
      </c>
      <c r="BT72" s="2" t="n">
        <v>40</v>
      </c>
      <c r="BU72" s="2" t="n">
        <v>40</v>
      </c>
      <c r="BV72" s="2" t="n">
        <v>40</v>
      </c>
      <c r="BW72" s="2" t="n">
        <v>40</v>
      </c>
      <c r="BX72" s="2" t="n">
        <v>40</v>
      </c>
      <c r="BY72" s="2" t="n">
        <v>40</v>
      </c>
      <c r="BZ72" s="2" t="n">
        <v>34.7158785</v>
      </c>
      <c r="CA72" s="2" t="n">
        <v>40</v>
      </c>
      <c r="CB72" s="2" t="n">
        <v>40</v>
      </c>
      <c r="CC72" s="2" t="n">
        <v>40</v>
      </c>
      <c r="CD72" s="2" t="n">
        <v>40</v>
      </c>
      <c r="CE72" s="2" t="n">
        <v>40</v>
      </c>
      <c r="CF72" s="2" t="n">
        <v>40</v>
      </c>
      <c r="CG72" s="2" t="n">
        <v>40</v>
      </c>
      <c r="CH72" s="2" t="n">
        <v>40</v>
      </c>
      <c r="CI72" s="2" t="n">
        <v>40</v>
      </c>
      <c r="CJ72" s="2" t="n">
        <v>40</v>
      </c>
      <c r="CK72" s="2" t="n">
        <v>40</v>
      </c>
      <c r="CL72" s="2" t="n">
        <v>40</v>
      </c>
      <c r="CM72" s="2" t="n">
        <v>40</v>
      </c>
      <c r="CN72" s="2" t="n">
        <v>40</v>
      </c>
      <c r="CO72" s="2" t="n">
        <v>40</v>
      </c>
      <c r="CP72" s="2" t="n">
        <v>35.80512</v>
      </c>
      <c r="CQ72" s="2" t="n">
        <v>40</v>
      </c>
      <c r="CR72" s="2" t="n">
        <v>40</v>
      </c>
      <c r="CS72" s="2" t="n">
        <v>40</v>
      </c>
      <c r="CT72" s="2" t="n">
        <v>40</v>
      </c>
      <c r="CU72" s="2" t="n">
        <v>40</v>
      </c>
      <c r="CV72" s="2" t="n">
        <v>40</v>
      </c>
    </row>
    <row r="73" customFormat="false" ht="12.75" hidden="false" customHeight="false" outlineLevel="0" collapsed="false">
      <c r="A73" s="0" t="s">
        <v>100</v>
      </c>
      <c r="B73" s="0" t="s">
        <v>160</v>
      </c>
      <c r="C73" s="0" t="s">
        <v>161</v>
      </c>
      <c r="D73" s="0" t="s">
        <v>179</v>
      </c>
      <c r="E73" s="2" t="n">
        <v>24.99</v>
      </c>
      <c r="F73" s="2" t="n">
        <v>25.94</v>
      </c>
      <c r="G73" s="2" t="n">
        <v>24.855</v>
      </c>
      <c r="H73" s="2" t="n">
        <v>28.78</v>
      </c>
      <c r="I73" s="2" t="n">
        <v>27.375</v>
      </c>
      <c r="J73" s="2" t="n">
        <v>25.82</v>
      </c>
      <c r="K73" s="2" t="n">
        <v>27.12</v>
      </c>
      <c r="L73" s="2" t="n">
        <v>26.13</v>
      </c>
      <c r="M73" s="2" t="n">
        <v>28.305</v>
      </c>
      <c r="N73" s="2" t="n">
        <v>27.945</v>
      </c>
      <c r="O73" s="2" t="n">
        <v>29.13</v>
      </c>
      <c r="P73" s="2" t="n">
        <v>30.125</v>
      </c>
      <c r="Q73" s="2" t="n">
        <v>29.79</v>
      </c>
      <c r="R73" s="2" t="n">
        <v>30.565</v>
      </c>
      <c r="S73" s="2" t="n">
        <v>29.13</v>
      </c>
      <c r="T73" s="2" t="n">
        <v>30.35</v>
      </c>
      <c r="U73" s="2" t="n">
        <v>29.915</v>
      </c>
      <c r="V73" s="2" t="n">
        <v>27.56</v>
      </c>
      <c r="W73" s="2" t="n">
        <v>28.825</v>
      </c>
      <c r="X73" s="2" t="n">
        <v>30.015</v>
      </c>
      <c r="Y73" s="2" t="n">
        <v>29.895</v>
      </c>
      <c r="Z73" s="2" t="n">
        <v>40</v>
      </c>
      <c r="AA73" s="2" t="n">
        <v>32.18</v>
      </c>
      <c r="AB73" s="2" t="n">
        <v>30.795</v>
      </c>
      <c r="AC73" s="2" t="n">
        <v>32.005</v>
      </c>
      <c r="AD73" s="2" t="n">
        <v>33.45</v>
      </c>
      <c r="AE73" s="2" t="n">
        <v>31.125</v>
      </c>
      <c r="AF73" s="2" t="n">
        <v>33.635</v>
      </c>
      <c r="AG73" s="2" t="n">
        <v>31.825</v>
      </c>
      <c r="AH73" s="2" t="n">
        <v>35.265</v>
      </c>
      <c r="AI73" s="2" t="n">
        <v>32.925</v>
      </c>
      <c r="AJ73" s="2" t="n">
        <v>31.57</v>
      </c>
      <c r="AK73" s="2" t="n">
        <v>33.195</v>
      </c>
      <c r="AL73" s="2" t="n">
        <v>31.75</v>
      </c>
      <c r="AM73" s="2" t="n">
        <v>33.905</v>
      </c>
      <c r="AN73" s="2" t="n">
        <v>33.35</v>
      </c>
      <c r="AO73" s="2" t="n">
        <v>40</v>
      </c>
      <c r="AP73" s="2" t="n">
        <v>40</v>
      </c>
      <c r="AQ73" s="2" t="n">
        <v>33.33</v>
      </c>
      <c r="AR73" s="2" t="n">
        <v>34.655</v>
      </c>
      <c r="AS73" s="2" t="n">
        <v>32.6</v>
      </c>
      <c r="AT73" s="2" t="n">
        <v>32.77</v>
      </c>
      <c r="AU73" s="2" t="n">
        <v>36.49</v>
      </c>
      <c r="AV73" s="2" t="n">
        <v>40</v>
      </c>
      <c r="AW73" s="2" t="n">
        <v>40</v>
      </c>
      <c r="AX73" s="2" t="n">
        <v>34.05</v>
      </c>
      <c r="AY73" s="2" t="n">
        <v>40</v>
      </c>
      <c r="AZ73" s="2" t="n">
        <v>40</v>
      </c>
      <c r="BA73" s="2" t="n">
        <v>32.695</v>
      </c>
      <c r="BB73" s="2" t="n">
        <v>40</v>
      </c>
      <c r="BC73" s="2" t="n">
        <v>30.81</v>
      </c>
      <c r="BD73" s="2" t="n">
        <v>40</v>
      </c>
      <c r="BE73" s="2" t="n">
        <v>35.79</v>
      </c>
      <c r="BF73" s="2" t="n">
        <v>32.47</v>
      </c>
      <c r="BG73" s="2" t="n">
        <v>40</v>
      </c>
      <c r="BH73" s="2" t="n">
        <v>40</v>
      </c>
      <c r="BI73" s="2" t="n">
        <v>40</v>
      </c>
      <c r="BJ73" s="2" t="n">
        <v>40</v>
      </c>
      <c r="BK73" s="2" t="n">
        <v>40</v>
      </c>
      <c r="BL73" s="2" t="n">
        <v>40</v>
      </c>
      <c r="BM73" s="2" t="n">
        <v>40</v>
      </c>
      <c r="BN73" s="2" t="n">
        <v>39.5</v>
      </c>
      <c r="BO73" s="2" t="n">
        <v>40</v>
      </c>
      <c r="BP73" s="2" t="n">
        <v>40</v>
      </c>
      <c r="BQ73" s="2" t="n">
        <v>40</v>
      </c>
      <c r="BR73" s="2" t="n">
        <v>40</v>
      </c>
      <c r="BS73" s="2" t="n">
        <v>40</v>
      </c>
      <c r="BT73" s="2" t="n">
        <v>40</v>
      </c>
      <c r="BU73" s="2" t="n">
        <v>40</v>
      </c>
      <c r="BV73" s="2" t="n">
        <v>40</v>
      </c>
      <c r="BW73" s="2" t="n">
        <v>40</v>
      </c>
      <c r="BX73" s="2" t="n">
        <v>40</v>
      </c>
      <c r="BY73" s="2" t="n">
        <v>40</v>
      </c>
      <c r="BZ73" s="2" t="n">
        <v>40</v>
      </c>
      <c r="CA73" s="2" t="n">
        <v>40</v>
      </c>
      <c r="CB73" s="2" t="n">
        <v>40</v>
      </c>
      <c r="CC73" s="2" t="n">
        <v>40</v>
      </c>
      <c r="CD73" s="2" t="n">
        <v>40</v>
      </c>
      <c r="CE73" s="2" t="n">
        <v>40</v>
      </c>
      <c r="CF73" s="2" t="n">
        <v>40</v>
      </c>
      <c r="CG73" s="2" t="n">
        <v>40</v>
      </c>
      <c r="CH73" s="2" t="n">
        <v>40</v>
      </c>
      <c r="CI73" s="2" t="n">
        <v>40</v>
      </c>
      <c r="CJ73" s="2" t="n">
        <v>40</v>
      </c>
      <c r="CK73" s="2" t="n">
        <v>40</v>
      </c>
      <c r="CL73" s="2" t="n">
        <v>40</v>
      </c>
      <c r="CM73" s="2" t="n">
        <v>40</v>
      </c>
      <c r="CN73" s="2" t="n">
        <v>40</v>
      </c>
      <c r="CO73" s="2" t="n">
        <v>40</v>
      </c>
      <c r="CP73" s="2" t="n">
        <v>40</v>
      </c>
      <c r="CQ73" s="2" t="n">
        <v>40</v>
      </c>
      <c r="CR73" s="2" t="n">
        <v>40</v>
      </c>
      <c r="CS73" s="2" t="n">
        <v>40</v>
      </c>
      <c r="CT73" s="2" t="n">
        <v>40</v>
      </c>
      <c r="CU73" s="2" t="n">
        <v>40</v>
      </c>
      <c r="CV73" s="2" t="n">
        <v>40</v>
      </c>
    </row>
    <row r="74" customFormat="false" ht="12.75" hidden="false" customHeight="false" outlineLevel="0" collapsed="false">
      <c r="A74" s="0" t="s">
        <v>100</v>
      </c>
      <c r="B74" s="0" t="s">
        <v>160</v>
      </c>
      <c r="C74" s="0" t="s">
        <v>161</v>
      </c>
      <c r="D74" s="0" t="s">
        <v>180</v>
      </c>
      <c r="E74" s="2" t="n">
        <v>25.025</v>
      </c>
      <c r="F74" s="2" t="n">
        <v>25.025</v>
      </c>
      <c r="G74" s="2" t="n">
        <v>25.6</v>
      </c>
      <c r="H74" s="2" t="n">
        <v>28.925</v>
      </c>
      <c r="I74" s="2" t="n">
        <v>27.72</v>
      </c>
      <c r="J74" s="2" t="n">
        <v>26.755</v>
      </c>
      <c r="K74" s="2" t="n">
        <v>26.38</v>
      </c>
      <c r="L74" s="2" t="n">
        <v>25.94</v>
      </c>
      <c r="M74" s="2" t="n">
        <v>27.625</v>
      </c>
      <c r="N74" s="2" t="n">
        <v>28.005</v>
      </c>
      <c r="O74" s="2" t="n">
        <v>28.91</v>
      </c>
      <c r="P74" s="2" t="n">
        <v>27.285</v>
      </c>
      <c r="Q74" s="2" t="n">
        <v>29.76</v>
      </c>
      <c r="R74" s="2" t="n">
        <v>29.59</v>
      </c>
      <c r="S74" s="2" t="n">
        <v>29.01</v>
      </c>
      <c r="T74" s="2" t="n">
        <v>30.34</v>
      </c>
      <c r="U74" s="2" t="n">
        <v>29.43</v>
      </c>
      <c r="V74" s="2" t="n">
        <v>27.505</v>
      </c>
      <c r="W74" s="2" t="n">
        <v>29.215</v>
      </c>
      <c r="X74" s="2" t="n">
        <v>29.78</v>
      </c>
      <c r="Y74" s="2" t="n">
        <v>29.56</v>
      </c>
      <c r="Z74" s="2" t="n">
        <v>40</v>
      </c>
      <c r="AA74" s="2" t="n">
        <v>30.495</v>
      </c>
      <c r="AB74" s="2" t="n">
        <v>30.82</v>
      </c>
      <c r="AC74" s="2" t="n">
        <v>30.7</v>
      </c>
      <c r="AD74" s="2" t="n">
        <v>30.715</v>
      </c>
      <c r="AE74" s="2" t="n">
        <v>30.84</v>
      </c>
      <c r="AF74" s="2" t="n">
        <v>40</v>
      </c>
      <c r="AG74" s="2" t="n">
        <v>30.42</v>
      </c>
      <c r="AH74" s="2" t="n">
        <v>32.98</v>
      </c>
      <c r="AI74" s="2" t="n">
        <v>33.1</v>
      </c>
      <c r="AJ74" s="2" t="n">
        <v>31.955</v>
      </c>
      <c r="AK74" s="2" t="n">
        <v>33.14</v>
      </c>
      <c r="AL74" s="2" t="n">
        <v>32.315</v>
      </c>
      <c r="AM74" s="2" t="n">
        <v>32.795</v>
      </c>
      <c r="AN74" s="2" t="n">
        <v>33.52</v>
      </c>
      <c r="AO74" s="2" t="n">
        <v>40</v>
      </c>
      <c r="AP74" s="2" t="n">
        <v>35.07</v>
      </c>
      <c r="AQ74" s="2" t="n">
        <v>32.9</v>
      </c>
      <c r="AR74" s="2" t="n">
        <v>40</v>
      </c>
      <c r="AS74" s="2" t="n">
        <v>34.545</v>
      </c>
      <c r="AT74" s="2" t="n">
        <v>33.225</v>
      </c>
      <c r="AU74" s="2" t="n">
        <v>38.725</v>
      </c>
      <c r="AV74" s="2" t="n">
        <v>34.225</v>
      </c>
      <c r="AW74" s="2" t="n">
        <v>40</v>
      </c>
      <c r="AX74" s="2" t="n">
        <v>33.835</v>
      </c>
      <c r="AY74" s="2" t="n">
        <v>40</v>
      </c>
      <c r="AZ74" s="2" t="n">
        <v>40</v>
      </c>
      <c r="BA74" s="2" t="n">
        <v>31.89</v>
      </c>
      <c r="BB74" s="2" t="n">
        <v>40</v>
      </c>
      <c r="BC74" s="2" t="n">
        <v>40</v>
      </c>
      <c r="BD74" s="2" t="n">
        <v>40</v>
      </c>
      <c r="BE74" s="2" t="n">
        <v>38.35</v>
      </c>
      <c r="BF74" s="2" t="n">
        <v>40</v>
      </c>
      <c r="BG74" s="2" t="n">
        <v>40</v>
      </c>
      <c r="BH74" s="2" t="n">
        <v>40</v>
      </c>
      <c r="BI74" s="2" t="n">
        <v>40</v>
      </c>
      <c r="BJ74" s="2" t="n">
        <v>40</v>
      </c>
      <c r="BK74" s="2" t="n">
        <v>40</v>
      </c>
      <c r="BL74" s="2" t="n">
        <v>40</v>
      </c>
      <c r="BM74" s="2" t="n">
        <v>40</v>
      </c>
      <c r="BN74" s="2" t="n">
        <v>40</v>
      </c>
      <c r="BO74" s="2" t="n">
        <v>40</v>
      </c>
      <c r="BP74" s="2" t="n">
        <v>40</v>
      </c>
      <c r="BQ74" s="2" t="n">
        <v>40</v>
      </c>
      <c r="BR74" s="2" t="n">
        <v>40</v>
      </c>
      <c r="BS74" s="2" t="n">
        <v>40</v>
      </c>
      <c r="BT74" s="2" t="n">
        <v>40</v>
      </c>
      <c r="BU74" s="2" t="n">
        <v>40</v>
      </c>
      <c r="BV74" s="2" t="n">
        <v>40</v>
      </c>
      <c r="BW74" s="2" t="n">
        <v>40</v>
      </c>
      <c r="BX74" s="2" t="n">
        <v>40</v>
      </c>
      <c r="BY74" s="2" t="n">
        <v>40</v>
      </c>
      <c r="BZ74" s="2" t="n">
        <v>40</v>
      </c>
      <c r="CA74" s="2" t="n">
        <v>40</v>
      </c>
      <c r="CB74" s="2" t="n">
        <v>40</v>
      </c>
      <c r="CC74" s="2" t="n">
        <v>40</v>
      </c>
      <c r="CD74" s="2" t="n">
        <v>40</v>
      </c>
      <c r="CE74" s="2" t="n">
        <v>40</v>
      </c>
      <c r="CF74" s="2" t="n">
        <v>40</v>
      </c>
      <c r="CG74" s="2" t="n">
        <v>40</v>
      </c>
      <c r="CH74" s="2" t="n">
        <v>40</v>
      </c>
      <c r="CI74" s="2" t="n">
        <v>40</v>
      </c>
      <c r="CJ74" s="2" t="n">
        <v>40</v>
      </c>
      <c r="CK74" s="2" t="n">
        <v>40</v>
      </c>
      <c r="CL74" s="2" t="n">
        <v>40</v>
      </c>
      <c r="CM74" s="2" t="n">
        <v>40</v>
      </c>
      <c r="CN74" s="2" t="n">
        <v>40</v>
      </c>
      <c r="CO74" s="2" t="n">
        <v>40</v>
      </c>
      <c r="CP74" s="2" t="n">
        <v>40</v>
      </c>
      <c r="CQ74" s="2" t="n">
        <v>40</v>
      </c>
      <c r="CR74" s="2" t="n">
        <v>40</v>
      </c>
      <c r="CS74" s="2" t="n">
        <v>40</v>
      </c>
      <c r="CT74" s="2" t="n">
        <v>40</v>
      </c>
      <c r="CU74" s="2" t="n">
        <v>40</v>
      </c>
      <c r="CV74" s="2" t="n">
        <v>40</v>
      </c>
    </row>
    <row r="75" customFormat="false" ht="12.75" hidden="false" customHeight="false" outlineLevel="0" collapsed="false">
      <c r="A75" s="0" t="s">
        <v>100</v>
      </c>
      <c r="B75" s="0" t="s">
        <v>160</v>
      </c>
      <c r="C75" s="0" t="s">
        <v>161</v>
      </c>
      <c r="D75" s="0" t="s">
        <v>181</v>
      </c>
      <c r="E75" s="2" t="n">
        <v>25.305</v>
      </c>
      <c r="F75" s="2" t="n">
        <v>27.42</v>
      </c>
      <c r="G75" s="2" t="n">
        <v>26.05</v>
      </c>
      <c r="H75" s="2" t="n">
        <v>29.635</v>
      </c>
      <c r="I75" s="2" t="n">
        <v>31.415</v>
      </c>
      <c r="J75" s="2" t="n">
        <v>27.725</v>
      </c>
      <c r="K75" s="2" t="n">
        <v>27.34</v>
      </c>
      <c r="L75" s="2" t="n">
        <v>25.465</v>
      </c>
      <c r="M75" s="2" t="n">
        <v>30.12</v>
      </c>
      <c r="N75" s="2" t="n">
        <v>28.835</v>
      </c>
      <c r="O75" s="2" t="n">
        <v>30.91</v>
      </c>
      <c r="P75" s="2" t="n">
        <v>37.1</v>
      </c>
      <c r="Q75" s="2" t="n">
        <v>30.215</v>
      </c>
      <c r="R75" s="2" t="n">
        <v>31.415</v>
      </c>
      <c r="S75" s="2" t="n">
        <v>29.68</v>
      </c>
      <c r="T75" s="2" t="n">
        <v>29.535</v>
      </c>
      <c r="U75" s="2" t="n">
        <v>30.935</v>
      </c>
      <c r="V75" s="2" t="n">
        <v>27.425</v>
      </c>
      <c r="W75" s="2" t="n">
        <v>30.305</v>
      </c>
      <c r="X75" s="2" t="n">
        <v>30.41</v>
      </c>
      <c r="Y75" s="2" t="n">
        <v>30.735</v>
      </c>
      <c r="Z75" s="2" t="n">
        <v>40</v>
      </c>
      <c r="AA75" s="2" t="n">
        <v>31.12</v>
      </c>
      <c r="AB75" s="2" t="n">
        <v>30.635</v>
      </c>
      <c r="AC75" s="2" t="n">
        <v>40</v>
      </c>
      <c r="AD75" s="2" t="n">
        <v>40</v>
      </c>
      <c r="AE75" s="2" t="n">
        <v>30.545</v>
      </c>
      <c r="AF75" s="2" t="n">
        <v>40</v>
      </c>
      <c r="AG75" s="2" t="n">
        <v>32.63</v>
      </c>
      <c r="AH75" s="2" t="n">
        <v>40</v>
      </c>
      <c r="AI75" s="2" t="n">
        <v>40</v>
      </c>
      <c r="AJ75" s="2" t="n">
        <v>32.47</v>
      </c>
      <c r="AK75" s="2" t="n">
        <v>31.74</v>
      </c>
      <c r="AL75" s="2" t="n">
        <v>31.995</v>
      </c>
      <c r="AM75" s="2" t="n">
        <v>34.44</v>
      </c>
      <c r="AN75" s="2" t="n">
        <v>34.645</v>
      </c>
      <c r="AO75" s="2" t="n">
        <v>40</v>
      </c>
      <c r="AP75" s="2" t="n">
        <v>33.745</v>
      </c>
      <c r="AQ75" s="2" t="n">
        <v>33.505</v>
      </c>
      <c r="AR75" s="2" t="n">
        <v>33.125</v>
      </c>
      <c r="AS75" s="2" t="n">
        <v>34.405</v>
      </c>
      <c r="AT75" s="2" t="n">
        <v>34.47</v>
      </c>
      <c r="AU75" s="2" t="n">
        <v>40</v>
      </c>
      <c r="AV75" s="2" t="n">
        <v>40</v>
      </c>
      <c r="AW75" s="2" t="n">
        <v>40</v>
      </c>
      <c r="AX75" s="2" t="n">
        <v>31.805</v>
      </c>
      <c r="AY75" s="2" t="n">
        <v>40</v>
      </c>
      <c r="AZ75" s="2" t="n">
        <v>40</v>
      </c>
      <c r="BA75" s="2" t="n">
        <v>40</v>
      </c>
      <c r="BB75" s="2" t="n">
        <v>40</v>
      </c>
      <c r="BC75" s="2" t="n">
        <v>40</v>
      </c>
      <c r="BD75" s="2" t="n">
        <v>40</v>
      </c>
      <c r="BE75" s="2" t="n">
        <v>37.455</v>
      </c>
      <c r="BF75" s="2" t="n">
        <v>40</v>
      </c>
      <c r="BG75" s="2" t="n">
        <v>40</v>
      </c>
      <c r="BH75" s="2" t="n">
        <v>40</v>
      </c>
      <c r="BI75" s="2" t="n">
        <v>40</v>
      </c>
      <c r="BJ75" s="2" t="n">
        <v>40</v>
      </c>
      <c r="BK75" s="2" t="n">
        <v>40</v>
      </c>
      <c r="BL75" s="2" t="n">
        <v>40</v>
      </c>
      <c r="BM75" s="2" t="n">
        <v>40</v>
      </c>
      <c r="BN75" s="2" t="n">
        <v>40</v>
      </c>
      <c r="BO75" s="2" t="n">
        <v>40</v>
      </c>
      <c r="BP75" s="2" t="n">
        <v>40</v>
      </c>
      <c r="BQ75" s="2" t="n">
        <v>40</v>
      </c>
      <c r="BR75" s="2" t="n">
        <v>40</v>
      </c>
      <c r="BS75" s="2" t="n">
        <v>40</v>
      </c>
      <c r="BT75" s="2" t="n">
        <v>40</v>
      </c>
      <c r="BU75" s="2" t="n">
        <v>40</v>
      </c>
      <c r="BV75" s="2" t="n">
        <v>40</v>
      </c>
      <c r="BW75" s="2" t="n">
        <v>40</v>
      </c>
      <c r="BX75" s="2" t="n">
        <v>40</v>
      </c>
      <c r="BY75" s="2" t="n">
        <v>40</v>
      </c>
      <c r="BZ75" s="2" t="n">
        <v>40</v>
      </c>
      <c r="CA75" s="2" t="n">
        <v>40</v>
      </c>
      <c r="CB75" s="2" t="n">
        <v>40</v>
      </c>
      <c r="CC75" s="2" t="n">
        <v>40</v>
      </c>
      <c r="CD75" s="2" t="n">
        <v>40</v>
      </c>
      <c r="CE75" s="2" t="n">
        <v>40</v>
      </c>
      <c r="CF75" s="2" t="n">
        <v>40</v>
      </c>
      <c r="CG75" s="2" t="n">
        <v>40</v>
      </c>
      <c r="CH75" s="2" t="n">
        <v>40</v>
      </c>
      <c r="CI75" s="2" t="n">
        <v>40</v>
      </c>
      <c r="CJ75" s="2" t="n">
        <v>40</v>
      </c>
      <c r="CK75" s="2" t="n">
        <v>40</v>
      </c>
      <c r="CL75" s="2" t="n">
        <v>40</v>
      </c>
      <c r="CM75" s="2" t="n">
        <v>40</v>
      </c>
      <c r="CN75" s="2" t="n">
        <v>40</v>
      </c>
      <c r="CO75" s="2" t="n">
        <v>40</v>
      </c>
      <c r="CP75" s="2" t="n">
        <v>40</v>
      </c>
      <c r="CQ75" s="2" t="n">
        <v>40</v>
      </c>
      <c r="CR75" s="2" t="n">
        <v>40</v>
      </c>
      <c r="CS75" s="2" t="n">
        <v>40</v>
      </c>
      <c r="CT75" s="2" t="n">
        <v>40</v>
      </c>
      <c r="CU75" s="2" t="n">
        <v>40</v>
      </c>
      <c r="CV75" s="2" t="n">
        <v>40</v>
      </c>
    </row>
    <row r="76" customFormat="false" ht="12.75" hidden="false" customHeight="false" outlineLevel="0" collapsed="false">
      <c r="A76" s="0" t="s">
        <v>100</v>
      </c>
      <c r="B76" s="0" t="s">
        <v>160</v>
      </c>
      <c r="C76" s="0" t="s">
        <v>161</v>
      </c>
      <c r="D76" s="0" t="s">
        <v>182</v>
      </c>
      <c r="E76" s="2" t="n">
        <v>25.57</v>
      </c>
      <c r="F76" s="2" t="n">
        <v>26.87</v>
      </c>
      <c r="G76" s="2" t="n">
        <v>25.985</v>
      </c>
      <c r="H76" s="2" t="n">
        <v>32.05</v>
      </c>
      <c r="I76" s="2" t="n">
        <v>29.71</v>
      </c>
      <c r="J76" s="2" t="n">
        <v>26.98</v>
      </c>
      <c r="K76" s="2" t="n">
        <v>28.76</v>
      </c>
      <c r="L76" s="2" t="n">
        <v>26.55</v>
      </c>
      <c r="M76" s="2" t="n">
        <v>28.24</v>
      </c>
      <c r="N76" s="2" t="n">
        <v>28.92</v>
      </c>
      <c r="O76" s="2" t="n">
        <v>30.405</v>
      </c>
      <c r="P76" s="2" t="n">
        <v>32.22</v>
      </c>
      <c r="Q76" s="2" t="n">
        <v>29.415</v>
      </c>
      <c r="R76" s="2" t="n">
        <v>29.835</v>
      </c>
      <c r="S76" s="2" t="n">
        <v>29.665</v>
      </c>
      <c r="T76" s="2" t="n">
        <v>29.9</v>
      </c>
      <c r="U76" s="2" t="n">
        <v>32.515</v>
      </c>
      <c r="V76" s="2" t="n">
        <v>28.995</v>
      </c>
      <c r="W76" s="2" t="n">
        <v>29.135</v>
      </c>
      <c r="X76" s="2" t="n">
        <v>29.215</v>
      </c>
      <c r="Y76" s="2" t="n">
        <v>30.265</v>
      </c>
      <c r="Z76" s="2" t="n">
        <v>40</v>
      </c>
      <c r="AA76" s="2" t="n">
        <v>29.185</v>
      </c>
      <c r="AB76" s="2" t="n">
        <v>31.25</v>
      </c>
      <c r="AC76" s="2" t="n">
        <v>33.96</v>
      </c>
      <c r="AD76" s="2" t="n">
        <v>31.96</v>
      </c>
      <c r="AE76" s="2" t="n">
        <v>32.665</v>
      </c>
      <c r="AF76" s="2" t="n">
        <v>40</v>
      </c>
      <c r="AG76" s="2" t="n">
        <v>40</v>
      </c>
      <c r="AH76" s="2" t="n">
        <v>40</v>
      </c>
      <c r="AI76" s="2" t="n">
        <v>34.385</v>
      </c>
      <c r="AJ76" s="2" t="n">
        <v>32.42</v>
      </c>
      <c r="AK76" s="2" t="n">
        <v>35.975</v>
      </c>
      <c r="AL76" s="2" t="n">
        <v>31.07</v>
      </c>
      <c r="AM76" s="2" t="n">
        <v>32.94</v>
      </c>
      <c r="AN76" s="2" t="n">
        <v>33.6</v>
      </c>
      <c r="AO76" s="2" t="n">
        <v>40</v>
      </c>
      <c r="AP76" s="2" t="n">
        <v>40</v>
      </c>
      <c r="AQ76" s="2" t="n">
        <v>32.98</v>
      </c>
      <c r="AR76" s="2" t="n">
        <v>40</v>
      </c>
      <c r="AS76" s="2" t="n">
        <v>31.44</v>
      </c>
      <c r="AT76" s="2" t="n">
        <v>34.03</v>
      </c>
      <c r="AU76" s="2" t="n">
        <v>35.135</v>
      </c>
      <c r="AV76" s="2" t="n">
        <v>40</v>
      </c>
      <c r="AW76" s="2" t="n">
        <v>40</v>
      </c>
      <c r="AX76" s="2" t="n">
        <v>32.23</v>
      </c>
      <c r="AY76" s="2" t="n">
        <v>40</v>
      </c>
      <c r="AZ76" s="2" t="n">
        <v>33.09</v>
      </c>
      <c r="BA76" s="2" t="n">
        <v>40</v>
      </c>
      <c r="BB76" s="2" t="n">
        <v>40</v>
      </c>
      <c r="BC76" s="2" t="n">
        <v>40</v>
      </c>
      <c r="BD76" s="2" t="n">
        <v>40</v>
      </c>
      <c r="BE76" s="2" t="n">
        <v>38.145</v>
      </c>
      <c r="BF76" s="2" t="n">
        <v>40</v>
      </c>
      <c r="BG76" s="2" t="n">
        <v>40</v>
      </c>
      <c r="BH76" s="2" t="n">
        <v>32.055</v>
      </c>
      <c r="BI76" s="2" t="n">
        <v>40</v>
      </c>
      <c r="BJ76" s="2" t="n">
        <v>40</v>
      </c>
      <c r="BK76" s="2" t="n">
        <v>40</v>
      </c>
      <c r="BL76" s="2" t="n">
        <v>40</v>
      </c>
      <c r="BM76" s="2" t="n">
        <v>40</v>
      </c>
      <c r="BN76" s="2" t="n">
        <v>40</v>
      </c>
      <c r="BO76" s="2" t="n">
        <v>40</v>
      </c>
      <c r="BP76" s="2" t="n">
        <v>40</v>
      </c>
      <c r="BQ76" s="2" t="n">
        <v>40</v>
      </c>
      <c r="BR76" s="2" t="n">
        <v>40</v>
      </c>
      <c r="BS76" s="2" t="n">
        <v>40</v>
      </c>
      <c r="BT76" s="2" t="n">
        <v>40</v>
      </c>
      <c r="BU76" s="2" t="n">
        <v>40</v>
      </c>
      <c r="BV76" s="2" t="n">
        <v>40</v>
      </c>
      <c r="BW76" s="2" t="n">
        <v>40</v>
      </c>
      <c r="BX76" s="2" t="n">
        <v>39.055</v>
      </c>
      <c r="BY76" s="2" t="n">
        <v>40</v>
      </c>
      <c r="BZ76" s="2" t="n">
        <v>40</v>
      </c>
      <c r="CA76" s="2" t="n">
        <v>40</v>
      </c>
      <c r="CB76" s="2" t="n">
        <v>40</v>
      </c>
      <c r="CC76" s="2" t="n">
        <v>40</v>
      </c>
      <c r="CD76" s="2" t="n">
        <v>40</v>
      </c>
      <c r="CE76" s="2" t="n">
        <v>40</v>
      </c>
      <c r="CF76" s="2" t="n">
        <v>40</v>
      </c>
      <c r="CG76" s="2" t="n">
        <v>40</v>
      </c>
      <c r="CH76" s="2" t="n">
        <v>40</v>
      </c>
      <c r="CI76" s="2" t="n">
        <v>40</v>
      </c>
      <c r="CJ76" s="2" t="n">
        <v>40</v>
      </c>
      <c r="CK76" s="2" t="n">
        <v>40</v>
      </c>
      <c r="CL76" s="2" t="n">
        <v>40</v>
      </c>
      <c r="CM76" s="2" t="n">
        <v>40</v>
      </c>
      <c r="CN76" s="2" t="n">
        <v>40</v>
      </c>
      <c r="CO76" s="2" t="n">
        <v>40</v>
      </c>
      <c r="CP76" s="2" t="n">
        <v>40</v>
      </c>
      <c r="CQ76" s="2" t="n">
        <v>40</v>
      </c>
      <c r="CR76" s="2" t="n">
        <v>40</v>
      </c>
      <c r="CS76" s="2" t="n">
        <v>40</v>
      </c>
      <c r="CT76" s="2" t="n">
        <v>40</v>
      </c>
      <c r="CU76" s="2" t="n">
        <v>40</v>
      </c>
      <c r="CV76" s="2" t="n">
        <v>40</v>
      </c>
    </row>
    <row r="77" customFormat="false" ht="12.75" hidden="false" customHeight="false" outlineLevel="0" collapsed="false">
      <c r="A77" s="0" t="s">
        <v>100</v>
      </c>
      <c r="B77" s="0" t="s">
        <v>160</v>
      </c>
      <c r="C77" s="0" t="s">
        <v>161</v>
      </c>
      <c r="D77" s="0" t="s">
        <v>183</v>
      </c>
      <c r="E77" s="2" t="n">
        <v>25.645</v>
      </c>
      <c r="F77" s="2" t="n">
        <v>27.575</v>
      </c>
      <c r="G77" s="2" t="n">
        <v>25.145</v>
      </c>
      <c r="H77" s="2" t="n">
        <v>40</v>
      </c>
      <c r="I77" s="2" t="n">
        <v>33.38</v>
      </c>
      <c r="J77" s="2" t="n">
        <v>26.715</v>
      </c>
      <c r="K77" s="2" t="n">
        <v>25.35</v>
      </c>
      <c r="L77" s="2" t="n">
        <v>26.04</v>
      </c>
      <c r="M77" s="2" t="n">
        <v>29.25</v>
      </c>
      <c r="N77" s="2" t="n">
        <v>28.325</v>
      </c>
      <c r="O77" s="2" t="n">
        <v>31.315</v>
      </c>
      <c r="P77" s="2" t="n">
        <v>28.78</v>
      </c>
      <c r="Q77" s="2" t="n">
        <v>29.415</v>
      </c>
      <c r="R77" s="2" t="n">
        <v>33.165</v>
      </c>
      <c r="S77" s="2" t="n">
        <v>29.315</v>
      </c>
      <c r="T77" s="2" t="n">
        <v>29.29</v>
      </c>
      <c r="U77" s="2" t="n">
        <v>32.345</v>
      </c>
      <c r="V77" s="2" t="n">
        <v>25.965</v>
      </c>
      <c r="W77" s="2" t="n">
        <v>31.32</v>
      </c>
      <c r="X77" s="2" t="n">
        <v>29.22</v>
      </c>
      <c r="Y77" s="2" t="n">
        <v>29.525</v>
      </c>
      <c r="Z77" s="2" t="n">
        <v>40</v>
      </c>
      <c r="AA77" s="2" t="n">
        <v>33.83</v>
      </c>
      <c r="AB77" s="2" t="n">
        <v>31.59</v>
      </c>
      <c r="AC77" s="2" t="n">
        <v>40</v>
      </c>
      <c r="AD77" s="2" t="n">
        <v>32.02</v>
      </c>
      <c r="AE77" s="2" t="n">
        <v>33.78</v>
      </c>
      <c r="AF77" s="2" t="n">
        <v>40</v>
      </c>
      <c r="AG77" s="2" t="n">
        <v>30.145</v>
      </c>
      <c r="AH77" s="2" t="n">
        <v>40</v>
      </c>
      <c r="AI77" s="2" t="n">
        <v>32.815</v>
      </c>
      <c r="AJ77" s="2" t="n">
        <v>31.395</v>
      </c>
      <c r="AK77" s="2" t="n">
        <v>30.605</v>
      </c>
      <c r="AL77" s="2" t="n">
        <v>31.155</v>
      </c>
      <c r="AM77" s="2" t="n">
        <v>33.395</v>
      </c>
      <c r="AN77" s="2" t="n">
        <v>33.16</v>
      </c>
      <c r="AO77" s="2" t="n">
        <v>32.855</v>
      </c>
      <c r="AP77" s="2" t="n">
        <v>40</v>
      </c>
      <c r="AQ77" s="2" t="n">
        <v>32.765</v>
      </c>
      <c r="AR77" s="2" t="n">
        <v>35.37</v>
      </c>
      <c r="AS77" s="2" t="n">
        <v>33.505</v>
      </c>
      <c r="AT77" s="2" t="n">
        <v>40</v>
      </c>
      <c r="AU77" s="2" t="n">
        <v>34.22</v>
      </c>
      <c r="AV77" s="2" t="n">
        <v>40</v>
      </c>
      <c r="AW77" s="2" t="n">
        <v>40</v>
      </c>
      <c r="AX77" s="2" t="n">
        <v>33.365</v>
      </c>
      <c r="AY77" s="2" t="n">
        <v>40</v>
      </c>
      <c r="AZ77" s="2" t="n">
        <v>40</v>
      </c>
      <c r="BA77" s="2" t="n">
        <v>40</v>
      </c>
      <c r="BB77" s="2" t="n">
        <v>40</v>
      </c>
      <c r="BC77" s="2" t="n">
        <v>39.28</v>
      </c>
      <c r="BD77" s="2" t="n">
        <v>40</v>
      </c>
      <c r="BE77" s="2" t="n">
        <v>36.165</v>
      </c>
      <c r="BF77" s="2" t="n">
        <v>40</v>
      </c>
      <c r="BG77" s="2" t="n">
        <v>33.66</v>
      </c>
      <c r="BH77" s="2" t="n">
        <v>40</v>
      </c>
      <c r="BI77" s="2" t="n">
        <v>40</v>
      </c>
      <c r="BJ77" s="2" t="n">
        <v>34.75</v>
      </c>
      <c r="BK77" s="2" t="n">
        <v>40</v>
      </c>
      <c r="BL77" s="2" t="n">
        <v>40</v>
      </c>
      <c r="BM77" s="2" t="n">
        <v>40</v>
      </c>
      <c r="BN77" s="2" t="n">
        <v>40</v>
      </c>
      <c r="BO77" s="2" t="n">
        <v>40</v>
      </c>
      <c r="BP77" s="2" t="n">
        <v>37.835</v>
      </c>
      <c r="BQ77" s="2" t="n">
        <v>40</v>
      </c>
      <c r="BR77" s="2" t="n">
        <v>40</v>
      </c>
      <c r="BS77" s="2" t="n">
        <v>40</v>
      </c>
      <c r="BT77" s="2" t="n">
        <v>40</v>
      </c>
      <c r="BU77" s="2" t="n">
        <v>40</v>
      </c>
      <c r="BV77" s="2" t="n">
        <v>40</v>
      </c>
      <c r="BW77" s="2" t="n">
        <v>40</v>
      </c>
      <c r="BX77" s="2" t="n">
        <v>40</v>
      </c>
      <c r="BY77" s="2" t="n">
        <v>40</v>
      </c>
      <c r="BZ77" s="2" t="n">
        <v>40</v>
      </c>
      <c r="CA77" s="2" t="n">
        <v>40</v>
      </c>
      <c r="CB77" s="2" t="n">
        <v>40</v>
      </c>
      <c r="CC77" s="2" t="n">
        <v>40</v>
      </c>
      <c r="CD77" s="2" t="n">
        <v>40</v>
      </c>
      <c r="CE77" s="2" t="n">
        <v>40</v>
      </c>
      <c r="CF77" s="2" t="n">
        <v>40</v>
      </c>
      <c r="CG77" s="2" t="n">
        <v>40</v>
      </c>
      <c r="CH77" s="2" t="n">
        <v>40</v>
      </c>
      <c r="CI77" s="2" t="n">
        <v>40</v>
      </c>
      <c r="CJ77" s="2" t="n">
        <v>40</v>
      </c>
      <c r="CK77" s="2" t="n">
        <v>40</v>
      </c>
      <c r="CL77" s="2" t="n">
        <v>40</v>
      </c>
      <c r="CM77" s="2" t="n">
        <v>40</v>
      </c>
      <c r="CN77" s="2" t="n">
        <v>40</v>
      </c>
      <c r="CO77" s="2" t="n">
        <v>40</v>
      </c>
      <c r="CP77" s="2" t="n">
        <v>40</v>
      </c>
      <c r="CQ77" s="2" t="n">
        <v>40</v>
      </c>
      <c r="CR77" s="2" t="n">
        <v>40</v>
      </c>
      <c r="CS77" s="2" t="n">
        <v>40</v>
      </c>
      <c r="CT77" s="2" t="n">
        <v>40</v>
      </c>
      <c r="CU77" s="2" t="n">
        <v>40</v>
      </c>
      <c r="CV77" s="2" t="n">
        <v>40</v>
      </c>
    </row>
    <row r="78" customFormat="false" ht="12.75" hidden="false" customHeight="false" outlineLevel="0" collapsed="false">
      <c r="A78" s="0" t="s">
        <v>100</v>
      </c>
      <c r="B78" s="0" t="s">
        <v>160</v>
      </c>
      <c r="C78" s="0" t="s">
        <v>161</v>
      </c>
      <c r="D78" s="0" t="s">
        <v>184</v>
      </c>
      <c r="E78" s="2" t="n">
        <v>25.84</v>
      </c>
      <c r="F78" s="2" t="n">
        <v>30.09</v>
      </c>
      <c r="G78" s="2" t="n">
        <v>27.89</v>
      </c>
      <c r="H78" s="2" t="n">
        <v>29.57</v>
      </c>
      <c r="I78" s="2" t="n">
        <v>40</v>
      </c>
      <c r="J78" s="2" t="n">
        <v>25.485</v>
      </c>
      <c r="K78" s="2" t="n">
        <v>26.3</v>
      </c>
      <c r="L78" s="2" t="n">
        <v>26.89</v>
      </c>
      <c r="M78" s="2" t="n">
        <v>31.37</v>
      </c>
      <c r="N78" s="2" t="n">
        <v>28.435</v>
      </c>
      <c r="O78" s="2" t="n">
        <v>31.26</v>
      </c>
      <c r="P78" s="2" t="n">
        <v>29.14</v>
      </c>
      <c r="Q78" s="2" t="n">
        <v>31.85</v>
      </c>
      <c r="R78" s="2" t="n">
        <v>40</v>
      </c>
      <c r="S78" s="2" t="n">
        <v>30.535</v>
      </c>
      <c r="T78" s="2" t="n">
        <v>28.3</v>
      </c>
      <c r="U78" s="2" t="n">
        <v>32.015</v>
      </c>
      <c r="V78" s="2" t="n">
        <v>24.595</v>
      </c>
      <c r="W78" s="2" t="n">
        <v>40</v>
      </c>
      <c r="X78" s="2" t="n">
        <v>29.965</v>
      </c>
      <c r="Y78" s="2" t="n">
        <v>29.8</v>
      </c>
      <c r="Z78" s="2" t="n">
        <v>40</v>
      </c>
      <c r="AA78" s="2" t="n">
        <v>25.21</v>
      </c>
      <c r="AB78" s="2" t="n">
        <v>32.23</v>
      </c>
      <c r="AC78" s="2" t="n">
        <v>40</v>
      </c>
      <c r="AD78" s="2" t="n">
        <v>40</v>
      </c>
      <c r="AE78" s="2" t="n">
        <v>32.47</v>
      </c>
      <c r="AF78" s="2" t="n">
        <v>40</v>
      </c>
      <c r="AG78" s="2" t="n">
        <v>28.26</v>
      </c>
      <c r="AH78" s="2" t="n">
        <v>35.395</v>
      </c>
      <c r="AI78" s="2" t="n">
        <v>40</v>
      </c>
      <c r="AJ78" s="2" t="n">
        <v>40</v>
      </c>
      <c r="AK78" s="2" t="n">
        <v>40</v>
      </c>
      <c r="AL78" s="2" t="n">
        <v>32.965</v>
      </c>
      <c r="AM78" s="2" t="n">
        <v>33.825</v>
      </c>
      <c r="AN78" s="2" t="n">
        <v>33.185</v>
      </c>
      <c r="AO78" s="2" t="n">
        <v>40</v>
      </c>
      <c r="AP78" s="2" t="n">
        <v>40</v>
      </c>
      <c r="AQ78" s="2" t="n">
        <v>31.41</v>
      </c>
      <c r="AR78" s="2" t="n">
        <v>26.995</v>
      </c>
      <c r="AS78" s="2" t="n">
        <v>40</v>
      </c>
      <c r="AT78" s="2" t="n">
        <v>40</v>
      </c>
      <c r="AU78" s="2" t="n">
        <v>34.03</v>
      </c>
      <c r="AV78" s="2" t="n">
        <v>40</v>
      </c>
      <c r="AW78" s="2" t="n">
        <v>40</v>
      </c>
      <c r="AX78" s="2" t="n">
        <v>40</v>
      </c>
      <c r="AY78" s="2" t="n">
        <v>40</v>
      </c>
      <c r="AZ78" s="2" t="n">
        <v>40</v>
      </c>
      <c r="BA78" s="2" t="n">
        <v>40</v>
      </c>
      <c r="BB78" s="2" t="n">
        <v>40</v>
      </c>
      <c r="BC78" s="2" t="n">
        <v>40</v>
      </c>
      <c r="BD78" s="2" t="n">
        <v>40</v>
      </c>
      <c r="BE78" s="2" t="n">
        <v>36.43</v>
      </c>
      <c r="BF78" s="2" t="n">
        <v>40</v>
      </c>
      <c r="BG78" s="2" t="n">
        <v>40</v>
      </c>
      <c r="BH78" s="2" t="n">
        <v>40</v>
      </c>
      <c r="BI78" s="2" t="n">
        <v>40</v>
      </c>
      <c r="BJ78" s="2" t="n">
        <v>34.795</v>
      </c>
      <c r="BK78" s="2" t="n">
        <v>40</v>
      </c>
      <c r="BL78" s="2" t="n">
        <v>40</v>
      </c>
      <c r="BM78" s="2" t="n">
        <v>40</v>
      </c>
      <c r="BN78" s="2" t="n">
        <v>39.015</v>
      </c>
      <c r="BO78" s="2" t="n">
        <v>40</v>
      </c>
      <c r="BP78" s="2" t="n">
        <v>40</v>
      </c>
      <c r="BQ78" s="2" t="n">
        <v>40</v>
      </c>
      <c r="BR78" s="2" t="n">
        <v>40</v>
      </c>
      <c r="BS78" s="2" t="n">
        <v>40</v>
      </c>
      <c r="BT78" s="2" t="n">
        <v>40</v>
      </c>
      <c r="BU78" s="2" t="n">
        <v>40</v>
      </c>
      <c r="BV78" s="2" t="n">
        <v>40</v>
      </c>
      <c r="BW78" s="2" t="n">
        <v>40</v>
      </c>
      <c r="BX78" s="2" t="n">
        <v>40</v>
      </c>
      <c r="BY78" s="2" t="n">
        <v>40</v>
      </c>
      <c r="BZ78" s="2" t="n">
        <v>40</v>
      </c>
      <c r="CA78" s="2" t="n">
        <v>40</v>
      </c>
      <c r="CB78" s="2" t="n">
        <v>40</v>
      </c>
      <c r="CC78" s="2" t="n">
        <v>40</v>
      </c>
      <c r="CD78" s="2" t="n">
        <v>40</v>
      </c>
      <c r="CE78" s="2" t="n">
        <v>40</v>
      </c>
      <c r="CF78" s="2" t="n">
        <v>40</v>
      </c>
      <c r="CG78" s="2" t="n">
        <v>40</v>
      </c>
      <c r="CH78" s="2" t="n">
        <v>40</v>
      </c>
      <c r="CI78" s="2" t="n">
        <v>40</v>
      </c>
      <c r="CJ78" s="2" t="n">
        <v>40</v>
      </c>
      <c r="CK78" s="2" t="n">
        <v>40</v>
      </c>
      <c r="CL78" s="2" t="n">
        <v>40</v>
      </c>
      <c r="CM78" s="2" t="n">
        <v>40</v>
      </c>
      <c r="CN78" s="2" t="n">
        <v>40</v>
      </c>
      <c r="CO78" s="2" t="n">
        <v>40</v>
      </c>
      <c r="CP78" s="2" t="n">
        <v>40</v>
      </c>
      <c r="CQ78" s="2" t="n">
        <v>40</v>
      </c>
      <c r="CR78" s="2" t="n">
        <v>40</v>
      </c>
      <c r="CS78" s="2" t="n">
        <v>40</v>
      </c>
      <c r="CT78" s="2" t="n">
        <v>40</v>
      </c>
      <c r="CU78" s="2" t="n">
        <v>40</v>
      </c>
      <c r="CV78" s="2" t="n">
        <v>40</v>
      </c>
    </row>
    <row r="79" customFormat="false" ht="12.75" hidden="false" customHeight="false" outlineLevel="0" collapsed="false">
      <c r="A79" s="0" t="s">
        <v>100</v>
      </c>
      <c r="B79" s="0" t="s">
        <v>160</v>
      </c>
      <c r="C79" s="0" t="s">
        <v>161</v>
      </c>
      <c r="D79" s="0" t="s">
        <v>185</v>
      </c>
      <c r="E79" s="2" t="n">
        <v>26.13</v>
      </c>
      <c r="F79" s="2" t="n">
        <v>27.62</v>
      </c>
      <c r="G79" s="2" t="n">
        <v>27.065</v>
      </c>
      <c r="H79" s="2" t="n">
        <v>29.515</v>
      </c>
      <c r="I79" s="2" t="n">
        <v>30.52</v>
      </c>
      <c r="J79" s="2" t="n">
        <v>26.51</v>
      </c>
      <c r="K79" s="2" t="n">
        <v>26.605</v>
      </c>
      <c r="L79" s="2" t="n">
        <v>33.915</v>
      </c>
      <c r="M79" s="2" t="n">
        <v>32.29</v>
      </c>
      <c r="N79" s="2" t="n">
        <v>29.265</v>
      </c>
      <c r="O79" s="2" t="n">
        <v>31.23</v>
      </c>
      <c r="P79" s="2" t="n">
        <v>30.265</v>
      </c>
      <c r="Q79" s="2" t="n">
        <v>32.275</v>
      </c>
      <c r="R79" s="2" t="n">
        <v>40</v>
      </c>
      <c r="S79" s="2" t="n">
        <v>29.94</v>
      </c>
      <c r="T79" s="2" t="n">
        <v>29.83</v>
      </c>
      <c r="U79" s="2" t="n">
        <v>31.04</v>
      </c>
      <c r="V79" s="2" t="n">
        <v>28.045</v>
      </c>
      <c r="W79" s="2" t="n">
        <v>32.28</v>
      </c>
      <c r="X79" s="2" t="n">
        <v>29.56</v>
      </c>
      <c r="Y79" s="2" t="n">
        <v>30.315</v>
      </c>
      <c r="Z79" s="2" t="n">
        <v>30.62</v>
      </c>
      <c r="AA79" s="2" t="n">
        <v>29.995</v>
      </c>
      <c r="AB79" s="2" t="n">
        <v>30.965</v>
      </c>
      <c r="AC79" s="2" t="n">
        <v>33.435</v>
      </c>
      <c r="AD79" s="2" t="n">
        <v>40</v>
      </c>
      <c r="AE79" s="2" t="n">
        <v>30.75</v>
      </c>
      <c r="AF79" s="2" t="n">
        <v>40</v>
      </c>
      <c r="AG79" s="2" t="n">
        <v>30.615</v>
      </c>
      <c r="AH79" s="2" t="n">
        <v>35.09</v>
      </c>
      <c r="AI79" s="2" t="n">
        <v>40</v>
      </c>
      <c r="AJ79" s="2" t="n">
        <v>40</v>
      </c>
      <c r="AK79" s="2" t="n">
        <v>30.925</v>
      </c>
      <c r="AL79" s="2" t="n">
        <v>33.95</v>
      </c>
      <c r="AM79" s="2" t="n">
        <v>34.735</v>
      </c>
      <c r="AN79" s="2" t="n">
        <v>33.63</v>
      </c>
      <c r="AO79" s="2" t="n">
        <v>29.125</v>
      </c>
      <c r="AP79" s="2" t="n">
        <v>35.03</v>
      </c>
      <c r="AQ79" s="2" t="n">
        <v>32.355</v>
      </c>
      <c r="AR79" s="2" t="n">
        <v>40</v>
      </c>
      <c r="AS79" s="2" t="n">
        <v>33.745</v>
      </c>
      <c r="AT79" s="2" t="n">
        <v>40</v>
      </c>
      <c r="AU79" s="2" t="n">
        <v>33.845</v>
      </c>
      <c r="AV79" s="2" t="n">
        <v>40</v>
      </c>
      <c r="AW79" s="2" t="n">
        <v>40</v>
      </c>
      <c r="AX79" s="2" t="n">
        <v>34.45</v>
      </c>
      <c r="AY79" s="2" t="n">
        <v>40</v>
      </c>
      <c r="AZ79" s="2" t="n">
        <v>40</v>
      </c>
      <c r="BA79" s="2" t="n">
        <v>40</v>
      </c>
      <c r="BB79" s="2" t="n">
        <v>40</v>
      </c>
      <c r="BC79" s="2" t="n">
        <v>40</v>
      </c>
      <c r="BD79" s="2" t="n">
        <v>40</v>
      </c>
      <c r="BE79" s="2" t="n">
        <v>40</v>
      </c>
      <c r="BF79" s="2" t="n">
        <v>40</v>
      </c>
      <c r="BG79" s="2" t="n">
        <v>37.175</v>
      </c>
      <c r="BH79" s="2" t="n">
        <v>40</v>
      </c>
      <c r="BI79" s="2" t="n">
        <v>39.395</v>
      </c>
      <c r="BJ79" s="2" t="n">
        <v>40</v>
      </c>
      <c r="BK79" s="2" t="n">
        <v>40</v>
      </c>
      <c r="BL79" s="2" t="n">
        <v>29.905</v>
      </c>
      <c r="BM79" s="2" t="n">
        <v>40</v>
      </c>
      <c r="BN79" s="2" t="n">
        <v>40</v>
      </c>
      <c r="BO79" s="2" t="n">
        <v>34.895</v>
      </c>
      <c r="BP79" s="2" t="n">
        <v>35.755</v>
      </c>
      <c r="BQ79" s="2" t="n">
        <v>40</v>
      </c>
      <c r="BR79" s="2" t="n">
        <v>40</v>
      </c>
      <c r="BS79" s="2" t="n">
        <v>40</v>
      </c>
      <c r="BT79" s="2" t="n">
        <v>40</v>
      </c>
      <c r="BU79" s="2" t="n">
        <v>40</v>
      </c>
      <c r="BV79" s="2" t="n">
        <v>40</v>
      </c>
      <c r="BW79" s="2" t="n">
        <v>40</v>
      </c>
      <c r="BX79" s="2" t="n">
        <v>40</v>
      </c>
      <c r="BY79" s="2" t="n">
        <v>40</v>
      </c>
      <c r="BZ79" s="2" t="n">
        <v>40</v>
      </c>
      <c r="CA79" s="2" t="n">
        <v>40</v>
      </c>
      <c r="CB79" s="2" t="n">
        <v>40</v>
      </c>
      <c r="CC79" s="2" t="n">
        <v>40</v>
      </c>
      <c r="CD79" s="2" t="n">
        <v>40</v>
      </c>
      <c r="CE79" s="2" t="n">
        <v>40</v>
      </c>
      <c r="CF79" s="2" t="n">
        <v>40</v>
      </c>
      <c r="CG79" s="2" t="n">
        <v>40</v>
      </c>
      <c r="CH79" s="2" t="n">
        <v>40</v>
      </c>
      <c r="CI79" s="2" t="n">
        <v>40</v>
      </c>
      <c r="CJ79" s="2" t="n">
        <v>40</v>
      </c>
      <c r="CK79" s="2" t="n">
        <v>40</v>
      </c>
      <c r="CL79" s="2" t="n">
        <v>40</v>
      </c>
      <c r="CM79" s="2" t="n">
        <v>40</v>
      </c>
      <c r="CN79" s="2" t="n">
        <v>40</v>
      </c>
      <c r="CO79" s="2" t="n">
        <v>40</v>
      </c>
      <c r="CP79" s="2" t="n">
        <v>40</v>
      </c>
      <c r="CQ79" s="2" t="n">
        <v>40</v>
      </c>
      <c r="CR79" s="2" t="n">
        <v>40</v>
      </c>
      <c r="CS79" s="2" t="n">
        <v>40</v>
      </c>
      <c r="CT79" s="2" t="n">
        <v>40</v>
      </c>
      <c r="CU79" s="2" t="n">
        <v>40</v>
      </c>
      <c r="CV79" s="2" t="n">
        <v>40</v>
      </c>
    </row>
    <row r="80" customFormat="false" ht="12.75" hidden="false" customHeight="false" outlineLevel="0" collapsed="false">
      <c r="A80" s="0" t="s">
        <v>100</v>
      </c>
      <c r="B80" s="0" t="s">
        <v>160</v>
      </c>
      <c r="C80" s="0" t="s">
        <v>161</v>
      </c>
      <c r="D80" s="0" t="s">
        <v>186</v>
      </c>
      <c r="E80" s="2" t="n">
        <v>26.225</v>
      </c>
      <c r="F80" s="2" t="n">
        <v>30.185</v>
      </c>
      <c r="G80" s="2" t="n">
        <v>27.225</v>
      </c>
      <c r="H80" s="2" t="n">
        <v>32.34</v>
      </c>
      <c r="I80" s="2" t="n">
        <v>31.325</v>
      </c>
      <c r="J80" s="2" t="n">
        <v>27.125</v>
      </c>
      <c r="K80" s="2" t="n">
        <v>27.24</v>
      </c>
      <c r="L80" s="2" t="n">
        <v>30.16</v>
      </c>
      <c r="M80" s="2" t="n">
        <v>31.445</v>
      </c>
      <c r="N80" s="2" t="n">
        <v>28.27</v>
      </c>
      <c r="O80" s="2" t="n">
        <v>31.2</v>
      </c>
      <c r="P80" s="2" t="n">
        <v>28.705</v>
      </c>
      <c r="Q80" s="2" t="n">
        <v>31.565</v>
      </c>
      <c r="R80" s="2" t="n">
        <v>33.025</v>
      </c>
      <c r="S80" s="2" t="n">
        <v>30.5</v>
      </c>
      <c r="T80" s="2" t="n">
        <v>29.32</v>
      </c>
      <c r="U80" s="2" t="n">
        <v>33.795</v>
      </c>
      <c r="V80" s="2" t="n">
        <v>23.965</v>
      </c>
      <c r="W80" s="2" t="n">
        <v>34.01</v>
      </c>
      <c r="X80" s="2" t="n">
        <v>27.565</v>
      </c>
      <c r="Y80" s="2" t="n">
        <v>28.815</v>
      </c>
      <c r="Z80" s="2" t="n">
        <v>40</v>
      </c>
      <c r="AA80" s="2" t="n">
        <v>22.82</v>
      </c>
      <c r="AB80" s="2" t="n">
        <v>32.77</v>
      </c>
      <c r="AC80" s="2" t="n">
        <v>37.1</v>
      </c>
      <c r="AD80" s="2" t="n">
        <v>40</v>
      </c>
      <c r="AE80" s="2" t="n">
        <v>31.335</v>
      </c>
      <c r="AF80" s="2" t="n">
        <v>40</v>
      </c>
      <c r="AG80" s="2" t="n">
        <v>30.66</v>
      </c>
      <c r="AH80" s="2" t="n">
        <v>35.825</v>
      </c>
      <c r="AI80" s="2" t="n">
        <v>32.355</v>
      </c>
      <c r="AJ80" s="2" t="n">
        <v>33.915</v>
      </c>
      <c r="AK80" s="2" t="n">
        <v>40</v>
      </c>
      <c r="AL80" s="2" t="n">
        <v>29.35</v>
      </c>
      <c r="AM80" s="2" t="n">
        <v>34.955</v>
      </c>
      <c r="AN80" s="2" t="n">
        <v>33.725</v>
      </c>
      <c r="AO80" s="2" t="n">
        <v>40</v>
      </c>
      <c r="AP80" s="2" t="n">
        <v>40</v>
      </c>
      <c r="AQ80" s="2" t="n">
        <v>32.23</v>
      </c>
      <c r="AR80" s="2" t="n">
        <v>30.335</v>
      </c>
      <c r="AS80" s="2" t="n">
        <v>31.535</v>
      </c>
      <c r="AT80" s="2" t="n">
        <v>33.37</v>
      </c>
      <c r="AU80" s="2" t="n">
        <v>35.84</v>
      </c>
      <c r="AV80" s="2" t="n">
        <v>40</v>
      </c>
      <c r="AW80" s="2" t="n">
        <v>40</v>
      </c>
      <c r="AX80" s="2" t="n">
        <v>40</v>
      </c>
      <c r="AY80" s="2" t="n">
        <v>40</v>
      </c>
      <c r="AZ80" s="2" t="n">
        <v>35.905</v>
      </c>
      <c r="BA80" s="2" t="n">
        <v>40</v>
      </c>
      <c r="BB80" s="2" t="n">
        <v>40</v>
      </c>
      <c r="BC80" s="2" t="n">
        <v>40</v>
      </c>
      <c r="BD80" s="2" t="n">
        <v>40</v>
      </c>
      <c r="BE80" s="2" t="n">
        <v>36.45</v>
      </c>
      <c r="BF80" s="2" t="n">
        <v>40</v>
      </c>
      <c r="BG80" s="2" t="n">
        <v>27.525</v>
      </c>
      <c r="BH80" s="2" t="n">
        <v>32.71</v>
      </c>
      <c r="BI80" s="2" t="n">
        <v>40</v>
      </c>
      <c r="BJ80" s="2" t="n">
        <v>31.745</v>
      </c>
      <c r="BK80" s="2" t="n">
        <v>40</v>
      </c>
      <c r="BL80" s="2" t="n">
        <v>33.08</v>
      </c>
      <c r="BM80" s="2" t="n">
        <v>31.875</v>
      </c>
      <c r="BN80" s="2" t="n">
        <v>40</v>
      </c>
      <c r="BO80" s="2" t="n">
        <v>40</v>
      </c>
      <c r="BP80" s="2" t="n">
        <v>40</v>
      </c>
      <c r="BQ80" s="2" t="n">
        <v>39</v>
      </c>
      <c r="BR80" s="2" t="n">
        <v>34.54</v>
      </c>
      <c r="BS80" s="2" t="n">
        <v>40</v>
      </c>
      <c r="BT80" s="2" t="n">
        <v>40</v>
      </c>
      <c r="BU80" s="2" t="n">
        <v>40</v>
      </c>
      <c r="BV80" s="2" t="n">
        <v>40</v>
      </c>
      <c r="BW80" s="2" t="n">
        <v>40</v>
      </c>
      <c r="BX80" s="2" t="n">
        <v>40</v>
      </c>
      <c r="BY80" s="2" t="n">
        <v>40</v>
      </c>
      <c r="BZ80" s="2" t="n">
        <v>40</v>
      </c>
      <c r="CA80" s="2" t="n">
        <v>40</v>
      </c>
      <c r="CB80" s="2" t="n">
        <v>40</v>
      </c>
      <c r="CC80" s="2" t="n">
        <v>40</v>
      </c>
      <c r="CD80" s="2" t="n">
        <v>40</v>
      </c>
      <c r="CE80" s="2" t="n">
        <v>40</v>
      </c>
      <c r="CF80" s="2" t="n">
        <v>40</v>
      </c>
      <c r="CG80" s="2" t="n">
        <v>40</v>
      </c>
      <c r="CH80" s="2" t="n">
        <v>40</v>
      </c>
      <c r="CI80" s="2" t="n">
        <v>40</v>
      </c>
      <c r="CJ80" s="2" t="n">
        <v>33.53</v>
      </c>
      <c r="CK80" s="2" t="n">
        <v>40</v>
      </c>
      <c r="CL80" s="2" t="n">
        <v>40</v>
      </c>
      <c r="CM80" s="2" t="n">
        <v>40</v>
      </c>
      <c r="CN80" s="2" t="n">
        <v>40</v>
      </c>
      <c r="CO80" s="2" t="n">
        <v>40</v>
      </c>
      <c r="CP80" s="2" t="n">
        <v>40</v>
      </c>
      <c r="CQ80" s="2" t="n">
        <v>40</v>
      </c>
      <c r="CR80" s="2" t="n">
        <v>40</v>
      </c>
      <c r="CS80" s="2" t="n">
        <v>40</v>
      </c>
      <c r="CT80" s="2" t="n">
        <v>40</v>
      </c>
      <c r="CU80" s="2" t="n">
        <v>40</v>
      </c>
      <c r="CV80" s="2" t="n">
        <v>40</v>
      </c>
    </row>
    <row r="81" customFormat="false" ht="12.75" hidden="false" customHeight="false" outlineLevel="0" collapsed="false">
      <c r="A81" s="0" t="s">
        <v>100</v>
      </c>
      <c r="B81" s="0" t="s">
        <v>160</v>
      </c>
      <c r="C81" s="0" t="s">
        <v>161</v>
      </c>
      <c r="D81" s="0" t="s">
        <v>187</v>
      </c>
      <c r="E81" s="2" t="n">
        <v>26.36</v>
      </c>
      <c r="F81" s="2" t="n">
        <v>28.495</v>
      </c>
      <c r="G81" s="2" t="n">
        <v>27.205</v>
      </c>
      <c r="H81" s="2" t="n">
        <v>28.165</v>
      </c>
      <c r="I81" s="2" t="n">
        <v>28.315</v>
      </c>
      <c r="J81" s="2" t="n">
        <v>26.915</v>
      </c>
      <c r="K81" s="2" t="n">
        <v>26.25</v>
      </c>
      <c r="L81" s="2" t="n">
        <v>34.58</v>
      </c>
      <c r="M81" s="2" t="n">
        <v>31.85</v>
      </c>
      <c r="N81" s="2" t="n">
        <v>30.28</v>
      </c>
      <c r="O81" s="2" t="n">
        <v>31.265</v>
      </c>
      <c r="P81" s="2" t="n">
        <v>31.255</v>
      </c>
      <c r="Q81" s="2" t="n">
        <v>35.03</v>
      </c>
      <c r="R81" s="2" t="n">
        <v>40</v>
      </c>
      <c r="S81" s="2" t="n">
        <v>30</v>
      </c>
      <c r="T81" s="2" t="n">
        <v>29.86</v>
      </c>
      <c r="U81" s="2" t="n">
        <v>31.255</v>
      </c>
      <c r="V81" s="2" t="n">
        <v>40</v>
      </c>
      <c r="W81" s="2" t="n">
        <v>32.285</v>
      </c>
      <c r="X81" s="2" t="n">
        <v>30.43</v>
      </c>
      <c r="Y81" s="2" t="n">
        <v>31.55</v>
      </c>
      <c r="Z81" s="2" t="n">
        <v>40</v>
      </c>
      <c r="AA81" s="2" t="n">
        <v>30.325</v>
      </c>
      <c r="AB81" s="2" t="n">
        <v>32.01</v>
      </c>
      <c r="AC81" s="2" t="n">
        <v>40</v>
      </c>
      <c r="AD81" s="2" t="n">
        <v>40</v>
      </c>
      <c r="AE81" s="2" t="n">
        <v>40</v>
      </c>
      <c r="AF81" s="2" t="n">
        <v>40</v>
      </c>
      <c r="AG81" s="2" t="n">
        <v>32.13</v>
      </c>
      <c r="AH81" s="2" t="n">
        <v>40</v>
      </c>
      <c r="AI81" s="2" t="n">
        <v>40</v>
      </c>
      <c r="AJ81" s="2" t="n">
        <v>40</v>
      </c>
      <c r="AK81" s="2" t="n">
        <v>30.385</v>
      </c>
      <c r="AL81" s="2" t="n">
        <v>32.595</v>
      </c>
      <c r="AM81" s="2" t="n">
        <v>34.37</v>
      </c>
      <c r="AN81" s="2" t="n">
        <v>35.02</v>
      </c>
      <c r="AO81" s="2" t="n">
        <v>33.82</v>
      </c>
      <c r="AP81" s="2" t="n">
        <v>34.745</v>
      </c>
      <c r="AQ81" s="2" t="n">
        <v>33.505</v>
      </c>
      <c r="AR81" s="2" t="n">
        <v>40</v>
      </c>
      <c r="AS81" s="2" t="n">
        <v>40</v>
      </c>
      <c r="AT81" s="2" t="n">
        <v>40</v>
      </c>
      <c r="AU81" s="2" t="n">
        <v>38.61</v>
      </c>
      <c r="AV81" s="2" t="n">
        <v>40</v>
      </c>
      <c r="AW81" s="2" t="n">
        <v>40</v>
      </c>
      <c r="AX81" s="2" t="n">
        <v>34.025</v>
      </c>
      <c r="AY81" s="2" t="n">
        <v>40</v>
      </c>
      <c r="AZ81" s="2" t="n">
        <v>40</v>
      </c>
      <c r="BA81" s="2" t="n">
        <v>40</v>
      </c>
      <c r="BB81" s="2" t="n">
        <v>40</v>
      </c>
      <c r="BC81" s="2" t="n">
        <v>40</v>
      </c>
      <c r="BD81" s="2" t="n">
        <v>40</v>
      </c>
      <c r="BE81" s="2" t="n">
        <v>37.365</v>
      </c>
      <c r="BF81" s="2" t="n">
        <v>33.195</v>
      </c>
      <c r="BG81" s="2" t="n">
        <v>40</v>
      </c>
      <c r="BH81" s="2" t="n">
        <v>40</v>
      </c>
      <c r="BI81" s="2" t="n">
        <v>40</v>
      </c>
      <c r="BJ81" s="2" t="n">
        <v>40</v>
      </c>
      <c r="BK81" s="2" t="n">
        <v>40</v>
      </c>
      <c r="BL81" s="2" t="n">
        <v>31.12</v>
      </c>
      <c r="BM81" s="2" t="n">
        <v>40</v>
      </c>
      <c r="BN81" s="2" t="n">
        <v>40</v>
      </c>
      <c r="BO81" s="2" t="n">
        <v>33.7</v>
      </c>
      <c r="BP81" s="2" t="n">
        <v>40</v>
      </c>
      <c r="BQ81" s="2" t="n">
        <v>40</v>
      </c>
      <c r="BR81" s="2" t="n">
        <v>40</v>
      </c>
      <c r="BS81" s="2" t="n">
        <v>40</v>
      </c>
      <c r="BT81" s="2" t="n">
        <v>40</v>
      </c>
      <c r="BU81" s="2" t="n">
        <v>40</v>
      </c>
      <c r="BV81" s="2" t="n">
        <v>40</v>
      </c>
      <c r="BW81" s="2" t="n">
        <v>40</v>
      </c>
      <c r="BX81" s="2" t="n">
        <v>40</v>
      </c>
      <c r="BY81" s="2" t="n">
        <v>40</v>
      </c>
      <c r="BZ81" s="2" t="n">
        <v>40</v>
      </c>
      <c r="CA81" s="2" t="n">
        <v>40</v>
      </c>
      <c r="CB81" s="2" t="n">
        <v>40</v>
      </c>
      <c r="CC81" s="2" t="n">
        <v>40</v>
      </c>
      <c r="CD81" s="2" t="n">
        <v>40</v>
      </c>
      <c r="CE81" s="2" t="n">
        <v>40</v>
      </c>
      <c r="CF81" s="2" t="n">
        <v>40</v>
      </c>
      <c r="CG81" s="2" t="n">
        <v>40</v>
      </c>
      <c r="CH81" s="2" t="n">
        <v>40</v>
      </c>
      <c r="CI81" s="2" t="n">
        <v>40</v>
      </c>
      <c r="CJ81" s="2" t="n">
        <v>40</v>
      </c>
      <c r="CK81" s="2" t="n">
        <v>40</v>
      </c>
      <c r="CL81" s="2" t="n">
        <v>40</v>
      </c>
      <c r="CM81" s="2" t="n">
        <v>40</v>
      </c>
      <c r="CN81" s="2" t="n">
        <v>40</v>
      </c>
      <c r="CO81" s="2" t="n">
        <v>40</v>
      </c>
      <c r="CP81" s="2" t="n">
        <v>40</v>
      </c>
      <c r="CQ81" s="2" t="n">
        <v>40</v>
      </c>
      <c r="CR81" s="2" t="n">
        <v>40</v>
      </c>
      <c r="CS81" s="2" t="n">
        <v>40</v>
      </c>
      <c r="CT81" s="2" t="n">
        <v>40</v>
      </c>
      <c r="CU81" s="2" t="n">
        <v>40</v>
      </c>
      <c r="CV81" s="2" t="n">
        <v>40</v>
      </c>
    </row>
    <row r="82" customFormat="false" ht="12.75" hidden="false" customHeight="false" outlineLevel="0" collapsed="false">
      <c r="A82" s="0" t="s">
        <v>100</v>
      </c>
      <c r="B82" s="0" t="s">
        <v>160</v>
      </c>
      <c r="C82" s="0" t="s">
        <v>161</v>
      </c>
      <c r="D82" s="0" t="s">
        <v>188</v>
      </c>
      <c r="E82" s="2" t="n">
        <v>26.61</v>
      </c>
      <c r="F82" s="2" t="n">
        <v>27.8</v>
      </c>
      <c r="G82" s="2" t="n">
        <v>26.605</v>
      </c>
      <c r="H82" s="2" t="n">
        <v>35.405</v>
      </c>
      <c r="I82" s="2" t="n">
        <v>40</v>
      </c>
      <c r="J82" s="2" t="n">
        <v>31.275</v>
      </c>
      <c r="K82" s="2" t="n">
        <v>27.785</v>
      </c>
      <c r="L82" s="2" t="n">
        <v>27.1</v>
      </c>
      <c r="M82" s="2" t="n">
        <v>29.66</v>
      </c>
      <c r="N82" s="2" t="n">
        <v>29.76</v>
      </c>
      <c r="O82" s="2" t="n">
        <v>30.17</v>
      </c>
      <c r="P82" s="2" t="n">
        <v>35.895</v>
      </c>
      <c r="Q82" s="2" t="n">
        <v>30.69</v>
      </c>
      <c r="R82" s="2" t="n">
        <v>30.24</v>
      </c>
      <c r="S82" s="2" t="n">
        <v>30.07</v>
      </c>
      <c r="T82" s="2" t="n">
        <v>30.485</v>
      </c>
      <c r="U82" s="2" t="n">
        <v>31.48</v>
      </c>
      <c r="V82" s="2" t="n">
        <v>32.755</v>
      </c>
      <c r="W82" s="2" t="n">
        <v>29.52</v>
      </c>
      <c r="X82" s="2" t="n">
        <v>40</v>
      </c>
      <c r="Y82" s="2" t="n">
        <v>31.32</v>
      </c>
      <c r="Z82" s="2" t="n">
        <v>40</v>
      </c>
      <c r="AA82" s="2" t="n">
        <v>33.125</v>
      </c>
      <c r="AB82" s="2" t="n">
        <v>31.765</v>
      </c>
      <c r="AC82" s="2" t="n">
        <v>40</v>
      </c>
      <c r="AD82" s="2" t="n">
        <v>40</v>
      </c>
      <c r="AE82" s="2" t="n">
        <v>40</v>
      </c>
      <c r="AF82" s="2" t="n">
        <v>40</v>
      </c>
      <c r="AG82" s="2" t="n">
        <v>40</v>
      </c>
      <c r="AH82" s="2" t="n">
        <v>40</v>
      </c>
      <c r="AI82" s="2" t="n">
        <v>33.73</v>
      </c>
      <c r="AJ82" s="2" t="n">
        <v>34.515</v>
      </c>
      <c r="AK82" s="2" t="n">
        <v>33.3</v>
      </c>
      <c r="AL82" s="2" t="n">
        <v>33.835</v>
      </c>
      <c r="AM82" s="2" t="n">
        <v>35.395</v>
      </c>
      <c r="AN82" s="2" t="n">
        <v>34.435</v>
      </c>
      <c r="AO82" s="2" t="n">
        <v>40</v>
      </c>
      <c r="AP82" s="2" t="n">
        <v>40</v>
      </c>
      <c r="AQ82" s="2" t="n">
        <v>40</v>
      </c>
      <c r="AR82" s="2" t="n">
        <v>34.01</v>
      </c>
      <c r="AS82" s="2" t="n">
        <v>34.64</v>
      </c>
      <c r="AT82" s="2" t="n">
        <v>40</v>
      </c>
      <c r="AU82" s="2" t="n">
        <v>40</v>
      </c>
      <c r="AV82" s="2" t="n">
        <v>40</v>
      </c>
      <c r="AW82" s="2" t="n">
        <v>40</v>
      </c>
      <c r="AX82" s="2" t="n">
        <v>32</v>
      </c>
      <c r="AY82" s="2" t="n">
        <v>40</v>
      </c>
      <c r="AZ82" s="2" t="n">
        <v>40</v>
      </c>
      <c r="BA82" s="2" t="n">
        <v>40</v>
      </c>
      <c r="BB82" s="2" t="n">
        <v>32.39</v>
      </c>
      <c r="BC82" s="2" t="n">
        <v>40</v>
      </c>
      <c r="BD82" s="2" t="n">
        <v>40</v>
      </c>
      <c r="BE82" s="2" t="n">
        <v>40</v>
      </c>
      <c r="BF82" s="2" t="n">
        <v>40</v>
      </c>
      <c r="BG82" s="2" t="n">
        <v>40</v>
      </c>
      <c r="BH82" s="2" t="n">
        <v>40</v>
      </c>
      <c r="BI82" s="2" t="n">
        <v>40</v>
      </c>
      <c r="BJ82" s="2" t="n">
        <v>40</v>
      </c>
      <c r="BK82" s="2" t="n">
        <v>40</v>
      </c>
      <c r="BL82" s="2" t="n">
        <v>40</v>
      </c>
      <c r="BM82" s="2" t="n">
        <v>40</v>
      </c>
      <c r="BN82" s="2" t="n">
        <v>40</v>
      </c>
      <c r="BO82" s="2" t="n">
        <v>40</v>
      </c>
      <c r="BP82" s="2" t="n">
        <v>40</v>
      </c>
      <c r="BQ82" s="2" t="n">
        <v>40</v>
      </c>
      <c r="BR82" s="2" t="n">
        <v>40</v>
      </c>
      <c r="BS82" s="2" t="n">
        <v>40</v>
      </c>
      <c r="BT82" s="2" t="n">
        <v>40</v>
      </c>
      <c r="BU82" s="2" t="n">
        <v>40</v>
      </c>
      <c r="BV82" s="2" t="n">
        <v>40</v>
      </c>
      <c r="BW82" s="2" t="n">
        <v>40</v>
      </c>
      <c r="BX82" s="2" t="n">
        <v>40</v>
      </c>
      <c r="BY82" s="2" t="n">
        <v>40</v>
      </c>
      <c r="BZ82" s="2" t="n">
        <v>40</v>
      </c>
      <c r="CA82" s="2" t="n">
        <v>40</v>
      </c>
      <c r="CB82" s="2" t="n">
        <v>40</v>
      </c>
      <c r="CC82" s="2" t="n">
        <v>40</v>
      </c>
      <c r="CD82" s="2" t="n">
        <v>40</v>
      </c>
      <c r="CE82" s="2" t="n">
        <v>40</v>
      </c>
      <c r="CF82" s="2" t="n">
        <v>40</v>
      </c>
      <c r="CG82" s="2" t="n">
        <v>40</v>
      </c>
      <c r="CH82" s="2" t="n">
        <v>40</v>
      </c>
      <c r="CI82" s="2" t="n">
        <v>40</v>
      </c>
      <c r="CJ82" s="2" t="n">
        <v>40</v>
      </c>
      <c r="CK82" s="2" t="n">
        <v>40</v>
      </c>
      <c r="CL82" s="2" t="n">
        <v>40</v>
      </c>
      <c r="CM82" s="2" t="n">
        <v>40</v>
      </c>
      <c r="CN82" s="2" t="n">
        <v>40</v>
      </c>
      <c r="CO82" s="2" t="n">
        <v>40</v>
      </c>
      <c r="CP82" s="2" t="n">
        <v>40</v>
      </c>
      <c r="CQ82" s="2" t="n">
        <v>40</v>
      </c>
      <c r="CR82" s="2" t="n">
        <v>40</v>
      </c>
      <c r="CS82" s="2" t="n">
        <v>40</v>
      </c>
      <c r="CT82" s="2" t="n">
        <v>40</v>
      </c>
      <c r="CU82" s="2" t="n">
        <v>40</v>
      </c>
      <c r="CV82" s="2" t="n">
        <v>40</v>
      </c>
    </row>
    <row r="83" customFormat="false" ht="12.75" hidden="false" customHeight="false" outlineLevel="0" collapsed="false">
      <c r="A83" s="0" t="s">
        <v>100</v>
      </c>
      <c r="B83" s="0" t="s">
        <v>160</v>
      </c>
      <c r="C83" s="0" t="s">
        <v>161</v>
      </c>
      <c r="D83" s="0" t="s">
        <v>189</v>
      </c>
      <c r="E83" s="2" t="n">
        <v>26.78</v>
      </c>
      <c r="F83" s="2" t="n">
        <v>30.82</v>
      </c>
      <c r="G83" s="2" t="n">
        <v>27.82</v>
      </c>
      <c r="H83" s="2" t="n">
        <v>40</v>
      </c>
      <c r="I83" s="2" t="n">
        <v>32.21</v>
      </c>
      <c r="J83" s="2" t="n">
        <v>27.33</v>
      </c>
      <c r="K83" s="2" t="n">
        <v>25.9</v>
      </c>
      <c r="L83" s="2" t="n">
        <v>32.605</v>
      </c>
      <c r="M83" s="2" t="n">
        <v>40</v>
      </c>
      <c r="N83" s="2" t="n">
        <v>29.44</v>
      </c>
      <c r="O83" s="2" t="n">
        <v>31.065</v>
      </c>
      <c r="P83" s="2" t="n">
        <v>32.935</v>
      </c>
      <c r="Q83" s="2" t="n">
        <v>32.26</v>
      </c>
      <c r="R83" s="2" t="n">
        <v>35.145</v>
      </c>
      <c r="S83" s="2" t="n">
        <v>29.135</v>
      </c>
      <c r="T83" s="2" t="n">
        <v>30.875</v>
      </c>
      <c r="U83" s="2" t="n">
        <v>34.665</v>
      </c>
      <c r="V83" s="2" t="n">
        <v>28.52</v>
      </c>
      <c r="W83" s="2" t="n">
        <v>30.7</v>
      </c>
      <c r="X83" s="2" t="n">
        <v>32.65</v>
      </c>
      <c r="Y83" s="2" t="n">
        <v>30.435</v>
      </c>
      <c r="Z83" s="2" t="n">
        <v>40</v>
      </c>
      <c r="AA83" s="2" t="n">
        <v>31.64</v>
      </c>
      <c r="AB83" s="2" t="n">
        <v>35.275</v>
      </c>
      <c r="AC83" s="2" t="n">
        <v>40</v>
      </c>
      <c r="AD83" s="2" t="n">
        <v>40</v>
      </c>
      <c r="AE83" s="2" t="n">
        <v>32.915</v>
      </c>
      <c r="AF83" s="2" t="n">
        <v>40</v>
      </c>
      <c r="AG83" s="2" t="n">
        <v>32.45</v>
      </c>
      <c r="AH83" s="2" t="n">
        <v>40</v>
      </c>
      <c r="AI83" s="2" t="n">
        <v>40</v>
      </c>
      <c r="AJ83" s="2" t="n">
        <v>33.92</v>
      </c>
      <c r="AK83" s="2" t="n">
        <v>31.385</v>
      </c>
      <c r="AL83" s="2" t="n">
        <v>32.945</v>
      </c>
      <c r="AM83" s="2" t="n">
        <v>35.025</v>
      </c>
      <c r="AN83" s="2" t="n">
        <v>33.155</v>
      </c>
      <c r="AO83" s="2" t="n">
        <v>32.025</v>
      </c>
      <c r="AP83" s="2" t="n">
        <v>40</v>
      </c>
      <c r="AQ83" s="2" t="n">
        <v>32.595</v>
      </c>
      <c r="AR83" s="2" t="n">
        <v>40</v>
      </c>
      <c r="AS83" s="2" t="n">
        <v>31.09</v>
      </c>
      <c r="AT83" s="2" t="n">
        <v>40</v>
      </c>
      <c r="AU83" s="2" t="n">
        <v>35.68</v>
      </c>
      <c r="AV83" s="2" t="n">
        <v>40</v>
      </c>
      <c r="AW83" s="2" t="n">
        <v>40</v>
      </c>
      <c r="AX83" s="2" t="n">
        <v>34.08</v>
      </c>
      <c r="AY83" s="2" t="n">
        <v>40</v>
      </c>
      <c r="AZ83" s="2" t="n">
        <v>40</v>
      </c>
      <c r="BA83" s="2" t="n">
        <v>40</v>
      </c>
      <c r="BB83" s="2" t="n">
        <v>40</v>
      </c>
      <c r="BC83" s="2" t="n">
        <v>40</v>
      </c>
      <c r="BD83" s="2" t="n">
        <v>40</v>
      </c>
      <c r="BE83" s="2" t="n">
        <v>36.27</v>
      </c>
      <c r="BF83" s="2" t="n">
        <v>40</v>
      </c>
      <c r="BG83" s="2" t="n">
        <v>32.995</v>
      </c>
      <c r="BH83" s="2" t="n">
        <v>40</v>
      </c>
      <c r="BI83" s="2" t="n">
        <v>40</v>
      </c>
      <c r="BJ83" s="2" t="n">
        <v>32.655</v>
      </c>
      <c r="BK83" s="2" t="n">
        <v>40</v>
      </c>
      <c r="BL83" s="2" t="n">
        <v>40</v>
      </c>
      <c r="BM83" s="2" t="n">
        <v>40</v>
      </c>
      <c r="BN83" s="2" t="n">
        <v>40</v>
      </c>
      <c r="BO83" s="2" t="n">
        <v>40</v>
      </c>
      <c r="BP83" s="2" t="n">
        <v>40</v>
      </c>
      <c r="BQ83" s="2" t="n">
        <v>40</v>
      </c>
      <c r="BR83" s="2" t="n">
        <v>40</v>
      </c>
      <c r="BS83" s="2" t="n">
        <v>40</v>
      </c>
      <c r="BT83" s="2" t="n">
        <v>40</v>
      </c>
      <c r="BU83" s="2" t="n">
        <v>40</v>
      </c>
      <c r="BV83" s="2" t="n">
        <v>40</v>
      </c>
      <c r="BW83" s="2" t="n">
        <v>40</v>
      </c>
      <c r="BX83" s="2" t="n">
        <v>40</v>
      </c>
      <c r="BY83" s="2" t="n">
        <v>40</v>
      </c>
      <c r="BZ83" s="2" t="n">
        <v>40</v>
      </c>
      <c r="CA83" s="2" t="n">
        <v>40</v>
      </c>
      <c r="CB83" s="2" t="n">
        <v>40</v>
      </c>
      <c r="CC83" s="2" t="n">
        <v>40</v>
      </c>
      <c r="CD83" s="2" t="n">
        <v>40</v>
      </c>
      <c r="CE83" s="2" t="n">
        <v>40</v>
      </c>
      <c r="CF83" s="2" t="n">
        <v>40</v>
      </c>
      <c r="CG83" s="2" t="n">
        <v>40</v>
      </c>
      <c r="CH83" s="2" t="n">
        <v>40</v>
      </c>
      <c r="CI83" s="2" t="n">
        <v>40</v>
      </c>
      <c r="CJ83" s="2" t="n">
        <v>40</v>
      </c>
      <c r="CK83" s="2" t="n">
        <v>40</v>
      </c>
      <c r="CL83" s="2" t="n">
        <v>40</v>
      </c>
      <c r="CM83" s="2" t="n">
        <v>40</v>
      </c>
      <c r="CN83" s="2" t="n">
        <v>40</v>
      </c>
      <c r="CO83" s="2" t="n">
        <v>40</v>
      </c>
      <c r="CP83" s="2" t="n">
        <v>33.805</v>
      </c>
      <c r="CQ83" s="2" t="n">
        <v>40</v>
      </c>
      <c r="CR83" s="2" t="n">
        <v>40</v>
      </c>
      <c r="CS83" s="2" t="n">
        <v>40</v>
      </c>
      <c r="CT83" s="2" t="n">
        <v>40</v>
      </c>
      <c r="CU83" s="2" t="n">
        <v>40</v>
      </c>
      <c r="CV83" s="2" t="n">
        <v>40</v>
      </c>
    </row>
    <row r="84" customFormat="false" ht="12.75" hidden="false" customHeight="false" outlineLevel="0" collapsed="false">
      <c r="A84" s="0" t="s">
        <v>100</v>
      </c>
      <c r="B84" s="0" t="s">
        <v>160</v>
      </c>
      <c r="C84" s="0" t="s">
        <v>161</v>
      </c>
      <c r="D84" s="0" t="s">
        <v>190</v>
      </c>
      <c r="E84" s="2" t="n">
        <v>27.25</v>
      </c>
      <c r="F84" s="2" t="n">
        <v>32.04</v>
      </c>
      <c r="G84" s="2" t="n">
        <v>29.81</v>
      </c>
      <c r="H84" s="2" t="n">
        <v>40</v>
      </c>
      <c r="I84" s="2" t="n">
        <v>40</v>
      </c>
      <c r="J84" s="2" t="n">
        <v>26.235</v>
      </c>
      <c r="K84" s="2" t="n">
        <v>28.28</v>
      </c>
      <c r="L84" s="2" t="n">
        <v>32.745</v>
      </c>
      <c r="M84" s="2" t="n">
        <v>30.9</v>
      </c>
      <c r="N84" s="2" t="n">
        <v>29.49</v>
      </c>
      <c r="O84" s="2" t="n">
        <v>33</v>
      </c>
      <c r="P84" s="2" t="n">
        <v>33.77</v>
      </c>
      <c r="Q84" s="2" t="n">
        <v>40</v>
      </c>
      <c r="R84" s="2" t="n">
        <v>37.985</v>
      </c>
      <c r="S84" s="2" t="n">
        <v>29.915</v>
      </c>
      <c r="T84" s="2" t="n">
        <v>29.515</v>
      </c>
      <c r="U84" s="2" t="n">
        <v>33.07</v>
      </c>
      <c r="V84" s="2" t="n">
        <v>26.375</v>
      </c>
      <c r="W84" s="2" t="n">
        <v>40</v>
      </c>
      <c r="X84" s="2" t="n">
        <v>28.91</v>
      </c>
      <c r="Y84" s="2" t="n">
        <v>30.31</v>
      </c>
      <c r="Z84" s="2" t="n">
        <v>40</v>
      </c>
      <c r="AA84" s="2" t="n">
        <v>29.855</v>
      </c>
      <c r="AB84" s="2" t="n">
        <v>32.555</v>
      </c>
      <c r="AC84" s="2" t="n">
        <v>35.14</v>
      </c>
      <c r="AD84" s="2" t="n">
        <v>40</v>
      </c>
      <c r="AE84" s="2" t="n">
        <v>31.815</v>
      </c>
      <c r="AF84" s="2" t="n">
        <v>40</v>
      </c>
      <c r="AG84" s="2" t="n">
        <v>31.315</v>
      </c>
      <c r="AH84" s="2" t="n">
        <v>40</v>
      </c>
      <c r="AI84" s="2" t="n">
        <v>33.045</v>
      </c>
      <c r="AJ84" s="2" t="n">
        <v>36.23</v>
      </c>
      <c r="AK84" s="2" t="n">
        <v>40</v>
      </c>
      <c r="AL84" s="2" t="n">
        <v>32.525</v>
      </c>
      <c r="AM84" s="2" t="n">
        <v>33.25</v>
      </c>
      <c r="AN84" s="2" t="n">
        <v>33.575</v>
      </c>
      <c r="AO84" s="2" t="n">
        <v>40</v>
      </c>
      <c r="AP84" s="2" t="n">
        <v>40</v>
      </c>
      <c r="AQ84" s="2" t="n">
        <v>32.18</v>
      </c>
      <c r="AR84" s="2" t="n">
        <v>27.125</v>
      </c>
      <c r="AS84" s="2" t="n">
        <v>32.035</v>
      </c>
      <c r="AT84" s="2" t="n">
        <v>40</v>
      </c>
      <c r="AU84" s="2" t="n">
        <v>35.8</v>
      </c>
      <c r="AV84" s="2" t="n">
        <v>40</v>
      </c>
      <c r="AW84" s="2" t="n">
        <v>40</v>
      </c>
      <c r="AX84" s="2" t="n">
        <v>40</v>
      </c>
      <c r="AY84" s="2" t="n">
        <v>40</v>
      </c>
      <c r="AZ84" s="2" t="n">
        <v>40</v>
      </c>
      <c r="BA84" s="2" t="n">
        <v>40</v>
      </c>
      <c r="BB84" s="2" t="n">
        <v>40</v>
      </c>
      <c r="BC84" s="2" t="n">
        <v>31.535</v>
      </c>
      <c r="BD84" s="2" t="n">
        <v>40</v>
      </c>
      <c r="BE84" s="2" t="n">
        <v>36.585</v>
      </c>
      <c r="BF84" s="2" t="n">
        <v>34.725</v>
      </c>
      <c r="BG84" s="2" t="n">
        <v>28.435</v>
      </c>
      <c r="BH84" s="2" t="n">
        <v>40</v>
      </c>
      <c r="BI84" s="2" t="n">
        <v>40</v>
      </c>
      <c r="BJ84" s="2" t="n">
        <v>31.62</v>
      </c>
      <c r="BK84" s="2" t="n">
        <v>40</v>
      </c>
      <c r="BL84" s="2" t="n">
        <v>40</v>
      </c>
      <c r="BM84" s="2" t="n">
        <v>32.03</v>
      </c>
      <c r="BN84" s="2" t="n">
        <v>40</v>
      </c>
      <c r="BO84" s="2" t="n">
        <v>40</v>
      </c>
      <c r="BP84" s="2" t="n">
        <v>40</v>
      </c>
      <c r="BQ84" s="2" t="n">
        <v>40</v>
      </c>
      <c r="BR84" s="2" t="n">
        <v>40</v>
      </c>
      <c r="BS84" s="2" t="n">
        <v>40</v>
      </c>
      <c r="BT84" s="2" t="n">
        <v>40</v>
      </c>
      <c r="BU84" s="2" t="n">
        <v>40</v>
      </c>
      <c r="BV84" s="2" t="n">
        <v>40</v>
      </c>
      <c r="BW84" s="2" t="n">
        <v>40</v>
      </c>
      <c r="BX84" s="2" t="n">
        <v>40</v>
      </c>
      <c r="BY84" s="2" t="n">
        <v>40</v>
      </c>
      <c r="BZ84" s="2" t="n">
        <v>40</v>
      </c>
      <c r="CA84" s="2" t="n">
        <v>40</v>
      </c>
      <c r="CB84" s="2" t="n">
        <v>40</v>
      </c>
      <c r="CC84" s="2" t="n">
        <v>40</v>
      </c>
      <c r="CD84" s="2" t="n">
        <v>40</v>
      </c>
      <c r="CE84" s="2" t="n">
        <v>40</v>
      </c>
      <c r="CF84" s="2" t="n">
        <v>40</v>
      </c>
      <c r="CG84" s="2" t="n">
        <v>40</v>
      </c>
      <c r="CH84" s="2" t="n">
        <v>40</v>
      </c>
      <c r="CI84" s="2" t="n">
        <v>40</v>
      </c>
      <c r="CJ84" s="2" t="n">
        <v>40</v>
      </c>
      <c r="CK84" s="2" t="n">
        <v>40</v>
      </c>
      <c r="CL84" s="2" t="n">
        <v>40</v>
      </c>
      <c r="CM84" s="2" t="n">
        <v>40</v>
      </c>
      <c r="CN84" s="2" t="n">
        <v>40</v>
      </c>
      <c r="CO84" s="2" t="n">
        <v>40</v>
      </c>
      <c r="CP84" s="2" t="n">
        <v>40</v>
      </c>
      <c r="CQ84" s="2" t="n">
        <v>40</v>
      </c>
      <c r="CR84" s="2" t="n">
        <v>40</v>
      </c>
      <c r="CS84" s="2" t="n">
        <v>40</v>
      </c>
      <c r="CT84" s="2" t="n">
        <v>40</v>
      </c>
      <c r="CU84" s="2" t="n">
        <v>40</v>
      </c>
      <c r="CV84" s="2" t="n">
        <v>40</v>
      </c>
    </row>
    <row r="85" customFormat="false" ht="12.75" hidden="false" customHeight="false" outlineLevel="0" collapsed="false">
      <c r="A85" s="0" t="s">
        <v>127</v>
      </c>
      <c r="B85" s="0" t="s">
        <v>191</v>
      </c>
      <c r="C85" s="0" t="s">
        <v>192</v>
      </c>
      <c r="D85" s="0" t="s">
        <v>193</v>
      </c>
      <c r="E85" s="2" t="n">
        <v>24.21</v>
      </c>
      <c r="F85" s="2" t="n">
        <v>23.785</v>
      </c>
      <c r="G85" s="2" t="n">
        <v>24.95</v>
      </c>
      <c r="H85" s="2" t="n">
        <v>23.94</v>
      </c>
      <c r="I85" s="2" t="n">
        <v>24.655</v>
      </c>
      <c r="J85" s="2" t="n">
        <v>25.065</v>
      </c>
      <c r="K85" s="2" t="n">
        <v>26.41</v>
      </c>
      <c r="L85" s="2" t="n">
        <v>27.475</v>
      </c>
      <c r="M85" s="2" t="n">
        <v>27.03</v>
      </c>
      <c r="N85" s="2" t="n">
        <v>27.47</v>
      </c>
      <c r="O85" s="2" t="n">
        <v>28.02</v>
      </c>
      <c r="P85" s="2" t="n">
        <v>27.97</v>
      </c>
      <c r="Q85" s="2" t="n">
        <v>28.915</v>
      </c>
      <c r="R85" s="2" t="n">
        <v>27.735</v>
      </c>
      <c r="S85" s="2" t="n">
        <v>28.89</v>
      </c>
      <c r="T85" s="2" t="n">
        <v>29.13</v>
      </c>
      <c r="U85" s="2" t="n">
        <v>28.85</v>
      </c>
      <c r="V85" s="2" t="n">
        <v>30.22</v>
      </c>
      <c r="W85" s="2" t="n">
        <v>27.98</v>
      </c>
      <c r="X85" s="2" t="n">
        <v>29.64</v>
      </c>
      <c r="Y85" s="2" t="n">
        <v>29.44</v>
      </c>
      <c r="Z85" s="2" t="n">
        <v>28.365</v>
      </c>
      <c r="AA85" s="2" t="n">
        <v>30.235</v>
      </c>
      <c r="AB85" s="2" t="n">
        <v>29.645</v>
      </c>
      <c r="AC85" s="2" t="n">
        <v>29.455</v>
      </c>
      <c r="AD85" s="2" t="n">
        <v>30.81</v>
      </c>
      <c r="AE85" s="2" t="n">
        <v>30.7</v>
      </c>
      <c r="AF85" s="2" t="n">
        <v>27.51</v>
      </c>
      <c r="AG85" s="2" t="n">
        <v>31.335</v>
      </c>
      <c r="AH85" s="2" t="n">
        <v>29.435</v>
      </c>
      <c r="AI85" s="2" t="n">
        <v>30.105</v>
      </c>
      <c r="AJ85" s="2" t="n">
        <v>31.865</v>
      </c>
      <c r="AK85" s="2" t="n">
        <v>35.205</v>
      </c>
      <c r="AL85" s="2" t="n">
        <v>29.99</v>
      </c>
      <c r="AM85" s="2" t="n">
        <v>32.905</v>
      </c>
      <c r="AN85" s="2" t="n">
        <v>32.06</v>
      </c>
      <c r="AO85" s="2" t="n">
        <v>32.4</v>
      </c>
      <c r="AP85" s="2" t="n">
        <v>29.6</v>
      </c>
      <c r="AQ85" s="2" t="n">
        <v>32.005</v>
      </c>
      <c r="AR85" s="2" t="n">
        <v>32.67</v>
      </c>
      <c r="AS85" s="2" t="n">
        <v>31.405</v>
      </c>
      <c r="AT85" s="2" t="n">
        <v>31.73</v>
      </c>
      <c r="AU85" s="2" t="n">
        <v>34.775</v>
      </c>
      <c r="AV85" s="2" t="n">
        <v>32.815</v>
      </c>
      <c r="AW85" s="2" t="n">
        <v>35.775</v>
      </c>
      <c r="AX85" s="2" t="n">
        <v>32.855</v>
      </c>
      <c r="AY85" s="2" t="n">
        <v>32.51</v>
      </c>
      <c r="AZ85" s="2" t="n">
        <v>33.735</v>
      </c>
      <c r="BA85" s="2" t="n">
        <v>31.755</v>
      </c>
      <c r="BB85" s="2" t="n">
        <v>40</v>
      </c>
      <c r="BC85" s="2" t="n">
        <v>33.215</v>
      </c>
      <c r="BD85" s="2" t="n">
        <v>32.745</v>
      </c>
      <c r="BE85" s="2" t="n">
        <v>36.91</v>
      </c>
      <c r="BF85" s="2" t="n">
        <v>40</v>
      </c>
      <c r="BG85" s="2" t="n">
        <v>40</v>
      </c>
      <c r="BH85" s="2" t="n">
        <v>40</v>
      </c>
      <c r="BI85" s="2" t="n">
        <v>39.52</v>
      </c>
      <c r="BJ85" s="2" t="n">
        <v>40</v>
      </c>
      <c r="BK85" s="2" t="n">
        <v>40</v>
      </c>
      <c r="BL85" s="2" t="n">
        <v>40</v>
      </c>
      <c r="BM85" s="2" t="n">
        <v>40</v>
      </c>
      <c r="BN85" s="2" t="n">
        <v>40</v>
      </c>
      <c r="BO85" s="2" t="n">
        <v>40</v>
      </c>
      <c r="BP85" s="2" t="n">
        <v>40</v>
      </c>
      <c r="BQ85" s="2" t="n">
        <v>40</v>
      </c>
      <c r="BR85" s="2" t="n">
        <v>40</v>
      </c>
      <c r="BS85" s="2" t="n">
        <v>40</v>
      </c>
      <c r="BT85" s="2" t="n">
        <v>40</v>
      </c>
      <c r="BU85" s="2" t="n">
        <v>40</v>
      </c>
      <c r="BV85" s="2" t="n">
        <v>40</v>
      </c>
      <c r="BW85" s="2" t="n">
        <v>40</v>
      </c>
      <c r="BX85" s="2" t="n">
        <v>40</v>
      </c>
      <c r="BY85" s="2" t="n">
        <v>40</v>
      </c>
      <c r="BZ85" s="2" t="n">
        <v>40</v>
      </c>
      <c r="CA85" s="2" t="n">
        <v>40</v>
      </c>
      <c r="CB85" s="2" t="n">
        <v>40</v>
      </c>
      <c r="CC85" s="2" t="n">
        <v>40</v>
      </c>
      <c r="CD85" s="2" t="n">
        <v>40</v>
      </c>
      <c r="CE85" s="2" t="n">
        <v>40</v>
      </c>
      <c r="CF85" s="2" t="n">
        <v>40</v>
      </c>
      <c r="CG85" s="2" t="n">
        <v>40</v>
      </c>
      <c r="CH85" s="2" t="n">
        <v>40</v>
      </c>
      <c r="CI85" s="2" t="n">
        <v>40</v>
      </c>
      <c r="CJ85" s="2" t="n">
        <v>40</v>
      </c>
      <c r="CK85" s="2" t="n">
        <v>40</v>
      </c>
      <c r="CL85" s="2" t="n">
        <v>40</v>
      </c>
      <c r="CM85" s="2" t="n">
        <v>40</v>
      </c>
      <c r="CN85" s="2" t="n">
        <v>40</v>
      </c>
      <c r="CO85" s="2" t="n">
        <v>40</v>
      </c>
      <c r="CP85" s="2" t="n">
        <v>40</v>
      </c>
      <c r="CQ85" s="2" t="n">
        <v>40</v>
      </c>
      <c r="CR85" s="2" t="n">
        <v>40</v>
      </c>
      <c r="CS85" s="2" t="n">
        <v>40</v>
      </c>
      <c r="CT85" s="2" t="n">
        <v>40</v>
      </c>
      <c r="CU85" s="2" t="n">
        <v>40</v>
      </c>
      <c r="CV85" s="2" t="n">
        <v>40</v>
      </c>
    </row>
    <row r="86" customFormat="false" ht="12.75" hidden="false" customHeight="false" outlineLevel="0" collapsed="false">
      <c r="A86" s="0" t="s">
        <v>127</v>
      </c>
      <c r="B86" s="0" t="s">
        <v>191</v>
      </c>
      <c r="C86" s="0" t="s">
        <v>192</v>
      </c>
      <c r="D86" s="0" t="s">
        <v>194</v>
      </c>
      <c r="E86" s="2" t="n">
        <v>24.52</v>
      </c>
      <c r="F86" s="2" t="n">
        <v>24.66</v>
      </c>
      <c r="G86" s="2" t="n">
        <v>24.73</v>
      </c>
      <c r="H86" s="2" t="n">
        <v>24.39</v>
      </c>
      <c r="I86" s="2" t="n">
        <v>25.155</v>
      </c>
      <c r="J86" s="2" t="n">
        <v>25.585</v>
      </c>
      <c r="K86" s="2" t="n">
        <v>25.615</v>
      </c>
      <c r="L86" s="2" t="n">
        <v>26.84</v>
      </c>
      <c r="M86" s="2" t="n">
        <v>26.825</v>
      </c>
      <c r="N86" s="2" t="n">
        <v>27.825</v>
      </c>
      <c r="O86" s="2" t="n">
        <v>28.435</v>
      </c>
      <c r="P86" s="2" t="n">
        <v>27.945</v>
      </c>
      <c r="Q86" s="2" t="n">
        <v>28.39</v>
      </c>
      <c r="R86" s="2" t="n">
        <v>29.205</v>
      </c>
      <c r="S86" s="2" t="n">
        <v>29.02</v>
      </c>
      <c r="T86" s="2" t="n">
        <v>29.01</v>
      </c>
      <c r="U86" s="2" t="n">
        <v>29.59</v>
      </c>
      <c r="V86" s="2" t="n">
        <v>28.53</v>
      </c>
      <c r="W86" s="2" t="n">
        <v>28.605</v>
      </c>
      <c r="X86" s="2" t="n">
        <v>28.825</v>
      </c>
      <c r="Y86" s="2" t="n">
        <v>29.09</v>
      </c>
      <c r="Z86" s="2" t="n">
        <v>28.815</v>
      </c>
      <c r="AA86" s="2" t="n">
        <v>28.825</v>
      </c>
      <c r="AB86" s="2" t="n">
        <v>29.79</v>
      </c>
      <c r="AC86" s="2" t="n">
        <v>31.795</v>
      </c>
      <c r="AD86" s="2" t="n">
        <v>30.735</v>
      </c>
      <c r="AE86" s="2" t="n">
        <v>30.035</v>
      </c>
      <c r="AF86" s="2" t="n">
        <v>29.81</v>
      </c>
      <c r="AG86" s="2" t="n">
        <v>30.75</v>
      </c>
      <c r="AH86" s="2" t="n">
        <v>34.655</v>
      </c>
      <c r="AI86" s="2" t="n">
        <v>31.145</v>
      </c>
      <c r="AJ86" s="2" t="n">
        <v>32.16</v>
      </c>
      <c r="AK86" s="2" t="n">
        <v>28.805</v>
      </c>
      <c r="AL86" s="2" t="n">
        <v>31.08</v>
      </c>
      <c r="AM86" s="2" t="n">
        <v>32.58</v>
      </c>
      <c r="AN86" s="2" t="n">
        <v>32.73</v>
      </c>
      <c r="AO86" s="2" t="n">
        <v>30.66</v>
      </c>
      <c r="AP86" s="2" t="n">
        <v>34.235</v>
      </c>
      <c r="AQ86" s="2" t="n">
        <v>40</v>
      </c>
      <c r="AR86" s="2" t="n">
        <v>36.145</v>
      </c>
      <c r="AS86" s="2" t="n">
        <v>31.8</v>
      </c>
      <c r="AT86" s="2" t="n">
        <v>33.895</v>
      </c>
      <c r="AU86" s="2" t="n">
        <v>35.95</v>
      </c>
      <c r="AV86" s="2" t="n">
        <v>33.62</v>
      </c>
      <c r="AW86" s="2" t="n">
        <v>33.025</v>
      </c>
      <c r="AX86" s="2" t="n">
        <v>32.78</v>
      </c>
      <c r="AY86" s="2" t="n">
        <v>31.525</v>
      </c>
      <c r="AZ86" s="2" t="n">
        <v>40</v>
      </c>
      <c r="BA86" s="2" t="n">
        <v>40</v>
      </c>
      <c r="BB86" s="2" t="n">
        <v>40</v>
      </c>
      <c r="BC86" s="2" t="n">
        <v>34.665</v>
      </c>
      <c r="BD86" s="2" t="n">
        <v>40</v>
      </c>
      <c r="BE86" s="2" t="n">
        <v>35.23</v>
      </c>
      <c r="BF86" s="2" t="n">
        <v>40</v>
      </c>
      <c r="BG86" s="2" t="n">
        <v>40</v>
      </c>
      <c r="BH86" s="2" t="n">
        <v>40</v>
      </c>
      <c r="BI86" s="2" t="n">
        <v>38.06</v>
      </c>
      <c r="BJ86" s="2" t="n">
        <v>40</v>
      </c>
      <c r="BK86" s="2" t="n">
        <v>40</v>
      </c>
      <c r="BL86" s="2" t="n">
        <v>40</v>
      </c>
      <c r="BM86" s="2" t="n">
        <v>40</v>
      </c>
      <c r="BN86" s="2" t="n">
        <v>40</v>
      </c>
      <c r="BO86" s="2" t="n">
        <v>40</v>
      </c>
      <c r="BP86" s="2" t="n">
        <v>40</v>
      </c>
      <c r="BQ86" s="2" t="n">
        <v>40</v>
      </c>
      <c r="BR86" s="2" t="n">
        <v>40</v>
      </c>
      <c r="BS86" s="2" t="n">
        <v>40</v>
      </c>
      <c r="BT86" s="2" t="n">
        <v>40</v>
      </c>
      <c r="BU86" s="2" t="n">
        <v>40</v>
      </c>
      <c r="BV86" s="2" t="n">
        <v>40</v>
      </c>
      <c r="BW86" s="2" t="n">
        <v>40</v>
      </c>
      <c r="BX86" s="2" t="n">
        <v>40</v>
      </c>
      <c r="BY86" s="2" t="n">
        <v>40</v>
      </c>
      <c r="BZ86" s="2" t="n">
        <v>40</v>
      </c>
      <c r="CA86" s="2" t="n">
        <v>40</v>
      </c>
      <c r="CB86" s="2" t="n">
        <v>40</v>
      </c>
      <c r="CC86" s="2" t="n">
        <v>40</v>
      </c>
      <c r="CD86" s="2" t="n">
        <v>40</v>
      </c>
      <c r="CE86" s="2" t="n">
        <v>40</v>
      </c>
      <c r="CF86" s="2" t="n">
        <v>40</v>
      </c>
      <c r="CG86" s="2" t="n">
        <v>40</v>
      </c>
      <c r="CH86" s="2" t="n">
        <v>40</v>
      </c>
      <c r="CI86" s="2" t="n">
        <v>40</v>
      </c>
      <c r="CJ86" s="2" t="n">
        <v>40</v>
      </c>
      <c r="CK86" s="2" t="n">
        <v>40</v>
      </c>
      <c r="CL86" s="2" t="n">
        <v>40</v>
      </c>
      <c r="CM86" s="2" t="n">
        <v>40</v>
      </c>
      <c r="CN86" s="2" t="n">
        <v>40</v>
      </c>
      <c r="CO86" s="2" t="n">
        <v>40</v>
      </c>
      <c r="CP86" s="2" t="n">
        <v>40</v>
      </c>
      <c r="CQ86" s="2" t="n">
        <v>40</v>
      </c>
      <c r="CR86" s="2" t="n">
        <v>40</v>
      </c>
      <c r="CS86" s="2" t="n">
        <v>40</v>
      </c>
      <c r="CT86" s="2" t="n">
        <v>40</v>
      </c>
      <c r="CU86" s="2" t="n">
        <v>40</v>
      </c>
      <c r="CV86" s="2" t="n">
        <v>40</v>
      </c>
    </row>
    <row r="87" customFormat="false" ht="12.75" hidden="false" customHeight="false" outlineLevel="0" collapsed="false">
      <c r="A87" s="0" t="s">
        <v>127</v>
      </c>
      <c r="B87" s="0" t="s">
        <v>191</v>
      </c>
      <c r="C87" s="0" t="s">
        <v>192</v>
      </c>
      <c r="D87" s="0" t="s">
        <v>195</v>
      </c>
      <c r="E87" s="2" t="n">
        <v>24.63</v>
      </c>
      <c r="F87" s="2" t="n">
        <v>24.77</v>
      </c>
      <c r="G87" s="2" t="n">
        <v>25.225</v>
      </c>
      <c r="H87" s="2" t="n">
        <v>26.24</v>
      </c>
      <c r="I87" s="2" t="n">
        <v>26.15</v>
      </c>
      <c r="J87" s="2" t="n">
        <v>26.31</v>
      </c>
      <c r="K87" s="2" t="n">
        <v>25.975</v>
      </c>
      <c r="L87" s="2" t="n">
        <v>26.36</v>
      </c>
      <c r="M87" s="2" t="n">
        <v>26.845</v>
      </c>
      <c r="N87" s="2" t="n">
        <v>27.74</v>
      </c>
      <c r="O87" s="2" t="n">
        <v>28.68</v>
      </c>
      <c r="P87" s="2" t="n">
        <v>28.175</v>
      </c>
      <c r="Q87" s="2" t="n">
        <v>29.375</v>
      </c>
      <c r="R87" s="2" t="n">
        <v>29.445</v>
      </c>
      <c r="S87" s="2" t="n">
        <v>29.565</v>
      </c>
      <c r="T87" s="2" t="n">
        <v>28.945</v>
      </c>
      <c r="U87" s="2" t="n">
        <v>29.325</v>
      </c>
      <c r="V87" s="2" t="n">
        <v>27.28</v>
      </c>
      <c r="W87" s="2" t="n">
        <v>29.185</v>
      </c>
      <c r="X87" s="2" t="n">
        <v>29.895</v>
      </c>
      <c r="Y87" s="2" t="n">
        <v>29.37</v>
      </c>
      <c r="Z87" s="2" t="n">
        <v>28.18</v>
      </c>
      <c r="AA87" s="2" t="n">
        <v>29.315</v>
      </c>
      <c r="AB87" s="2" t="n">
        <v>29.705</v>
      </c>
      <c r="AC87" s="2" t="n">
        <v>28.825</v>
      </c>
      <c r="AD87" s="2" t="n">
        <v>29.27</v>
      </c>
      <c r="AE87" s="2" t="n">
        <v>31.06</v>
      </c>
      <c r="AF87" s="2" t="n">
        <v>32.05</v>
      </c>
      <c r="AG87" s="2" t="n">
        <v>30.94</v>
      </c>
      <c r="AH87" s="2" t="n">
        <v>32.755</v>
      </c>
      <c r="AI87" s="2" t="n">
        <v>31.115</v>
      </c>
      <c r="AJ87" s="2" t="n">
        <v>32.27</v>
      </c>
      <c r="AK87" s="2" t="n">
        <v>33.275</v>
      </c>
      <c r="AL87" s="2" t="n">
        <v>32.52</v>
      </c>
      <c r="AM87" s="2" t="n">
        <v>32.925</v>
      </c>
      <c r="AN87" s="2" t="n">
        <v>33.78</v>
      </c>
      <c r="AO87" s="2" t="n">
        <v>33.95</v>
      </c>
      <c r="AP87" s="2" t="n">
        <v>32.97</v>
      </c>
      <c r="AQ87" s="2" t="n">
        <v>31.805</v>
      </c>
      <c r="AR87" s="2" t="n">
        <v>32.9</v>
      </c>
      <c r="AS87" s="2" t="n">
        <v>35.07</v>
      </c>
      <c r="AT87" s="2" t="n">
        <v>40</v>
      </c>
      <c r="AU87" s="2" t="n">
        <v>33.1</v>
      </c>
      <c r="AV87" s="2" t="n">
        <v>33.66</v>
      </c>
      <c r="AW87" s="2" t="n">
        <v>40</v>
      </c>
      <c r="AX87" s="2" t="n">
        <v>40</v>
      </c>
      <c r="AY87" s="2" t="n">
        <v>32.625</v>
      </c>
      <c r="AZ87" s="2" t="n">
        <v>40</v>
      </c>
      <c r="BA87" s="2" t="n">
        <v>40</v>
      </c>
      <c r="BB87" s="2" t="n">
        <v>40</v>
      </c>
      <c r="BC87" s="2" t="n">
        <v>34.55</v>
      </c>
      <c r="BD87" s="2" t="n">
        <v>40</v>
      </c>
      <c r="BE87" s="2" t="n">
        <v>40</v>
      </c>
      <c r="BF87" s="2" t="n">
        <v>40</v>
      </c>
      <c r="BG87" s="2" t="n">
        <v>33.795</v>
      </c>
      <c r="BH87" s="2" t="n">
        <v>40</v>
      </c>
      <c r="BI87" s="2" t="n">
        <v>39.095</v>
      </c>
      <c r="BJ87" s="2" t="n">
        <v>39.005</v>
      </c>
      <c r="BK87" s="2" t="n">
        <v>40</v>
      </c>
      <c r="BL87" s="2" t="n">
        <v>40</v>
      </c>
      <c r="BM87" s="2" t="n">
        <v>40</v>
      </c>
      <c r="BN87" s="2" t="n">
        <v>40</v>
      </c>
      <c r="BO87" s="2" t="n">
        <v>40</v>
      </c>
      <c r="BP87" s="2" t="n">
        <v>35.93</v>
      </c>
      <c r="BQ87" s="2" t="n">
        <v>40</v>
      </c>
      <c r="BR87" s="2" t="n">
        <v>40</v>
      </c>
      <c r="BS87" s="2" t="n">
        <v>40</v>
      </c>
      <c r="BT87" s="2" t="n">
        <v>40</v>
      </c>
      <c r="BU87" s="2" t="n">
        <v>35.475</v>
      </c>
      <c r="BV87" s="2" t="n">
        <v>40</v>
      </c>
      <c r="BW87" s="2" t="n">
        <v>40</v>
      </c>
      <c r="BX87" s="2" t="n">
        <v>40</v>
      </c>
      <c r="BY87" s="2" t="n">
        <v>40</v>
      </c>
      <c r="BZ87" s="2" t="n">
        <v>40</v>
      </c>
      <c r="CA87" s="2" t="n">
        <v>40</v>
      </c>
      <c r="CB87" s="2" t="n">
        <v>40</v>
      </c>
      <c r="CC87" s="2" t="n">
        <v>40</v>
      </c>
      <c r="CD87" s="2" t="n">
        <v>40</v>
      </c>
      <c r="CE87" s="2" t="n">
        <v>40</v>
      </c>
      <c r="CF87" s="2" t="n">
        <v>40</v>
      </c>
      <c r="CG87" s="2" t="n">
        <v>40</v>
      </c>
      <c r="CH87" s="2" t="n">
        <v>40</v>
      </c>
      <c r="CI87" s="2" t="n">
        <v>40</v>
      </c>
      <c r="CJ87" s="2" t="n">
        <v>40</v>
      </c>
      <c r="CK87" s="2" t="n">
        <v>40</v>
      </c>
      <c r="CL87" s="2" t="n">
        <v>40</v>
      </c>
      <c r="CM87" s="2" t="n">
        <v>40</v>
      </c>
      <c r="CN87" s="2" t="n">
        <v>40</v>
      </c>
      <c r="CO87" s="2" t="n">
        <v>40</v>
      </c>
      <c r="CP87" s="2" t="n">
        <v>40</v>
      </c>
      <c r="CQ87" s="2" t="n">
        <v>40</v>
      </c>
      <c r="CR87" s="2" t="n">
        <v>40</v>
      </c>
      <c r="CS87" s="2" t="n">
        <v>40</v>
      </c>
      <c r="CT87" s="2" t="n">
        <v>40</v>
      </c>
      <c r="CU87" s="2" t="n">
        <v>40</v>
      </c>
      <c r="CV87" s="2" t="n">
        <v>40</v>
      </c>
    </row>
    <row r="88" customFormat="false" ht="12.75" hidden="false" customHeight="false" outlineLevel="0" collapsed="false">
      <c r="A88" s="0" t="s">
        <v>127</v>
      </c>
      <c r="B88" s="0" t="s">
        <v>191</v>
      </c>
      <c r="C88" s="0" t="s">
        <v>192</v>
      </c>
      <c r="D88" s="0" t="s">
        <v>196</v>
      </c>
      <c r="E88" s="2" t="n">
        <v>24.75</v>
      </c>
      <c r="F88" s="2" t="n">
        <v>24.505</v>
      </c>
      <c r="G88" s="2" t="n">
        <v>25.455</v>
      </c>
      <c r="H88" s="2" t="n">
        <v>26.595</v>
      </c>
      <c r="I88" s="2" t="n">
        <v>26.26</v>
      </c>
      <c r="J88" s="2" t="n">
        <v>26.19</v>
      </c>
      <c r="K88" s="2" t="n">
        <v>26.645</v>
      </c>
      <c r="L88" s="2" t="n">
        <v>26.585</v>
      </c>
      <c r="M88" s="2" t="n">
        <v>27.735</v>
      </c>
      <c r="N88" s="2" t="n">
        <v>28.11</v>
      </c>
      <c r="O88" s="2" t="n">
        <v>28.77</v>
      </c>
      <c r="P88" s="2" t="n">
        <v>30.135</v>
      </c>
      <c r="Q88" s="2" t="n">
        <v>29.45</v>
      </c>
      <c r="R88" s="2" t="n">
        <v>30.22</v>
      </c>
      <c r="S88" s="2" t="n">
        <v>29.635</v>
      </c>
      <c r="T88" s="2" t="n">
        <v>30.425</v>
      </c>
      <c r="U88" s="2" t="n">
        <v>28.99</v>
      </c>
      <c r="V88" s="2" t="n">
        <v>27.145</v>
      </c>
      <c r="W88" s="2" t="n">
        <v>29.5</v>
      </c>
      <c r="X88" s="2" t="n">
        <v>29.755</v>
      </c>
      <c r="Y88" s="2" t="n">
        <v>29.695</v>
      </c>
      <c r="Z88" s="2" t="n">
        <v>29.655</v>
      </c>
      <c r="AA88" s="2" t="n">
        <v>31.12</v>
      </c>
      <c r="AB88" s="2" t="n">
        <v>30.255</v>
      </c>
      <c r="AC88" s="2" t="n">
        <v>28.93</v>
      </c>
      <c r="AD88" s="2" t="n">
        <v>31.17</v>
      </c>
      <c r="AE88" s="2" t="n">
        <v>31.25</v>
      </c>
      <c r="AF88" s="2" t="n">
        <v>40</v>
      </c>
      <c r="AG88" s="2" t="n">
        <v>32.21</v>
      </c>
      <c r="AH88" s="2" t="n">
        <v>31.375</v>
      </c>
      <c r="AI88" s="2" t="n">
        <v>32.575</v>
      </c>
      <c r="AJ88" s="2" t="n">
        <v>31.055</v>
      </c>
      <c r="AK88" s="2" t="n">
        <v>34.015</v>
      </c>
      <c r="AL88" s="2" t="n">
        <v>31.975</v>
      </c>
      <c r="AM88" s="2" t="n">
        <v>33.575</v>
      </c>
      <c r="AN88" s="2" t="n">
        <v>34.84</v>
      </c>
      <c r="AO88" s="2" t="n">
        <v>34.56</v>
      </c>
      <c r="AP88" s="2" t="n">
        <v>40</v>
      </c>
      <c r="AQ88" s="2" t="n">
        <v>33.22</v>
      </c>
      <c r="AR88" s="2" t="n">
        <v>34.655</v>
      </c>
      <c r="AS88" s="2" t="n">
        <v>32.165</v>
      </c>
      <c r="AT88" s="2" t="n">
        <v>33.23</v>
      </c>
      <c r="AU88" s="2" t="n">
        <v>37.975</v>
      </c>
      <c r="AV88" s="2" t="n">
        <v>33.695</v>
      </c>
      <c r="AW88" s="2" t="n">
        <v>36.345</v>
      </c>
      <c r="AX88" s="2" t="n">
        <v>30.92</v>
      </c>
      <c r="AY88" s="2" t="n">
        <v>32.38</v>
      </c>
      <c r="AZ88" s="2" t="n">
        <v>40</v>
      </c>
      <c r="BA88" s="2" t="n">
        <v>40</v>
      </c>
      <c r="BB88" s="2" t="n">
        <v>40</v>
      </c>
      <c r="BC88" s="2" t="n">
        <v>33.445</v>
      </c>
      <c r="BD88" s="2" t="n">
        <v>40</v>
      </c>
      <c r="BE88" s="2" t="n">
        <v>40</v>
      </c>
      <c r="BF88" s="2" t="n">
        <v>39.505</v>
      </c>
      <c r="BG88" s="2" t="n">
        <v>40</v>
      </c>
      <c r="BH88" s="2" t="n">
        <v>32.19</v>
      </c>
      <c r="BI88" s="2" t="n">
        <v>38.445</v>
      </c>
      <c r="BJ88" s="2" t="n">
        <v>40</v>
      </c>
      <c r="BK88" s="2" t="n">
        <v>40</v>
      </c>
      <c r="BL88" s="2" t="n">
        <v>40</v>
      </c>
      <c r="BM88" s="2" t="n">
        <v>40</v>
      </c>
      <c r="BN88" s="2" t="n">
        <v>40</v>
      </c>
      <c r="BO88" s="2" t="n">
        <v>40</v>
      </c>
      <c r="BP88" s="2" t="n">
        <v>39.23</v>
      </c>
      <c r="BQ88" s="2" t="n">
        <v>40</v>
      </c>
      <c r="BR88" s="2" t="n">
        <v>40</v>
      </c>
      <c r="BS88" s="2" t="n">
        <v>40</v>
      </c>
      <c r="BT88" s="2" t="n">
        <v>40</v>
      </c>
      <c r="BU88" s="2" t="n">
        <v>40</v>
      </c>
      <c r="BV88" s="2" t="n">
        <v>40</v>
      </c>
      <c r="BW88" s="2" t="n">
        <v>40</v>
      </c>
      <c r="BX88" s="2" t="n">
        <v>40</v>
      </c>
      <c r="BY88" s="2" t="n">
        <v>40</v>
      </c>
      <c r="BZ88" s="2" t="n">
        <v>40</v>
      </c>
      <c r="CA88" s="2" t="n">
        <v>40</v>
      </c>
      <c r="CB88" s="2" t="n">
        <v>40</v>
      </c>
      <c r="CC88" s="2" t="n">
        <v>40</v>
      </c>
      <c r="CD88" s="2" t="n">
        <v>40</v>
      </c>
      <c r="CE88" s="2" t="n">
        <v>40</v>
      </c>
      <c r="CF88" s="2" t="n">
        <v>40</v>
      </c>
      <c r="CG88" s="2" t="n">
        <v>40</v>
      </c>
      <c r="CH88" s="2" t="n">
        <v>40</v>
      </c>
      <c r="CI88" s="2" t="n">
        <v>40</v>
      </c>
      <c r="CJ88" s="2" t="n">
        <v>40</v>
      </c>
      <c r="CK88" s="2" t="n">
        <v>40</v>
      </c>
      <c r="CL88" s="2" t="n">
        <v>40</v>
      </c>
      <c r="CM88" s="2" t="n">
        <v>40</v>
      </c>
      <c r="CN88" s="2" t="n">
        <v>40</v>
      </c>
      <c r="CO88" s="2" t="n">
        <v>40</v>
      </c>
      <c r="CP88" s="2" t="n">
        <v>40</v>
      </c>
      <c r="CQ88" s="2" t="n">
        <v>40</v>
      </c>
      <c r="CR88" s="2" t="n">
        <v>40</v>
      </c>
      <c r="CS88" s="2" t="n">
        <v>40</v>
      </c>
      <c r="CT88" s="2" t="n">
        <v>40</v>
      </c>
      <c r="CU88" s="2" t="n">
        <v>40</v>
      </c>
      <c r="CV88" s="2" t="n">
        <v>40</v>
      </c>
    </row>
    <row r="89" customFormat="false" ht="12.75" hidden="false" customHeight="false" outlineLevel="0" collapsed="false">
      <c r="A89" s="0" t="s">
        <v>127</v>
      </c>
      <c r="B89" s="0" t="s">
        <v>191</v>
      </c>
      <c r="C89" s="0" t="s">
        <v>192</v>
      </c>
      <c r="D89" s="0" t="s">
        <v>197</v>
      </c>
      <c r="E89" s="2" t="n">
        <v>24.76</v>
      </c>
      <c r="F89" s="2" t="n">
        <v>23.955</v>
      </c>
      <c r="G89" s="2" t="n">
        <v>24.585</v>
      </c>
      <c r="H89" s="2" t="n">
        <v>25.2</v>
      </c>
      <c r="I89" s="2" t="n">
        <v>24.96</v>
      </c>
      <c r="J89" s="2" t="n">
        <v>25.535</v>
      </c>
      <c r="K89" s="2" t="n">
        <v>26.025</v>
      </c>
      <c r="L89" s="2" t="n">
        <v>26.62</v>
      </c>
      <c r="M89" s="2" t="n">
        <v>27.07</v>
      </c>
      <c r="N89" s="2" t="n">
        <v>28.19</v>
      </c>
      <c r="O89" s="2" t="n">
        <v>28.175</v>
      </c>
      <c r="P89" s="2" t="n">
        <v>28.99</v>
      </c>
      <c r="Q89" s="2" t="n">
        <v>29.395</v>
      </c>
      <c r="R89" s="2" t="n">
        <v>27.93</v>
      </c>
      <c r="S89" s="2" t="n">
        <v>29.955</v>
      </c>
      <c r="T89" s="2" t="n">
        <v>28.355</v>
      </c>
      <c r="U89" s="2" t="n">
        <v>28.585</v>
      </c>
      <c r="V89" s="2" t="n">
        <v>28.965</v>
      </c>
      <c r="W89" s="2" t="n">
        <v>29.125</v>
      </c>
      <c r="X89" s="2" t="n">
        <v>28.93</v>
      </c>
      <c r="Y89" s="2" t="n">
        <v>29.26</v>
      </c>
      <c r="Z89" s="2" t="n">
        <v>27.56</v>
      </c>
      <c r="AA89" s="2" t="n">
        <v>30.225</v>
      </c>
      <c r="AB89" s="2" t="n">
        <v>30.235</v>
      </c>
      <c r="AC89" s="2" t="n">
        <v>28.6</v>
      </c>
      <c r="AD89" s="2" t="n">
        <v>29.88</v>
      </c>
      <c r="AE89" s="2" t="n">
        <v>30.435</v>
      </c>
      <c r="AF89" s="2" t="n">
        <v>28.52</v>
      </c>
      <c r="AG89" s="2" t="n">
        <v>32.575</v>
      </c>
      <c r="AH89" s="2" t="n">
        <v>28.355</v>
      </c>
      <c r="AI89" s="2" t="n">
        <v>31.195</v>
      </c>
      <c r="AJ89" s="2" t="n">
        <v>31.315</v>
      </c>
      <c r="AK89" s="2" t="n">
        <v>30.605</v>
      </c>
      <c r="AL89" s="2" t="n">
        <v>32.11</v>
      </c>
      <c r="AM89" s="2" t="n">
        <v>32.565</v>
      </c>
      <c r="AN89" s="2" t="n">
        <v>32.055</v>
      </c>
      <c r="AO89" s="2" t="n">
        <v>32.08</v>
      </c>
      <c r="AP89" s="2" t="n">
        <v>27.57</v>
      </c>
      <c r="AQ89" s="2" t="n">
        <v>31.715</v>
      </c>
      <c r="AR89" s="2" t="n">
        <v>34.995</v>
      </c>
      <c r="AS89" s="2" t="n">
        <v>32.055</v>
      </c>
      <c r="AT89" s="2" t="n">
        <v>31.685</v>
      </c>
      <c r="AU89" s="2" t="n">
        <v>40</v>
      </c>
      <c r="AV89" s="2" t="n">
        <v>32.03</v>
      </c>
      <c r="AW89" s="2" t="n">
        <v>40</v>
      </c>
      <c r="AX89" s="2" t="n">
        <v>40</v>
      </c>
      <c r="AY89" s="2" t="n">
        <v>40</v>
      </c>
      <c r="AZ89" s="2" t="n">
        <v>40</v>
      </c>
      <c r="BA89" s="2" t="n">
        <v>31.885</v>
      </c>
      <c r="BB89" s="2" t="n">
        <v>40</v>
      </c>
      <c r="BC89" s="2" t="n">
        <v>40</v>
      </c>
      <c r="BD89" s="2" t="n">
        <v>40</v>
      </c>
      <c r="BE89" s="2" t="n">
        <v>36.19</v>
      </c>
      <c r="BF89" s="2" t="n">
        <v>33.895</v>
      </c>
      <c r="BG89" s="2" t="n">
        <v>40</v>
      </c>
      <c r="BH89" s="2" t="n">
        <v>32.495</v>
      </c>
      <c r="BI89" s="2" t="n">
        <v>38.62</v>
      </c>
      <c r="BJ89" s="2" t="n">
        <v>40</v>
      </c>
      <c r="BK89" s="2" t="n">
        <v>33.31</v>
      </c>
      <c r="BL89" s="2" t="n">
        <v>40</v>
      </c>
      <c r="BM89" s="2" t="n">
        <v>40</v>
      </c>
      <c r="BN89" s="2" t="n">
        <v>34.495</v>
      </c>
      <c r="BO89" s="2" t="n">
        <v>40</v>
      </c>
      <c r="BP89" s="2" t="n">
        <v>40</v>
      </c>
      <c r="BQ89" s="2" t="n">
        <v>39.955</v>
      </c>
      <c r="BR89" s="2" t="n">
        <v>40</v>
      </c>
      <c r="BS89" s="2" t="n">
        <v>40</v>
      </c>
      <c r="BT89" s="2" t="n">
        <v>40</v>
      </c>
      <c r="BU89" s="2" t="n">
        <v>40</v>
      </c>
      <c r="BV89" s="2" t="n">
        <v>40</v>
      </c>
      <c r="BW89" s="2" t="n">
        <v>40</v>
      </c>
      <c r="BX89" s="2" t="n">
        <v>40</v>
      </c>
      <c r="BY89" s="2" t="n">
        <v>40</v>
      </c>
      <c r="BZ89" s="2" t="n">
        <v>40</v>
      </c>
      <c r="CA89" s="2" t="n">
        <v>40</v>
      </c>
      <c r="CB89" s="2" t="n">
        <v>40</v>
      </c>
      <c r="CC89" s="2" t="n">
        <v>40</v>
      </c>
      <c r="CD89" s="2" t="n">
        <v>40</v>
      </c>
      <c r="CE89" s="2" t="n">
        <v>40</v>
      </c>
      <c r="CF89" s="2" t="n">
        <v>40</v>
      </c>
      <c r="CG89" s="2" t="n">
        <v>40</v>
      </c>
      <c r="CH89" s="2" t="n">
        <v>40</v>
      </c>
      <c r="CI89" s="2" t="n">
        <v>40</v>
      </c>
      <c r="CJ89" s="2" t="n">
        <v>40</v>
      </c>
      <c r="CK89" s="2" t="n">
        <v>40</v>
      </c>
      <c r="CL89" s="2" t="n">
        <v>40</v>
      </c>
      <c r="CM89" s="2" t="n">
        <v>40</v>
      </c>
      <c r="CN89" s="2" t="n">
        <v>40</v>
      </c>
      <c r="CO89" s="2" t="n">
        <v>40</v>
      </c>
      <c r="CP89" s="2" t="n">
        <v>40</v>
      </c>
      <c r="CQ89" s="2" t="n">
        <v>40</v>
      </c>
      <c r="CR89" s="2" t="n">
        <v>40</v>
      </c>
      <c r="CS89" s="2" t="n">
        <v>40</v>
      </c>
      <c r="CT89" s="2" t="n">
        <v>40</v>
      </c>
      <c r="CU89" s="2" t="n">
        <v>40</v>
      </c>
      <c r="CV89" s="2" t="n">
        <v>40</v>
      </c>
    </row>
    <row r="90" customFormat="false" ht="12.75" hidden="false" customHeight="false" outlineLevel="0" collapsed="false">
      <c r="A90" s="0" t="s">
        <v>127</v>
      </c>
      <c r="B90" s="0" t="s">
        <v>191</v>
      </c>
      <c r="C90" s="0" t="s">
        <v>192</v>
      </c>
      <c r="D90" s="0" t="s">
        <v>198</v>
      </c>
      <c r="E90" s="2" t="n">
        <v>24.82</v>
      </c>
      <c r="F90" s="2" t="n">
        <v>25.705</v>
      </c>
      <c r="G90" s="2" t="n">
        <v>25.885</v>
      </c>
      <c r="H90" s="2" t="n">
        <v>24.48</v>
      </c>
      <c r="I90" s="2" t="n">
        <v>26.46</v>
      </c>
      <c r="J90" s="2" t="n">
        <v>26.025</v>
      </c>
      <c r="K90" s="2" t="n">
        <v>27.12</v>
      </c>
      <c r="L90" s="2" t="n">
        <v>26.86</v>
      </c>
      <c r="M90" s="2" t="n">
        <v>27.755</v>
      </c>
      <c r="N90" s="2" t="n">
        <v>27.955</v>
      </c>
      <c r="O90" s="2" t="n">
        <v>28.82</v>
      </c>
      <c r="P90" s="2" t="n">
        <v>28.015</v>
      </c>
      <c r="Q90" s="2" t="n">
        <v>28.32</v>
      </c>
      <c r="R90" s="2" t="n">
        <v>30.665</v>
      </c>
      <c r="S90" s="2" t="n">
        <v>29.485</v>
      </c>
      <c r="T90" s="2" t="n">
        <v>28.67</v>
      </c>
      <c r="U90" s="2" t="n">
        <v>29.61</v>
      </c>
      <c r="V90" s="2" t="n">
        <v>28</v>
      </c>
      <c r="W90" s="2" t="n">
        <v>29.005</v>
      </c>
      <c r="X90" s="2" t="n">
        <v>29.83</v>
      </c>
      <c r="Y90" s="2" t="n">
        <v>29.695</v>
      </c>
      <c r="Z90" s="2" t="n">
        <v>33.21</v>
      </c>
      <c r="AA90" s="2" t="n">
        <v>31.57</v>
      </c>
      <c r="AB90" s="2" t="n">
        <v>30.84</v>
      </c>
      <c r="AC90" s="2" t="n">
        <v>30.985</v>
      </c>
      <c r="AD90" s="2" t="n">
        <v>40</v>
      </c>
      <c r="AE90" s="2" t="n">
        <v>30.685</v>
      </c>
      <c r="AF90" s="2" t="n">
        <v>30.48</v>
      </c>
      <c r="AG90" s="2" t="n">
        <v>31.515</v>
      </c>
      <c r="AH90" s="2" t="n">
        <v>34.62</v>
      </c>
      <c r="AI90" s="2" t="n">
        <v>30.615</v>
      </c>
      <c r="AJ90" s="2" t="n">
        <v>31.68</v>
      </c>
      <c r="AK90" s="2" t="n">
        <v>40</v>
      </c>
      <c r="AL90" s="2" t="n">
        <v>30.93</v>
      </c>
      <c r="AM90" s="2" t="n">
        <v>32.715</v>
      </c>
      <c r="AN90" s="2" t="n">
        <v>33.115</v>
      </c>
      <c r="AO90" s="2" t="n">
        <v>30.845</v>
      </c>
      <c r="AP90" s="2" t="n">
        <v>35.14</v>
      </c>
      <c r="AQ90" s="2" t="n">
        <v>34.055</v>
      </c>
      <c r="AR90" s="2" t="n">
        <v>31.97</v>
      </c>
      <c r="AS90" s="2" t="n">
        <v>32.35</v>
      </c>
      <c r="AT90" s="2" t="n">
        <v>32.085</v>
      </c>
      <c r="AU90" s="2" t="n">
        <v>33.385</v>
      </c>
      <c r="AV90" s="2" t="n">
        <v>40</v>
      </c>
      <c r="AW90" s="2" t="n">
        <v>40</v>
      </c>
      <c r="AX90" s="2" t="n">
        <v>32.55</v>
      </c>
      <c r="AY90" s="2" t="n">
        <v>33.74</v>
      </c>
      <c r="AZ90" s="2" t="n">
        <v>31.735</v>
      </c>
      <c r="BA90" s="2" t="n">
        <v>40</v>
      </c>
      <c r="BB90" s="2" t="n">
        <v>40</v>
      </c>
      <c r="BC90" s="2" t="n">
        <v>31.975</v>
      </c>
      <c r="BD90" s="2" t="n">
        <v>40</v>
      </c>
      <c r="BE90" s="2" t="n">
        <v>40</v>
      </c>
      <c r="BF90" s="2" t="n">
        <v>40</v>
      </c>
      <c r="BG90" s="2" t="n">
        <v>40</v>
      </c>
      <c r="BH90" s="2" t="n">
        <v>40</v>
      </c>
      <c r="BI90" s="2" t="n">
        <v>39.49</v>
      </c>
      <c r="BJ90" s="2" t="n">
        <v>40</v>
      </c>
      <c r="BK90" s="2" t="n">
        <v>40</v>
      </c>
      <c r="BL90" s="2" t="n">
        <v>40</v>
      </c>
      <c r="BM90" s="2" t="n">
        <v>40</v>
      </c>
      <c r="BN90" s="2" t="n">
        <v>40</v>
      </c>
      <c r="BO90" s="2" t="n">
        <v>40</v>
      </c>
      <c r="BP90" s="2" t="n">
        <v>40</v>
      </c>
      <c r="BQ90" s="2" t="n">
        <v>40</v>
      </c>
      <c r="BR90" s="2" t="n">
        <v>40</v>
      </c>
      <c r="BS90" s="2" t="n">
        <v>40</v>
      </c>
      <c r="BT90" s="2" t="n">
        <v>40</v>
      </c>
      <c r="BU90" s="2" t="n">
        <v>40</v>
      </c>
      <c r="BV90" s="2" t="n">
        <v>40</v>
      </c>
      <c r="BW90" s="2" t="n">
        <v>40</v>
      </c>
      <c r="BX90" s="2" t="n">
        <v>40</v>
      </c>
      <c r="BY90" s="2" t="n">
        <v>40</v>
      </c>
      <c r="BZ90" s="2" t="n">
        <v>40</v>
      </c>
      <c r="CA90" s="2" t="n">
        <v>40</v>
      </c>
      <c r="CB90" s="2" t="n">
        <v>40</v>
      </c>
      <c r="CC90" s="2" t="n">
        <v>40</v>
      </c>
      <c r="CD90" s="2" t="n">
        <v>40</v>
      </c>
      <c r="CE90" s="2" t="n">
        <v>40</v>
      </c>
      <c r="CF90" s="2" t="n">
        <v>40</v>
      </c>
      <c r="CG90" s="2" t="n">
        <v>40</v>
      </c>
      <c r="CH90" s="2" t="n">
        <v>40</v>
      </c>
      <c r="CI90" s="2" t="n">
        <v>40</v>
      </c>
      <c r="CJ90" s="2" t="n">
        <v>40</v>
      </c>
      <c r="CK90" s="2" t="n">
        <v>40</v>
      </c>
      <c r="CL90" s="2" t="n">
        <v>40</v>
      </c>
      <c r="CM90" s="2" t="n">
        <v>40</v>
      </c>
      <c r="CN90" s="2" t="n">
        <v>40</v>
      </c>
      <c r="CO90" s="2" t="n">
        <v>40</v>
      </c>
      <c r="CP90" s="2" t="n">
        <v>40</v>
      </c>
      <c r="CQ90" s="2" t="n">
        <v>40</v>
      </c>
      <c r="CR90" s="2" t="n">
        <v>40</v>
      </c>
      <c r="CS90" s="2" t="n">
        <v>40</v>
      </c>
      <c r="CT90" s="2" t="n">
        <v>40</v>
      </c>
      <c r="CU90" s="2" t="n">
        <v>40</v>
      </c>
      <c r="CV90" s="2" t="n">
        <v>40</v>
      </c>
    </row>
    <row r="91" customFormat="false" ht="12.75" hidden="false" customHeight="false" outlineLevel="0" collapsed="false">
      <c r="A91" s="0" t="s">
        <v>127</v>
      </c>
      <c r="B91" s="0" t="s">
        <v>191</v>
      </c>
      <c r="C91" s="0" t="s">
        <v>192</v>
      </c>
      <c r="D91" s="0" t="s">
        <v>199</v>
      </c>
      <c r="E91" s="2" t="n">
        <v>24.855</v>
      </c>
      <c r="F91" s="2" t="n">
        <v>26.17</v>
      </c>
      <c r="G91" s="2" t="n">
        <v>25.275</v>
      </c>
      <c r="H91" s="2" t="n">
        <v>27.04</v>
      </c>
      <c r="I91" s="2" t="n">
        <v>25.86</v>
      </c>
      <c r="J91" s="2" t="n">
        <v>26.19</v>
      </c>
      <c r="K91" s="2" t="n">
        <v>25.825</v>
      </c>
      <c r="L91" s="2" t="n">
        <v>31.315</v>
      </c>
      <c r="M91" s="2" t="n">
        <v>29.5</v>
      </c>
      <c r="N91" s="2" t="n">
        <v>28.015</v>
      </c>
      <c r="O91" s="2" t="n">
        <v>29.315</v>
      </c>
      <c r="P91" s="2" t="n">
        <v>29.845</v>
      </c>
      <c r="Q91" s="2" t="n">
        <v>29.63</v>
      </c>
      <c r="R91" s="2" t="n">
        <v>35.07</v>
      </c>
      <c r="S91" s="2" t="n">
        <v>28.48</v>
      </c>
      <c r="T91" s="2" t="n">
        <v>30.045</v>
      </c>
      <c r="U91" s="2" t="n">
        <v>30.08</v>
      </c>
      <c r="V91" s="2" t="n">
        <v>33.125</v>
      </c>
      <c r="W91" s="2" t="n">
        <v>33.29</v>
      </c>
      <c r="X91" s="2" t="n">
        <v>29.52</v>
      </c>
      <c r="Y91" s="2" t="n">
        <v>30.36</v>
      </c>
      <c r="Z91" s="2" t="n">
        <v>28.225</v>
      </c>
      <c r="AA91" s="2" t="n">
        <v>29.495</v>
      </c>
      <c r="AB91" s="2" t="n">
        <v>30.775</v>
      </c>
      <c r="AC91" s="2" t="n">
        <v>31.605</v>
      </c>
      <c r="AD91" s="2" t="n">
        <v>32.165</v>
      </c>
      <c r="AE91" s="2" t="n">
        <v>29.995</v>
      </c>
      <c r="AF91" s="2" t="n">
        <v>40</v>
      </c>
      <c r="AG91" s="2" t="n">
        <v>29.235</v>
      </c>
      <c r="AH91" s="2" t="n">
        <v>35.66</v>
      </c>
      <c r="AI91" s="2" t="n">
        <v>40</v>
      </c>
      <c r="AJ91" s="2" t="n">
        <v>37.31</v>
      </c>
      <c r="AK91" s="2" t="n">
        <v>31.885</v>
      </c>
      <c r="AL91" s="2" t="n">
        <v>32.215</v>
      </c>
      <c r="AM91" s="2" t="n">
        <v>33.395</v>
      </c>
      <c r="AN91" s="2" t="n">
        <v>32.525</v>
      </c>
      <c r="AO91" s="2" t="n">
        <v>27.44</v>
      </c>
      <c r="AP91" s="2" t="n">
        <v>32.935</v>
      </c>
      <c r="AQ91" s="2" t="n">
        <v>33.99</v>
      </c>
      <c r="AR91" s="2" t="n">
        <v>40</v>
      </c>
      <c r="AS91" s="2" t="n">
        <v>40</v>
      </c>
      <c r="AT91" s="2" t="n">
        <v>40</v>
      </c>
      <c r="AU91" s="2" t="n">
        <v>34.985</v>
      </c>
      <c r="AV91" s="2" t="n">
        <v>40</v>
      </c>
      <c r="AW91" s="2" t="n">
        <v>31.09</v>
      </c>
      <c r="AX91" s="2" t="n">
        <v>40</v>
      </c>
      <c r="AY91" s="2" t="n">
        <v>40</v>
      </c>
      <c r="AZ91" s="2" t="n">
        <v>34.18</v>
      </c>
      <c r="BA91" s="2" t="n">
        <v>32.94</v>
      </c>
      <c r="BB91" s="2" t="n">
        <v>40</v>
      </c>
      <c r="BC91" s="2" t="n">
        <v>40</v>
      </c>
      <c r="BD91" s="2" t="n">
        <v>30.57</v>
      </c>
      <c r="BE91" s="2" t="n">
        <v>37.705</v>
      </c>
      <c r="BF91" s="2" t="n">
        <v>33.31</v>
      </c>
      <c r="BG91" s="2" t="n">
        <v>33.49</v>
      </c>
      <c r="BH91" s="2" t="n">
        <v>40</v>
      </c>
      <c r="BI91" s="2" t="n">
        <v>39.615</v>
      </c>
      <c r="BJ91" s="2" t="n">
        <v>40</v>
      </c>
      <c r="BK91" s="2" t="n">
        <v>33.475</v>
      </c>
      <c r="BL91" s="2" t="n">
        <v>28.675</v>
      </c>
      <c r="BM91" s="2" t="n">
        <v>40</v>
      </c>
      <c r="BN91" s="2" t="n">
        <v>34.855</v>
      </c>
      <c r="BO91" s="2" t="n">
        <v>29.76</v>
      </c>
      <c r="BP91" s="2" t="n">
        <v>40</v>
      </c>
      <c r="BQ91" s="2" t="n">
        <v>40</v>
      </c>
      <c r="BR91" s="2" t="n">
        <v>33.1</v>
      </c>
      <c r="BS91" s="2" t="n">
        <v>40</v>
      </c>
      <c r="BT91" s="2" t="n">
        <v>33.9</v>
      </c>
      <c r="BU91" s="2" t="n">
        <v>40</v>
      </c>
      <c r="BV91" s="2" t="n">
        <v>40</v>
      </c>
      <c r="BW91" s="2" t="n">
        <v>40</v>
      </c>
      <c r="BX91" s="2" t="n">
        <v>40</v>
      </c>
      <c r="BY91" s="2" t="n">
        <v>39.555</v>
      </c>
      <c r="BZ91" s="2" t="n">
        <v>40</v>
      </c>
      <c r="CA91" s="2" t="n">
        <v>40</v>
      </c>
      <c r="CB91" s="2" t="n">
        <v>40</v>
      </c>
      <c r="CC91" s="2" t="n">
        <v>40</v>
      </c>
      <c r="CD91" s="2" t="n">
        <v>40</v>
      </c>
      <c r="CE91" s="2" t="n">
        <v>40</v>
      </c>
      <c r="CF91" s="2" t="n">
        <v>40</v>
      </c>
      <c r="CG91" s="2" t="n">
        <v>40</v>
      </c>
      <c r="CH91" s="2" t="n">
        <v>40</v>
      </c>
      <c r="CI91" s="2" t="n">
        <v>40</v>
      </c>
      <c r="CJ91" s="2" t="n">
        <v>40</v>
      </c>
      <c r="CK91" s="2" t="n">
        <v>40</v>
      </c>
      <c r="CL91" s="2" t="n">
        <v>40</v>
      </c>
      <c r="CM91" s="2" t="n">
        <v>40</v>
      </c>
      <c r="CN91" s="2" t="n">
        <v>40</v>
      </c>
      <c r="CO91" s="2" t="n">
        <v>40</v>
      </c>
      <c r="CP91" s="2" t="n">
        <v>40</v>
      </c>
      <c r="CQ91" s="2" t="n">
        <v>40</v>
      </c>
      <c r="CR91" s="2" t="n">
        <v>40</v>
      </c>
      <c r="CS91" s="2" t="n">
        <v>40</v>
      </c>
      <c r="CT91" s="2" t="n">
        <v>40</v>
      </c>
      <c r="CU91" s="2" t="n">
        <v>40</v>
      </c>
      <c r="CV91" s="2" t="n">
        <v>40</v>
      </c>
    </row>
    <row r="92" customFormat="false" ht="12.75" hidden="false" customHeight="false" outlineLevel="0" collapsed="false">
      <c r="A92" s="0" t="s">
        <v>127</v>
      </c>
      <c r="B92" s="0" t="s">
        <v>191</v>
      </c>
      <c r="C92" s="0" t="s">
        <v>192</v>
      </c>
      <c r="D92" s="0" t="s">
        <v>200</v>
      </c>
      <c r="E92" s="2" t="n">
        <v>24.96</v>
      </c>
      <c r="F92" s="2" t="n">
        <v>26.655</v>
      </c>
      <c r="G92" s="2" t="n">
        <v>25.26</v>
      </c>
      <c r="H92" s="2" t="n">
        <v>25.89</v>
      </c>
      <c r="I92" s="2" t="n">
        <v>26.065</v>
      </c>
      <c r="J92" s="2" t="n">
        <v>25.58</v>
      </c>
      <c r="K92" s="2" t="n">
        <v>25.94</v>
      </c>
      <c r="L92" s="2" t="n">
        <v>27.93</v>
      </c>
      <c r="M92" s="2" t="n">
        <v>28.47</v>
      </c>
      <c r="N92" s="2" t="n">
        <v>28.33</v>
      </c>
      <c r="O92" s="2" t="n">
        <v>28.44</v>
      </c>
      <c r="P92" s="2" t="n">
        <v>28.05</v>
      </c>
      <c r="Q92" s="2" t="n">
        <v>28.65</v>
      </c>
      <c r="R92" s="2" t="n">
        <v>32.02</v>
      </c>
      <c r="S92" s="2" t="n">
        <v>29.605</v>
      </c>
      <c r="T92" s="2" t="n">
        <v>28.79</v>
      </c>
      <c r="U92" s="2" t="n">
        <v>30.305</v>
      </c>
      <c r="V92" s="2" t="n">
        <v>27.555</v>
      </c>
      <c r="W92" s="2" t="n">
        <v>31.33</v>
      </c>
      <c r="X92" s="2" t="n">
        <v>29.86</v>
      </c>
      <c r="Y92" s="2" t="n">
        <v>29.675</v>
      </c>
      <c r="Z92" s="2" t="n">
        <v>34.94</v>
      </c>
      <c r="AA92" s="2" t="n">
        <v>31.445</v>
      </c>
      <c r="AB92" s="2" t="n">
        <v>30.605</v>
      </c>
      <c r="AC92" s="2" t="n">
        <v>32.215</v>
      </c>
      <c r="AD92" s="2" t="n">
        <v>32.455</v>
      </c>
      <c r="AE92" s="2" t="n">
        <v>30.38</v>
      </c>
      <c r="AF92" s="2" t="n">
        <v>40</v>
      </c>
      <c r="AG92" s="2" t="n">
        <v>30.455</v>
      </c>
      <c r="AH92" s="2" t="n">
        <v>37.815</v>
      </c>
      <c r="AI92" s="2" t="n">
        <v>33.77</v>
      </c>
      <c r="AJ92" s="2" t="n">
        <v>32.96</v>
      </c>
      <c r="AK92" s="2" t="n">
        <v>31.83</v>
      </c>
      <c r="AL92" s="2" t="n">
        <v>33.37</v>
      </c>
      <c r="AM92" s="2" t="n">
        <v>33.09</v>
      </c>
      <c r="AN92" s="2" t="n">
        <v>33.115</v>
      </c>
      <c r="AO92" s="2" t="n">
        <v>31.795</v>
      </c>
      <c r="AP92" s="2" t="n">
        <v>31.315</v>
      </c>
      <c r="AQ92" s="2" t="n">
        <v>32.885</v>
      </c>
      <c r="AR92" s="2" t="n">
        <v>33.55</v>
      </c>
      <c r="AS92" s="2" t="n">
        <v>34.09</v>
      </c>
      <c r="AT92" s="2" t="n">
        <v>40</v>
      </c>
      <c r="AU92" s="2" t="n">
        <v>35.815</v>
      </c>
      <c r="AV92" s="2" t="n">
        <v>40</v>
      </c>
      <c r="AW92" s="2" t="n">
        <v>33.835</v>
      </c>
      <c r="AX92" s="2" t="n">
        <v>40</v>
      </c>
      <c r="AY92" s="2" t="n">
        <v>40</v>
      </c>
      <c r="AZ92" s="2" t="n">
        <v>40</v>
      </c>
      <c r="BA92" s="2" t="n">
        <v>33.33</v>
      </c>
      <c r="BB92" s="2" t="n">
        <v>21.91</v>
      </c>
      <c r="BC92" s="2" t="n">
        <v>34.535</v>
      </c>
      <c r="BD92" s="2" t="n">
        <v>34.43</v>
      </c>
      <c r="BE92" s="2" t="n">
        <v>35.15</v>
      </c>
      <c r="BF92" s="2" t="n">
        <v>40</v>
      </c>
      <c r="BG92" s="2" t="n">
        <v>33.98</v>
      </c>
      <c r="BH92" s="2" t="n">
        <v>37.855</v>
      </c>
      <c r="BI92" s="2" t="n">
        <v>40</v>
      </c>
      <c r="BJ92" s="2" t="n">
        <v>40</v>
      </c>
      <c r="BK92" s="2" t="n">
        <v>40</v>
      </c>
      <c r="BL92" s="2" t="n">
        <v>38.965</v>
      </c>
      <c r="BM92" s="2" t="n">
        <v>40</v>
      </c>
      <c r="BN92" s="2" t="n">
        <v>40</v>
      </c>
      <c r="BO92" s="2" t="n">
        <v>40</v>
      </c>
      <c r="BP92" s="2" t="n">
        <v>40</v>
      </c>
      <c r="BQ92" s="2" t="n">
        <v>40</v>
      </c>
      <c r="BR92" s="2" t="n">
        <v>40</v>
      </c>
      <c r="BS92" s="2" t="n">
        <v>40</v>
      </c>
      <c r="BT92" s="2" t="n">
        <v>40</v>
      </c>
      <c r="BU92" s="2" t="n">
        <v>40</v>
      </c>
      <c r="BV92" s="2" t="n">
        <v>40</v>
      </c>
      <c r="BW92" s="2" t="n">
        <v>39.615</v>
      </c>
      <c r="BX92" s="2" t="n">
        <v>40</v>
      </c>
      <c r="BY92" s="2" t="n">
        <v>40</v>
      </c>
      <c r="BZ92" s="2" t="n">
        <v>40</v>
      </c>
      <c r="CA92" s="2" t="n">
        <v>40</v>
      </c>
      <c r="CB92" s="2" t="n">
        <v>40</v>
      </c>
      <c r="CC92" s="2" t="n">
        <v>40</v>
      </c>
      <c r="CD92" s="2" t="n">
        <v>40</v>
      </c>
      <c r="CE92" s="2" t="n">
        <v>40</v>
      </c>
      <c r="CF92" s="2" t="n">
        <v>40</v>
      </c>
      <c r="CG92" s="2" t="n">
        <v>40</v>
      </c>
      <c r="CH92" s="2" t="n">
        <v>40</v>
      </c>
      <c r="CI92" s="2" t="n">
        <v>40</v>
      </c>
      <c r="CJ92" s="2" t="n">
        <v>40</v>
      </c>
      <c r="CK92" s="2" t="n">
        <v>40</v>
      </c>
      <c r="CL92" s="2" t="n">
        <v>40</v>
      </c>
      <c r="CM92" s="2" t="n">
        <v>40</v>
      </c>
      <c r="CN92" s="2" t="n">
        <v>40</v>
      </c>
      <c r="CO92" s="2" t="n">
        <v>40</v>
      </c>
      <c r="CP92" s="2" t="n">
        <v>40</v>
      </c>
      <c r="CQ92" s="2" t="n">
        <v>40</v>
      </c>
      <c r="CR92" s="2" t="n">
        <v>40</v>
      </c>
      <c r="CS92" s="2" t="n">
        <v>40</v>
      </c>
      <c r="CT92" s="2" t="n">
        <v>40</v>
      </c>
      <c r="CU92" s="2" t="n">
        <v>40</v>
      </c>
      <c r="CV92" s="2" t="n">
        <v>40</v>
      </c>
    </row>
    <row r="93" customFormat="false" ht="12.75" hidden="false" customHeight="false" outlineLevel="0" collapsed="false">
      <c r="A93" s="0" t="s">
        <v>127</v>
      </c>
      <c r="B93" s="0" t="s">
        <v>191</v>
      </c>
      <c r="C93" s="0" t="s">
        <v>192</v>
      </c>
      <c r="D93" s="0" t="s">
        <v>201</v>
      </c>
      <c r="E93" s="2" t="n">
        <v>25.005</v>
      </c>
      <c r="F93" s="2" t="n">
        <v>25.11</v>
      </c>
      <c r="G93" s="2" t="n">
        <v>25.87</v>
      </c>
      <c r="H93" s="2" t="n">
        <v>25.55</v>
      </c>
      <c r="I93" s="2" t="n">
        <v>25.35</v>
      </c>
      <c r="J93" s="2" t="n">
        <v>26.34</v>
      </c>
      <c r="K93" s="2" t="n">
        <v>27.17</v>
      </c>
      <c r="L93" s="2" t="n">
        <v>29.945</v>
      </c>
      <c r="M93" s="2" t="n">
        <v>28.35</v>
      </c>
      <c r="N93" s="2" t="n">
        <v>28.47</v>
      </c>
      <c r="O93" s="2" t="n">
        <v>28.95</v>
      </c>
      <c r="P93" s="2" t="n">
        <v>30.455</v>
      </c>
      <c r="Q93" s="2" t="n">
        <v>29.91</v>
      </c>
      <c r="R93" s="2" t="n">
        <v>29.82</v>
      </c>
      <c r="S93" s="2" t="n">
        <v>29.74</v>
      </c>
      <c r="T93" s="2" t="n">
        <v>30.38</v>
      </c>
      <c r="U93" s="2" t="n">
        <v>30.445</v>
      </c>
      <c r="V93" s="2" t="n">
        <v>34.255</v>
      </c>
      <c r="W93" s="2" t="n">
        <v>29.7</v>
      </c>
      <c r="X93" s="2" t="n">
        <v>29.995</v>
      </c>
      <c r="Y93" s="2" t="n">
        <v>29.25</v>
      </c>
      <c r="Z93" s="2" t="n">
        <v>28.435</v>
      </c>
      <c r="AA93" s="2" t="n">
        <v>30.305</v>
      </c>
      <c r="AB93" s="2" t="n">
        <v>30.59</v>
      </c>
      <c r="AC93" s="2" t="n">
        <v>29.92</v>
      </c>
      <c r="AD93" s="2" t="n">
        <v>30.17</v>
      </c>
      <c r="AE93" s="2" t="n">
        <v>40</v>
      </c>
      <c r="AF93" s="2" t="n">
        <v>28.495</v>
      </c>
      <c r="AG93" s="2" t="n">
        <v>30.235</v>
      </c>
      <c r="AH93" s="2" t="n">
        <v>31.62</v>
      </c>
      <c r="AI93" s="2" t="n">
        <v>33.875</v>
      </c>
      <c r="AJ93" s="2" t="n">
        <v>33.62</v>
      </c>
      <c r="AK93" s="2" t="n">
        <v>30.725</v>
      </c>
      <c r="AL93" s="2" t="n">
        <v>32.155</v>
      </c>
      <c r="AM93" s="2" t="n">
        <v>33.795</v>
      </c>
      <c r="AN93" s="2" t="n">
        <v>32.905</v>
      </c>
      <c r="AO93" s="2" t="n">
        <v>30.645</v>
      </c>
      <c r="AP93" s="2" t="n">
        <v>32.305</v>
      </c>
      <c r="AQ93" s="2" t="n">
        <v>33.085</v>
      </c>
      <c r="AR93" s="2" t="n">
        <v>40</v>
      </c>
      <c r="AS93" s="2" t="n">
        <v>40</v>
      </c>
      <c r="AT93" s="2" t="n">
        <v>31.8</v>
      </c>
      <c r="AU93" s="2" t="n">
        <v>38.34</v>
      </c>
      <c r="AV93" s="2" t="n">
        <v>40</v>
      </c>
      <c r="AW93" s="2" t="n">
        <v>33.435</v>
      </c>
      <c r="AX93" s="2" t="n">
        <v>40</v>
      </c>
      <c r="AY93" s="2" t="n">
        <v>40</v>
      </c>
      <c r="AZ93" s="2" t="n">
        <v>39.715</v>
      </c>
      <c r="BA93" s="2" t="n">
        <v>40</v>
      </c>
      <c r="BB93" s="2" t="n">
        <v>40</v>
      </c>
      <c r="BC93" s="2" t="n">
        <v>40</v>
      </c>
      <c r="BD93" s="2" t="n">
        <v>31.87</v>
      </c>
      <c r="BE93" s="2" t="n">
        <v>40</v>
      </c>
      <c r="BF93" s="2" t="n">
        <v>40</v>
      </c>
      <c r="BG93" s="2" t="n">
        <v>40</v>
      </c>
      <c r="BH93" s="2" t="n">
        <v>40</v>
      </c>
      <c r="BI93" s="2" t="n">
        <v>40</v>
      </c>
      <c r="BJ93" s="2" t="n">
        <v>40</v>
      </c>
      <c r="BK93" s="2" t="n">
        <v>40</v>
      </c>
      <c r="BL93" s="2" t="n">
        <v>40</v>
      </c>
      <c r="BM93" s="2" t="n">
        <v>40</v>
      </c>
      <c r="BN93" s="2" t="n">
        <v>40</v>
      </c>
      <c r="BO93" s="2" t="n">
        <v>40</v>
      </c>
      <c r="BP93" s="2" t="n">
        <v>40</v>
      </c>
      <c r="BQ93" s="2" t="n">
        <v>40</v>
      </c>
      <c r="BR93" s="2" t="n">
        <v>40</v>
      </c>
      <c r="BS93" s="2" t="n">
        <v>40</v>
      </c>
      <c r="BT93" s="2" t="n">
        <v>40</v>
      </c>
      <c r="BU93" s="2" t="n">
        <v>40</v>
      </c>
      <c r="BV93" s="2" t="n">
        <v>40</v>
      </c>
      <c r="BW93" s="2" t="n">
        <v>40</v>
      </c>
      <c r="BX93" s="2" t="n">
        <v>40</v>
      </c>
      <c r="BY93" s="2" t="n">
        <v>40</v>
      </c>
      <c r="BZ93" s="2" t="n">
        <v>40</v>
      </c>
      <c r="CA93" s="2" t="n">
        <v>40</v>
      </c>
      <c r="CB93" s="2" t="n">
        <v>40</v>
      </c>
      <c r="CC93" s="2" t="n">
        <v>40</v>
      </c>
      <c r="CD93" s="2" t="n">
        <v>40</v>
      </c>
      <c r="CE93" s="2" t="n">
        <v>40</v>
      </c>
      <c r="CF93" s="2" t="n">
        <v>40</v>
      </c>
      <c r="CG93" s="2" t="n">
        <v>40</v>
      </c>
      <c r="CH93" s="2" t="n">
        <v>40</v>
      </c>
      <c r="CI93" s="2" t="n">
        <v>40</v>
      </c>
      <c r="CJ93" s="2" t="n">
        <v>40</v>
      </c>
      <c r="CK93" s="2" t="n">
        <v>40</v>
      </c>
      <c r="CL93" s="2" t="n">
        <v>40</v>
      </c>
      <c r="CM93" s="2" t="n">
        <v>40</v>
      </c>
      <c r="CN93" s="2" t="n">
        <v>40</v>
      </c>
      <c r="CO93" s="2" t="n">
        <v>40</v>
      </c>
      <c r="CP93" s="2" t="n">
        <v>40</v>
      </c>
      <c r="CQ93" s="2" t="n">
        <v>40</v>
      </c>
      <c r="CR93" s="2" t="n">
        <v>40</v>
      </c>
      <c r="CS93" s="2" t="n">
        <v>40</v>
      </c>
      <c r="CT93" s="2" t="n">
        <v>40</v>
      </c>
      <c r="CU93" s="2" t="n">
        <v>40</v>
      </c>
      <c r="CV93" s="2" t="n">
        <v>40</v>
      </c>
    </row>
    <row r="94" customFormat="false" ht="12.75" hidden="false" customHeight="false" outlineLevel="0" collapsed="false">
      <c r="A94" s="0" t="s">
        <v>127</v>
      </c>
      <c r="B94" s="0" t="s">
        <v>191</v>
      </c>
      <c r="C94" s="0" t="s">
        <v>192</v>
      </c>
      <c r="D94" s="0" t="s">
        <v>202</v>
      </c>
      <c r="E94" s="2" t="n">
        <v>25.025</v>
      </c>
      <c r="F94" s="2" t="n">
        <v>24.045</v>
      </c>
      <c r="G94" s="2" t="n">
        <v>25.595</v>
      </c>
      <c r="H94" s="2" t="n">
        <v>27.815</v>
      </c>
      <c r="I94" s="2" t="n">
        <v>26.86</v>
      </c>
      <c r="J94" s="2" t="n">
        <v>25.755</v>
      </c>
      <c r="K94" s="2" t="n">
        <v>28.685</v>
      </c>
      <c r="L94" s="2" t="n">
        <v>26.41</v>
      </c>
      <c r="M94" s="2" t="n">
        <v>28.575</v>
      </c>
      <c r="N94" s="2" t="n">
        <v>29.695</v>
      </c>
      <c r="O94" s="2" t="n">
        <v>29.39</v>
      </c>
      <c r="P94" s="2" t="n">
        <v>29.31</v>
      </c>
      <c r="Q94" s="2" t="n">
        <v>31.385</v>
      </c>
      <c r="R94" s="2" t="n">
        <v>30.525</v>
      </c>
      <c r="S94" s="2" t="n">
        <v>32.16</v>
      </c>
      <c r="T94" s="2" t="n">
        <v>30.8</v>
      </c>
      <c r="U94" s="2" t="n">
        <v>29.84</v>
      </c>
      <c r="V94" s="2" t="n">
        <v>27.88</v>
      </c>
      <c r="W94" s="2" t="n">
        <v>31.95</v>
      </c>
      <c r="X94" s="2" t="n">
        <v>30.95</v>
      </c>
      <c r="Y94" s="2" t="n">
        <v>30.41</v>
      </c>
      <c r="Z94" s="2" t="n">
        <v>33.8</v>
      </c>
      <c r="AA94" s="2" t="n">
        <v>30.725</v>
      </c>
      <c r="AB94" s="2" t="n">
        <v>30.47</v>
      </c>
      <c r="AC94" s="2" t="n">
        <v>28.58</v>
      </c>
      <c r="AD94" s="2" t="n">
        <v>31.195</v>
      </c>
      <c r="AE94" s="2" t="n">
        <v>28.765</v>
      </c>
      <c r="AF94" s="2" t="n">
        <v>32.97</v>
      </c>
      <c r="AG94" s="2" t="n">
        <v>33.95</v>
      </c>
      <c r="AH94" s="2" t="n">
        <v>34.705</v>
      </c>
      <c r="AI94" s="2" t="n">
        <v>34.295</v>
      </c>
      <c r="AJ94" s="2" t="n">
        <v>31.405</v>
      </c>
      <c r="AK94" s="2" t="n">
        <v>40</v>
      </c>
      <c r="AL94" s="2" t="n">
        <v>33.51</v>
      </c>
      <c r="AM94" s="2" t="n">
        <v>33.435</v>
      </c>
      <c r="AN94" s="2" t="n">
        <v>34.855</v>
      </c>
      <c r="AO94" s="2" t="n">
        <v>40</v>
      </c>
      <c r="AP94" s="2" t="n">
        <v>40</v>
      </c>
      <c r="AQ94" s="2" t="n">
        <v>40</v>
      </c>
      <c r="AR94" s="2" t="n">
        <v>33.07</v>
      </c>
      <c r="AS94" s="2" t="n">
        <v>36.605</v>
      </c>
      <c r="AT94" s="2" t="n">
        <v>32.93</v>
      </c>
      <c r="AU94" s="2" t="n">
        <v>33.535</v>
      </c>
      <c r="AV94" s="2" t="n">
        <v>35.435</v>
      </c>
      <c r="AW94" s="2" t="n">
        <v>40</v>
      </c>
      <c r="AX94" s="2" t="n">
        <v>32.535</v>
      </c>
      <c r="AY94" s="2" t="n">
        <v>40</v>
      </c>
      <c r="AZ94" s="2" t="n">
        <v>31.31</v>
      </c>
      <c r="BA94" s="2" t="n">
        <v>40</v>
      </c>
      <c r="BB94" s="2" t="n">
        <v>31.775</v>
      </c>
      <c r="BC94" s="2" t="n">
        <v>40</v>
      </c>
      <c r="BD94" s="2" t="n">
        <v>40</v>
      </c>
      <c r="BE94" s="2" t="n">
        <v>40</v>
      </c>
      <c r="BF94" s="2" t="n">
        <v>34.385</v>
      </c>
      <c r="BG94" s="2" t="n">
        <v>40</v>
      </c>
      <c r="BH94" s="2" t="n">
        <v>32.595</v>
      </c>
      <c r="BI94" s="2" t="n">
        <v>39.695</v>
      </c>
      <c r="BJ94" s="2" t="n">
        <v>40</v>
      </c>
      <c r="BK94" s="2" t="n">
        <v>40</v>
      </c>
      <c r="BL94" s="2" t="n">
        <v>40</v>
      </c>
      <c r="BM94" s="2" t="n">
        <v>40</v>
      </c>
      <c r="BN94" s="2" t="n">
        <v>40</v>
      </c>
      <c r="BO94" s="2" t="n">
        <v>40</v>
      </c>
      <c r="BP94" s="2" t="n">
        <v>40</v>
      </c>
      <c r="BQ94" s="2" t="n">
        <v>40</v>
      </c>
      <c r="BR94" s="2" t="n">
        <v>40</v>
      </c>
      <c r="BS94" s="2" t="n">
        <v>40</v>
      </c>
      <c r="BT94" s="2" t="n">
        <v>40</v>
      </c>
      <c r="BU94" s="2" t="n">
        <v>40</v>
      </c>
      <c r="BV94" s="2" t="n">
        <v>40</v>
      </c>
      <c r="BW94" s="2" t="n">
        <v>40</v>
      </c>
      <c r="BX94" s="2" t="n">
        <v>38.385</v>
      </c>
      <c r="BY94" s="2" t="n">
        <v>40</v>
      </c>
      <c r="BZ94" s="2" t="n">
        <v>40</v>
      </c>
      <c r="CA94" s="2" t="n">
        <v>40</v>
      </c>
      <c r="CB94" s="2" t="n">
        <v>40</v>
      </c>
      <c r="CC94" s="2" t="n">
        <v>40</v>
      </c>
      <c r="CD94" s="2" t="n">
        <v>40</v>
      </c>
      <c r="CE94" s="2" t="n">
        <v>40</v>
      </c>
      <c r="CF94" s="2" t="n">
        <v>40</v>
      </c>
      <c r="CG94" s="2" t="n">
        <v>40</v>
      </c>
      <c r="CH94" s="2" t="n">
        <v>40</v>
      </c>
      <c r="CI94" s="2" t="n">
        <v>40</v>
      </c>
      <c r="CJ94" s="2" t="n">
        <v>40</v>
      </c>
      <c r="CK94" s="2" t="n">
        <v>40</v>
      </c>
      <c r="CL94" s="2" t="n">
        <v>40</v>
      </c>
      <c r="CM94" s="2" t="n">
        <v>40</v>
      </c>
      <c r="CN94" s="2" t="n">
        <v>40</v>
      </c>
      <c r="CO94" s="2" t="n">
        <v>40</v>
      </c>
      <c r="CP94" s="2" t="n">
        <v>40</v>
      </c>
      <c r="CQ94" s="2" t="n">
        <v>40</v>
      </c>
      <c r="CR94" s="2" t="n">
        <v>40</v>
      </c>
      <c r="CS94" s="2" t="n">
        <v>40</v>
      </c>
      <c r="CT94" s="2" t="n">
        <v>40</v>
      </c>
      <c r="CU94" s="2" t="n">
        <v>40</v>
      </c>
      <c r="CV94" s="2" t="n">
        <v>40</v>
      </c>
    </row>
    <row r="95" customFormat="false" ht="12.75" hidden="false" customHeight="false" outlineLevel="0" collapsed="false">
      <c r="A95" s="0" t="s">
        <v>127</v>
      </c>
      <c r="B95" s="0" t="s">
        <v>191</v>
      </c>
      <c r="C95" s="0" t="s">
        <v>192</v>
      </c>
      <c r="D95" s="0" t="s">
        <v>203</v>
      </c>
      <c r="E95" s="2" t="n">
        <v>25.03</v>
      </c>
      <c r="F95" s="2" t="n">
        <v>25.705</v>
      </c>
      <c r="G95" s="2" t="n">
        <v>25.1</v>
      </c>
      <c r="H95" s="2" t="n">
        <v>24.48</v>
      </c>
      <c r="I95" s="2" t="n">
        <v>25.495</v>
      </c>
      <c r="J95" s="2" t="n">
        <v>25.62</v>
      </c>
      <c r="K95" s="2" t="n">
        <v>26</v>
      </c>
      <c r="L95" s="2" t="n">
        <v>28.095</v>
      </c>
      <c r="M95" s="2" t="n">
        <v>27.43</v>
      </c>
      <c r="N95" s="2" t="n">
        <v>28.95</v>
      </c>
      <c r="O95" s="2" t="n">
        <v>28.4</v>
      </c>
      <c r="P95" s="2" t="n">
        <v>28.43</v>
      </c>
      <c r="Q95" s="2" t="n">
        <v>28.835</v>
      </c>
      <c r="R95" s="2" t="n">
        <v>29.035</v>
      </c>
      <c r="S95" s="2" t="n">
        <v>29.415</v>
      </c>
      <c r="T95" s="2" t="n">
        <v>28.735</v>
      </c>
      <c r="U95" s="2" t="n">
        <v>29.88</v>
      </c>
      <c r="V95" s="2" t="n">
        <v>29.04</v>
      </c>
      <c r="W95" s="2" t="n">
        <v>29.705</v>
      </c>
      <c r="X95" s="2" t="n">
        <v>31.22</v>
      </c>
      <c r="Y95" s="2" t="n">
        <v>29.835</v>
      </c>
      <c r="Z95" s="2" t="n">
        <v>28.59</v>
      </c>
      <c r="AA95" s="2" t="n">
        <v>28.565</v>
      </c>
      <c r="AB95" s="2" t="n">
        <v>30.06</v>
      </c>
      <c r="AC95" s="2" t="n">
        <v>29.605</v>
      </c>
      <c r="AD95" s="2" t="n">
        <v>31.31</v>
      </c>
      <c r="AE95" s="2" t="n">
        <v>40</v>
      </c>
      <c r="AF95" s="2" t="n">
        <v>31.14</v>
      </c>
      <c r="AG95" s="2" t="n">
        <v>30.715</v>
      </c>
      <c r="AH95" s="2" t="n">
        <v>32.445</v>
      </c>
      <c r="AI95" s="2" t="n">
        <v>31.945</v>
      </c>
      <c r="AJ95" s="2" t="n">
        <v>33.535</v>
      </c>
      <c r="AK95" s="2" t="n">
        <v>28.69</v>
      </c>
      <c r="AL95" s="2" t="n">
        <v>33.725</v>
      </c>
      <c r="AM95" s="2" t="n">
        <v>33.585</v>
      </c>
      <c r="AN95" s="2" t="n">
        <v>33.575</v>
      </c>
      <c r="AO95" s="2" t="n">
        <v>30.425</v>
      </c>
      <c r="AP95" s="2" t="n">
        <v>33.605</v>
      </c>
      <c r="AQ95" s="2" t="n">
        <v>32.85</v>
      </c>
      <c r="AR95" s="2" t="n">
        <v>32.8</v>
      </c>
      <c r="AS95" s="2" t="n">
        <v>32.775</v>
      </c>
      <c r="AT95" s="2" t="n">
        <v>33.04</v>
      </c>
      <c r="AU95" s="2" t="n">
        <v>36.3</v>
      </c>
      <c r="AV95" s="2" t="n">
        <v>34.095</v>
      </c>
      <c r="AW95" s="2" t="n">
        <v>31.205</v>
      </c>
      <c r="AX95" s="2" t="n">
        <v>40</v>
      </c>
      <c r="AY95" s="2" t="n">
        <v>40</v>
      </c>
      <c r="AZ95" s="2" t="n">
        <v>40</v>
      </c>
      <c r="BA95" s="2" t="n">
        <v>40</v>
      </c>
      <c r="BB95" s="2" t="n">
        <v>40</v>
      </c>
      <c r="BC95" s="2" t="n">
        <v>33.49</v>
      </c>
      <c r="BD95" s="2" t="n">
        <v>34.195</v>
      </c>
      <c r="BE95" s="2" t="n">
        <v>34.86</v>
      </c>
      <c r="BF95" s="2" t="n">
        <v>40</v>
      </c>
      <c r="BG95" s="2" t="n">
        <v>35.935</v>
      </c>
      <c r="BH95" s="2" t="n">
        <v>40</v>
      </c>
      <c r="BI95" s="2" t="n">
        <v>39.65</v>
      </c>
      <c r="BJ95" s="2" t="n">
        <v>33.92</v>
      </c>
      <c r="BK95" s="2" t="n">
        <v>40</v>
      </c>
      <c r="BL95" s="2" t="n">
        <v>40</v>
      </c>
      <c r="BM95" s="2" t="n">
        <v>40</v>
      </c>
      <c r="BN95" s="2" t="n">
        <v>40</v>
      </c>
      <c r="BO95" s="2" t="n">
        <v>40</v>
      </c>
      <c r="BP95" s="2" t="n">
        <v>40</v>
      </c>
      <c r="BQ95" s="2" t="n">
        <v>40</v>
      </c>
      <c r="BR95" s="2" t="n">
        <v>40</v>
      </c>
      <c r="BS95" s="2" t="n">
        <v>40</v>
      </c>
      <c r="BT95" s="2" t="n">
        <v>40</v>
      </c>
      <c r="BU95" s="2" t="n">
        <v>40</v>
      </c>
      <c r="BV95" s="2" t="n">
        <v>40</v>
      </c>
      <c r="BW95" s="2" t="n">
        <v>40</v>
      </c>
      <c r="BX95" s="2" t="n">
        <v>40</v>
      </c>
      <c r="BY95" s="2" t="n">
        <v>40</v>
      </c>
      <c r="BZ95" s="2" t="n">
        <v>40</v>
      </c>
      <c r="CA95" s="2" t="n">
        <v>40</v>
      </c>
      <c r="CB95" s="2" t="n">
        <v>40</v>
      </c>
      <c r="CC95" s="2" t="n">
        <v>40</v>
      </c>
      <c r="CD95" s="2" t="n">
        <v>40</v>
      </c>
      <c r="CE95" s="2" t="n">
        <v>40</v>
      </c>
      <c r="CF95" s="2" t="n">
        <v>40</v>
      </c>
      <c r="CG95" s="2" t="n">
        <v>40</v>
      </c>
      <c r="CH95" s="2" t="n">
        <v>40</v>
      </c>
      <c r="CI95" s="2" t="n">
        <v>40</v>
      </c>
      <c r="CJ95" s="2" t="n">
        <v>40</v>
      </c>
      <c r="CK95" s="2" t="n">
        <v>40</v>
      </c>
      <c r="CL95" s="2" t="n">
        <v>40</v>
      </c>
      <c r="CM95" s="2" t="n">
        <v>40</v>
      </c>
      <c r="CN95" s="2" t="n">
        <v>40</v>
      </c>
      <c r="CO95" s="2" t="n">
        <v>40</v>
      </c>
      <c r="CP95" s="2" t="n">
        <v>40</v>
      </c>
      <c r="CQ95" s="2" t="n">
        <v>40</v>
      </c>
      <c r="CR95" s="2" t="n">
        <v>40</v>
      </c>
      <c r="CS95" s="2" t="n">
        <v>40</v>
      </c>
      <c r="CT95" s="2" t="n">
        <v>40</v>
      </c>
      <c r="CU95" s="2" t="n">
        <v>40</v>
      </c>
      <c r="CV95" s="2" t="n">
        <v>40</v>
      </c>
    </row>
    <row r="96" customFormat="false" ht="12.75" hidden="false" customHeight="false" outlineLevel="0" collapsed="false">
      <c r="A96" s="0" t="s">
        <v>127</v>
      </c>
      <c r="B96" s="0" t="s">
        <v>191</v>
      </c>
      <c r="C96" s="0" t="s">
        <v>192</v>
      </c>
      <c r="D96" s="0" t="s">
        <v>204</v>
      </c>
      <c r="E96" s="2" t="n">
        <v>25.08</v>
      </c>
      <c r="F96" s="2" t="n">
        <v>24.73</v>
      </c>
      <c r="G96" s="2" t="n">
        <v>25.84</v>
      </c>
      <c r="H96" s="2" t="n">
        <v>25.235</v>
      </c>
      <c r="I96" s="2" t="n">
        <v>25.69</v>
      </c>
      <c r="J96" s="2" t="n">
        <v>26.88</v>
      </c>
      <c r="K96" s="2" t="n">
        <v>27.23</v>
      </c>
      <c r="L96" s="2" t="n">
        <v>28.445</v>
      </c>
      <c r="M96" s="2" t="n">
        <v>27.415</v>
      </c>
      <c r="N96" s="2" t="n">
        <v>28.58</v>
      </c>
      <c r="O96" s="2" t="n">
        <v>29.045</v>
      </c>
      <c r="P96" s="2" t="n">
        <v>28.425</v>
      </c>
      <c r="Q96" s="2" t="n">
        <v>28.335</v>
      </c>
      <c r="R96" s="2" t="n">
        <v>28.95</v>
      </c>
      <c r="S96" s="2" t="n">
        <v>30.895</v>
      </c>
      <c r="T96" s="2" t="n">
        <v>29.98</v>
      </c>
      <c r="U96" s="2" t="n">
        <v>29.57</v>
      </c>
      <c r="V96" s="2" t="n">
        <v>32.14</v>
      </c>
      <c r="W96" s="2" t="n">
        <v>28.845</v>
      </c>
      <c r="X96" s="2" t="n">
        <v>30.645</v>
      </c>
      <c r="Y96" s="2" t="n">
        <v>28.835</v>
      </c>
      <c r="Z96" s="2" t="n">
        <v>28.54</v>
      </c>
      <c r="AA96" s="2" t="n">
        <v>30.67</v>
      </c>
      <c r="AB96" s="2" t="n">
        <v>30.335</v>
      </c>
      <c r="AC96" s="2" t="n">
        <v>29.735</v>
      </c>
      <c r="AD96" s="2" t="n">
        <v>30.915</v>
      </c>
      <c r="AE96" s="2" t="n">
        <v>29.705</v>
      </c>
      <c r="AF96" s="2" t="n">
        <v>29.055</v>
      </c>
      <c r="AG96" s="2" t="n">
        <v>40</v>
      </c>
      <c r="AH96" s="2" t="n">
        <v>33.59</v>
      </c>
      <c r="AI96" s="2" t="n">
        <v>30.845</v>
      </c>
      <c r="AJ96" s="2" t="n">
        <v>32.555</v>
      </c>
      <c r="AK96" s="2" t="n">
        <v>30.475</v>
      </c>
      <c r="AL96" s="2" t="n">
        <v>32.26</v>
      </c>
      <c r="AM96" s="2" t="n">
        <v>34.015</v>
      </c>
      <c r="AN96" s="2" t="n">
        <v>33.665</v>
      </c>
      <c r="AO96" s="2" t="n">
        <v>40</v>
      </c>
      <c r="AP96" s="2" t="n">
        <v>33.765</v>
      </c>
      <c r="AQ96" s="2" t="n">
        <v>33.57</v>
      </c>
      <c r="AR96" s="2" t="n">
        <v>35.035</v>
      </c>
      <c r="AS96" s="2" t="n">
        <v>32.995</v>
      </c>
      <c r="AT96" s="2" t="n">
        <v>33.745</v>
      </c>
      <c r="AU96" s="2" t="n">
        <v>35.65</v>
      </c>
      <c r="AV96" s="2" t="n">
        <v>33.685</v>
      </c>
      <c r="AW96" s="2" t="n">
        <v>35.175</v>
      </c>
      <c r="AX96" s="2" t="n">
        <v>40</v>
      </c>
      <c r="AY96" s="2" t="n">
        <v>40</v>
      </c>
      <c r="AZ96" s="2" t="n">
        <v>40</v>
      </c>
      <c r="BA96" s="2" t="n">
        <v>33.69</v>
      </c>
      <c r="BB96" s="2" t="n">
        <v>40</v>
      </c>
      <c r="BC96" s="2" t="n">
        <v>40</v>
      </c>
      <c r="BD96" s="2" t="n">
        <v>40</v>
      </c>
      <c r="BE96" s="2" t="n">
        <v>40</v>
      </c>
      <c r="BF96" s="2" t="n">
        <v>40</v>
      </c>
      <c r="BG96" s="2" t="n">
        <v>40</v>
      </c>
      <c r="BH96" s="2" t="n">
        <v>40</v>
      </c>
      <c r="BI96" s="2" t="n">
        <v>39.245</v>
      </c>
      <c r="BJ96" s="2" t="n">
        <v>40</v>
      </c>
      <c r="BK96" s="2" t="n">
        <v>40</v>
      </c>
      <c r="BL96" s="2" t="n">
        <v>40</v>
      </c>
      <c r="BM96" s="2" t="n">
        <v>40</v>
      </c>
      <c r="BN96" s="2" t="n">
        <v>40</v>
      </c>
      <c r="BO96" s="2" t="n">
        <v>40</v>
      </c>
      <c r="BP96" s="2" t="n">
        <v>35.005</v>
      </c>
      <c r="BQ96" s="2" t="n">
        <v>40</v>
      </c>
      <c r="BR96" s="2" t="n">
        <v>40</v>
      </c>
      <c r="BS96" s="2" t="n">
        <v>40</v>
      </c>
      <c r="BT96" s="2" t="n">
        <v>40</v>
      </c>
      <c r="BU96" s="2" t="n">
        <v>40</v>
      </c>
      <c r="BV96" s="2" t="n">
        <v>40</v>
      </c>
      <c r="BW96" s="2" t="n">
        <v>40</v>
      </c>
      <c r="BX96" s="2" t="n">
        <v>40</v>
      </c>
      <c r="BY96" s="2" t="n">
        <v>40</v>
      </c>
      <c r="BZ96" s="2" t="n">
        <v>40</v>
      </c>
      <c r="CA96" s="2" t="n">
        <v>40</v>
      </c>
      <c r="CB96" s="2" t="n">
        <v>40</v>
      </c>
      <c r="CC96" s="2" t="n">
        <v>40</v>
      </c>
      <c r="CD96" s="2" t="n">
        <v>40</v>
      </c>
      <c r="CE96" s="2" t="n">
        <v>40</v>
      </c>
      <c r="CF96" s="2" t="n">
        <v>40</v>
      </c>
      <c r="CG96" s="2" t="n">
        <v>40</v>
      </c>
      <c r="CH96" s="2" t="n">
        <v>40</v>
      </c>
      <c r="CI96" s="2" t="n">
        <v>40</v>
      </c>
      <c r="CJ96" s="2" t="n">
        <v>40</v>
      </c>
      <c r="CK96" s="2" t="n">
        <v>40</v>
      </c>
      <c r="CL96" s="2" t="n">
        <v>40</v>
      </c>
      <c r="CM96" s="2" t="n">
        <v>40</v>
      </c>
      <c r="CN96" s="2" t="n">
        <v>40</v>
      </c>
      <c r="CO96" s="2" t="n">
        <v>40</v>
      </c>
      <c r="CP96" s="2" t="n">
        <v>40</v>
      </c>
      <c r="CQ96" s="2" t="n">
        <v>40</v>
      </c>
      <c r="CR96" s="2" t="n">
        <v>40</v>
      </c>
      <c r="CS96" s="2" t="n">
        <v>40</v>
      </c>
      <c r="CT96" s="2" t="n">
        <v>40</v>
      </c>
      <c r="CU96" s="2" t="n">
        <v>40</v>
      </c>
      <c r="CV96" s="2" t="n">
        <v>40</v>
      </c>
    </row>
    <row r="97" customFormat="false" ht="12.75" hidden="false" customHeight="false" outlineLevel="0" collapsed="false">
      <c r="A97" s="0" t="s">
        <v>127</v>
      </c>
      <c r="B97" s="0" t="s">
        <v>191</v>
      </c>
      <c r="C97" s="0" t="s">
        <v>192</v>
      </c>
      <c r="D97" s="0" t="s">
        <v>205</v>
      </c>
      <c r="E97" s="2" t="n">
        <v>25.085</v>
      </c>
      <c r="F97" s="2" t="n">
        <v>26.31</v>
      </c>
      <c r="G97" s="2" t="n">
        <v>25.81</v>
      </c>
      <c r="H97" s="2" t="n">
        <v>24.075</v>
      </c>
      <c r="I97" s="2" t="n">
        <v>24.395</v>
      </c>
      <c r="J97" s="2" t="n">
        <v>26.605</v>
      </c>
      <c r="K97" s="2" t="n">
        <v>27.42</v>
      </c>
      <c r="L97" s="2" t="n">
        <v>27.365</v>
      </c>
      <c r="M97" s="2" t="n">
        <v>27.54</v>
      </c>
      <c r="N97" s="2" t="n">
        <v>28.44</v>
      </c>
      <c r="O97" s="2" t="n">
        <v>28.065</v>
      </c>
      <c r="P97" s="2" t="n">
        <v>28.04</v>
      </c>
      <c r="Q97" s="2" t="n">
        <v>28.805</v>
      </c>
      <c r="R97" s="2" t="n">
        <v>28.615</v>
      </c>
      <c r="S97" s="2" t="n">
        <v>29.895</v>
      </c>
      <c r="T97" s="2" t="n">
        <v>29.015</v>
      </c>
      <c r="U97" s="2" t="n">
        <v>29.86</v>
      </c>
      <c r="V97" s="2" t="n">
        <v>28.115</v>
      </c>
      <c r="W97" s="2" t="n">
        <v>28.005</v>
      </c>
      <c r="X97" s="2" t="n">
        <v>29.585</v>
      </c>
      <c r="Y97" s="2" t="n">
        <v>30.16</v>
      </c>
      <c r="Z97" s="2" t="n">
        <v>29.96</v>
      </c>
      <c r="AA97" s="2" t="n">
        <v>30.43</v>
      </c>
      <c r="AB97" s="2" t="n">
        <v>29.85</v>
      </c>
      <c r="AC97" s="2" t="n">
        <v>30.425</v>
      </c>
      <c r="AD97" s="2" t="n">
        <v>31.42</v>
      </c>
      <c r="AE97" s="2" t="n">
        <v>31.385</v>
      </c>
      <c r="AF97" s="2" t="n">
        <v>31.345</v>
      </c>
      <c r="AG97" s="2" t="n">
        <v>31.745</v>
      </c>
      <c r="AH97" s="2" t="n">
        <v>31.17</v>
      </c>
      <c r="AI97" s="2" t="n">
        <v>30.965</v>
      </c>
      <c r="AJ97" s="2" t="n">
        <v>32.015</v>
      </c>
      <c r="AK97" s="2" t="n">
        <v>31.01</v>
      </c>
      <c r="AL97" s="2" t="n">
        <v>32.91</v>
      </c>
      <c r="AM97" s="2" t="n">
        <v>32.475</v>
      </c>
      <c r="AN97" s="2" t="n">
        <v>32.235</v>
      </c>
      <c r="AO97" s="2" t="n">
        <v>30.915</v>
      </c>
      <c r="AP97" s="2" t="n">
        <v>32.565</v>
      </c>
      <c r="AQ97" s="2" t="n">
        <v>32.815</v>
      </c>
      <c r="AR97" s="2" t="n">
        <v>33.67</v>
      </c>
      <c r="AS97" s="2" t="n">
        <v>33.095</v>
      </c>
      <c r="AT97" s="2" t="n">
        <v>40</v>
      </c>
      <c r="AU97" s="2" t="n">
        <v>35.105</v>
      </c>
      <c r="AV97" s="2" t="n">
        <v>33.675</v>
      </c>
      <c r="AW97" s="2" t="n">
        <v>40</v>
      </c>
      <c r="AX97" s="2" t="n">
        <v>33.125</v>
      </c>
      <c r="AY97" s="2" t="n">
        <v>32.225</v>
      </c>
      <c r="AZ97" s="2" t="n">
        <v>33.425</v>
      </c>
      <c r="BA97" s="2" t="n">
        <v>40</v>
      </c>
      <c r="BB97" s="2" t="n">
        <v>40</v>
      </c>
      <c r="BC97" s="2" t="n">
        <v>40</v>
      </c>
      <c r="BD97" s="2" t="n">
        <v>40</v>
      </c>
      <c r="BE97" s="2" t="n">
        <v>34.685</v>
      </c>
      <c r="BF97" s="2" t="n">
        <v>40</v>
      </c>
      <c r="BG97" s="2" t="n">
        <v>40</v>
      </c>
      <c r="BH97" s="2" t="n">
        <v>40</v>
      </c>
      <c r="BI97" s="2" t="n">
        <v>37.375</v>
      </c>
      <c r="BJ97" s="2" t="n">
        <v>40</v>
      </c>
      <c r="BK97" s="2" t="n">
        <v>40</v>
      </c>
      <c r="BL97" s="2" t="n">
        <v>40</v>
      </c>
      <c r="BM97" s="2" t="n">
        <v>40</v>
      </c>
      <c r="BN97" s="2" t="n">
        <v>40</v>
      </c>
      <c r="BO97" s="2" t="n">
        <v>40</v>
      </c>
      <c r="BP97" s="2" t="n">
        <v>40</v>
      </c>
      <c r="BQ97" s="2" t="n">
        <v>37.06</v>
      </c>
      <c r="BR97" s="2" t="n">
        <v>40</v>
      </c>
      <c r="BS97" s="2" t="n">
        <v>33.73</v>
      </c>
      <c r="BT97" s="2" t="n">
        <v>40</v>
      </c>
      <c r="BU97" s="2" t="n">
        <v>40</v>
      </c>
      <c r="BV97" s="2" t="n">
        <v>40</v>
      </c>
      <c r="BW97" s="2" t="n">
        <v>40</v>
      </c>
      <c r="BX97" s="2" t="n">
        <v>40</v>
      </c>
      <c r="BY97" s="2" t="n">
        <v>40</v>
      </c>
      <c r="BZ97" s="2" t="n">
        <v>40</v>
      </c>
      <c r="CA97" s="2" t="n">
        <v>40</v>
      </c>
      <c r="CB97" s="2" t="n">
        <v>40</v>
      </c>
      <c r="CC97" s="2" t="n">
        <v>40</v>
      </c>
      <c r="CD97" s="2" t="n">
        <v>40</v>
      </c>
      <c r="CE97" s="2" t="n">
        <v>40</v>
      </c>
      <c r="CF97" s="2" t="n">
        <v>40</v>
      </c>
      <c r="CG97" s="2" t="n">
        <v>40</v>
      </c>
      <c r="CH97" s="2" t="n">
        <v>40</v>
      </c>
      <c r="CI97" s="2" t="n">
        <v>40</v>
      </c>
      <c r="CJ97" s="2" t="n">
        <v>40</v>
      </c>
      <c r="CK97" s="2" t="n">
        <v>40</v>
      </c>
      <c r="CL97" s="2" t="n">
        <v>40</v>
      </c>
      <c r="CM97" s="2" t="n">
        <v>40</v>
      </c>
      <c r="CN97" s="2" t="n">
        <v>40</v>
      </c>
      <c r="CO97" s="2" t="n">
        <v>40</v>
      </c>
      <c r="CP97" s="2" t="n">
        <v>40</v>
      </c>
      <c r="CQ97" s="2" t="n">
        <v>40</v>
      </c>
      <c r="CR97" s="2" t="n">
        <v>40</v>
      </c>
      <c r="CS97" s="2" t="n">
        <v>40</v>
      </c>
      <c r="CT97" s="2" t="n">
        <v>40</v>
      </c>
      <c r="CU97" s="2" t="n">
        <v>40</v>
      </c>
      <c r="CV97" s="2" t="n">
        <v>40</v>
      </c>
    </row>
    <row r="98" customFormat="false" ht="12.75" hidden="false" customHeight="false" outlineLevel="0" collapsed="false">
      <c r="A98" s="0" t="s">
        <v>127</v>
      </c>
      <c r="B98" s="0" t="s">
        <v>191</v>
      </c>
      <c r="C98" s="0" t="s">
        <v>192</v>
      </c>
      <c r="D98" s="0" t="s">
        <v>206</v>
      </c>
      <c r="E98" s="2" t="n">
        <v>25.35</v>
      </c>
      <c r="F98" s="2" t="n">
        <v>24.74</v>
      </c>
      <c r="G98" s="2" t="n">
        <v>25.31</v>
      </c>
      <c r="H98" s="2" t="n">
        <v>25.485</v>
      </c>
      <c r="I98" s="2" t="n">
        <v>26.67</v>
      </c>
      <c r="J98" s="2" t="n">
        <v>26.16</v>
      </c>
      <c r="K98" s="2" t="n">
        <v>26.6</v>
      </c>
      <c r="L98" s="2" t="n">
        <v>27.515</v>
      </c>
      <c r="M98" s="2" t="n">
        <v>27.945</v>
      </c>
      <c r="N98" s="2" t="n">
        <v>28.755</v>
      </c>
      <c r="O98" s="2" t="n">
        <v>28.9</v>
      </c>
      <c r="P98" s="2" t="n">
        <v>28.975</v>
      </c>
      <c r="Q98" s="2" t="n">
        <v>30.2</v>
      </c>
      <c r="R98" s="2" t="n">
        <v>29.05</v>
      </c>
      <c r="S98" s="2" t="n">
        <v>30.63</v>
      </c>
      <c r="T98" s="2" t="n">
        <v>30.255</v>
      </c>
      <c r="U98" s="2" t="n">
        <v>29.68</v>
      </c>
      <c r="V98" s="2" t="n">
        <v>29.515</v>
      </c>
      <c r="W98" s="2" t="n">
        <v>29.365</v>
      </c>
      <c r="X98" s="2" t="n">
        <v>30.65</v>
      </c>
      <c r="Y98" s="2" t="n">
        <v>30.92</v>
      </c>
      <c r="Z98" s="2" t="n">
        <v>29.175</v>
      </c>
      <c r="AA98" s="2" t="n">
        <v>30.83</v>
      </c>
      <c r="AB98" s="2" t="n">
        <v>30.545</v>
      </c>
      <c r="AC98" s="2" t="n">
        <v>29.64</v>
      </c>
      <c r="AD98" s="2" t="n">
        <v>30.995</v>
      </c>
      <c r="AE98" s="2" t="n">
        <v>30.225</v>
      </c>
      <c r="AF98" s="2" t="n">
        <v>30.4</v>
      </c>
      <c r="AG98" s="2" t="n">
        <v>32.42</v>
      </c>
      <c r="AH98" s="2" t="n">
        <v>40</v>
      </c>
      <c r="AI98" s="2" t="n">
        <v>31.93</v>
      </c>
      <c r="AJ98" s="2" t="n">
        <v>32.32</v>
      </c>
      <c r="AK98" s="2" t="n">
        <v>30.415</v>
      </c>
      <c r="AL98" s="2" t="n">
        <v>34.575</v>
      </c>
      <c r="AM98" s="2" t="n">
        <v>34.225</v>
      </c>
      <c r="AN98" s="2" t="n">
        <v>33.965</v>
      </c>
      <c r="AO98" s="2" t="n">
        <v>30.765</v>
      </c>
      <c r="AP98" s="2" t="n">
        <v>35.865</v>
      </c>
      <c r="AQ98" s="2" t="n">
        <v>32.27</v>
      </c>
      <c r="AR98" s="2" t="n">
        <v>33.15</v>
      </c>
      <c r="AS98" s="2" t="n">
        <v>37.805</v>
      </c>
      <c r="AT98" s="2" t="n">
        <v>34.56</v>
      </c>
      <c r="AU98" s="2" t="n">
        <v>34.855</v>
      </c>
      <c r="AV98" s="2" t="n">
        <v>33.05</v>
      </c>
      <c r="AW98" s="2" t="n">
        <v>35.18</v>
      </c>
      <c r="AX98" s="2" t="n">
        <v>40</v>
      </c>
      <c r="AY98" s="2" t="n">
        <v>33.275</v>
      </c>
      <c r="AZ98" s="2" t="n">
        <v>40</v>
      </c>
      <c r="BA98" s="2" t="n">
        <v>33.635</v>
      </c>
      <c r="BB98" s="2" t="n">
        <v>20.725</v>
      </c>
      <c r="BC98" s="2" t="n">
        <v>40</v>
      </c>
      <c r="BD98" s="2" t="n">
        <v>40</v>
      </c>
      <c r="BE98" s="2" t="n">
        <v>40</v>
      </c>
      <c r="BF98" s="2" t="n">
        <v>40</v>
      </c>
      <c r="BG98" s="2" t="n">
        <v>40</v>
      </c>
      <c r="BH98" s="2" t="n">
        <v>40</v>
      </c>
      <c r="BI98" s="2" t="n">
        <v>38.62</v>
      </c>
      <c r="BJ98" s="2" t="n">
        <v>40</v>
      </c>
      <c r="BK98" s="2" t="n">
        <v>40</v>
      </c>
      <c r="BL98" s="2" t="n">
        <v>40</v>
      </c>
      <c r="BM98" s="2" t="n">
        <v>40</v>
      </c>
      <c r="BN98" s="2" t="n">
        <v>40</v>
      </c>
      <c r="BO98" s="2" t="n">
        <v>40</v>
      </c>
      <c r="BP98" s="2" t="n">
        <v>40</v>
      </c>
      <c r="BQ98" s="2" t="n">
        <v>40</v>
      </c>
      <c r="BR98" s="2" t="n">
        <v>40</v>
      </c>
      <c r="BS98" s="2" t="n">
        <v>40</v>
      </c>
      <c r="BT98" s="2" t="n">
        <v>40</v>
      </c>
      <c r="BU98" s="2" t="n">
        <v>40</v>
      </c>
      <c r="BV98" s="2" t="n">
        <v>40</v>
      </c>
      <c r="BW98" s="2" t="n">
        <v>40</v>
      </c>
      <c r="BX98" s="2" t="n">
        <v>40</v>
      </c>
      <c r="BY98" s="2" t="n">
        <v>40</v>
      </c>
      <c r="BZ98" s="2" t="n">
        <v>40</v>
      </c>
      <c r="CA98" s="2" t="n">
        <v>40</v>
      </c>
      <c r="CB98" s="2" t="n">
        <v>40</v>
      </c>
      <c r="CC98" s="2" t="n">
        <v>40</v>
      </c>
      <c r="CD98" s="2" t="n">
        <v>40</v>
      </c>
      <c r="CE98" s="2" t="n">
        <v>40</v>
      </c>
      <c r="CF98" s="2" t="n">
        <v>40</v>
      </c>
      <c r="CG98" s="2" t="n">
        <v>40</v>
      </c>
      <c r="CH98" s="2" t="n">
        <v>40</v>
      </c>
      <c r="CI98" s="2" t="n">
        <v>40</v>
      </c>
      <c r="CJ98" s="2" t="n">
        <v>40</v>
      </c>
      <c r="CK98" s="2" t="n">
        <v>40</v>
      </c>
      <c r="CL98" s="2" t="n">
        <v>40</v>
      </c>
      <c r="CM98" s="2" t="n">
        <v>40</v>
      </c>
      <c r="CN98" s="2" t="n">
        <v>40</v>
      </c>
      <c r="CO98" s="2" t="n">
        <v>40</v>
      </c>
      <c r="CP98" s="2" t="n">
        <v>40</v>
      </c>
      <c r="CQ98" s="2" t="n">
        <v>40</v>
      </c>
      <c r="CR98" s="2" t="n">
        <v>40</v>
      </c>
      <c r="CS98" s="2" t="n">
        <v>40</v>
      </c>
      <c r="CT98" s="2" t="n">
        <v>40</v>
      </c>
      <c r="CU98" s="2" t="n">
        <v>40</v>
      </c>
      <c r="CV98" s="2" t="n">
        <v>40</v>
      </c>
    </row>
    <row r="99" customFormat="false" ht="12.75" hidden="false" customHeight="false" outlineLevel="0" collapsed="false">
      <c r="A99" s="0" t="s">
        <v>127</v>
      </c>
      <c r="B99" s="0" t="s">
        <v>191</v>
      </c>
      <c r="C99" s="0" t="s">
        <v>192</v>
      </c>
      <c r="D99" s="0" t="s">
        <v>207</v>
      </c>
      <c r="E99" s="2" t="n">
        <v>25.461938</v>
      </c>
      <c r="F99" s="2" t="n">
        <v>26.0542485</v>
      </c>
      <c r="G99" s="2" t="n">
        <v>26.7155795</v>
      </c>
      <c r="H99" s="2" t="n">
        <v>25.5601385</v>
      </c>
      <c r="I99" s="2" t="n">
        <v>25.3912305</v>
      </c>
      <c r="J99" s="2" t="n">
        <v>26.644322</v>
      </c>
      <c r="K99" s="2" t="n">
        <v>28.3345655</v>
      </c>
      <c r="L99" s="2" t="n">
        <v>29.8390225</v>
      </c>
      <c r="M99" s="2" t="n">
        <v>28.8265035</v>
      </c>
      <c r="N99" s="2" t="n">
        <v>29.6521595</v>
      </c>
      <c r="O99" s="2" t="n">
        <v>29.4772645</v>
      </c>
      <c r="P99" s="2" t="n">
        <v>30.2237645</v>
      </c>
      <c r="Q99" s="2" t="n">
        <v>30.1080965</v>
      </c>
      <c r="R99" s="2" t="n">
        <v>29.233854</v>
      </c>
      <c r="S99" s="2" t="n">
        <v>31.0281405</v>
      </c>
      <c r="T99" s="2" t="n">
        <v>30.8779955</v>
      </c>
      <c r="U99" s="2" t="n">
        <v>31.0260475</v>
      </c>
      <c r="V99" s="2" t="n">
        <v>33.6985365</v>
      </c>
      <c r="W99" s="2" t="n">
        <v>28.846214</v>
      </c>
      <c r="X99" s="2" t="n">
        <v>31.1008385</v>
      </c>
      <c r="Y99" s="2" t="n">
        <v>29.7898255</v>
      </c>
      <c r="Z99" s="2" t="n">
        <v>30.2005135</v>
      </c>
      <c r="AA99" s="2" t="n">
        <v>30.4893245</v>
      </c>
      <c r="AB99" s="2" t="n">
        <v>31.0393615</v>
      </c>
      <c r="AC99" s="2" t="n">
        <v>31.2718065</v>
      </c>
      <c r="AD99" s="2" t="n">
        <v>30.1027105</v>
      </c>
      <c r="AE99" s="2" t="n">
        <v>31.6827745</v>
      </c>
      <c r="AF99" s="2" t="n">
        <v>29.916519</v>
      </c>
      <c r="AG99" s="2" t="n">
        <v>32.3514005</v>
      </c>
      <c r="AH99" s="2" t="n">
        <v>32.31081</v>
      </c>
      <c r="AI99" s="2" t="n">
        <v>33.2594375</v>
      </c>
      <c r="AJ99" s="2" t="n">
        <v>34.825004</v>
      </c>
      <c r="AK99" s="2" t="n">
        <v>32.5898885</v>
      </c>
      <c r="AL99" s="2" t="n">
        <v>40</v>
      </c>
      <c r="AM99" s="2" t="n">
        <v>34.0875</v>
      </c>
      <c r="AN99" s="2" t="n">
        <v>33.61334</v>
      </c>
      <c r="AO99" s="2" t="n">
        <v>40</v>
      </c>
      <c r="AP99" s="2" t="n">
        <v>34.551825</v>
      </c>
      <c r="AQ99" s="2" t="n">
        <v>34.698752</v>
      </c>
      <c r="AR99" s="2" t="n">
        <v>34.9394055</v>
      </c>
      <c r="AS99" s="2" t="n">
        <v>40</v>
      </c>
      <c r="AT99" s="2" t="n">
        <v>34.547995</v>
      </c>
      <c r="AU99" s="2" t="n">
        <v>36.892177</v>
      </c>
      <c r="AV99" s="2" t="n">
        <v>34.5985975</v>
      </c>
      <c r="AW99" s="2" t="n">
        <v>40</v>
      </c>
      <c r="AX99" s="2" t="n">
        <v>40</v>
      </c>
      <c r="AY99" s="2" t="n">
        <v>40</v>
      </c>
      <c r="AZ99" s="2" t="n">
        <v>33.439115</v>
      </c>
      <c r="BA99" s="2" t="n">
        <v>40</v>
      </c>
      <c r="BB99" s="2" t="n">
        <v>40</v>
      </c>
      <c r="BC99" s="2" t="n">
        <v>40</v>
      </c>
      <c r="BD99" s="2" t="n">
        <v>40</v>
      </c>
      <c r="BE99" s="2" t="n">
        <v>40</v>
      </c>
      <c r="BF99" s="2" t="n">
        <v>40</v>
      </c>
      <c r="BG99" s="2" t="n">
        <v>40</v>
      </c>
      <c r="BH99" s="2" t="n">
        <v>40</v>
      </c>
      <c r="BI99" s="2" t="n">
        <v>40</v>
      </c>
      <c r="BJ99" s="2" t="n">
        <v>40</v>
      </c>
      <c r="BK99" s="2" t="n">
        <v>40</v>
      </c>
      <c r="BL99" s="2" t="n">
        <v>40</v>
      </c>
      <c r="BM99" s="2" t="n">
        <v>40</v>
      </c>
      <c r="BN99" s="2" t="n">
        <v>40</v>
      </c>
      <c r="BO99" s="2" t="n">
        <v>40</v>
      </c>
      <c r="BP99" s="2" t="n">
        <v>40</v>
      </c>
      <c r="BQ99" s="2" t="n">
        <v>40</v>
      </c>
      <c r="BR99" s="2" t="n">
        <v>40</v>
      </c>
      <c r="BS99" s="2" t="n">
        <v>40</v>
      </c>
      <c r="BT99" s="2" t="n">
        <v>40</v>
      </c>
      <c r="BU99" s="2" t="n">
        <v>40</v>
      </c>
      <c r="BV99" s="2" t="n">
        <v>40</v>
      </c>
      <c r="BW99" s="2" t="n">
        <v>40</v>
      </c>
      <c r="BX99" s="2" t="n">
        <v>40</v>
      </c>
      <c r="BY99" s="2" t="n">
        <v>40</v>
      </c>
      <c r="BZ99" s="2" t="n">
        <v>40</v>
      </c>
      <c r="CA99" s="2" t="n">
        <v>40</v>
      </c>
      <c r="CB99" s="2" t="n">
        <v>40</v>
      </c>
      <c r="CC99" s="2" t="n">
        <v>40</v>
      </c>
      <c r="CD99" s="2" t="n">
        <v>40</v>
      </c>
      <c r="CE99" s="2" t="n">
        <v>40</v>
      </c>
      <c r="CF99" s="2" t="n">
        <v>40</v>
      </c>
      <c r="CG99" s="2" t="n">
        <v>40</v>
      </c>
      <c r="CH99" s="2" t="n">
        <v>40</v>
      </c>
      <c r="CI99" s="2" t="n">
        <v>40</v>
      </c>
      <c r="CJ99" s="2" t="n">
        <v>40</v>
      </c>
      <c r="CK99" s="2" t="n">
        <v>40</v>
      </c>
      <c r="CL99" s="2" t="n">
        <v>40</v>
      </c>
      <c r="CM99" s="2" t="n">
        <v>40</v>
      </c>
      <c r="CN99" s="2" t="n">
        <v>40</v>
      </c>
      <c r="CO99" s="2" t="n">
        <v>40</v>
      </c>
      <c r="CP99" s="2" t="n">
        <v>40</v>
      </c>
      <c r="CQ99" s="2" t="n">
        <v>40</v>
      </c>
      <c r="CR99" s="2" t="n">
        <v>40</v>
      </c>
      <c r="CS99" s="2" t="n">
        <v>40</v>
      </c>
      <c r="CT99" s="2" t="n">
        <v>40</v>
      </c>
      <c r="CU99" s="2" t="n">
        <v>40</v>
      </c>
      <c r="CV99" s="2" t="n">
        <v>40</v>
      </c>
    </row>
    <row r="100" customFormat="false" ht="12.75" hidden="false" customHeight="false" outlineLevel="0" collapsed="false">
      <c r="A100" s="0" t="s">
        <v>127</v>
      </c>
      <c r="B100" s="0" t="s">
        <v>191</v>
      </c>
      <c r="C100" s="0" t="s">
        <v>192</v>
      </c>
      <c r="D100" s="0" t="s">
        <v>208</v>
      </c>
      <c r="E100" s="2" t="n">
        <v>25.47</v>
      </c>
      <c r="F100" s="2" t="n">
        <v>26.445</v>
      </c>
      <c r="G100" s="2" t="n">
        <v>25.925</v>
      </c>
      <c r="H100" s="2" t="n">
        <v>25.27</v>
      </c>
      <c r="I100" s="2" t="n">
        <v>25.81</v>
      </c>
      <c r="J100" s="2" t="n">
        <v>26.21</v>
      </c>
      <c r="K100" s="2" t="n">
        <v>27.47</v>
      </c>
      <c r="L100" s="2" t="n">
        <v>27.425</v>
      </c>
      <c r="M100" s="2" t="n">
        <v>27.96</v>
      </c>
      <c r="N100" s="2" t="n">
        <v>29.18</v>
      </c>
      <c r="O100" s="2" t="n">
        <v>28.865</v>
      </c>
      <c r="P100" s="2" t="n">
        <v>28.675</v>
      </c>
      <c r="Q100" s="2" t="n">
        <v>29.34</v>
      </c>
      <c r="R100" s="2" t="n">
        <v>29.08</v>
      </c>
      <c r="S100" s="2" t="n">
        <v>30.235</v>
      </c>
      <c r="T100" s="2" t="n">
        <v>30.125</v>
      </c>
      <c r="U100" s="2" t="n">
        <v>30.255</v>
      </c>
      <c r="V100" s="2" t="n">
        <v>31.94</v>
      </c>
      <c r="W100" s="2" t="n">
        <v>28.485</v>
      </c>
      <c r="X100" s="2" t="n">
        <v>29.72</v>
      </c>
      <c r="Y100" s="2" t="n">
        <v>30.45</v>
      </c>
      <c r="Z100" s="2" t="n">
        <v>30.01</v>
      </c>
      <c r="AA100" s="2" t="n">
        <v>30.14</v>
      </c>
      <c r="AB100" s="2" t="n">
        <v>30.47</v>
      </c>
      <c r="AC100" s="2" t="n">
        <v>29.44</v>
      </c>
      <c r="AD100" s="2" t="n">
        <v>31.205</v>
      </c>
      <c r="AE100" s="2" t="n">
        <v>30.37</v>
      </c>
      <c r="AF100" s="2" t="n">
        <v>31.445</v>
      </c>
      <c r="AG100" s="2" t="n">
        <v>40</v>
      </c>
      <c r="AH100" s="2" t="n">
        <v>30.115</v>
      </c>
      <c r="AI100" s="2" t="n">
        <v>32.535</v>
      </c>
      <c r="AJ100" s="2" t="n">
        <v>32.575</v>
      </c>
      <c r="AK100" s="2" t="n">
        <v>31.685</v>
      </c>
      <c r="AL100" s="2" t="n">
        <v>31.755</v>
      </c>
      <c r="AM100" s="2" t="n">
        <v>33.38</v>
      </c>
      <c r="AN100" s="2" t="n">
        <v>33.115</v>
      </c>
      <c r="AO100" s="2" t="n">
        <v>34.18</v>
      </c>
      <c r="AP100" s="2" t="n">
        <v>33.11</v>
      </c>
      <c r="AQ100" s="2" t="n">
        <v>40</v>
      </c>
      <c r="AR100" s="2" t="n">
        <v>40</v>
      </c>
      <c r="AS100" s="2" t="n">
        <v>32.67</v>
      </c>
      <c r="AT100" s="2" t="n">
        <v>32.245</v>
      </c>
      <c r="AU100" s="2" t="n">
        <v>33.61</v>
      </c>
      <c r="AV100" s="2" t="n">
        <v>40</v>
      </c>
      <c r="AW100" s="2" t="n">
        <v>33.45</v>
      </c>
      <c r="AX100" s="2" t="n">
        <v>40</v>
      </c>
      <c r="AY100" s="2" t="n">
        <v>32.585</v>
      </c>
      <c r="AZ100" s="2" t="n">
        <v>34.33</v>
      </c>
      <c r="BA100" s="2" t="n">
        <v>40</v>
      </c>
      <c r="BB100" s="2" t="n">
        <v>40</v>
      </c>
      <c r="BC100" s="2" t="n">
        <v>40</v>
      </c>
      <c r="BD100" s="2" t="n">
        <v>33.42</v>
      </c>
      <c r="BE100" s="2" t="n">
        <v>35.835</v>
      </c>
      <c r="BF100" s="2" t="n">
        <v>40</v>
      </c>
      <c r="BG100" s="2" t="n">
        <v>34.35</v>
      </c>
      <c r="BH100" s="2" t="n">
        <v>40</v>
      </c>
      <c r="BI100" s="2" t="n">
        <v>39.62</v>
      </c>
      <c r="BJ100" s="2" t="n">
        <v>40</v>
      </c>
      <c r="BK100" s="2" t="n">
        <v>40</v>
      </c>
      <c r="BL100" s="2" t="n">
        <v>40</v>
      </c>
      <c r="BM100" s="2" t="n">
        <v>40</v>
      </c>
      <c r="BN100" s="2" t="n">
        <v>40</v>
      </c>
      <c r="BO100" s="2" t="n">
        <v>40</v>
      </c>
      <c r="BP100" s="2" t="n">
        <v>40</v>
      </c>
      <c r="BQ100" s="2" t="n">
        <v>40</v>
      </c>
      <c r="BR100" s="2" t="n">
        <v>40</v>
      </c>
      <c r="BS100" s="2" t="n">
        <v>40</v>
      </c>
      <c r="BT100" s="2" t="n">
        <v>40</v>
      </c>
      <c r="BU100" s="2" t="n">
        <v>40</v>
      </c>
      <c r="BV100" s="2" t="n">
        <v>40</v>
      </c>
      <c r="BW100" s="2" t="n">
        <v>40</v>
      </c>
      <c r="BX100" s="2" t="n">
        <v>40</v>
      </c>
      <c r="BY100" s="2" t="n">
        <v>40</v>
      </c>
      <c r="BZ100" s="2" t="n">
        <v>40</v>
      </c>
      <c r="CA100" s="2" t="n">
        <v>40</v>
      </c>
      <c r="CB100" s="2" t="n">
        <v>40</v>
      </c>
      <c r="CC100" s="2" t="n">
        <v>40</v>
      </c>
      <c r="CD100" s="2" t="n">
        <v>40</v>
      </c>
      <c r="CE100" s="2" t="n">
        <v>40</v>
      </c>
      <c r="CF100" s="2" t="n">
        <v>40</v>
      </c>
      <c r="CG100" s="2" t="n">
        <v>40</v>
      </c>
      <c r="CH100" s="2" t="n">
        <v>40</v>
      </c>
      <c r="CI100" s="2" t="n">
        <v>40</v>
      </c>
      <c r="CJ100" s="2" t="n">
        <v>40</v>
      </c>
      <c r="CK100" s="2" t="n">
        <v>40</v>
      </c>
      <c r="CL100" s="2" t="n">
        <v>40</v>
      </c>
      <c r="CM100" s="2" t="n">
        <v>40</v>
      </c>
      <c r="CN100" s="2" t="n">
        <v>40</v>
      </c>
      <c r="CO100" s="2" t="n">
        <v>40</v>
      </c>
      <c r="CP100" s="2" t="n">
        <v>40</v>
      </c>
      <c r="CQ100" s="2" t="n">
        <v>40</v>
      </c>
      <c r="CR100" s="2" t="n">
        <v>40</v>
      </c>
      <c r="CS100" s="2" t="n">
        <v>40</v>
      </c>
      <c r="CT100" s="2" t="n">
        <v>40</v>
      </c>
      <c r="CU100" s="2" t="n">
        <v>40</v>
      </c>
      <c r="CV100" s="2" t="n">
        <v>40</v>
      </c>
    </row>
    <row r="101" customFormat="false" ht="12.75" hidden="false" customHeight="false" outlineLevel="0" collapsed="false">
      <c r="A101" s="0" t="s">
        <v>127</v>
      </c>
      <c r="B101" s="0" t="s">
        <v>191</v>
      </c>
      <c r="C101" s="0" t="s">
        <v>192</v>
      </c>
      <c r="D101" s="0" t="s">
        <v>209</v>
      </c>
      <c r="E101" s="2" t="n">
        <v>25.475</v>
      </c>
      <c r="F101" s="2" t="n">
        <v>24.92</v>
      </c>
      <c r="G101" s="2" t="n">
        <v>25.125</v>
      </c>
      <c r="H101" s="2" t="n">
        <v>25.64</v>
      </c>
      <c r="I101" s="2" t="n">
        <v>25.44</v>
      </c>
      <c r="J101" s="2" t="n">
        <v>26.075</v>
      </c>
      <c r="K101" s="2" t="n">
        <v>27.095</v>
      </c>
      <c r="L101" s="2" t="n">
        <v>27.215</v>
      </c>
      <c r="M101" s="2" t="n">
        <v>27.475</v>
      </c>
      <c r="N101" s="2" t="n">
        <v>29.59</v>
      </c>
      <c r="O101" s="2" t="n">
        <v>28.81</v>
      </c>
      <c r="P101" s="2" t="n">
        <v>29.45</v>
      </c>
      <c r="Q101" s="2" t="n">
        <v>29.62</v>
      </c>
      <c r="R101" s="2" t="n">
        <v>28.77</v>
      </c>
      <c r="S101" s="2" t="n">
        <v>30.36</v>
      </c>
      <c r="T101" s="2" t="n">
        <v>29.785</v>
      </c>
      <c r="U101" s="2" t="n">
        <v>30.095</v>
      </c>
      <c r="V101" s="2" t="n">
        <v>28.675</v>
      </c>
      <c r="W101" s="2" t="n">
        <v>29.595</v>
      </c>
      <c r="X101" s="2" t="n">
        <v>30.085</v>
      </c>
      <c r="Y101" s="2" t="n">
        <v>29.815</v>
      </c>
      <c r="Z101" s="2" t="n">
        <v>28.115</v>
      </c>
      <c r="AA101" s="2" t="n">
        <v>31.905</v>
      </c>
      <c r="AB101" s="2" t="n">
        <v>30.345</v>
      </c>
      <c r="AC101" s="2" t="n">
        <v>29.705</v>
      </c>
      <c r="AD101" s="2" t="n">
        <v>31.02</v>
      </c>
      <c r="AE101" s="2" t="n">
        <v>35.02</v>
      </c>
      <c r="AF101" s="2" t="n">
        <v>27.95</v>
      </c>
      <c r="AG101" s="2" t="n">
        <v>32.735</v>
      </c>
      <c r="AH101" s="2" t="n">
        <v>29.14</v>
      </c>
      <c r="AI101" s="2" t="n">
        <v>32</v>
      </c>
      <c r="AJ101" s="2" t="n">
        <v>33.125</v>
      </c>
      <c r="AK101" s="2" t="n">
        <v>33.99</v>
      </c>
      <c r="AL101" s="2" t="n">
        <v>32.92</v>
      </c>
      <c r="AM101" s="2" t="n">
        <v>34.28</v>
      </c>
      <c r="AN101" s="2" t="n">
        <v>33.635</v>
      </c>
      <c r="AO101" s="2" t="n">
        <v>33.465</v>
      </c>
      <c r="AP101" s="2" t="n">
        <v>27.895</v>
      </c>
      <c r="AQ101" s="2" t="n">
        <v>33.67</v>
      </c>
      <c r="AR101" s="2" t="n">
        <v>34.935</v>
      </c>
      <c r="AS101" s="2" t="n">
        <v>32.995</v>
      </c>
      <c r="AT101" s="2" t="n">
        <v>40</v>
      </c>
      <c r="AU101" s="2" t="n">
        <v>35.66</v>
      </c>
      <c r="AV101" s="2" t="n">
        <v>40</v>
      </c>
      <c r="AW101" s="2" t="n">
        <v>40</v>
      </c>
      <c r="AX101" s="2" t="n">
        <v>32.19</v>
      </c>
      <c r="AY101" s="2" t="n">
        <v>34.825</v>
      </c>
      <c r="AZ101" s="2" t="n">
        <v>40</v>
      </c>
      <c r="BA101" s="2" t="n">
        <v>40</v>
      </c>
      <c r="BB101" s="2" t="n">
        <v>40</v>
      </c>
      <c r="BC101" s="2" t="n">
        <v>40</v>
      </c>
      <c r="BD101" s="2" t="n">
        <v>40</v>
      </c>
      <c r="BE101" s="2" t="n">
        <v>36.81</v>
      </c>
      <c r="BF101" s="2" t="n">
        <v>34.5</v>
      </c>
      <c r="BG101" s="2" t="n">
        <v>40</v>
      </c>
      <c r="BH101" s="2" t="n">
        <v>40</v>
      </c>
      <c r="BI101" s="2" t="n">
        <v>40</v>
      </c>
      <c r="BJ101" s="2" t="n">
        <v>40</v>
      </c>
      <c r="BK101" s="2" t="n">
        <v>40</v>
      </c>
      <c r="BL101" s="2" t="n">
        <v>40</v>
      </c>
      <c r="BM101" s="2" t="n">
        <v>40</v>
      </c>
      <c r="BN101" s="2" t="n">
        <v>40</v>
      </c>
      <c r="BO101" s="2" t="n">
        <v>40</v>
      </c>
      <c r="BP101" s="2" t="n">
        <v>40</v>
      </c>
      <c r="BQ101" s="2" t="n">
        <v>40</v>
      </c>
      <c r="BR101" s="2" t="n">
        <v>40</v>
      </c>
      <c r="BS101" s="2" t="n">
        <v>40</v>
      </c>
      <c r="BT101" s="2" t="n">
        <v>40</v>
      </c>
      <c r="BU101" s="2" t="n">
        <v>40</v>
      </c>
      <c r="BV101" s="2" t="n">
        <v>40</v>
      </c>
      <c r="BW101" s="2" t="n">
        <v>40</v>
      </c>
      <c r="BX101" s="2" t="n">
        <v>40</v>
      </c>
      <c r="BY101" s="2" t="n">
        <v>40</v>
      </c>
      <c r="BZ101" s="2" t="n">
        <v>40</v>
      </c>
      <c r="CA101" s="2" t="n">
        <v>40</v>
      </c>
      <c r="CB101" s="2" t="n">
        <v>40</v>
      </c>
      <c r="CC101" s="2" t="n">
        <v>40</v>
      </c>
      <c r="CD101" s="2" t="n">
        <v>40</v>
      </c>
      <c r="CE101" s="2" t="n">
        <v>40</v>
      </c>
      <c r="CF101" s="2" t="n">
        <v>40</v>
      </c>
      <c r="CG101" s="2" t="n">
        <v>40</v>
      </c>
      <c r="CH101" s="2" t="n">
        <v>40</v>
      </c>
      <c r="CI101" s="2" t="n">
        <v>40</v>
      </c>
      <c r="CJ101" s="2" t="n">
        <v>40</v>
      </c>
      <c r="CK101" s="2" t="n">
        <v>40</v>
      </c>
      <c r="CL101" s="2" t="n">
        <v>40</v>
      </c>
      <c r="CM101" s="2" t="n">
        <v>40</v>
      </c>
      <c r="CN101" s="2" t="n">
        <v>40</v>
      </c>
      <c r="CO101" s="2" t="n">
        <v>40</v>
      </c>
      <c r="CP101" s="2" t="n">
        <v>40</v>
      </c>
      <c r="CQ101" s="2" t="n">
        <v>40</v>
      </c>
      <c r="CR101" s="2" t="n">
        <v>40</v>
      </c>
      <c r="CS101" s="2" t="n">
        <v>40</v>
      </c>
      <c r="CT101" s="2" t="n">
        <v>40</v>
      </c>
      <c r="CU101" s="2" t="n">
        <v>40</v>
      </c>
      <c r="CV101" s="2" t="n">
        <v>40</v>
      </c>
    </row>
    <row r="102" customFormat="false" ht="12.75" hidden="false" customHeight="false" outlineLevel="0" collapsed="false">
      <c r="A102" s="0" t="s">
        <v>127</v>
      </c>
      <c r="B102" s="0" t="s">
        <v>191</v>
      </c>
      <c r="C102" s="0" t="s">
        <v>192</v>
      </c>
      <c r="D102" s="0" t="s">
        <v>210</v>
      </c>
      <c r="E102" s="2" t="n">
        <v>25.505</v>
      </c>
      <c r="F102" s="2" t="n">
        <v>25.27</v>
      </c>
      <c r="G102" s="2" t="n">
        <v>25.49</v>
      </c>
      <c r="H102" s="2" t="n">
        <v>25.76</v>
      </c>
      <c r="I102" s="2" t="n">
        <v>26.415</v>
      </c>
      <c r="J102" s="2" t="n">
        <v>26.245</v>
      </c>
      <c r="K102" s="2" t="n">
        <v>27.37</v>
      </c>
      <c r="L102" s="2" t="n">
        <v>27.44</v>
      </c>
      <c r="M102" s="2" t="n">
        <v>27.79</v>
      </c>
      <c r="N102" s="2" t="n">
        <v>29.035</v>
      </c>
      <c r="O102" s="2" t="n">
        <v>29.275</v>
      </c>
      <c r="P102" s="2" t="n">
        <v>29.985</v>
      </c>
      <c r="Q102" s="2" t="n">
        <v>29.185</v>
      </c>
      <c r="R102" s="2" t="n">
        <v>29.255</v>
      </c>
      <c r="S102" s="2" t="n">
        <v>30.345</v>
      </c>
      <c r="T102" s="2" t="n">
        <v>30.5</v>
      </c>
      <c r="U102" s="2" t="n">
        <v>30.03</v>
      </c>
      <c r="V102" s="2" t="n">
        <v>30.26</v>
      </c>
      <c r="W102" s="2" t="n">
        <v>28.855</v>
      </c>
      <c r="X102" s="2" t="n">
        <v>29.795</v>
      </c>
      <c r="Y102" s="2" t="n">
        <v>29.99</v>
      </c>
      <c r="Z102" s="2" t="n">
        <v>32.32</v>
      </c>
      <c r="AA102" s="2" t="n">
        <v>31.435</v>
      </c>
      <c r="AB102" s="2" t="n">
        <v>30.325</v>
      </c>
      <c r="AC102" s="2" t="n">
        <v>29.795</v>
      </c>
      <c r="AD102" s="2" t="n">
        <v>30.955</v>
      </c>
      <c r="AE102" s="2" t="n">
        <v>30.29</v>
      </c>
      <c r="AF102" s="2" t="n">
        <v>29.62</v>
      </c>
      <c r="AG102" s="2" t="n">
        <v>32.17</v>
      </c>
      <c r="AH102" s="2" t="n">
        <v>33.85</v>
      </c>
      <c r="AI102" s="2" t="n">
        <v>32.53</v>
      </c>
      <c r="AJ102" s="2" t="n">
        <v>32.345</v>
      </c>
      <c r="AK102" s="2" t="n">
        <v>32.04</v>
      </c>
      <c r="AL102" s="2" t="n">
        <v>32.86</v>
      </c>
      <c r="AM102" s="2" t="n">
        <v>33.26</v>
      </c>
      <c r="AN102" s="2" t="n">
        <v>33.65</v>
      </c>
      <c r="AO102" s="2" t="n">
        <v>40</v>
      </c>
      <c r="AP102" s="2" t="n">
        <v>33.74</v>
      </c>
      <c r="AQ102" s="2" t="n">
        <v>33.365</v>
      </c>
      <c r="AR102" s="2" t="n">
        <v>34.92</v>
      </c>
      <c r="AS102" s="2" t="n">
        <v>33.715</v>
      </c>
      <c r="AT102" s="2" t="n">
        <v>32.28</v>
      </c>
      <c r="AU102" s="2" t="n">
        <v>34.78</v>
      </c>
      <c r="AV102" s="2" t="n">
        <v>32.91</v>
      </c>
      <c r="AW102" s="2" t="n">
        <v>40</v>
      </c>
      <c r="AX102" s="2" t="n">
        <v>33.655</v>
      </c>
      <c r="AY102" s="2" t="n">
        <v>40</v>
      </c>
      <c r="AZ102" s="2" t="n">
        <v>40</v>
      </c>
      <c r="BA102" s="2" t="n">
        <v>40</v>
      </c>
      <c r="BB102" s="2" t="n">
        <v>40</v>
      </c>
      <c r="BC102" s="2" t="n">
        <v>40</v>
      </c>
      <c r="BD102" s="2" t="n">
        <v>40</v>
      </c>
      <c r="BE102" s="2" t="n">
        <v>36.155</v>
      </c>
      <c r="BF102" s="2" t="n">
        <v>33.815</v>
      </c>
      <c r="BG102" s="2" t="n">
        <v>32.39</v>
      </c>
      <c r="BH102" s="2" t="n">
        <v>40</v>
      </c>
      <c r="BI102" s="2" t="n">
        <v>38.385</v>
      </c>
      <c r="BJ102" s="2" t="n">
        <v>40</v>
      </c>
      <c r="BK102" s="2" t="n">
        <v>40</v>
      </c>
      <c r="BL102" s="2" t="n">
        <v>40</v>
      </c>
      <c r="BM102" s="2" t="n">
        <v>40</v>
      </c>
      <c r="BN102" s="2" t="n">
        <v>40</v>
      </c>
      <c r="BO102" s="2" t="n">
        <v>40</v>
      </c>
      <c r="BP102" s="2" t="n">
        <v>40</v>
      </c>
      <c r="BQ102" s="2" t="n">
        <v>40</v>
      </c>
      <c r="BR102" s="2" t="n">
        <v>40</v>
      </c>
      <c r="BS102" s="2" t="n">
        <v>40</v>
      </c>
      <c r="BT102" s="2" t="n">
        <v>40</v>
      </c>
      <c r="BU102" s="2" t="n">
        <v>40</v>
      </c>
      <c r="BV102" s="2" t="n">
        <v>40</v>
      </c>
      <c r="BW102" s="2" t="n">
        <v>40</v>
      </c>
      <c r="BX102" s="2" t="n">
        <v>40</v>
      </c>
      <c r="BY102" s="2" t="n">
        <v>40</v>
      </c>
      <c r="BZ102" s="2" t="n">
        <v>40</v>
      </c>
      <c r="CA102" s="2" t="n">
        <v>40</v>
      </c>
      <c r="CB102" s="2" t="n">
        <v>40</v>
      </c>
      <c r="CC102" s="2" t="n">
        <v>40</v>
      </c>
      <c r="CD102" s="2" t="n">
        <v>40</v>
      </c>
      <c r="CE102" s="2" t="n">
        <v>40</v>
      </c>
      <c r="CF102" s="2" t="n">
        <v>40</v>
      </c>
      <c r="CG102" s="2" t="n">
        <v>40</v>
      </c>
      <c r="CH102" s="2" t="n">
        <v>40</v>
      </c>
      <c r="CI102" s="2" t="n">
        <v>40</v>
      </c>
      <c r="CJ102" s="2" t="n">
        <v>40</v>
      </c>
      <c r="CK102" s="2" t="n">
        <v>40</v>
      </c>
      <c r="CL102" s="2" t="n">
        <v>40</v>
      </c>
      <c r="CM102" s="2" t="n">
        <v>40</v>
      </c>
      <c r="CN102" s="2" t="n">
        <v>40</v>
      </c>
      <c r="CO102" s="2" t="n">
        <v>40</v>
      </c>
      <c r="CP102" s="2" t="n">
        <v>40</v>
      </c>
      <c r="CQ102" s="2" t="n">
        <v>40</v>
      </c>
      <c r="CR102" s="2" t="n">
        <v>40</v>
      </c>
      <c r="CS102" s="2" t="n">
        <v>40</v>
      </c>
      <c r="CT102" s="2" t="n">
        <v>40</v>
      </c>
      <c r="CU102" s="2" t="n">
        <v>40</v>
      </c>
      <c r="CV102" s="2" t="n">
        <v>40</v>
      </c>
    </row>
    <row r="103" customFormat="false" ht="12.75" hidden="false" customHeight="false" outlineLevel="0" collapsed="false">
      <c r="A103" s="0" t="s">
        <v>127</v>
      </c>
      <c r="B103" s="0" t="s">
        <v>191</v>
      </c>
      <c r="C103" s="0" t="s">
        <v>192</v>
      </c>
      <c r="D103" s="0" t="s">
        <v>211</v>
      </c>
      <c r="E103" s="2" t="n">
        <v>25.625</v>
      </c>
      <c r="F103" s="2" t="n">
        <v>26.48</v>
      </c>
      <c r="G103" s="2" t="n">
        <v>26.02</v>
      </c>
      <c r="H103" s="2" t="n">
        <v>26.91</v>
      </c>
      <c r="I103" s="2" t="n">
        <v>26.36</v>
      </c>
      <c r="J103" s="2" t="n">
        <v>26.42</v>
      </c>
      <c r="K103" s="2" t="n">
        <v>26.695</v>
      </c>
      <c r="L103" s="2" t="n">
        <v>33.14</v>
      </c>
      <c r="M103" s="2" t="n">
        <v>29.54</v>
      </c>
      <c r="N103" s="2" t="n">
        <v>29.155</v>
      </c>
      <c r="O103" s="2" t="n">
        <v>30.24</v>
      </c>
      <c r="P103" s="2" t="n">
        <v>30.595</v>
      </c>
      <c r="Q103" s="2" t="n">
        <v>29.86</v>
      </c>
      <c r="R103" s="2" t="n">
        <v>32.335</v>
      </c>
      <c r="S103" s="2" t="n">
        <v>30.01</v>
      </c>
      <c r="T103" s="2" t="n">
        <v>29.9</v>
      </c>
      <c r="U103" s="2" t="n">
        <v>30.755</v>
      </c>
      <c r="V103" s="2" t="n">
        <v>32.56</v>
      </c>
      <c r="W103" s="2" t="n">
        <v>31.875</v>
      </c>
      <c r="X103" s="2" t="n">
        <v>31.675</v>
      </c>
      <c r="Y103" s="2" t="n">
        <v>30.415</v>
      </c>
      <c r="Z103" s="2" t="n">
        <v>33.075</v>
      </c>
      <c r="AA103" s="2" t="n">
        <v>29.95</v>
      </c>
      <c r="AB103" s="2" t="n">
        <v>34.02</v>
      </c>
      <c r="AC103" s="2" t="n">
        <v>33.81</v>
      </c>
      <c r="AD103" s="2" t="n">
        <v>21.76</v>
      </c>
      <c r="AE103" s="2" t="n">
        <v>30.38</v>
      </c>
      <c r="AF103" s="2" t="n">
        <v>32.45</v>
      </c>
      <c r="AG103" s="2" t="n">
        <v>31.81</v>
      </c>
      <c r="AH103" s="2" t="n">
        <v>35.895</v>
      </c>
      <c r="AI103" s="2" t="n">
        <v>34.16</v>
      </c>
      <c r="AJ103" s="2" t="n">
        <v>33.425</v>
      </c>
      <c r="AK103" s="2" t="n">
        <v>33.01</v>
      </c>
      <c r="AL103" s="2" t="n">
        <v>32.575</v>
      </c>
      <c r="AM103" s="2" t="n">
        <v>33.9</v>
      </c>
      <c r="AN103" s="2" t="n">
        <v>37.245</v>
      </c>
      <c r="AO103" s="2" t="n">
        <v>32.17</v>
      </c>
      <c r="AP103" s="2" t="n">
        <v>40</v>
      </c>
      <c r="AQ103" s="2" t="n">
        <v>32.945</v>
      </c>
      <c r="AR103" s="2" t="n">
        <v>40</v>
      </c>
      <c r="AS103" s="2" t="n">
        <v>40</v>
      </c>
      <c r="AT103" s="2" t="n">
        <v>40</v>
      </c>
      <c r="AU103" s="2" t="n">
        <v>34.36</v>
      </c>
      <c r="AV103" s="2" t="n">
        <v>40</v>
      </c>
      <c r="AW103" s="2" t="n">
        <v>34.365</v>
      </c>
      <c r="AX103" s="2" t="n">
        <v>40</v>
      </c>
      <c r="AY103" s="2" t="n">
        <v>40</v>
      </c>
      <c r="AZ103" s="2" t="n">
        <v>40</v>
      </c>
      <c r="BA103" s="2" t="n">
        <v>40</v>
      </c>
      <c r="BB103" s="2" t="n">
        <v>40</v>
      </c>
      <c r="BC103" s="2" t="n">
        <v>40</v>
      </c>
      <c r="BD103" s="2" t="n">
        <v>40</v>
      </c>
      <c r="BE103" s="2" t="n">
        <v>40</v>
      </c>
      <c r="BF103" s="2" t="n">
        <v>33.44</v>
      </c>
      <c r="BG103" s="2" t="n">
        <v>40</v>
      </c>
      <c r="BH103" s="2" t="n">
        <v>32.035</v>
      </c>
      <c r="BI103" s="2" t="n">
        <v>40</v>
      </c>
      <c r="BJ103" s="2" t="n">
        <v>40</v>
      </c>
      <c r="BK103" s="2" t="n">
        <v>40</v>
      </c>
      <c r="BL103" s="2" t="n">
        <v>40</v>
      </c>
      <c r="BM103" s="2" t="n">
        <v>40</v>
      </c>
      <c r="BN103" s="2" t="n">
        <v>40</v>
      </c>
      <c r="BO103" s="2" t="n">
        <v>40</v>
      </c>
      <c r="BP103" s="2" t="n">
        <v>40</v>
      </c>
      <c r="BQ103" s="2" t="n">
        <v>40</v>
      </c>
      <c r="BR103" s="2" t="n">
        <v>40</v>
      </c>
      <c r="BS103" s="2" t="n">
        <v>40</v>
      </c>
      <c r="BT103" s="2" t="n">
        <v>40</v>
      </c>
      <c r="BU103" s="2" t="n">
        <v>40</v>
      </c>
      <c r="BV103" s="2" t="n">
        <v>40</v>
      </c>
      <c r="BW103" s="2" t="n">
        <v>40</v>
      </c>
      <c r="BX103" s="2" t="n">
        <v>40</v>
      </c>
      <c r="BY103" s="2" t="n">
        <v>40</v>
      </c>
      <c r="BZ103" s="2" t="n">
        <v>40</v>
      </c>
      <c r="CA103" s="2" t="n">
        <v>40</v>
      </c>
      <c r="CB103" s="2" t="n">
        <v>40</v>
      </c>
      <c r="CC103" s="2" t="n">
        <v>40</v>
      </c>
      <c r="CD103" s="2" t="n">
        <v>40</v>
      </c>
      <c r="CE103" s="2" t="n">
        <v>40</v>
      </c>
      <c r="CF103" s="2" t="n">
        <v>40</v>
      </c>
      <c r="CG103" s="2" t="n">
        <v>40</v>
      </c>
      <c r="CH103" s="2" t="n">
        <v>40</v>
      </c>
      <c r="CI103" s="2" t="n">
        <v>40</v>
      </c>
      <c r="CJ103" s="2" t="n">
        <v>40</v>
      </c>
      <c r="CK103" s="2" t="n">
        <v>40</v>
      </c>
      <c r="CL103" s="2" t="n">
        <v>40</v>
      </c>
      <c r="CM103" s="2" t="n">
        <v>40</v>
      </c>
      <c r="CN103" s="2" t="n">
        <v>40</v>
      </c>
      <c r="CO103" s="2" t="n">
        <v>40</v>
      </c>
      <c r="CP103" s="2" t="n">
        <v>40</v>
      </c>
      <c r="CQ103" s="2" t="n">
        <v>40</v>
      </c>
      <c r="CR103" s="2" t="n">
        <v>40</v>
      </c>
      <c r="CS103" s="2" t="n">
        <v>40</v>
      </c>
      <c r="CT103" s="2" t="n">
        <v>40</v>
      </c>
      <c r="CU103" s="2" t="n">
        <v>40</v>
      </c>
      <c r="CV103" s="2" t="n">
        <v>40</v>
      </c>
    </row>
    <row r="104" customFormat="false" ht="12.75" hidden="false" customHeight="false" outlineLevel="0" collapsed="false">
      <c r="A104" s="0" t="s">
        <v>127</v>
      </c>
      <c r="B104" s="0" t="s">
        <v>191</v>
      </c>
      <c r="C104" s="0" t="s">
        <v>192</v>
      </c>
      <c r="D104" s="0" t="s">
        <v>212</v>
      </c>
      <c r="E104" s="2" t="n">
        <v>25.74</v>
      </c>
      <c r="F104" s="2" t="n">
        <v>25.095</v>
      </c>
      <c r="G104" s="2" t="n">
        <v>26.255</v>
      </c>
      <c r="H104" s="2" t="n">
        <v>26.78</v>
      </c>
      <c r="I104" s="2" t="n">
        <v>27.075</v>
      </c>
      <c r="J104" s="2" t="n">
        <v>27.005</v>
      </c>
      <c r="K104" s="2" t="n">
        <v>28.255</v>
      </c>
      <c r="L104" s="2" t="n">
        <v>26.255</v>
      </c>
      <c r="M104" s="2" t="n">
        <v>27.835</v>
      </c>
      <c r="N104" s="2" t="n">
        <v>29.085</v>
      </c>
      <c r="O104" s="2" t="n">
        <v>30.245</v>
      </c>
      <c r="P104" s="2" t="n">
        <v>29.995</v>
      </c>
      <c r="Q104" s="2" t="n">
        <v>30.67</v>
      </c>
      <c r="R104" s="2" t="n">
        <v>28.78</v>
      </c>
      <c r="S104" s="2" t="n">
        <v>31.135</v>
      </c>
      <c r="T104" s="2" t="n">
        <v>31.185</v>
      </c>
      <c r="U104" s="2" t="n">
        <v>30.51</v>
      </c>
      <c r="V104" s="2" t="n">
        <v>29.21</v>
      </c>
      <c r="W104" s="2" t="n">
        <v>32.54</v>
      </c>
      <c r="X104" s="2" t="n">
        <v>30.5</v>
      </c>
      <c r="Y104" s="2" t="n">
        <v>29.785</v>
      </c>
      <c r="Z104" s="2" t="n">
        <v>28.78</v>
      </c>
      <c r="AA104" s="2" t="n">
        <v>33.28</v>
      </c>
      <c r="AB104" s="2" t="n">
        <v>31.51</v>
      </c>
      <c r="AC104" s="2" t="n">
        <v>28.665</v>
      </c>
      <c r="AD104" s="2" t="n">
        <v>31.075</v>
      </c>
      <c r="AE104" s="2" t="n">
        <v>30.75</v>
      </c>
      <c r="AF104" s="2" t="n">
        <v>32.01</v>
      </c>
      <c r="AG104" s="2" t="n">
        <v>32.415</v>
      </c>
      <c r="AH104" s="2" t="n">
        <v>32.045</v>
      </c>
      <c r="AI104" s="2" t="n">
        <v>31.5</v>
      </c>
      <c r="AJ104" s="2" t="n">
        <v>32.22</v>
      </c>
      <c r="AK104" s="2" t="n">
        <v>40</v>
      </c>
      <c r="AL104" s="2" t="n">
        <v>33.36</v>
      </c>
      <c r="AM104" s="2" t="n">
        <v>34.935</v>
      </c>
      <c r="AN104" s="2" t="n">
        <v>34.075</v>
      </c>
      <c r="AO104" s="2" t="n">
        <v>40</v>
      </c>
      <c r="AP104" s="2" t="n">
        <v>33.705</v>
      </c>
      <c r="AQ104" s="2" t="n">
        <v>34.22</v>
      </c>
      <c r="AR104" s="2" t="n">
        <v>34.81</v>
      </c>
      <c r="AS104" s="2" t="n">
        <v>40</v>
      </c>
      <c r="AT104" s="2" t="n">
        <v>40</v>
      </c>
      <c r="AU104" s="2" t="n">
        <v>35.98</v>
      </c>
      <c r="AV104" s="2" t="n">
        <v>40</v>
      </c>
      <c r="AW104" s="2" t="n">
        <v>40</v>
      </c>
      <c r="AX104" s="2" t="n">
        <v>40</v>
      </c>
      <c r="AY104" s="2" t="n">
        <v>40</v>
      </c>
      <c r="AZ104" s="2" t="n">
        <v>40</v>
      </c>
      <c r="BA104" s="2" t="n">
        <v>32.835</v>
      </c>
      <c r="BB104" s="2" t="n">
        <v>40</v>
      </c>
      <c r="BC104" s="2" t="n">
        <v>40</v>
      </c>
      <c r="BD104" s="2" t="n">
        <v>40</v>
      </c>
      <c r="BE104" s="2" t="n">
        <v>40</v>
      </c>
      <c r="BF104" s="2" t="n">
        <v>40</v>
      </c>
      <c r="BG104" s="2" t="n">
        <v>40</v>
      </c>
      <c r="BH104" s="2" t="n">
        <v>40</v>
      </c>
      <c r="BI104" s="2" t="n">
        <v>37.68</v>
      </c>
      <c r="BJ104" s="2" t="n">
        <v>40</v>
      </c>
      <c r="BK104" s="2" t="n">
        <v>40</v>
      </c>
      <c r="BL104" s="2" t="n">
        <v>40</v>
      </c>
      <c r="BM104" s="2" t="n">
        <v>40</v>
      </c>
      <c r="BN104" s="2" t="n">
        <v>40</v>
      </c>
      <c r="BO104" s="2" t="n">
        <v>40</v>
      </c>
      <c r="BP104" s="2" t="n">
        <v>40</v>
      </c>
      <c r="BQ104" s="2" t="n">
        <v>37.115</v>
      </c>
      <c r="BR104" s="2" t="n">
        <v>40</v>
      </c>
      <c r="BS104" s="2" t="n">
        <v>40</v>
      </c>
      <c r="BT104" s="2" t="n">
        <v>40</v>
      </c>
      <c r="BU104" s="2" t="n">
        <v>40</v>
      </c>
      <c r="BV104" s="2" t="n">
        <v>37.13</v>
      </c>
      <c r="BW104" s="2" t="n">
        <v>40</v>
      </c>
      <c r="BX104" s="2" t="n">
        <v>40</v>
      </c>
      <c r="BY104" s="2" t="n">
        <v>40</v>
      </c>
      <c r="BZ104" s="2" t="n">
        <v>40</v>
      </c>
      <c r="CA104" s="2" t="n">
        <v>40</v>
      </c>
      <c r="CB104" s="2" t="n">
        <v>40</v>
      </c>
      <c r="CC104" s="2" t="n">
        <v>40</v>
      </c>
      <c r="CD104" s="2" t="n">
        <v>40</v>
      </c>
      <c r="CE104" s="2" t="n">
        <v>40</v>
      </c>
      <c r="CF104" s="2" t="n">
        <v>40</v>
      </c>
      <c r="CG104" s="2" t="n">
        <v>40</v>
      </c>
      <c r="CH104" s="2" t="n">
        <v>40</v>
      </c>
      <c r="CI104" s="2" t="n">
        <v>40</v>
      </c>
      <c r="CJ104" s="2" t="n">
        <v>40</v>
      </c>
      <c r="CK104" s="2" t="n">
        <v>40</v>
      </c>
      <c r="CL104" s="2" t="n">
        <v>40</v>
      </c>
      <c r="CM104" s="2" t="n">
        <v>40</v>
      </c>
      <c r="CN104" s="2" t="n">
        <v>40</v>
      </c>
      <c r="CO104" s="2" t="n">
        <v>40</v>
      </c>
      <c r="CP104" s="2" t="n">
        <v>40</v>
      </c>
      <c r="CQ104" s="2" t="n">
        <v>40</v>
      </c>
      <c r="CR104" s="2" t="n">
        <v>40</v>
      </c>
      <c r="CS104" s="2" t="n">
        <v>40</v>
      </c>
      <c r="CT104" s="2" t="n">
        <v>40</v>
      </c>
      <c r="CU104" s="2" t="n">
        <v>40</v>
      </c>
      <c r="CV104" s="2" t="n">
        <v>40</v>
      </c>
    </row>
    <row r="105" customFormat="false" ht="12.75" hidden="false" customHeight="false" outlineLevel="0" collapsed="false">
      <c r="A105" s="0" t="s">
        <v>127</v>
      </c>
      <c r="B105" s="0" t="s">
        <v>191</v>
      </c>
      <c r="C105" s="0" t="s">
        <v>192</v>
      </c>
      <c r="D105" s="0" t="s">
        <v>213</v>
      </c>
      <c r="E105" s="2" t="n">
        <v>26.055</v>
      </c>
      <c r="F105" s="2" t="n">
        <v>26.535</v>
      </c>
      <c r="G105" s="2" t="n">
        <v>26.61</v>
      </c>
      <c r="H105" s="2" t="n">
        <v>26.795</v>
      </c>
      <c r="I105" s="2" t="n">
        <v>26.465</v>
      </c>
      <c r="J105" s="2" t="n">
        <v>26.925</v>
      </c>
      <c r="K105" s="2" t="n">
        <v>27.085</v>
      </c>
      <c r="L105" s="2" t="n">
        <v>28.66</v>
      </c>
      <c r="M105" s="2" t="n">
        <v>28</v>
      </c>
      <c r="N105" s="2" t="n">
        <v>30.47</v>
      </c>
      <c r="O105" s="2" t="n">
        <v>29.865</v>
      </c>
      <c r="P105" s="2" t="n">
        <v>31.7</v>
      </c>
      <c r="Q105" s="2" t="n">
        <v>30.315</v>
      </c>
      <c r="R105" s="2" t="n">
        <v>30.525</v>
      </c>
      <c r="S105" s="2" t="n">
        <v>29.76</v>
      </c>
      <c r="T105" s="2" t="n">
        <v>31.22</v>
      </c>
      <c r="U105" s="2" t="n">
        <v>30.105</v>
      </c>
      <c r="V105" s="2" t="n">
        <v>32.975</v>
      </c>
      <c r="W105" s="2" t="n">
        <v>28.15</v>
      </c>
      <c r="X105" s="2" t="n">
        <v>31.65</v>
      </c>
      <c r="Y105" s="2" t="n">
        <v>30.865</v>
      </c>
      <c r="Z105" s="2" t="n">
        <v>34.355</v>
      </c>
      <c r="AA105" s="2" t="n">
        <v>32</v>
      </c>
      <c r="AB105" s="2" t="n">
        <v>31.505</v>
      </c>
      <c r="AC105" s="2" t="n">
        <v>40</v>
      </c>
      <c r="AD105" s="2" t="n">
        <v>31.915</v>
      </c>
      <c r="AE105" s="2" t="n">
        <v>29.6</v>
      </c>
      <c r="AF105" s="2" t="n">
        <v>31.335</v>
      </c>
      <c r="AG105" s="2" t="n">
        <v>29.825</v>
      </c>
      <c r="AH105" s="2" t="n">
        <v>34.63</v>
      </c>
      <c r="AI105" s="2" t="n">
        <v>40</v>
      </c>
      <c r="AJ105" s="2" t="n">
        <v>33.47</v>
      </c>
      <c r="AK105" s="2" t="n">
        <v>32.47</v>
      </c>
      <c r="AL105" s="2" t="n">
        <v>33.52</v>
      </c>
      <c r="AM105" s="2" t="n">
        <v>34.04</v>
      </c>
      <c r="AN105" s="2" t="n">
        <v>34.425</v>
      </c>
      <c r="AO105" s="2" t="n">
        <v>34.36</v>
      </c>
      <c r="AP105" s="2" t="n">
        <v>35.025</v>
      </c>
      <c r="AQ105" s="2" t="n">
        <v>32.6</v>
      </c>
      <c r="AR105" s="2" t="n">
        <v>34.8</v>
      </c>
      <c r="AS105" s="2" t="n">
        <v>34.07</v>
      </c>
      <c r="AT105" s="2" t="n">
        <v>40</v>
      </c>
      <c r="AU105" s="2" t="n">
        <v>40</v>
      </c>
      <c r="AV105" s="2" t="n">
        <v>34.635</v>
      </c>
      <c r="AW105" s="2" t="n">
        <v>40</v>
      </c>
      <c r="AX105" s="2" t="n">
        <v>33.06</v>
      </c>
      <c r="AY105" s="2" t="n">
        <v>40</v>
      </c>
      <c r="AZ105" s="2" t="n">
        <v>40</v>
      </c>
      <c r="BA105" s="2" t="n">
        <v>40</v>
      </c>
      <c r="BB105" s="2" t="n">
        <v>40</v>
      </c>
      <c r="BC105" s="2" t="n">
        <v>40</v>
      </c>
      <c r="BD105" s="2" t="n">
        <v>40</v>
      </c>
      <c r="BE105" s="2" t="n">
        <v>40</v>
      </c>
      <c r="BF105" s="2" t="n">
        <v>40</v>
      </c>
      <c r="BG105" s="2" t="n">
        <v>40</v>
      </c>
      <c r="BH105" s="2" t="n">
        <v>40</v>
      </c>
      <c r="BI105" s="2" t="n">
        <v>39.53</v>
      </c>
      <c r="BJ105" s="2" t="n">
        <v>40</v>
      </c>
      <c r="BK105" s="2" t="n">
        <v>40</v>
      </c>
      <c r="BL105" s="2" t="n">
        <v>40</v>
      </c>
      <c r="BM105" s="2" t="n">
        <v>40</v>
      </c>
      <c r="BN105" s="2" t="n">
        <v>40</v>
      </c>
      <c r="BO105" s="2" t="n">
        <v>40</v>
      </c>
      <c r="BP105" s="2" t="n">
        <v>40</v>
      </c>
      <c r="BQ105" s="2" t="n">
        <v>40</v>
      </c>
      <c r="BR105" s="2" t="n">
        <v>40</v>
      </c>
      <c r="BS105" s="2" t="n">
        <v>40</v>
      </c>
      <c r="BT105" s="2" t="n">
        <v>40</v>
      </c>
      <c r="BU105" s="2" t="n">
        <v>40</v>
      </c>
      <c r="BV105" s="2" t="n">
        <v>40</v>
      </c>
      <c r="BW105" s="2" t="n">
        <v>37.635</v>
      </c>
      <c r="BX105" s="2" t="n">
        <v>40</v>
      </c>
      <c r="BY105" s="2" t="n">
        <v>40</v>
      </c>
      <c r="BZ105" s="2" t="n">
        <v>40</v>
      </c>
      <c r="CA105" s="2" t="n">
        <v>40</v>
      </c>
      <c r="CB105" s="2" t="n">
        <v>40</v>
      </c>
      <c r="CC105" s="2" t="n">
        <v>40</v>
      </c>
      <c r="CD105" s="2" t="n">
        <v>40</v>
      </c>
      <c r="CE105" s="2" t="n">
        <v>40</v>
      </c>
      <c r="CF105" s="2" t="n">
        <v>40</v>
      </c>
      <c r="CG105" s="2" t="n">
        <v>40</v>
      </c>
      <c r="CH105" s="2" t="n">
        <v>40</v>
      </c>
      <c r="CI105" s="2" t="n">
        <v>40</v>
      </c>
      <c r="CJ105" s="2" t="n">
        <v>40</v>
      </c>
      <c r="CK105" s="2" t="n">
        <v>40</v>
      </c>
      <c r="CL105" s="2" t="n">
        <v>40</v>
      </c>
      <c r="CM105" s="2" t="n">
        <v>40</v>
      </c>
      <c r="CN105" s="2" t="n">
        <v>40</v>
      </c>
      <c r="CO105" s="2" t="n">
        <v>40</v>
      </c>
      <c r="CP105" s="2" t="n">
        <v>40</v>
      </c>
      <c r="CQ105" s="2" t="n">
        <v>40</v>
      </c>
      <c r="CR105" s="2" t="n">
        <v>40</v>
      </c>
      <c r="CS105" s="2" t="n">
        <v>40</v>
      </c>
      <c r="CT105" s="2" t="n">
        <v>40</v>
      </c>
      <c r="CU105" s="2" t="n">
        <v>40</v>
      </c>
      <c r="CV105" s="2" t="n">
        <v>40</v>
      </c>
    </row>
    <row r="106" customFormat="false" ht="12.75" hidden="false" customHeight="false" outlineLevel="0" collapsed="false">
      <c r="A106" s="0" t="s">
        <v>127</v>
      </c>
      <c r="B106" s="0" t="s">
        <v>191</v>
      </c>
      <c r="C106" s="0" t="s">
        <v>192</v>
      </c>
      <c r="D106" s="0" t="s">
        <v>214</v>
      </c>
      <c r="E106" s="2" t="n">
        <v>28.045</v>
      </c>
      <c r="F106" s="2" t="n">
        <v>28.24</v>
      </c>
      <c r="G106" s="2" t="n">
        <v>27.71</v>
      </c>
      <c r="H106" s="2" t="n">
        <v>28.37</v>
      </c>
      <c r="I106" s="2" t="n">
        <v>28.665</v>
      </c>
      <c r="J106" s="2" t="n">
        <v>29.345</v>
      </c>
      <c r="K106" s="2" t="n">
        <v>27.43</v>
      </c>
      <c r="L106" s="2" t="n">
        <v>29.955</v>
      </c>
      <c r="M106" s="2" t="n">
        <v>29.905</v>
      </c>
      <c r="N106" s="2" t="n">
        <v>30.865</v>
      </c>
      <c r="O106" s="2" t="n">
        <v>31.445</v>
      </c>
      <c r="P106" s="2" t="n">
        <v>33.835</v>
      </c>
      <c r="Q106" s="2" t="n">
        <v>30.64</v>
      </c>
      <c r="R106" s="2" t="n">
        <v>33.185</v>
      </c>
      <c r="S106" s="2" t="n">
        <v>30.72</v>
      </c>
      <c r="T106" s="2" t="n">
        <v>31.185</v>
      </c>
      <c r="U106" s="2" t="n">
        <v>34.25</v>
      </c>
      <c r="V106" s="2" t="n">
        <v>31.29</v>
      </c>
      <c r="W106" s="2" t="n">
        <v>32.965</v>
      </c>
      <c r="X106" s="2" t="n">
        <v>32.175</v>
      </c>
      <c r="Y106" s="2" t="n">
        <v>33.51</v>
      </c>
      <c r="Z106" s="2" t="n">
        <v>30.985</v>
      </c>
      <c r="AA106" s="2" t="n">
        <v>32.12</v>
      </c>
      <c r="AB106" s="2" t="n">
        <v>31.835</v>
      </c>
      <c r="AC106" s="2" t="n">
        <v>35.215</v>
      </c>
      <c r="AD106" s="2" t="n">
        <v>31.775</v>
      </c>
      <c r="AE106" s="2" t="n">
        <v>38.64</v>
      </c>
      <c r="AF106" s="2" t="n">
        <v>40</v>
      </c>
      <c r="AG106" s="2" t="n">
        <v>31.305</v>
      </c>
      <c r="AH106" s="2" t="n">
        <v>32.215</v>
      </c>
      <c r="AI106" s="2" t="n">
        <v>33.54</v>
      </c>
      <c r="AJ106" s="2" t="n">
        <v>35.255</v>
      </c>
      <c r="AK106" s="2" t="n">
        <v>33.02</v>
      </c>
      <c r="AL106" s="2" t="n">
        <v>34.1</v>
      </c>
      <c r="AM106" s="2" t="n">
        <v>34.42</v>
      </c>
      <c r="AN106" s="2" t="n">
        <v>39.085</v>
      </c>
      <c r="AO106" s="2" t="n">
        <v>40</v>
      </c>
      <c r="AP106" s="2" t="n">
        <v>40</v>
      </c>
      <c r="AQ106" s="2" t="n">
        <v>40</v>
      </c>
      <c r="AR106" s="2" t="n">
        <v>36.285</v>
      </c>
      <c r="AS106" s="2" t="n">
        <v>40</v>
      </c>
      <c r="AT106" s="2" t="n">
        <v>40</v>
      </c>
      <c r="AU106" s="2" t="n">
        <v>40</v>
      </c>
      <c r="AV106" s="2" t="n">
        <v>40</v>
      </c>
      <c r="AW106" s="2" t="n">
        <v>34.42</v>
      </c>
      <c r="AX106" s="2" t="n">
        <v>40</v>
      </c>
      <c r="AY106" s="2" t="n">
        <v>40</v>
      </c>
      <c r="AZ106" s="2" t="n">
        <v>40</v>
      </c>
      <c r="BA106" s="2" t="n">
        <v>40</v>
      </c>
      <c r="BB106" s="2" t="n">
        <v>40</v>
      </c>
      <c r="BC106" s="2" t="n">
        <v>40</v>
      </c>
      <c r="BD106" s="2" t="n">
        <v>40</v>
      </c>
      <c r="BE106" s="2" t="n">
        <v>40</v>
      </c>
      <c r="BF106" s="2" t="n">
        <v>40</v>
      </c>
      <c r="BG106" s="2" t="n">
        <v>40</v>
      </c>
      <c r="BH106" s="2" t="n">
        <v>40</v>
      </c>
      <c r="BI106" s="2" t="n">
        <v>39.965</v>
      </c>
      <c r="BJ106" s="2" t="n">
        <v>40</v>
      </c>
      <c r="BK106" s="2" t="n">
        <v>40</v>
      </c>
      <c r="BL106" s="2" t="n">
        <v>40</v>
      </c>
      <c r="BM106" s="2" t="n">
        <v>40</v>
      </c>
      <c r="BN106" s="2" t="n">
        <v>40</v>
      </c>
      <c r="BO106" s="2" t="n">
        <v>40</v>
      </c>
      <c r="BP106" s="2" t="n">
        <v>40</v>
      </c>
      <c r="BQ106" s="2" t="n">
        <v>40</v>
      </c>
      <c r="BR106" s="2" t="n">
        <v>40</v>
      </c>
      <c r="BS106" s="2" t="n">
        <v>40</v>
      </c>
      <c r="BT106" s="2" t="n">
        <v>40</v>
      </c>
      <c r="BU106" s="2" t="n">
        <v>40</v>
      </c>
      <c r="BV106" s="2" t="n">
        <v>40</v>
      </c>
      <c r="BW106" s="2" t="n">
        <v>40</v>
      </c>
      <c r="BX106" s="2" t="n">
        <v>40</v>
      </c>
      <c r="BY106" s="2" t="n">
        <v>40</v>
      </c>
      <c r="BZ106" s="2" t="n">
        <v>40</v>
      </c>
      <c r="CA106" s="2" t="n">
        <v>40</v>
      </c>
      <c r="CB106" s="2" t="n">
        <v>40</v>
      </c>
      <c r="CC106" s="2" t="n">
        <v>40</v>
      </c>
      <c r="CD106" s="2" t="n">
        <v>40</v>
      </c>
      <c r="CE106" s="2" t="n">
        <v>40</v>
      </c>
      <c r="CF106" s="2" t="n">
        <v>40</v>
      </c>
      <c r="CG106" s="2" t="n">
        <v>40</v>
      </c>
      <c r="CH106" s="2" t="n">
        <v>40</v>
      </c>
      <c r="CI106" s="2" t="n">
        <v>40</v>
      </c>
      <c r="CJ106" s="2" t="n">
        <v>40</v>
      </c>
      <c r="CK106" s="2" t="n">
        <v>40</v>
      </c>
      <c r="CL106" s="2" t="n">
        <v>40</v>
      </c>
      <c r="CM106" s="2" t="n">
        <v>40</v>
      </c>
      <c r="CN106" s="2" t="n">
        <v>40</v>
      </c>
      <c r="CO106" s="2" t="n">
        <v>40</v>
      </c>
      <c r="CP106" s="2" t="n">
        <v>40</v>
      </c>
      <c r="CQ106" s="2" t="n">
        <v>40</v>
      </c>
      <c r="CR106" s="2" t="n">
        <v>40</v>
      </c>
      <c r="CS106" s="2" t="n">
        <v>40</v>
      </c>
      <c r="CT106" s="2" t="n">
        <v>40</v>
      </c>
      <c r="CU106" s="2" t="n">
        <v>40</v>
      </c>
      <c r="CV106" s="2" t="n">
        <v>40</v>
      </c>
    </row>
    <row r="107" customFormat="false" ht="12.75" hidden="false" customHeight="false" outlineLevel="0" collapsed="false">
      <c r="A107" s="0" t="s">
        <v>127</v>
      </c>
      <c r="B107" s="0" t="s">
        <v>191</v>
      </c>
      <c r="C107" s="0" t="s">
        <v>192</v>
      </c>
      <c r="D107" s="0" t="s">
        <v>215</v>
      </c>
      <c r="E107" s="2" t="n">
        <v>29.17</v>
      </c>
      <c r="F107" s="2" t="n">
        <v>29.385</v>
      </c>
      <c r="G107" s="2" t="n">
        <v>29.335</v>
      </c>
      <c r="H107" s="2" t="n">
        <v>30.41</v>
      </c>
      <c r="I107" s="2" t="n">
        <v>30.155</v>
      </c>
      <c r="J107" s="2" t="n">
        <v>29.94</v>
      </c>
      <c r="K107" s="2" t="n">
        <v>30.15</v>
      </c>
      <c r="L107" s="2" t="n">
        <v>30.415</v>
      </c>
      <c r="M107" s="2" t="n">
        <v>31.56</v>
      </c>
      <c r="N107" s="2" t="n">
        <v>32.215</v>
      </c>
      <c r="O107" s="2" t="n">
        <v>33.48</v>
      </c>
      <c r="P107" s="2" t="n">
        <v>34.4</v>
      </c>
      <c r="Q107" s="2" t="n">
        <v>34.315</v>
      </c>
      <c r="R107" s="2" t="n">
        <v>32.69</v>
      </c>
      <c r="S107" s="2" t="n">
        <v>34.935</v>
      </c>
      <c r="T107" s="2" t="n">
        <v>40</v>
      </c>
      <c r="U107" s="2" t="n">
        <v>33.365</v>
      </c>
      <c r="V107" s="2" t="n">
        <v>33.655</v>
      </c>
      <c r="W107" s="2" t="n">
        <v>40</v>
      </c>
      <c r="X107" s="2" t="n">
        <v>32.35</v>
      </c>
      <c r="Y107" s="2" t="n">
        <v>40</v>
      </c>
      <c r="Z107" s="2" t="n">
        <v>40</v>
      </c>
      <c r="AA107" s="2" t="n">
        <v>34.26</v>
      </c>
      <c r="AB107" s="2" t="n">
        <v>34.97</v>
      </c>
      <c r="AC107" s="2" t="n">
        <v>33.17</v>
      </c>
      <c r="AD107" s="2" t="n">
        <v>40</v>
      </c>
      <c r="AE107" s="2" t="n">
        <v>40</v>
      </c>
      <c r="AF107" s="2" t="n">
        <v>40</v>
      </c>
      <c r="AG107" s="2" t="n">
        <v>40</v>
      </c>
      <c r="AH107" s="2" t="n">
        <v>33.98</v>
      </c>
      <c r="AI107" s="2" t="n">
        <v>40</v>
      </c>
      <c r="AJ107" s="2" t="n">
        <v>36.185</v>
      </c>
      <c r="AK107" s="2" t="n">
        <v>40</v>
      </c>
      <c r="AL107" s="2" t="n">
        <v>40</v>
      </c>
      <c r="AM107" s="2" t="n">
        <v>37.695</v>
      </c>
      <c r="AN107" s="2" t="n">
        <v>35.775</v>
      </c>
      <c r="AO107" s="2" t="n">
        <v>33.655</v>
      </c>
      <c r="AP107" s="2" t="n">
        <v>40</v>
      </c>
      <c r="AQ107" s="2" t="n">
        <v>40</v>
      </c>
      <c r="AR107" s="2" t="n">
        <v>40</v>
      </c>
      <c r="AS107" s="2" t="n">
        <v>40</v>
      </c>
      <c r="AT107" s="2" t="n">
        <v>40</v>
      </c>
      <c r="AU107" s="2" t="n">
        <v>37.335</v>
      </c>
      <c r="AV107" s="2" t="n">
        <v>40</v>
      </c>
      <c r="AW107" s="2" t="n">
        <v>40</v>
      </c>
      <c r="AX107" s="2" t="n">
        <v>40</v>
      </c>
      <c r="AY107" s="2" t="n">
        <v>40</v>
      </c>
      <c r="AZ107" s="2" t="n">
        <v>40</v>
      </c>
      <c r="BA107" s="2" t="n">
        <v>40</v>
      </c>
      <c r="BB107" s="2" t="n">
        <v>40</v>
      </c>
      <c r="BC107" s="2" t="n">
        <v>40</v>
      </c>
      <c r="BD107" s="2" t="n">
        <v>40</v>
      </c>
      <c r="BE107" s="2" t="n">
        <v>40</v>
      </c>
      <c r="BF107" s="2" t="n">
        <v>40</v>
      </c>
      <c r="BG107" s="2" t="n">
        <v>40</v>
      </c>
      <c r="BH107" s="2" t="n">
        <v>40</v>
      </c>
      <c r="BI107" s="2" t="n">
        <v>40</v>
      </c>
      <c r="BJ107" s="2" t="n">
        <v>37.28</v>
      </c>
      <c r="BK107" s="2" t="n">
        <v>40</v>
      </c>
      <c r="BL107" s="2" t="n">
        <v>40</v>
      </c>
      <c r="BM107" s="2" t="n">
        <v>40</v>
      </c>
      <c r="BN107" s="2" t="n">
        <v>40</v>
      </c>
      <c r="BO107" s="2" t="n">
        <v>40</v>
      </c>
      <c r="BP107" s="2" t="n">
        <v>40</v>
      </c>
      <c r="BQ107" s="2" t="n">
        <v>40</v>
      </c>
      <c r="BR107" s="2" t="n">
        <v>40</v>
      </c>
      <c r="BS107" s="2" t="n">
        <v>40</v>
      </c>
      <c r="BT107" s="2" t="n">
        <v>40</v>
      </c>
      <c r="BU107" s="2" t="n">
        <v>40</v>
      </c>
      <c r="BV107" s="2" t="n">
        <v>40</v>
      </c>
      <c r="BW107" s="2" t="n">
        <v>40</v>
      </c>
      <c r="BX107" s="2" t="n">
        <v>40</v>
      </c>
      <c r="BY107" s="2" t="n">
        <v>40</v>
      </c>
      <c r="BZ107" s="2" t="n">
        <v>40</v>
      </c>
      <c r="CA107" s="2" t="n">
        <v>40</v>
      </c>
      <c r="CB107" s="2" t="n">
        <v>40</v>
      </c>
      <c r="CC107" s="2" t="n">
        <v>40</v>
      </c>
      <c r="CD107" s="2" t="n">
        <v>40</v>
      </c>
      <c r="CE107" s="2" t="n">
        <v>40</v>
      </c>
      <c r="CF107" s="2" t="n">
        <v>40</v>
      </c>
      <c r="CG107" s="2" t="n">
        <v>40</v>
      </c>
      <c r="CH107" s="2" t="n">
        <v>40</v>
      </c>
      <c r="CI107" s="2" t="n">
        <v>40</v>
      </c>
      <c r="CJ107" s="2" t="n">
        <v>40</v>
      </c>
      <c r="CK107" s="2" t="n">
        <v>40</v>
      </c>
      <c r="CL107" s="2" t="n">
        <v>40</v>
      </c>
      <c r="CM107" s="2" t="n">
        <v>40</v>
      </c>
      <c r="CN107" s="2" t="n">
        <v>40</v>
      </c>
      <c r="CO107" s="2" t="n">
        <v>40</v>
      </c>
      <c r="CP107" s="2" t="n">
        <v>40</v>
      </c>
      <c r="CQ107" s="2" t="n">
        <v>40</v>
      </c>
      <c r="CR107" s="2" t="n">
        <v>40</v>
      </c>
      <c r="CS107" s="2" t="n">
        <v>40</v>
      </c>
      <c r="CT107" s="2" t="n">
        <v>40</v>
      </c>
      <c r="CU107" s="2" t="n">
        <v>40</v>
      </c>
      <c r="CV107" s="2" t="n">
        <v>40</v>
      </c>
    </row>
    <row r="108" customFormat="false" ht="12.75" hidden="false" customHeight="false" outlineLevel="0" collapsed="false">
      <c r="A108" s="0" t="s">
        <v>127</v>
      </c>
      <c r="B108" s="0" t="s">
        <v>191</v>
      </c>
      <c r="C108" s="0" t="s">
        <v>192</v>
      </c>
      <c r="D108" s="0" t="s">
        <v>216</v>
      </c>
      <c r="E108" s="2" t="n">
        <v>32.06</v>
      </c>
      <c r="F108" s="2" t="n">
        <v>28.765</v>
      </c>
      <c r="G108" s="2" t="n">
        <v>30.6</v>
      </c>
      <c r="H108" s="2" t="n">
        <v>32.81</v>
      </c>
      <c r="I108" s="2" t="n">
        <v>31.76</v>
      </c>
      <c r="J108" s="2" t="n">
        <v>34.53</v>
      </c>
      <c r="K108" s="2" t="n">
        <v>30.615</v>
      </c>
      <c r="L108" s="2" t="n">
        <v>31.97</v>
      </c>
      <c r="M108" s="2" t="n">
        <v>33.285</v>
      </c>
      <c r="N108" s="2" t="n">
        <v>33.26</v>
      </c>
      <c r="O108" s="2" t="n">
        <v>32.675</v>
      </c>
      <c r="P108" s="2" t="n">
        <v>35.72</v>
      </c>
      <c r="Q108" s="2" t="n">
        <v>33.745</v>
      </c>
      <c r="R108" s="2" t="n">
        <v>26.4</v>
      </c>
      <c r="S108" s="2" t="n">
        <v>32.565</v>
      </c>
      <c r="T108" s="2" t="n">
        <v>33.13</v>
      </c>
      <c r="U108" s="2" t="n">
        <v>36.355</v>
      </c>
      <c r="V108" s="2" t="n">
        <v>40</v>
      </c>
      <c r="W108" s="2" t="n">
        <v>40</v>
      </c>
      <c r="X108" s="2" t="n">
        <v>40</v>
      </c>
      <c r="Y108" s="2" t="n">
        <v>40</v>
      </c>
      <c r="Z108" s="2" t="n">
        <v>40</v>
      </c>
      <c r="AA108" s="2" t="n">
        <v>40</v>
      </c>
      <c r="AB108" s="2" t="n">
        <v>40</v>
      </c>
      <c r="AC108" s="2" t="n">
        <v>40</v>
      </c>
      <c r="AD108" s="2" t="n">
        <v>37.51</v>
      </c>
      <c r="AE108" s="2" t="n">
        <v>30.785</v>
      </c>
      <c r="AF108" s="2" t="n">
        <v>40</v>
      </c>
      <c r="AG108" s="2" t="n">
        <v>36.245</v>
      </c>
      <c r="AH108" s="2" t="n">
        <v>32.985</v>
      </c>
      <c r="AI108" s="2" t="n">
        <v>31.575</v>
      </c>
      <c r="AJ108" s="2" t="n">
        <v>37.15</v>
      </c>
      <c r="AK108" s="2" t="n">
        <v>31.57</v>
      </c>
      <c r="AL108" s="2" t="n">
        <v>40</v>
      </c>
      <c r="AM108" s="2" t="n">
        <v>35.48</v>
      </c>
      <c r="AN108" s="2" t="n">
        <v>40</v>
      </c>
      <c r="AO108" s="2" t="n">
        <v>40</v>
      </c>
      <c r="AP108" s="2" t="n">
        <v>35.195</v>
      </c>
      <c r="AQ108" s="2" t="n">
        <v>40</v>
      </c>
      <c r="AR108" s="2" t="n">
        <v>40</v>
      </c>
      <c r="AS108" s="2" t="n">
        <v>40</v>
      </c>
      <c r="AT108" s="2" t="n">
        <v>40</v>
      </c>
      <c r="AU108" s="2" t="n">
        <v>40</v>
      </c>
      <c r="AV108" s="2" t="n">
        <v>40</v>
      </c>
      <c r="AW108" s="2" t="n">
        <v>40</v>
      </c>
      <c r="AX108" s="2" t="n">
        <v>40</v>
      </c>
      <c r="AY108" s="2" t="n">
        <v>40</v>
      </c>
      <c r="AZ108" s="2" t="n">
        <v>33.285</v>
      </c>
      <c r="BA108" s="2" t="n">
        <v>40</v>
      </c>
      <c r="BB108" s="2" t="n">
        <v>40</v>
      </c>
      <c r="BC108" s="2" t="n">
        <v>40</v>
      </c>
      <c r="BD108" s="2" t="n">
        <v>40</v>
      </c>
      <c r="BE108" s="2" t="n">
        <v>40</v>
      </c>
      <c r="BF108" s="2" t="n">
        <v>40</v>
      </c>
      <c r="BG108" s="2" t="n">
        <v>40</v>
      </c>
      <c r="BH108" s="2" t="n">
        <v>40</v>
      </c>
      <c r="BI108" s="2" t="n">
        <v>40</v>
      </c>
      <c r="BJ108" s="2" t="n">
        <v>32.41</v>
      </c>
      <c r="BK108" s="2" t="n">
        <v>40</v>
      </c>
      <c r="BL108" s="2" t="n">
        <v>40</v>
      </c>
      <c r="BM108" s="2" t="n">
        <v>28.97</v>
      </c>
      <c r="BN108" s="2" t="n">
        <v>40</v>
      </c>
      <c r="BO108" s="2" t="n">
        <v>40</v>
      </c>
      <c r="BP108" s="2" t="n">
        <v>40</v>
      </c>
      <c r="BQ108" s="2" t="n">
        <v>37.265</v>
      </c>
      <c r="BR108" s="2" t="n">
        <v>40</v>
      </c>
      <c r="BS108" s="2" t="n">
        <v>40</v>
      </c>
      <c r="BT108" s="2" t="n">
        <v>40</v>
      </c>
      <c r="BU108" s="2" t="n">
        <v>40</v>
      </c>
      <c r="BV108" s="2" t="n">
        <v>40</v>
      </c>
      <c r="BW108" s="2" t="n">
        <v>40</v>
      </c>
      <c r="BX108" s="2" t="n">
        <v>40</v>
      </c>
      <c r="BY108" s="2" t="n">
        <v>40</v>
      </c>
      <c r="BZ108" s="2" t="n">
        <v>40</v>
      </c>
      <c r="CA108" s="2" t="n">
        <v>40</v>
      </c>
      <c r="CB108" s="2" t="n">
        <v>40</v>
      </c>
      <c r="CC108" s="2" t="n">
        <v>40</v>
      </c>
      <c r="CD108" s="2" t="n">
        <v>40</v>
      </c>
      <c r="CE108" s="2" t="n">
        <v>40</v>
      </c>
      <c r="CF108" s="2" t="n">
        <v>40</v>
      </c>
      <c r="CG108" s="2" t="n">
        <v>40</v>
      </c>
      <c r="CH108" s="2" t="n">
        <v>40</v>
      </c>
      <c r="CI108" s="2" t="n">
        <v>40</v>
      </c>
      <c r="CJ108" s="2" t="n">
        <v>40</v>
      </c>
      <c r="CK108" s="2" t="n">
        <v>40</v>
      </c>
      <c r="CL108" s="2" t="n">
        <v>40</v>
      </c>
      <c r="CM108" s="2" t="n">
        <v>40</v>
      </c>
      <c r="CN108" s="2" t="n">
        <v>40</v>
      </c>
      <c r="CO108" s="2" t="n">
        <v>40</v>
      </c>
      <c r="CP108" s="2" t="n">
        <v>40</v>
      </c>
      <c r="CQ108" s="2" t="n">
        <v>40</v>
      </c>
      <c r="CR108" s="2" t="n">
        <v>40</v>
      </c>
      <c r="CS108" s="2" t="n">
        <v>40</v>
      </c>
      <c r="CT108" s="2" t="n">
        <v>40</v>
      </c>
      <c r="CU108" s="2" t="n">
        <v>40</v>
      </c>
      <c r="CV108" s="2" t="n">
        <v>40</v>
      </c>
    </row>
  </sheetData>
  <autoFilter ref="A1:CV108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80" topLeftCell="A73" activePane="bottomLeft" state="split"/>
      <selection pane="topLeft" activeCell="A1" activeCellId="0" sqref="A1"/>
      <selection pane="bottomLeft" activeCell="E10" activeCellId="0" sqref="E10"/>
    </sheetView>
  </sheetViews>
  <sheetFormatPr defaultColWidth="9.0546875" defaultRowHeight="12.75" zeroHeight="false" outlineLevelRow="0" outlineLevelCol="0"/>
  <cols>
    <col collapsed="false" customWidth="true" hidden="false" outlineLevel="0" max="5" min="4" style="0" width="24.13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217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  <c r="AM1" s="0" t="s">
        <v>37</v>
      </c>
      <c r="AN1" s="0" t="s">
        <v>38</v>
      </c>
      <c r="AO1" s="0" t="s">
        <v>39</v>
      </c>
      <c r="AP1" s="0" t="s">
        <v>40</v>
      </c>
      <c r="AQ1" s="0" t="s">
        <v>41</v>
      </c>
      <c r="AR1" s="0" t="s">
        <v>42</v>
      </c>
      <c r="AS1" s="0" t="s">
        <v>43</v>
      </c>
      <c r="AT1" s="0" t="s">
        <v>44</v>
      </c>
      <c r="AU1" s="0" t="s">
        <v>45</v>
      </c>
      <c r="AV1" s="0" t="s">
        <v>46</v>
      </c>
      <c r="AW1" s="0" t="s">
        <v>47</v>
      </c>
      <c r="AX1" s="0" t="s">
        <v>48</v>
      </c>
      <c r="AY1" s="0" t="s">
        <v>49</v>
      </c>
      <c r="AZ1" s="0" t="s">
        <v>50</v>
      </c>
      <c r="BA1" s="0" t="s">
        <v>51</v>
      </c>
      <c r="BB1" s="0" t="s">
        <v>52</v>
      </c>
      <c r="BC1" s="0" t="s">
        <v>53</v>
      </c>
      <c r="BD1" s="0" t="s">
        <v>54</v>
      </c>
      <c r="BE1" s="0" t="s">
        <v>55</v>
      </c>
      <c r="BF1" s="0" t="s">
        <v>56</v>
      </c>
      <c r="BG1" s="0" t="s">
        <v>57</v>
      </c>
      <c r="BH1" s="0" t="s">
        <v>58</v>
      </c>
      <c r="BI1" s="0" t="s">
        <v>59</v>
      </c>
      <c r="BJ1" s="0" t="s">
        <v>60</v>
      </c>
      <c r="BK1" s="0" t="s">
        <v>61</v>
      </c>
      <c r="BL1" s="0" t="s">
        <v>62</v>
      </c>
      <c r="BM1" s="0" t="s">
        <v>63</v>
      </c>
      <c r="BN1" s="0" t="s">
        <v>64</v>
      </c>
      <c r="BO1" s="0" t="s">
        <v>65</v>
      </c>
      <c r="BP1" s="0" t="s">
        <v>66</v>
      </c>
      <c r="BQ1" s="0" t="s">
        <v>67</v>
      </c>
      <c r="BR1" s="0" t="s">
        <v>68</v>
      </c>
      <c r="BS1" s="0" t="s">
        <v>69</v>
      </c>
      <c r="BT1" s="0" t="s">
        <v>70</v>
      </c>
      <c r="BU1" s="0" t="s">
        <v>71</v>
      </c>
      <c r="BV1" s="0" t="s">
        <v>72</v>
      </c>
      <c r="BW1" s="0" t="s">
        <v>73</v>
      </c>
      <c r="BX1" s="0" t="s">
        <v>74</v>
      </c>
      <c r="BY1" s="0" t="s">
        <v>75</v>
      </c>
      <c r="BZ1" s="0" t="s">
        <v>76</v>
      </c>
      <c r="CA1" s="0" t="s">
        <v>77</v>
      </c>
      <c r="CB1" s="0" t="s">
        <v>78</v>
      </c>
      <c r="CC1" s="0" t="s">
        <v>79</v>
      </c>
      <c r="CD1" s="0" t="s">
        <v>80</v>
      </c>
      <c r="CE1" s="0" t="s">
        <v>81</v>
      </c>
      <c r="CF1" s="0" t="s">
        <v>82</v>
      </c>
      <c r="CG1" s="0" t="s">
        <v>83</v>
      </c>
      <c r="CH1" s="0" t="s">
        <v>84</v>
      </c>
      <c r="CI1" s="0" t="s">
        <v>85</v>
      </c>
      <c r="CJ1" s="0" t="s">
        <v>86</v>
      </c>
      <c r="CK1" s="0" t="s">
        <v>87</v>
      </c>
      <c r="CL1" s="0" t="s">
        <v>88</v>
      </c>
      <c r="CM1" s="0" t="s">
        <v>89</v>
      </c>
      <c r="CN1" s="0" t="s">
        <v>90</v>
      </c>
      <c r="CO1" s="0" t="s">
        <v>91</v>
      </c>
      <c r="CP1" s="0" t="s">
        <v>92</v>
      </c>
      <c r="CQ1" s="0" t="s">
        <v>93</v>
      </c>
      <c r="CR1" s="0" t="s">
        <v>94</v>
      </c>
      <c r="CS1" s="0" t="s">
        <v>95</v>
      </c>
      <c r="CT1" s="0" t="s">
        <v>96</v>
      </c>
      <c r="CU1" s="0" t="s">
        <v>97</v>
      </c>
      <c r="CV1" s="0" t="s">
        <v>98</v>
      </c>
      <c r="CW1" s="0" t="s">
        <v>99</v>
      </c>
    </row>
    <row r="2" customFormat="false" ht="12.75" hidden="false" customHeight="false" outlineLevel="0" collapsed="false">
      <c r="A2" s="0" t="s">
        <v>100</v>
      </c>
      <c r="B2" s="0" t="s">
        <v>101</v>
      </c>
      <c r="C2" s="0" t="s">
        <v>102</v>
      </c>
      <c r="D2" s="0" t="s">
        <v>103</v>
      </c>
      <c r="E2" s="0" t="s">
        <v>218</v>
      </c>
      <c r="F2" s="2" t="n">
        <f aca="false">Sheet1!E2-Sheet1!J2</f>
        <v>-1.635</v>
      </c>
      <c r="G2" s="2" t="n">
        <f aca="false">Sheet1!F2-Sheet1!J2</f>
        <v>0.759999999999998</v>
      </c>
      <c r="H2" s="2" t="n">
        <f aca="false">Sheet1!G2-Sheet1!J2</f>
        <v>-0.905000000000001</v>
      </c>
      <c r="I2" s="2" t="n">
        <f aca="false">Sheet1!H2-Sheet1!J2</f>
        <v>4.96</v>
      </c>
      <c r="J2" s="2" t="n">
        <f aca="false">Sheet1!I2-Sheet1!J2</f>
        <v>2.325</v>
      </c>
      <c r="K2" s="2" t="n">
        <f aca="false">Sheet1!J2-Sheet1!J2</f>
        <v>0</v>
      </c>
      <c r="L2" s="2" t="n">
        <f aca="false">Sheet1!K2-Sheet1!J2</f>
        <v>3.155</v>
      </c>
      <c r="M2" s="2" t="n">
        <f aca="false">Sheet1!L2-Sheet1!J2</f>
        <v>-0.324999999999999</v>
      </c>
      <c r="N2" s="2" t="n">
        <f aca="false">Sheet1!M2-Sheet1!J2</f>
        <v>5.21</v>
      </c>
      <c r="O2" s="2" t="n">
        <f aca="false">Sheet1!N2-Sheet1!J2</f>
        <v>1.59</v>
      </c>
      <c r="P2" s="2" t="n">
        <f aca="false">Sheet1!O2-Sheet1!J2</f>
        <v>3.81</v>
      </c>
      <c r="Q2" s="2" t="n">
        <f aca="false">Sheet1!P2-Sheet1!J2</f>
        <v>1.42</v>
      </c>
      <c r="R2" s="2" t="n">
        <f aca="false">Sheet1!Q2-Sheet1!J2</f>
        <v>6.34</v>
      </c>
      <c r="S2" s="2" t="n">
        <f aca="false">Sheet1!R2-Sheet1!J2</f>
        <v>6.705</v>
      </c>
      <c r="T2" s="2" t="n">
        <f aca="false">Sheet1!S2-Sheet1!J2</f>
        <v>2.455</v>
      </c>
      <c r="U2" s="2" t="n">
        <f aca="false">Sheet1!T2-Sheet1!J2</f>
        <v>4.73</v>
      </c>
      <c r="V2" s="2" t="n">
        <f aca="false">Sheet1!U2-Sheet1!J2</f>
        <v>13.45</v>
      </c>
      <c r="W2" s="2" t="n">
        <f aca="false">Sheet1!V2-Sheet1!J2</f>
        <v>13.45</v>
      </c>
      <c r="X2" s="2" t="n">
        <f aca="false">Sheet1!W2-Sheet1!J2</f>
        <v>13.45</v>
      </c>
      <c r="Y2" s="2" t="n">
        <f aca="false">Sheet1!X2-Sheet1!J2</f>
        <v>0.974999999999998</v>
      </c>
      <c r="Z2" s="2" t="n">
        <f aca="false">Sheet1!Y2-Sheet1!J2</f>
        <v>2.23</v>
      </c>
      <c r="AA2" s="2" t="n">
        <f aca="false">Sheet1!Z2-Sheet1!J2</f>
        <v>5.28</v>
      </c>
      <c r="AB2" s="2" t="n">
        <f aca="false">Sheet1!AA2-Sheet1!J2</f>
        <v>-2.91</v>
      </c>
      <c r="AC2" s="2" t="n">
        <f aca="false">Sheet1!AB2-Sheet1!J2</f>
        <v>4.54</v>
      </c>
      <c r="AD2" s="2" t="n">
        <f aca="false">Sheet1!AC2-Sheet1!J2</f>
        <v>4.325</v>
      </c>
      <c r="AE2" s="2" t="n">
        <f aca="false">Sheet1!AD2-Sheet1!J2</f>
        <v>2.265</v>
      </c>
      <c r="AF2" s="2" t="n">
        <f aca="false">Sheet1!AE2-Sheet1!J2</f>
        <v>5.02</v>
      </c>
      <c r="AG2" s="2" t="n">
        <f aca="false">Sheet1!AF2-Sheet1!J2</f>
        <v>7.585</v>
      </c>
      <c r="AH2" s="2" t="n">
        <f aca="false">Sheet1!AG2-Sheet1!J2</f>
        <v>13.45</v>
      </c>
      <c r="AI2" s="2" t="n">
        <f aca="false">Sheet1!AH2-Sheet1!J2</f>
        <v>7.425</v>
      </c>
      <c r="AJ2" s="2" t="n">
        <f aca="false">Sheet1!AI2-Sheet1!J2</f>
        <v>13.45</v>
      </c>
      <c r="AK2" s="2" t="n">
        <f aca="false">Sheet1!AJ2-Sheet1!J2</f>
        <v>13.45</v>
      </c>
      <c r="AL2" s="2" t="n">
        <f aca="false">Sheet1!AK2-Sheet1!J2</f>
        <v>13.45</v>
      </c>
      <c r="AM2" s="2" t="n">
        <f aca="false">Sheet1!AL2-Sheet1!J2</f>
        <v>0.550000000000001</v>
      </c>
      <c r="AN2" s="2" t="n">
        <f aca="false">Sheet1!AM2-Sheet1!J2</f>
        <v>7</v>
      </c>
      <c r="AO2" s="2" t="n">
        <f aca="false">Sheet1!AN2-Sheet1!J2</f>
        <v>6.195</v>
      </c>
      <c r="AP2" s="2" t="n">
        <f aca="false">Sheet1!AO2-Sheet1!J2</f>
        <v>5.175</v>
      </c>
      <c r="AQ2" s="2" t="n">
        <f aca="false">Sheet1!AP2-Sheet1!J2</f>
        <v>13.45</v>
      </c>
      <c r="AR2" s="2" t="n">
        <f aca="false">Sheet1!AQ2-Sheet1!J2</f>
        <v>4.785</v>
      </c>
      <c r="AS2" s="2" t="n">
        <f aca="false">Sheet1!AR2-Sheet1!J2</f>
        <v>13.45</v>
      </c>
      <c r="AT2" s="2" t="n">
        <f aca="false">Sheet1!AS2-Sheet1!J2</f>
        <v>7.255</v>
      </c>
      <c r="AU2" s="2" t="n">
        <f aca="false">Sheet1!AT2-Sheet1!J2</f>
        <v>4.385</v>
      </c>
      <c r="AV2" s="2" t="n">
        <f aca="false">Sheet1!AU2-Sheet1!J2</f>
        <v>9.49</v>
      </c>
      <c r="AW2" s="2" t="n">
        <f aca="false">Sheet1!AV2-Sheet1!J2</f>
        <v>4.9</v>
      </c>
      <c r="AX2" s="2" t="n">
        <f aca="false">Sheet1!AW2-Sheet1!J2</f>
        <v>13.45</v>
      </c>
      <c r="AY2" s="2" t="n">
        <f aca="false">Sheet1!AX2-Sheet1!J2</f>
        <v>13.45</v>
      </c>
      <c r="AZ2" s="2" t="n">
        <f aca="false">Sheet1!AY2-Sheet1!J2</f>
        <v>13.45</v>
      </c>
      <c r="BA2" s="2" t="n">
        <f aca="false">Sheet1!AZ2-Sheet1!J2</f>
        <v>13.45</v>
      </c>
      <c r="BB2" s="2" t="n">
        <f aca="false">Sheet1!BA2-Sheet1!J2</f>
        <v>13.45</v>
      </c>
      <c r="BC2" s="2" t="n">
        <f aca="false">Sheet1!BB2-Sheet1!J2</f>
        <v>0.59</v>
      </c>
      <c r="BD2" s="2" t="n">
        <f aca="false">Sheet1!BC2-Sheet1!J2</f>
        <v>13.45</v>
      </c>
      <c r="BE2" s="2" t="n">
        <f aca="false">Sheet1!AZ2-Sheet1!J2</f>
        <v>13.45</v>
      </c>
      <c r="BF2" s="2" t="n">
        <f aca="false">Sheet1!BE2-Sheet1!J2</f>
        <v>9.835</v>
      </c>
      <c r="BG2" s="2" t="n">
        <f aca="false">Sheet1!BF2-Sheet1!J2</f>
        <v>13.45</v>
      </c>
      <c r="BH2" s="2" t="n">
        <f aca="false">Sheet1!BG2-Sheet1!J2</f>
        <v>2.695</v>
      </c>
      <c r="BI2" s="2" t="n">
        <f aca="false">Sheet1!BH2-Sheet1!J2</f>
        <v>13.45</v>
      </c>
      <c r="BJ2" s="2" t="n">
        <f aca="false">Sheet1!BI2-Sheet1!J2</f>
        <v>11.43</v>
      </c>
      <c r="BK2" s="2" t="n">
        <f aca="false">Sheet1!BJ2-Sheet1!J2</f>
        <v>7.34</v>
      </c>
      <c r="BL2" s="2" t="n">
        <f aca="false">Sheet1!BK2-Sheet1!J2</f>
        <v>10.635</v>
      </c>
      <c r="BM2" s="2" t="n">
        <f aca="false">Sheet1!BL2-Sheet1!J2</f>
        <v>-0.0650000000000013</v>
      </c>
      <c r="BN2" s="2" t="n">
        <f aca="false">Sheet1!BM2-Sheet1!J2</f>
        <v>13.45</v>
      </c>
      <c r="BO2" s="2" t="n">
        <f aca="false">Sheet1!BN2-Sheet1!J2</f>
        <v>13.45</v>
      </c>
      <c r="BP2" s="2" t="n">
        <f aca="false">Sheet1!BO2-Sheet1!J2</f>
        <v>2.47</v>
      </c>
      <c r="BQ2" s="2" t="n">
        <f aca="false">Sheet1!BP2-Sheet1!J2</f>
        <v>4.29</v>
      </c>
      <c r="BR2" s="2" t="n">
        <f aca="false">Sheet1!BQ2-Sheet1!J2</f>
        <v>13.45</v>
      </c>
      <c r="BS2" s="2" t="n">
        <f aca="false">Sheet1!BR2-Sheet1!J2</f>
        <v>13.45</v>
      </c>
      <c r="BT2" s="2" t="n">
        <f aca="false">Sheet1!BS2-Sheet1!J2</f>
        <v>13.45</v>
      </c>
      <c r="BU2" s="2" t="n">
        <f aca="false">Sheet1!BT2-Sheet1!J2</f>
        <v>6.975</v>
      </c>
      <c r="BV2" s="2" t="n">
        <f aca="false">Sheet1!BU2-Sheet1!J2</f>
        <v>13.45</v>
      </c>
      <c r="BW2" s="2" t="n">
        <f aca="false">Sheet1!BV2-Sheet1!J2</f>
        <v>13.45</v>
      </c>
      <c r="BX2" s="2" t="n">
        <f aca="false">Sheet1!BW2-Sheet1!J2</f>
        <v>13.45</v>
      </c>
      <c r="BY2" s="2" t="n">
        <f aca="false">Sheet1!BX2-Sheet1!J2</f>
        <v>13.45</v>
      </c>
      <c r="BZ2" s="2" t="n">
        <f aca="false">Sheet1!BY2-Sheet1!J2</f>
        <v>13.45</v>
      </c>
      <c r="CA2" s="2" t="n">
        <f aca="false">Sheet1!BZ2-Sheet1!J2</f>
        <v>13.45</v>
      </c>
      <c r="CB2" s="2" t="n">
        <f aca="false">Sheet1!CA2-Sheet1!J2</f>
        <v>13.45</v>
      </c>
      <c r="CC2" s="2" t="n">
        <f aca="false">Sheet1!CB2-Sheet1!J2</f>
        <v>13.45</v>
      </c>
      <c r="CD2" s="2" t="n">
        <f aca="false">Sheet1!CC2-Sheet1!J2</f>
        <v>13.45</v>
      </c>
      <c r="CE2" s="2" t="n">
        <f aca="false">Sheet1!CD2-Sheet1!J2</f>
        <v>13.45</v>
      </c>
      <c r="CF2" s="2" t="n">
        <f aca="false">Sheet1!CE2-Sheet1!J2</f>
        <v>13.45</v>
      </c>
      <c r="CG2" s="2" t="n">
        <f aca="false">Sheet1!CF2-Sheet1!J2</f>
        <v>13.45</v>
      </c>
      <c r="CH2" s="2" t="n">
        <f aca="false">Sheet1!CG2-Sheet1!J2</f>
        <v>13.45</v>
      </c>
      <c r="CI2" s="2" t="n">
        <f aca="false">Sheet1!CH2-Sheet1!J2</f>
        <v>13.45</v>
      </c>
      <c r="CJ2" s="2" t="n">
        <f aca="false">Sheet1!CI2-Sheet1!J2</f>
        <v>13.45</v>
      </c>
      <c r="CK2" s="2" t="n">
        <f aca="false">Sheet1!CJ2-Sheet1!J2</f>
        <v>6.64</v>
      </c>
      <c r="CL2" s="2" t="n">
        <f aca="false">Sheet1!CK2-Sheet1!J2</f>
        <v>13.45</v>
      </c>
      <c r="CM2" s="2" t="n">
        <f aca="false">Sheet1!CL2-Sheet1!J2</f>
        <v>13.45</v>
      </c>
      <c r="CN2" s="2" t="n">
        <f aca="false">Sheet1!CM2-Sheet1!J2</f>
        <v>13.45</v>
      </c>
      <c r="CO2" s="2" t="n">
        <f aca="false">Sheet1!CN2-Sheet1!J2</f>
        <v>13.45</v>
      </c>
      <c r="CP2" s="2" t="n">
        <f aca="false">Sheet1!CO2-Sheet1!J2</f>
        <v>13.45</v>
      </c>
      <c r="CQ2" s="2" t="n">
        <f aca="false">Sheet1!CP2-Sheet1!J2</f>
        <v>6.1</v>
      </c>
      <c r="CR2" s="2" t="n">
        <f aca="false">Sheet1!CQ2-Sheet1!J2</f>
        <v>13.45</v>
      </c>
      <c r="CS2" s="2" t="n">
        <f aca="false">Sheet1!CR2-Sheet1!J2</f>
        <v>13.45</v>
      </c>
      <c r="CT2" s="2" t="n">
        <f aca="false">Sheet1!CS2-Sheet1!J2</f>
        <v>13.45</v>
      </c>
      <c r="CU2" s="2" t="n">
        <f aca="false">Sheet1!CT2-Sheet1!J2</f>
        <v>13.45</v>
      </c>
      <c r="CV2" s="2" t="n">
        <f aca="false">Sheet1!CU2-Sheet1!J2</f>
        <v>13.45</v>
      </c>
      <c r="CW2" s="2" t="n">
        <f aca="false">Sheet1!CV2-Sheet1!J2</f>
        <v>13.45</v>
      </c>
    </row>
    <row r="3" customFormat="false" ht="12.75" hidden="false" customHeight="false" outlineLevel="0" collapsed="false">
      <c r="A3" s="0" t="s">
        <v>100</v>
      </c>
      <c r="B3" s="0" t="s">
        <v>101</v>
      </c>
      <c r="C3" s="0" t="s">
        <v>102</v>
      </c>
      <c r="D3" s="0" t="s">
        <v>104</v>
      </c>
      <c r="E3" s="0" t="s">
        <v>218</v>
      </c>
      <c r="F3" s="0" t="n">
        <f aca="false">Sheet1!E3-Sheet1!J3</f>
        <v>-1.3131705</v>
      </c>
      <c r="G3" s="0" t="n">
        <f aca="false">Sheet1!F3-Sheet1!J3</f>
        <v>2.0985985</v>
      </c>
      <c r="H3" s="0" t="n">
        <f aca="false">Sheet1!G3-Sheet1!J3</f>
        <v>-0.666117499999999</v>
      </c>
      <c r="I3" s="0" t="n">
        <f aca="false">Sheet1!H3-Sheet1!J3</f>
        <v>5.286184</v>
      </c>
      <c r="J3" s="0" t="n">
        <f aca="false">Sheet1!I3-Sheet1!J3</f>
        <v>3.1392165</v>
      </c>
      <c r="K3" s="0" t="n">
        <f aca="false">Sheet1!J3-Sheet1!J3</f>
        <v>0</v>
      </c>
      <c r="L3" s="0" t="n">
        <f aca="false">Sheet1!K3-Sheet1!J3</f>
        <v>-1.599251</v>
      </c>
      <c r="M3" s="0" t="n">
        <f aca="false">Sheet1!L3-Sheet1!J3</f>
        <v>0.726964500000005</v>
      </c>
      <c r="N3" s="0" t="n">
        <f aca="false">Sheet1!M3-Sheet1!J3</f>
        <v>7.6930945</v>
      </c>
      <c r="O3" s="0" t="n">
        <f aca="false">Sheet1!N3-Sheet1!J3</f>
        <v>1.69713</v>
      </c>
      <c r="P3" s="0" t="n">
        <f aca="false">Sheet1!O3-Sheet1!J3</f>
        <v>1.794771</v>
      </c>
      <c r="Q3" s="0" t="n">
        <f aca="false">Sheet1!P3-Sheet1!J3</f>
        <v>2.298478</v>
      </c>
      <c r="R3" s="0" t="n">
        <f aca="false">Sheet1!Q3-Sheet1!J3</f>
        <v>7.4219665</v>
      </c>
      <c r="S3" s="0" t="n">
        <f aca="false">Sheet1!R3-Sheet1!J3</f>
        <v>13.7013395</v>
      </c>
      <c r="T3" s="0" t="n">
        <f aca="false">Sheet1!S3-Sheet1!J3</f>
        <v>3.98317</v>
      </c>
      <c r="U3" s="2" t="n">
        <f aca="false">Sheet1!T3-Sheet1!J3</f>
        <v>3.66228750000001</v>
      </c>
      <c r="V3" s="0" t="n">
        <f aca="false">Sheet1!U3-Sheet1!J3</f>
        <v>13.7013395</v>
      </c>
      <c r="W3" s="0" t="n">
        <f aca="false">Sheet1!V3-Sheet1!J3</f>
        <v>0.388976000000003</v>
      </c>
      <c r="X3" s="0" t="n">
        <f aca="false">Sheet1!W3-Sheet1!J3</f>
        <v>4.103289</v>
      </c>
      <c r="Y3" s="0" t="n">
        <f aca="false">Sheet1!X3-Sheet1!J3</f>
        <v>1.8766885</v>
      </c>
      <c r="Z3" s="0" t="n">
        <f aca="false">Sheet1!Y3-Sheet1!J3</f>
        <v>2.7441905</v>
      </c>
      <c r="AA3" s="0" t="n">
        <f aca="false">Sheet1!Z3-Sheet1!J3</f>
        <v>13.7013395</v>
      </c>
      <c r="AB3" s="0" t="n">
        <f aca="false">Sheet1!AA3-Sheet1!J3</f>
        <v>2.907468</v>
      </c>
      <c r="AC3" s="2" t="n">
        <f aca="false">Sheet1!AB3-Sheet1!J3</f>
        <v>3.7623125</v>
      </c>
      <c r="AD3" s="0" t="n">
        <f aca="false">Sheet1!AC3-Sheet1!J3</f>
        <v>13.7013395</v>
      </c>
      <c r="AE3" s="0" t="n">
        <f aca="false">Sheet1!AD3-Sheet1!J3</f>
        <v>13.7013395</v>
      </c>
      <c r="AF3" s="0" t="n">
        <f aca="false">Sheet1!AE3-Sheet1!J3</f>
        <v>3.652231</v>
      </c>
      <c r="AG3" s="0" t="n">
        <f aca="false">Sheet1!AF3-Sheet1!J3</f>
        <v>8.1961055</v>
      </c>
      <c r="AH3" s="0" t="n">
        <f aca="false">Sheet1!AG3-Sheet1!J3</f>
        <v>6.7177885</v>
      </c>
      <c r="AI3" s="0" t="n">
        <f aca="false">Sheet1!AH3-Sheet1!J3</f>
        <v>13.7013395</v>
      </c>
      <c r="AJ3" s="0" t="n">
        <f aca="false">Sheet1!AI3-Sheet1!J3</f>
        <v>13.7013395</v>
      </c>
      <c r="AK3" s="0" t="n">
        <f aca="false">Sheet1!AJ3-Sheet1!J3</f>
        <v>13.7013395</v>
      </c>
      <c r="AL3" s="0" t="n">
        <f aca="false">Sheet1!AK3-Sheet1!J3</f>
        <v>8.39753500000001</v>
      </c>
      <c r="AM3" s="0" t="n">
        <f aca="false">Sheet1!AL3-Sheet1!J3</f>
        <v>3.545652</v>
      </c>
      <c r="AN3" s="0" t="n">
        <f aca="false">Sheet1!AM3-Sheet1!J3</f>
        <v>7.0994845</v>
      </c>
      <c r="AO3" s="0" t="n">
        <f aca="false">Sheet1!AN3-Sheet1!J3</f>
        <v>5.965606</v>
      </c>
      <c r="AP3" s="0" t="n">
        <f aca="false">Sheet1!AO3-Sheet1!J3</f>
        <v>13.7013395</v>
      </c>
      <c r="AQ3" s="0" t="n">
        <f aca="false">Sheet1!AP3-Sheet1!J3</f>
        <v>6.9472025</v>
      </c>
      <c r="AR3" s="0" t="n">
        <f aca="false">Sheet1!AQ3-Sheet1!J3</f>
        <v>3.60632750000001</v>
      </c>
      <c r="AS3" s="0" t="n">
        <f aca="false">Sheet1!AR3-Sheet1!J3</f>
        <v>-1.743398</v>
      </c>
      <c r="AT3" s="0" t="n">
        <f aca="false">Sheet1!AS3-Sheet1!J3</f>
        <v>5.9718685</v>
      </c>
      <c r="AU3" s="0" t="n">
        <f aca="false">Sheet1!AT3-Sheet1!J3</f>
        <v>13.7013395</v>
      </c>
      <c r="AV3" s="0" t="n">
        <f aca="false">Sheet1!AU3-Sheet1!J3</f>
        <v>8.1712745</v>
      </c>
      <c r="AW3" s="0" t="n">
        <f aca="false">Sheet1!AV3-Sheet1!J3</f>
        <v>13.7013395</v>
      </c>
      <c r="AX3" s="0" t="n">
        <f aca="false">Sheet1!AW3-Sheet1!J3</f>
        <v>13.7013395</v>
      </c>
      <c r="AY3" s="0" t="n">
        <f aca="false">Sheet1!AX3-Sheet1!J3</f>
        <v>4.495513</v>
      </c>
      <c r="AZ3" s="0" t="n">
        <f aca="false">Sheet1!AY3-Sheet1!J3</f>
        <v>13.7013395</v>
      </c>
      <c r="BA3" s="0" t="n">
        <f aca="false">Sheet1!AZ3-Sheet1!J3</f>
        <v>13.7013395</v>
      </c>
      <c r="BB3" s="0" t="n">
        <f aca="false">Sheet1!BA3-Sheet1!J3</f>
        <v>13.7013395</v>
      </c>
      <c r="BC3" s="0" t="n">
        <f aca="false">Sheet1!BB3-Sheet1!J3</f>
        <v>2.1216505</v>
      </c>
      <c r="BD3" s="0" t="n">
        <f aca="false">Sheet1!BC3-Sheet1!J3</f>
        <v>13.7013395</v>
      </c>
      <c r="BE3" s="0" t="n">
        <f aca="false">Sheet1!AZ3-Sheet1!J3</f>
        <v>13.7013395</v>
      </c>
      <c r="BF3" s="0" t="n">
        <f aca="false">Sheet1!BE3-Sheet1!J3</f>
        <v>9.17591450000001</v>
      </c>
      <c r="BG3" s="0" t="n">
        <f aca="false">Sheet1!BF3-Sheet1!J3</f>
        <v>13.7013395</v>
      </c>
      <c r="BH3" s="0" t="n">
        <f aca="false">Sheet1!BG3-Sheet1!J3</f>
        <v>4.9288575</v>
      </c>
      <c r="BI3" s="0" t="n">
        <f aca="false">Sheet1!BH3-Sheet1!J3</f>
        <v>13.7013395</v>
      </c>
      <c r="BJ3" s="0" t="n">
        <f aca="false">Sheet1!BI3-Sheet1!J3</f>
        <v>12.4463085</v>
      </c>
      <c r="BK3" s="0" t="n">
        <f aca="false">Sheet1!BJ3-Sheet1!J3</f>
        <v>8.4632015</v>
      </c>
      <c r="BL3" s="0" t="n">
        <f aca="false">Sheet1!BK3-Sheet1!J3</f>
        <v>4.2899</v>
      </c>
      <c r="BM3" s="0" t="n">
        <f aca="false">Sheet1!BL3-Sheet1!J3</f>
        <v>7.4147195</v>
      </c>
      <c r="BN3" s="0" t="n">
        <f aca="false">Sheet1!BM3-Sheet1!J3</f>
        <v>13.7013395</v>
      </c>
      <c r="BO3" s="0" t="n">
        <f aca="false">Sheet1!BN3-Sheet1!J3</f>
        <v>8.027164</v>
      </c>
      <c r="BP3" s="0" t="n">
        <f aca="false">Sheet1!BO3-Sheet1!J3</f>
        <v>2.79334650000001</v>
      </c>
      <c r="BQ3" s="0" t="n">
        <f aca="false">Sheet1!BP3-Sheet1!J3</f>
        <v>13.7013395</v>
      </c>
      <c r="BR3" s="0" t="n">
        <f aca="false">Sheet1!BQ3-Sheet1!J3</f>
        <v>13.7013395</v>
      </c>
      <c r="BS3" s="0" t="n">
        <f aca="false">Sheet1!BR3-Sheet1!J3</f>
        <v>13.7013395</v>
      </c>
      <c r="BT3" s="0" t="n">
        <f aca="false">Sheet1!BS3-Sheet1!J3</f>
        <v>13.7013395</v>
      </c>
      <c r="BU3" s="0" t="n">
        <f aca="false">Sheet1!BT3-Sheet1!J3</f>
        <v>13.7013395</v>
      </c>
      <c r="BV3" s="0" t="n">
        <f aca="false">Sheet1!BU3-Sheet1!J3</f>
        <v>13.7013395</v>
      </c>
      <c r="BW3" s="0" t="n">
        <f aca="false">Sheet1!BV3-Sheet1!J3</f>
        <v>13.7013395</v>
      </c>
      <c r="BX3" s="0" t="n">
        <f aca="false">Sheet1!BW3-Sheet1!J3</f>
        <v>13.7013395</v>
      </c>
      <c r="BY3" s="0" t="n">
        <f aca="false">Sheet1!BX3-Sheet1!J3</f>
        <v>13.7013395</v>
      </c>
      <c r="BZ3" s="0" t="n">
        <f aca="false">Sheet1!BY3-Sheet1!J3</f>
        <v>13.7013395</v>
      </c>
      <c r="CA3" s="0" t="n">
        <f aca="false">Sheet1!BZ3-Sheet1!J3</f>
        <v>13.7013395</v>
      </c>
      <c r="CB3" s="0" t="n">
        <f aca="false">Sheet1!CA3-Sheet1!J3</f>
        <v>13.7013395</v>
      </c>
      <c r="CC3" s="0" t="n">
        <f aca="false">Sheet1!CB3-Sheet1!J3</f>
        <v>13.7013395</v>
      </c>
      <c r="CD3" s="0" t="n">
        <f aca="false">Sheet1!CC3-Sheet1!J3</f>
        <v>13.7013395</v>
      </c>
      <c r="CE3" s="0" t="n">
        <f aca="false">Sheet1!CD3-Sheet1!J3</f>
        <v>13.7013395</v>
      </c>
      <c r="CF3" s="0" t="n">
        <f aca="false">Sheet1!CE3-Sheet1!J3</f>
        <v>13.7013395</v>
      </c>
      <c r="CG3" s="0" t="n">
        <f aca="false">Sheet1!CF3-Sheet1!J3</f>
        <v>13.7013395</v>
      </c>
      <c r="CH3" s="0" t="n">
        <f aca="false">Sheet1!CG3-Sheet1!J3</f>
        <v>13.7013395</v>
      </c>
      <c r="CI3" s="0" t="n">
        <f aca="false">Sheet1!CH3-Sheet1!J3</f>
        <v>8.079683</v>
      </c>
      <c r="CJ3" s="0" t="n">
        <f aca="false">Sheet1!CI3-Sheet1!J3</f>
        <v>13.7013395</v>
      </c>
      <c r="CK3" s="0" t="n">
        <f aca="false">Sheet1!CJ3-Sheet1!J3</f>
        <v>13.7013395</v>
      </c>
      <c r="CL3" s="0" t="n">
        <f aca="false">Sheet1!CK3-Sheet1!J3</f>
        <v>13.7013395</v>
      </c>
      <c r="CM3" s="0" t="n">
        <f aca="false">Sheet1!CL3-Sheet1!J3</f>
        <v>13.7013395</v>
      </c>
      <c r="CN3" s="0" t="n">
        <f aca="false">Sheet1!CM3-Sheet1!J3</f>
        <v>13.7013395</v>
      </c>
      <c r="CO3" s="0" t="n">
        <f aca="false">Sheet1!CN3-Sheet1!J3</f>
        <v>13.7013395</v>
      </c>
      <c r="CP3" s="0" t="n">
        <f aca="false">Sheet1!CO3-Sheet1!J3</f>
        <v>13.7013395</v>
      </c>
      <c r="CQ3" s="0" t="n">
        <f aca="false">Sheet1!CP3-Sheet1!J3</f>
        <v>13.7013395</v>
      </c>
      <c r="CR3" s="0" t="n">
        <f aca="false">Sheet1!CQ3-Sheet1!J3</f>
        <v>13.7013395</v>
      </c>
      <c r="CS3" s="0" t="n">
        <f aca="false">Sheet1!CR3-Sheet1!J3</f>
        <v>13.7013395</v>
      </c>
      <c r="CT3" s="0" t="n">
        <f aca="false">Sheet1!CS3-Sheet1!J3</f>
        <v>13.7013395</v>
      </c>
      <c r="CU3" s="0" t="n">
        <f aca="false">Sheet1!CT3-Sheet1!J3</f>
        <v>13.7013395</v>
      </c>
      <c r="CV3" s="0" t="n">
        <f aca="false">Sheet1!CU3-Sheet1!J3</f>
        <v>13.7013395</v>
      </c>
      <c r="CW3" s="0" t="n">
        <f aca="false">Sheet1!CV3-Sheet1!J3</f>
        <v>13.7013395</v>
      </c>
    </row>
    <row r="4" customFormat="false" ht="12.75" hidden="false" customHeight="false" outlineLevel="0" collapsed="false">
      <c r="A4" s="0" t="s">
        <v>100</v>
      </c>
      <c r="B4" s="0" t="s">
        <v>101</v>
      </c>
      <c r="C4" s="0" t="s">
        <v>102</v>
      </c>
      <c r="D4" s="0" t="s">
        <v>105</v>
      </c>
      <c r="E4" s="0" t="s">
        <v>218</v>
      </c>
      <c r="F4" s="0" t="n">
        <f aca="false">Sheet1!E4-Sheet1!J4</f>
        <v>-1.035</v>
      </c>
      <c r="G4" s="0" t="n">
        <f aca="false">Sheet1!F4-Sheet1!J4</f>
        <v>1.075</v>
      </c>
      <c r="H4" s="0" t="n">
        <f aca="false">Sheet1!G4-Sheet1!J4</f>
        <v>-0.615000000000002</v>
      </c>
      <c r="I4" s="0" t="n">
        <f aca="false">Sheet1!H4-Sheet1!J4</f>
        <v>13.865</v>
      </c>
      <c r="J4" s="0" t="n">
        <f aca="false">Sheet1!I4-Sheet1!J4</f>
        <v>-0.385000000000002</v>
      </c>
      <c r="K4" s="0" t="n">
        <f aca="false">Sheet1!J4-Sheet1!J4</f>
        <v>0</v>
      </c>
      <c r="L4" s="0" t="n">
        <f aca="false">Sheet1!K4-Sheet1!J4</f>
        <v>0.729999999999997</v>
      </c>
      <c r="M4" s="0" t="n">
        <f aca="false">Sheet1!L4-Sheet1!J4</f>
        <v>-1.345</v>
      </c>
      <c r="N4" s="0" t="n">
        <f aca="false">Sheet1!M4-Sheet1!J4</f>
        <v>13.865</v>
      </c>
      <c r="O4" s="0" t="n">
        <f aca="false">Sheet1!N4-Sheet1!J4</f>
        <v>1.58</v>
      </c>
      <c r="P4" s="0" t="n">
        <f aca="false">Sheet1!O4-Sheet1!J4</f>
        <v>3.105</v>
      </c>
      <c r="Q4" s="0" t="n">
        <f aca="false">Sheet1!P4-Sheet1!J4</f>
        <v>1.695</v>
      </c>
      <c r="R4" s="0" t="n">
        <f aca="false">Sheet1!Q4-Sheet1!J4</f>
        <v>3.18</v>
      </c>
      <c r="S4" s="0" t="n">
        <f aca="false">Sheet1!R4-Sheet1!J4</f>
        <v>13.865</v>
      </c>
      <c r="T4" s="0" t="n">
        <f aca="false">Sheet1!S4-Sheet1!J4</f>
        <v>2.595</v>
      </c>
      <c r="U4" s="2" t="n">
        <f aca="false">Sheet1!T4-Sheet1!J4</f>
        <v>7.775</v>
      </c>
      <c r="V4" s="0" t="n">
        <f aca="false">Sheet1!U4-Sheet1!J4</f>
        <v>13.865</v>
      </c>
      <c r="W4" s="0" t="n">
        <f aca="false">Sheet1!V4-Sheet1!J4</f>
        <v>13.865</v>
      </c>
      <c r="X4" s="0" t="n">
        <f aca="false">Sheet1!W4-Sheet1!J4</f>
        <v>6.61</v>
      </c>
      <c r="Y4" s="0" t="n">
        <f aca="false">Sheet1!X4-Sheet1!J4</f>
        <v>2.02</v>
      </c>
      <c r="Z4" s="0" t="n">
        <f aca="false">Sheet1!Y4-Sheet1!J4</f>
        <v>3.875</v>
      </c>
      <c r="AA4" s="0" t="n">
        <f aca="false">Sheet1!Z4-Sheet1!J4</f>
        <v>5.74</v>
      </c>
      <c r="AB4" s="0" t="n">
        <f aca="false">Sheet1!AA4-Sheet1!J4</f>
        <v>-2.35</v>
      </c>
      <c r="AC4" s="2" t="n">
        <f aca="false">Sheet1!AB4-Sheet1!J4</f>
        <v>5.17</v>
      </c>
      <c r="AD4" s="0" t="n">
        <f aca="false">Sheet1!AC4-Sheet1!J4</f>
        <v>3.36</v>
      </c>
      <c r="AE4" s="0" t="n">
        <f aca="false">Sheet1!AD4-Sheet1!J4</f>
        <v>5.06</v>
      </c>
      <c r="AF4" s="0" t="n">
        <f aca="false">Sheet1!AE4-Sheet1!J4</f>
        <v>6.975</v>
      </c>
      <c r="AG4" s="0" t="n">
        <f aca="false">Sheet1!AF4-Sheet1!J4</f>
        <v>2.68</v>
      </c>
      <c r="AH4" s="0" t="n">
        <f aca="false">Sheet1!AG4-Sheet1!J4</f>
        <v>13.865</v>
      </c>
      <c r="AI4" s="0" t="n">
        <f aca="false">Sheet1!AH4-Sheet1!J4</f>
        <v>13.865</v>
      </c>
      <c r="AJ4" s="0" t="n">
        <f aca="false">Sheet1!AI4-Sheet1!J4</f>
        <v>13.865</v>
      </c>
      <c r="AK4" s="0" t="n">
        <f aca="false">Sheet1!AJ4-Sheet1!J4</f>
        <v>11.095</v>
      </c>
      <c r="AL4" s="0" t="n">
        <f aca="false">Sheet1!AK4-Sheet1!J4</f>
        <v>13.865</v>
      </c>
      <c r="AM4" s="0" t="n">
        <f aca="false">Sheet1!AL4-Sheet1!J4</f>
        <v>3.445</v>
      </c>
      <c r="AN4" s="0" t="n">
        <f aca="false">Sheet1!AM4-Sheet1!J4</f>
        <v>6.22</v>
      </c>
      <c r="AO4" s="0" t="n">
        <f aca="false">Sheet1!AN4-Sheet1!J4</f>
        <v>6.335</v>
      </c>
      <c r="AP4" s="0" t="n">
        <f aca="false">Sheet1!AO4-Sheet1!J4</f>
        <v>1.295</v>
      </c>
      <c r="AQ4" s="0" t="n">
        <f aca="false">Sheet1!AP4-Sheet1!J4</f>
        <v>13.865</v>
      </c>
      <c r="AR4" s="0" t="n">
        <f aca="false">Sheet1!AQ4-Sheet1!J4</f>
        <v>4.225</v>
      </c>
      <c r="AS4" s="0" t="n">
        <f aca="false">Sheet1!AR4-Sheet1!J4</f>
        <v>13.865</v>
      </c>
      <c r="AT4" s="0" t="n">
        <f aca="false">Sheet1!AS4-Sheet1!J4</f>
        <v>6.99</v>
      </c>
      <c r="AU4" s="0" t="n">
        <f aca="false">Sheet1!AT4-Sheet1!J4</f>
        <v>5.66</v>
      </c>
      <c r="AV4" s="0" t="n">
        <f aca="false">Sheet1!AU4-Sheet1!J4</f>
        <v>7.195</v>
      </c>
      <c r="AW4" s="0" t="n">
        <f aca="false">Sheet1!AV4-Sheet1!J4</f>
        <v>6.375</v>
      </c>
      <c r="AX4" s="0" t="n">
        <f aca="false">Sheet1!AW4-Sheet1!J4</f>
        <v>13.865</v>
      </c>
      <c r="AY4" s="0" t="n">
        <f aca="false">Sheet1!AX4-Sheet1!J4</f>
        <v>6.05</v>
      </c>
      <c r="AZ4" s="0" t="n">
        <f aca="false">Sheet1!AY4-Sheet1!J4</f>
        <v>13.865</v>
      </c>
      <c r="BA4" s="0" t="n">
        <f aca="false">Sheet1!AZ4-Sheet1!J4</f>
        <v>7.18</v>
      </c>
      <c r="BB4" s="0" t="n">
        <f aca="false">Sheet1!BA4-Sheet1!J4</f>
        <v>13.865</v>
      </c>
      <c r="BC4" s="0" t="n">
        <f aca="false">Sheet1!BB4-Sheet1!J4</f>
        <v>1.165</v>
      </c>
      <c r="BD4" s="0" t="n">
        <f aca="false">Sheet1!BC4-Sheet1!J4</f>
        <v>13.865</v>
      </c>
      <c r="BE4" s="0" t="n">
        <f aca="false">Sheet1!AZ4-Sheet1!J4</f>
        <v>7.18</v>
      </c>
      <c r="BF4" s="0" t="n">
        <f aca="false">Sheet1!BE4-Sheet1!J4</f>
        <v>9.255</v>
      </c>
      <c r="BG4" s="0" t="n">
        <f aca="false">Sheet1!BF4-Sheet1!J4</f>
        <v>13.865</v>
      </c>
      <c r="BH4" s="0" t="n">
        <f aca="false">Sheet1!BG4-Sheet1!J4</f>
        <v>13.865</v>
      </c>
      <c r="BI4" s="0" t="n">
        <f aca="false">Sheet1!BH4-Sheet1!J4</f>
        <v>5.265</v>
      </c>
      <c r="BJ4" s="0" t="n">
        <f aca="false">Sheet1!BI4-Sheet1!J4</f>
        <v>13.23</v>
      </c>
      <c r="BK4" s="0" t="n">
        <f aca="false">Sheet1!BJ4-Sheet1!J4</f>
        <v>13.865</v>
      </c>
      <c r="BL4" s="0" t="n">
        <f aca="false">Sheet1!BK4-Sheet1!J4</f>
        <v>7.4</v>
      </c>
      <c r="BM4" s="0" t="n">
        <f aca="false">Sheet1!BL4-Sheet1!J4</f>
        <v>2</v>
      </c>
      <c r="BN4" s="0" t="n">
        <f aca="false">Sheet1!BM4-Sheet1!J4</f>
        <v>13.865</v>
      </c>
      <c r="BO4" s="0" t="n">
        <f aca="false">Sheet1!BN4-Sheet1!J4</f>
        <v>13.865</v>
      </c>
      <c r="BP4" s="0" t="n">
        <f aca="false">Sheet1!BO4-Sheet1!J4</f>
        <v>2.85</v>
      </c>
      <c r="BQ4" s="0" t="n">
        <f aca="false">Sheet1!BP4-Sheet1!J4</f>
        <v>1.145</v>
      </c>
      <c r="BR4" s="0" t="n">
        <f aca="false">Sheet1!BQ4-Sheet1!J4</f>
        <v>13.865</v>
      </c>
      <c r="BS4" s="0" t="n">
        <f aca="false">Sheet1!BR4-Sheet1!J4</f>
        <v>13.865</v>
      </c>
      <c r="BT4" s="0" t="n">
        <f aca="false">Sheet1!BS4-Sheet1!J4</f>
        <v>13.865</v>
      </c>
      <c r="BU4" s="0" t="n">
        <f aca="false">Sheet1!BT4-Sheet1!J4</f>
        <v>7.325</v>
      </c>
      <c r="BV4" s="0" t="n">
        <f aca="false">Sheet1!BU4-Sheet1!J4</f>
        <v>13.865</v>
      </c>
      <c r="BW4" s="0" t="n">
        <f aca="false">Sheet1!BV4-Sheet1!J4</f>
        <v>13.865</v>
      </c>
      <c r="BX4" s="0" t="n">
        <f aca="false">Sheet1!BW4-Sheet1!J4</f>
        <v>13.865</v>
      </c>
      <c r="BY4" s="0" t="n">
        <f aca="false">Sheet1!BX4-Sheet1!J4</f>
        <v>13.865</v>
      </c>
      <c r="BZ4" s="0" t="n">
        <f aca="false">Sheet1!BY4-Sheet1!J4</f>
        <v>13.865</v>
      </c>
      <c r="CA4" s="0" t="n">
        <f aca="false">Sheet1!BZ4-Sheet1!J4</f>
        <v>13.865</v>
      </c>
      <c r="CB4" s="0" t="n">
        <f aca="false">Sheet1!CA4-Sheet1!J4</f>
        <v>9.795</v>
      </c>
      <c r="CC4" s="0" t="n">
        <f aca="false">Sheet1!CB4-Sheet1!J4</f>
        <v>13.865</v>
      </c>
      <c r="CD4" s="0" t="n">
        <f aca="false">Sheet1!CC4-Sheet1!J4</f>
        <v>13.865</v>
      </c>
      <c r="CE4" s="0" t="n">
        <f aca="false">Sheet1!CD4-Sheet1!J4</f>
        <v>13.865</v>
      </c>
      <c r="CF4" s="0" t="n">
        <f aca="false">Sheet1!CE4-Sheet1!J4</f>
        <v>13.865</v>
      </c>
      <c r="CG4" s="0" t="n">
        <f aca="false">Sheet1!CF4-Sheet1!J4</f>
        <v>13.865</v>
      </c>
      <c r="CH4" s="0" t="n">
        <f aca="false">Sheet1!CG4-Sheet1!J4</f>
        <v>13.865</v>
      </c>
      <c r="CI4" s="0" t="n">
        <f aca="false">Sheet1!CH4-Sheet1!J4</f>
        <v>4.64</v>
      </c>
      <c r="CJ4" s="0" t="n">
        <f aca="false">Sheet1!CI4-Sheet1!J4</f>
        <v>13.865</v>
      </c>
      <c r="CK4" s="0" t="n">
        <f aca="false">Sheet1!CJ4-Sheet1!J4</f>
        <v>13.865</v>
      </c>
      <c r="CL4" s="0" t="n">
        <f aca="false">Sheet1!CK4-Sheet1!J4</f>
        <v>13.865</v>
      </c>
      <c r="CM4" s="0" t="n">
        <f aca="false">Sheet1!CL4-Sheet1!J4</f>
        <v>13.865</v>
      </c>
      <c r="CN4" s="0" t="n">
        <f aca="false">Sheet1!CM4-Sheet1!J4</f>
        <v>13.865</v>
      </c>
      <c r="CO4" s="0" t="n">
        <f aca="false">Sheet1!CN4-Sheet1!J4</f>
        <v>13.865</v>
      </c>
      <c r="CP4" s="0" t="n">
        <f aca="false">Sheet1!CO4-Sheet1!J4</f>
        <v>13.865</v>
      </c>
      <c r="CQ4" s="0" t="n">
        <f aca="false">Sheet1!CP4-Sheet1!J4</f>
        <v>6.05</v>
      </c>
      <c r="CR4" s="0" t="n">
        <f aca="false">Sheet1!CQ4-Sheet1!J4</f>
        <v>13.865</v>
      </c>
      <c r="CS4" s="0" t="n">
        <f aca="false">Sheet1!CR4-Sheet1!J4</f>
        <v>13.865</v>
      </c>
      <c r="CT4" s="0" t="n">
        <f aca="false">Sheet1!CS4-Sheet1!J4</f>
        <v>13.865</v>
      </c>
      <c r="CU4" s="0" t="n">
        <f aca="false">Sheet1!CT4-Sheet1!J4</f>
        <v>13.865</v>
      </c>
      <c r="CV4" s="0" t="n">
        <f aca="false">Sheet1!CU4-Sheet1!J4</f>
        <v>13.865</v>
      </c>
      <c r="CW4" s="0" t="n">
        <f aca="false">Sheet1!CV4-Sheet1!J4</f>
        <v>13.865</v>
      </c>
    </row>
    <row r="5" customFormat="false" ht="12.75" hidden="false" customHeight="false" outlineLevel="0" collapsed="false">
      <c r="A5" s="0" t="s">
        <v>100</v>
      </c>
      <c r="B5" s="0" t="s">
        <v>101</v>
      </c>
      <c r="C5" s="0" t="s">
        <v>102</v>
      </c>
      <c r="D5" s="0" t="s">
        <v>106</v>
      </c>
      <c r="E5" s="0" t="s">
        <v>218</v>
      </c>
      <c r="F5" s="0" t="n">
        <f aca="false">Sheet1!E5-Sheet1!J5</f>
        <v>-1.175</v>
      </c>
      <c r="G5" s="0" t="n">
        <f aca="false">Sheet1!F5-Sheet1!J5</f>
        <v>1.11</v>
      </c>
      <c r="H5" s="0" t="n">
        <f aca="false">Sheet1!G5-Sheet1!J5</f>
        <v>-0.73</v>
      </c>
      <c r="I5" s="0" t="n">
        <f aca="false">Sheet1!H5-Sheet1!J5</f>
        <v>2.475</v>
      </c>
      <c r="J5" s="0" t="n">
        <f aca="false">Sheet1!I5-Sheet1!J5</f>
        <v>0.349999999999998</v>
      </c>
      <c r="K5" s="0" t="n">
        <f aca="false">Sheet1!J5-Sheet1!J5</f>
        <v>0</v>
      </c>
      <c r="L5" s="0" t="n">
        <f aca="false">Sheet1!K5-Sheet1!J5</f>
        <v>3.02</v>
      </c>
      <c r="M5" s="0" t="n">
        <f aca="false">Sheet1!L5-Sheet1!J5</f>
        <v>-0.140000000000001</v>
      </c>
      <c r="N5" s="0" t="n">
        <f aca="false">Sheet1!M5-Sheet1!J5</f>
        <v>3.765</v>
      </c>
      <c r="O5" s="0" t="n">
        <f aca="false">Sheet1!N5-Sheet1!J5</f>
        <v>1.86</v>
      </c>
      <c r="P5" s="0" t="n">
        <f aca="false">Sheet1!O5-Sheet1!J5</f>
        <v>3.445</v>
      </c>
      <c r="Q5" s="0" t="n">
        <f aca="false">Sheet1!P5-Sheet1!J5</f>
        <v>1.635</v>
      </c>
      <c r="R5" s="0" t="n">
        <f aca="false">Sheet1!Q5-Sheet1!J5</f>
        <v>5.155</v>
      </c>
      <c r="S5" s="0" t="n">
        <f aca="false">Sheet1!R5-Sheet1!J5</f>
        <v>3.245</v>
      </c>
      <c r="T5" s="0" t="n">
        <f aca="false">Sheet1!S5-Sheet1!J5</f>
        <v>3.155</v>
      </c>
      <c r="U5" s="2" t="n">
        <f aca="false">Sheet1!T5-Sheet1!J5</f>
        <v>3.975</v>
      </c>
      <c r="V5" s="0" t="n">
        <f aca="false">Sheet1!U5-Sheet1!J5</f>
        <v>4.525</v>
      </c>
      <c r="W5" s="0" t="n">
        <f aca="false">Sheet1!V5-Sheet1!J5</f>
        <v>13.56</v>
      </c>
      <c r="X5" s="0" t="n">
        <f aca="false">Sheet1!W5-Sheet1!J5</f>
        <v>4.59</v>
      </c>
      <c r="Y5" s="0" t="n">
        <f aca="false">Sheet1!X5-Sheet1!J5</f>
        <v>0.125</v>
      </c>
      <c r="Z5" s="0" t="n">
        <f aca="false">Sheet1!Y5-Sheet1!J5</f>
        <v>1.895</v>
      </c>
      <c r="AA5" s="0" t="n">
        <f aca="false">Sheet1!Z5-Sheet1!J5</f>
        <v>4.185</v>
      </c>
      <c r="AB5" s="0" t="n">
        <f aca="false">Sheet1!AA5-Sheet1!J5</f>
        <v>-2.745</v>
      </c>
      <c r="AC5" s="2" t="n">
        <f aca="false">Sheet1!AB5-Sheet1!J5</f>
        <v>4.77</v>
      </c>
      <c r="AD5" s="0" t="n">
        <f aca="false">Sheet1!AC5-Sheet1!J5</f>
        <v>3.825</v>
      </c>
      <c r="AE5" s="0" t="n">
        <f aca="false">Sheet1!AD5-Sheet1!J5</f>
        <v>2.5</v>
      </c>
      <c r="AF5" s="0" t="n">
        <f aca="false">Sheet1!AE5-Sheet1!J5</f>
        <v>4.23</v>
      </c>
      <c r="AG5" s="0" t="n">
        <f aca="false">Sheet1!AF5-Sheet1!J5</f>
        <v>5.925</v>
      </c>
      <c r="AH5" s="0" t="n">
        <f aca="false">Sheet1!AG5-Sheet1!J5</f>
        <v>8.09</v>
      </c>
      <c r="AI5" s="0" t="n">
        <f aca="false">Sheet1!AH5-Sheet1!J5</f>
        <v>6.415</v>
      </c>
      <c r="AJ5" s="0" t="n">
        <f aca="false">Sheet1!AI5-Sheet1!J5</f>
        <v>7.06</v>
      </c>
      <c r="AK5" s="0" t="n">
        <f aca="false">Sheet1!AJ5-Sheet1!J5</f>
        <v>7.58</v>
      </c>
      <c r="AL5" s="0" t="n">
        <f aca="false">Sheet1!AK5-Sheet1!J5</f>
        <v>13.72</v>
      </c>
      <c r="AM5" s="0" t="n">
        <f aca="false">Sheet1!AL5-Sheet1!J5</f>
        <v>1.67</v>
      </c>
      <c r="AN5" s="0" t="n">
        <f aca="false">Sheet1!AM5-Sheet1!J5</f>
        <v>7.1</v>
      </c>
      <c r="AO5" s="0" t="n">
        <f aca="false">Sheet1!AN5-Sheet1!J5</f>
        <v>6.25</v>
      </c>
      <c r="AP5" s="0" t="n">
        <f aca="false">Sheet1!AO5-Sheet1!J5</f>
        <v>6</v>
      </c>
      <c r="AQ5" s="0" t="n">
        <f aca="false">Sheet1!AP5-Sheet1!J5</f>
        <v>8.595</v>
      </c>
      <c r="AR5" s="0" t="n">
        <f aca="false">Sheet1!AQ5-Sheet1!J5</f>
        <v>3.905</v>
      </c>
      <c r="AS5" s="0" t="n">
        <f aca="false">Sheet1!AR5-Sheet1!J5</f>
        <v>9.455</v>
      </c>
      <c r="AT5" s="0" t="n">
        <f aca="false">Sheet1!AS5-Sheet1!J5</f>
        <v>6.54</v>
      </c>
      <c r="AU5" s="0" t="n">
        <f aca="false">Sheet1!AT5-Sheet1!J5</f>
        <v>3.915</v>
      </c>
      <c r="AV5" s="0" t="n">
        <f aca="false">Sheet1!AU5-Sheet1!J5</f>
        <v>6.28</v>
      </c>
      <c r="AW5" s="0" t="n">
        <f aca="false">Sheet1!AV5-Sheet1!J5</f>
        <v>13.72</v>
      </c>
      <c r="AX5" s="0" t="n">
        <f aca="false">Sheet1!AW5-Sheet1!J5</f>
        <v>7.38</v>
      </c>
      <c r="AY5" s="0" t="n">
        <f aca="false">Sheet1!AX5-Sheet1!J5</f>
        <v>6.585</v>
      </c>
      <c r="AZ5" s="0" t="n">
        <f aca="false">Sheet1!AY5-Sheet1!J5</f>
        <v>13.72</v>
      </c>
      <c r="BA5" s="0" t="n">
        <f aca="false">Sheet1!AZ5-Sheet1!J5</f>
        <v>6.84</v>
      </c>
      <c r="BB5" s="0" t="n">
        <f aca="false">Sheet1!BA5-Sheet1!J5</f>
        <v>7.35</v>
      </c>
      <c r="BC5" s="0" t="n">
        <f aca="false">Sheet1!BB5-Sheet1!J5</f>
        <v>0.125</v>
      </c>
      <c r="BD5" s="0" t="n">
        <f aca="false">Sheet1!BC5-Sheet1!J5</f>
        <v>13.72</v>
      </c>
      <c r="BE5" s="0" t="n">
        <f aca="false">Sheet1!AZ5-Sheet1!J5</f>
        <v>6.84</v>
      </c>
      <c r="BF5" s="0" t="n">
        <f aca="false">Sheet1!BE5-Sheet1!J5</f>
        <v>13.72</v>
      </c>
      <c r="BG5" s="0" t="n">
        <f aca="false">Sheet1!BF5-Sheet1!J5</f>
        <v>13.72</v>
      </c>
      <c r="BH5" s="0" t="n">
        <f aca="false">Sheet1!BG5-Sheet1!J5</f>
        <v>13.72</v>
      </c>
      <c r="BI5" s="0" t="n">
        <f aca="false">Sheet1!BH5-Sheet1!J5</f>
        <v>13.72</v>
      </c>
      <c r="BJ5" s="0" t="n">
        <f aca="false">Sheet1!BI5-Sheet1!J5</f>
        <v>12.36</v>
      </c>
      <c r="BK5" s="0" t="n">
        <f aca="false">Sheet1!BJ5-Sheet1!J5</f>
        <v>6.66</v>
      </c>
      <c r="BL5" s="0" t="n">
        <f aca="false">Sheet1!BK5-Sheet1!J5</f>
        <v>13.72</v>
      </c>
      <c r="BM5" s="0" t="n">
        <f aca="false">Sheet1!BL5-Sheet1!J5</f>
        <v>0.785</v>
      </c>
      <c r="BN5" s="0" t="n">
        <f aca="false">Sheet1!BM5-Sheet1!J5</f>
        <v>13.72</v>
      </c>
      <c r="BO5" s="0" t="n">
        <f aca="false">Sheet1!BN5-Sheet1!J5</f>
        <v>9.725</v>
      </c>
      <c r="BP5" s="0" t="n">
        <f aca="false">Sheet1!BO5-Sheet1!J5</f>
        <v>1.555</v>
      </c>
      <c r="BQ5" s="0" t="n">
        <f aca="false">Sheet1!BP5-Sheet1!J5</f>
        <v>3.63</v>
      </c>
      <c r="BR5" s="0" t="n">
        <f aca="false">Sheet1!BQ5-Sheet1!J5</f>
        <v>13.72</v>
      </c>
      <c r="BS5" s="0" t="n">
        <f aca="false">Sheet1!BR5-Sheet1!J5</f>
        <v>13.72</v>
      </c>
      <c r="BT5" s="0" t="n">
        <f aca="false">Sheet1!BS5-Sheet1!J5</f>
        <v>13.72</v>
      </c>
      <c r="BU5" s="0" t="n">
        <f aca="false">Sheet1!BT5-Sheet1!J5</f>
        <v>6.76</v>
      </c>
      <c r="BV5" s="0" t="n">
        <f aca="false">Sheet1!BU5-Sheet1!J5</f>
        <v>13.72</v>
      </c>
      <c r="BW5" s="0" t="n">
        <f aca="false">Sheet1!BV5-Sheet1!J5</f>
        <v>13.72</v>
      </c>
      <c r="BX5" s="0" t="n">
        <f aca="false">Sheet1!BW5-Sheet1!J5</f>
        <v>13.72</v>
      </c>
      <c r="BY5" s="0" t="n">
        <f aca="false">Sheet1!BX5-Sheet1!J5</f>
        <v>13.72</v>
      </c>
      <c r="BZ5" s="0" t="n">
        <f aca="false">Sheet1!BY5-Sheet1!J5</f>
        <v>13.72</v>
      </c>
      <c r="CA5" s="0" t="n">
        <f aca="false">Sheet1!BZ5-Sheet1!J5</f>
        <v>13.72</v>
      </c>
      <c r="CB5" s="0" t="n">
        <f aca="false">Sheet1!CA5-Sheet1!J5</f>
        <v>13.72</v>
      </c>
      <c r="CC5" s="0" t="n">
        <f aca="false">Sheet1!CB5-Sheet1!J5</f>
        <v>13.72</v>
      </c>
      <c r="CD5" s="0" t="n">
        <f aca="false">Sheet1!CC5-Sheet1!J5</f>
        <v>13.72</v>
      </c>
      <c r="CE5" s="0" t="n">
        <f aca="false">Sheet1!CD5-Sheet1!J5</f>
        <v>13.72</v>
      </c>
      <c r="CF5" s="0" t="n">
        <f aca="false">Sheet1!CE5-Sheet1!J5</f>
        <v>13.72</v>
      </c>
      <c r="CG5" s="0" t="n">
        <f aca="false">Sheet1!CF5-Sheet1!J5</f>
        <v>13.72</v>
      </c>
      <c r="CH5" s="0" t="n">
        <f aca="false">Sheet1!CG5-Sheet1!J5</f>
        <v>13.72</v>
      </c>
      <c r="CI5" s="0" t="n">
        <f aca="false">Sheet1!CH5-Sheet1!J5</f>
        <v>13.72</v>
      </c>
      <c r="CJ5" s="0" t="n">
        <f aca="false">Sheet1!CI5-Sheet1!J5</f>
        <v>13.72</v>
      </c>
      <c r="CK5" s="0" t="n">
        <f aca="false">Sheet1!CJ5-Sheet1!J5</f>
        <v>13.72</v>
      </c>
      <c r="CL5" s="0" t="n">
        <f aca="false">Sheet1!CK5-Sheet1!J5</f>
        <v>13.72</v>
      </c>
      <c r="CM5" s="0" t="n">
        <f aca="false">Sheet1!CL5-Sheet1!J5</f>
        <v>13.72</v>
      </c>
      <c r="CN5" s="0" t="n">
        <f aca="false">Sheet1!CM5-Sheet1!J5</f>
        <v>13.72</v>
      </c>
      <c r="CO5" s="0" t="n">
        <f aca="false">Sheet1!CN5-Sheet1!J5</f>
        <v>13.72</v>
      </c>
      <c r="CP5" s="0" t="n">
        <f aca="false">Sheet1!CO5-Sheet1!J5</f>
        <v>13.72</v>
      </c>
      <c r="CQ5" s="0" t="n">
        <f aca="false">Sheet1!CP5-Sheet1!J5</f>
        <v>13.72</v>
      </c>
      <c r="CR5" s="0" t="n">
        <f aca="false">Sheet1!CQ5-Sheet1!J5</f>
        <v>13.72</v>
      </c>
      <c r="CS5" s="0" t="n">
        <f aca="false">Sheet1!CR5-Sheet1!J5</f>
        <v>13.72</v>
      </c>
      <c r="CT5" s="0" t="n">
        <f aca="false">Sheet1!CS5-Sheet1!J5</f>
        <v>13.72</v>
      </c>
      <c r="CU5" s="0" t="n">
        <f aca="false">Sheet1!CT5-Sheet1!J5</f>
        <v>13.72</v>
      </c>
      <c r="CV5" s="0" t="n">
        <f aca="false">Sheet1!CU5-Sheet1!J5</f>
        <v>13.295</v>
      </c>
      <c r="CW5" s="0" t="n">
        <f aca="false">Sheet1!CV5-Sheet1!J5</f>
        <v>13.72</v>
      </c>
    </row>
    <row r="6" customFormat="false" ht="12.75" hidden="false" customHeight="false" outlineLevel="0" collapsed="false">
      <c r="A6" s="0" t="s">
        <v>100</v>
      </c>
      <c r="B6" s="0" t="s">
        <v>101</v>
      </c>
      <c r="C6" s="0" t="s">
        <v>102</v>
      </c>
      <c r="D6" s="0" t="s">
        <v>107</v>
      </c>
      <c r="E6" s="0" t="s">
        <v>218</v>
      </c>
      <c r="F6" s="0" t="n">
        <f aca="false">Sheet1!E6-Sheet1!J6</f>
        <v>0.815000000000001</v>
      </c>
      <c r="G6" s="0" t="n">
        <f aca="false">Sheet1!F6-Sheet1!J6</f>
        <v>4.26</v>
      </c>
      <c r="H6" s="0" t="n">
        <f aca="false">Sheet1!G6-Sheet1!J6</f>
        <v>1.855</v>
      </c>
      <c r="I6" s="0" t="n">
        <f aca="false">Sheet1!H6-Sheet1!J6</f>
        <v>7.465</v>
      </c>
      <c r="J6" s="0" t="n">
        <f aca="false">Sheet1!I6-Sheet1!J6</f>
        <v>3.715</v>
      </c>
      <c r="K6" s="0" t="n">
        <f aca="false">Sheet1!J6-Sheet1!J6</f>
        <v>0</v>
      </c>
      <c r="L6" s="0" t="n">
        <f aca="false">Sheet1!K6-Sheet1!J6</f>
        <v>2.525</v>
      </c>
      <c r="M6" s="0" t="n">
        <f aca="false">Sheet1!L6-Sheet1!J6</f>
        <v>1.735</v>
      </c>
      <c r="N6" s="0" t="n">
        <f aca="false">Sheet1!M6-Sheet1!J6</f>
        <v>15.46</v>
      </c>
      <c r="O6" s="0" t="n">
        <f aca="false">Sheet1!N6-Sheet1!J6</f>
        <v>4.11</v>
      </c>
      <c r="P6" s="0" t="n">
        <f aca="false">Sheet1!O6-Sheet1!J6</f>
        <v>5.245</v>
      </c>
      <c r="Q6" s="0" t="n">
        <f aca="false">Sheet1!P6-Sheet1!J6</f>
        <v>4.855</v>
      </c>
      <c r="R6" s="0" t="n">
        <f aca="false">Sheet1!Q6-Sheet1!J6</f>
        <v>6.13</v>
      </c>
      <c r="S6" s="0" t="n">
        <f aca="false">Sheet1!R6-Sheet1!J6</f>
        <v>15.46</v>
      </c>
      <c r="T6" s="0" t="n">
        <f aca="false">Sheet1!S6-Sheet1!J6</f>
        <v>6.745</v>
      </c>
      <c r="U6" s="2" t="n">
        <f aca="false">Sheet1!T6-Sheet1!J6</f>
        <v>4.675</v>
      </c>
      <c r="V6" s="0" t="n">
        <f aca="false">Sheet1!U6-Sheet1!J6</f>
        <v>15.46</v>
      </c>
      <c r="W6" s="0" t="n">
        <f aca="false">Sheet1!V6-Sheet1!J6</f>
        <v>3.15</v>
      </c>
      <c r="X6" s="0" t="n">
        <f aca="false">Sheet1!W6-Sheet1!J6</f>
        <v>15.46</v>
      </c>
      <c r="Y6" s="0" t="n">
        <f aca="false">Sheet1!X6-Sheet1!J6</f>
        <v>2.74</v>
      </c>
      <c r="Z6" s="0" t="n">
        <f aca="false">Sheet1!Y6-Sheet1!J6</f>
        <v>4.385</v>
      </c>
      <c r="AA6" s="0" t="n">
        <f aca="false">Sheet1!Z6-Sheet1!J6</f>
        <v>15.46</v>
      </c>
      <c r="AB6" s="0" t="n">
        <f aca="false">Sheet1!AA6-Sheet1!J6</f>
        <v>1.035</v>
      </c>
      <c r="AC6" s="2" t="n">
        <f aca="false">Sheet1!AB6-Sheet1!J6</f>
        <v>6.53</v>
      </c>
      <c r="AD6" s="0" t="n">
        <f aca="false">Sheet1!AC6-Sheet1!J6</f>
        <v>8.685</v>
      </c>
      <c r="AE6" s="0" t="n">
        <f aca="false">Sheet1!AD6-Sheet1!J6</f>
        <v>15.46</v>
      </c>
      <c r="AF6" s="0" t="n">
        <f aca="false">Sheet1!AE6-Sheet1!J6</f>
        <v>5.29</v>
      </c>
      <c r="AG6" s="0" t="n">
        <f aca="false">Sheet1!AF6-Sheet1!J6</f>
        <v>9.445</v>
      </c>
      <c r="AH6" s="0" t="n">
        <f aca="false">Sheet1!AG6-Sheet1!J6</f>
        <v>15.46</v>
      </c>
      <c r="AI6" s="0" t="n">
        <f aca="false">Sheet1!AH6-Sheet1!J6</f>
        <v>15.46</v>
      </c>
      <c r="AJ6" s="0" t="n">
        <f aca="false">Sheet1!AI6-Sheet1!J6</f>
        <v>9.47</v>
      </c>
      <c r="AK6" s="0" t="n">
        <f aca="false">Sheet1!AJ6-Sheet1!J6</f>
        <v>15.46</v>
      </c>
      <c r="AL6" s="0" t="n">
        <f aca="false">Sheet1!AK6-Sheet1!J6</f>
        <v>9.415</v>
      </c>
      <c r="AM6" s="0" t="n">
        <f aca="false">Sheet1!AL6-Sheet1!J6</f>
        <v>4.635</v>
      </c>
      <c r="AN6" s="0" t="n">
        <f aca="false">Sheet1!AM6-Sheet1!J6</f>
        <v>9.66</v>
      </c>
      <c r="AO6" s="0" t="n">
        <f aca="false">Sheet1!AN6-Sheet1!J6</f>
        <v>8.16</v>
      </c>
      <c r="AP6" s="0" t="n">
        <f aca="false">Sheet1!AO6-Sheet1!J6</f>
        <v>15.46</v>
      </c>
      <c r="AQ6" s="0" t="n">
        <f aca="false">Sheet1!AP6-Sheet1!J6</f>
        <v>15.46</v>
      </c>
      <c r="AR6" s="0" t="n">
        <f aca="false">Sheet1!AQ6-Sheet1!J6</f>
        <v>4.685</v>
      </c>
      <c r="AS6" s="0" t="n">
        <f aca="false">Sheet1!AR6-Sheet1!J6</f>
        <v>-1.135</v>
      </c>
      <c r="AT6" s="0" t="n">
        <f aca="false">Sheet1!AS6-Sheet1!J6</f>
        <v>6.775</v>
      </c>
      <c r="AU6" s="0" t="n">
        <f aca="false">Sheet1!AT6-Sheet1!J6</f>
        <v>15.46</v>
      </c>
      <c r="AV6" s="0" t="n">
        <f aca="false">Sheet1!AU6-Sheet1!J6</f>
        <v>8.84</v>
      </c>
      <c r="AW6" s="0" t="n">
        <f aca="false">Sheet1!AV6-Sheet1!J6</f>
        <v>15.46</v>
      </c>
      <c r="AX6" s="0" t="n">
        <f aca="false">Sheet1!AW6-Sheet1!J6</f>
        <v>15.46</v>
      </c>
      <c r="AY6" s="0" t="n">
        <f aca="false">Sheet1!AX6-Sheet1!J6</f>
        <v>7.18</v>
      </c>
      <c r="AZ6" s="0" t="n">
        <f aca="false">Sheet1!AY6-Sheet1!J6</f>
        <v>15.46</v>
      </c>
      <c r="BA6" s="0" t="n">
        <f aca="false">Sheet1!AZ6-Sheet1!J6</f>
        <v>8.47</v>
      </c>
      <c r="BB6" s="0" t="n">
        <f aca="false">Sheet1!BA6-Sheet1!J6</f>
        <v>9.74</v>
      </c>
      <c r="BC6" s="0" t="n">
        <f aca="false">Sheet1!BB6-Sheet1!J6</f>
        <v>4.065</v>
      </c>
      <c r="BD6" s="0" t="n">
        <f aca="false">Sheet1!BC6-Sheet1!J6</f>
        <v>15.46</v>
      </c>
      <c r="BE6" s="0" t="n">
        <f aca="false">Sheet1!AZ6-Sheet1!J6</f>
        <v>8.47</v>
      </c>
      <c r="BF6" s="0" t="n">
        <f aca="false">Sheet1!BE6-Sheet1!J6</f>
        <v>10.12</v>
      </c>
      <c r="BG6" s="0" t="n">
        <f aca="false">Sheet1!BF6-Sheet1!J6</f>
        <v>15.46</v>
      </c>
      <c r="BH6" s="0" t="n">
        <f aca="false">Sheet1!BG6-Sheet1!J6</f>
        <v>15.46</v>
      </c>
      <c r="BI6" s="0" t="n">
        <f aca="false">Sheet1!BH6-Sheet1!J6</f>
        <v>15.46</v>
      </c>
      <c r="BJ6" s="0" t="n">
        <f aca="false">Sheet1!BI6-Sheet1!J6</f>
        <v>15.46</v>
      </c>
      <c r="BK6" s="0" t="n">
        <f aca="false">Sheet1!BJ6-Sheet1!J6</f>
        <v>9.72</v>
      </c>
      <c r="BL6" s="0" t="n">
        <f aca="false">Sheet1!BK6-Sheet1!J6</f>
        <v>15.46</v>
      </c>
      <c r="BM6" s="0" t="n">
        <f aca="false">Sheet1!BL6-Sheet1!J6</f>
        <v>3.6</v>
      </c>
      <c r="BN6" s="0" t="n">
        <f aca="false">Sheet1!BM6-Sheet1!J6</f>
        <v>15.46</v>
      </c>
      <c r="BO6" s="0" t="n">
        <f aca="false">Sheet1!BN6-Sheet1!J6</f>
        <v>15.46</v>
      </c>
      <c r="BP6" s="0" t="n">
        <f aca="false">Sheet1!BO6-Sheet1!J6</f>
        <v>5.68</v>
      </c>
      <c r="BQ6" s="0" t="n">
        <f aca="false">Sheet1!BP6-Sheet1!J6</f>
        <v>15.46</v>
      </c>
      <c r="BR6" s="0" t="n">
        <f aca="false">Sheet1!BQ6-Sheet1!J6</f>
        <v>15.46</v>
      </c>
      <c r="BS6" s="0" t="n">
        <f aca="false">Sheet1!BR6-Sheet1!J6</f>
        <v>15.46</v>
      </c>
      <c r="BT6" s="0" t="n">
        <f aca="false">Sheet1!BS6-Sheet1!J6</f>
        <v>15.46</v>
      </c>
      <c r="BU6" s="0" t="n">
        <f aca="false">Sheet1!BT6-Sheet1!J6</f>
        <v>15.46</v>
      </c>
      <c r="BV6" s="0" t="n">
        <f aca="false">Sheet1!BU6-Sheet1!J6</f>
        <v>15.46</v>
      </c>
      <c r="BW6" s="0" t="n">
        <f aca="false">Sheet1!BV6-Sheet1!J6</f>
        <v>15.46</v>
      </c>
      <c r="BX6" s="0" t="n">
        <f aca="false">Sheet1!BW6-Sheet1!J6</f>
        <v>15.46</v>
      </c>
      <c r="BY6" s="0" t="n">
        <f aca="false">Sheet1!BX6-Sheet1!J6</f>
        <v>15.46</v>
      </c>
      <c r="BZ6" s="0" t="n">
        <f aca="false">Sheet1!BY6-Sheet1!J6</f>
        <v>15.46</v>
      </c>
      <c r="CA6" s="0" t="n">
        <f aca="false">Sheet1!BZ6-Sheet1!J6</f>
        <v>15.46</v>
      </c>
      <c r="CB6" s="0" t="n">
        <f aca="false">Sheet1!CA6-Sheet1!J6</f>
        <v>15.46</v>
      </c>
      <c r="CC6" s="0" t="n">
        <f aca="false">Sheet1!CB6-Sheet1!J6</f>
        <v>15.46</v>
      </c>
      <c r="CD6" s="0" t="n">
        <f aca="false">Sheet1!CC6-Sheet1!J6</f>
        <v>15.46</v>
      </c>
      <c r="CE6" s="0" t="n">
        <f aca="false">Sheet1!CD6-Sheet1!J6</f>
        <v>15.46</v>
      </c>
      <c r="CF6" s="0" t="n">
        <f aca="false">Sheet1!CE6-Sheet1!J6</f>
        <v>15.46</v>
      </c>
      <c r="CG6" s="0" t="n">
        <f aca="false">Sheet1!CF6-Sheet1!J6</f>
        <v>15.46</v>
      </c>
      <c r="CH6" s="0" t="n">
        <f aca="false">Sheet1!CG6-Sheet1!J6</f>
        <v>15.46</v>
      </c>
      <c r="CI6" s="0" t="n">
        <f aca="false">Sheet1!CH6-Sheet1!J6</f>
        <v>15.46</v>
      </c>
      <c r="CJ6" s="0" t="n">
        <f aca="false">Sheet1!CI6-Sheet1!J6</f>
        <v>15.46</v>
      </c>
      <c r="CK6" s="0" t="n">
        <f aca="false">Sheet1!CJ6-Sheet1!J6</f>
        <v>15.46</v>
      </c>
      <c r="CL6" s="0" t="n">
        <f aca="false">Sheet1!CK6-Sheet1!J6</f>
        <v>15.46</v>
      </c>
      <c r="CM6" s="0" t="n">
        <f aca="false">Sheet1!CL6-Sheet1!J6</f>
        <v>15.46</v>
      </c>
      <c r="CN6" s="0" t="n">
        <f aca="false">Sheet1!CM6-Sheet1!J6</f>
        <v>15.46</v>
      </c>
      <c r="CO6" s="0" t="n">
        <f aca="false">Sheet1!CN6-Sheet1!J6</f>
        <v>11.535</v>
      </c>
      <c r="CP6" s="0" t="n">
        <f aca="false">Sheet1!CO6-Sheet1!J6</f>
        <v>15.46</v>
      </c>
      <c r="CQ6" s="0" t="n">
        <f aca="false">Sheet1!CP6-Sheet1!J6</f>
        <v>15.46</v>
      </c>
      <c r="CR6" s="0" t="n">
        <f aca="false">Sheet1!CQ6-Sheet1!J6</f>
        <v>15.46</v>
      </c>
      <c r="CS6" s="0" t="n">
        <f aca="false">Sheet1!CR6-Sheet1!J6</f>
        <v>15.46</v>
      </c>
      <c r="CT6" s="0" t="n">
        <f aca="false">Sheet1!CS6-Sheet1!J6</f>
        <v>15.46</v>
      </c>
      <c r="CU6" s="0" t="n">
        <f aca="false">Sheet1!CT6-Sheet1!J6</f>
        <v>15.46</v>
      </c>
      <c r="CV6" s="0" t="n">
        <f aca="false">Sheet1!CU6-Sheet1!J6</f>
        <v>15.46</v>
      </c>
      <c r="CW6" s="0" t="n">
        <f aca="false">Sheet1!CV6-Sheet1!J6</f>
        <v>15.46</v>
      </c>
    </row>
    <row r="7" customFormat="false" ht="12.75" hidden="false" customHeight="false" outlineLevel="0" collapsed="false">
      <c r="A7" s="0" t="s">
        <v>100</v>
      </c>
      <c r="B7" s="0" t="s">
        <v>101</v>
      </c>
      <c r="C7" s="0" t="s">
        <v>102</v>
      </c>
      <c r="D7" s="0" t="s">
        <v>108</v>
      </c>
      <c r="E7" s="0" t="s">
        <v>218</v>
      </c>
      <c r="F7" s="0" t="n">
        <f aca="false">Sheet1!E7-Sheet1!J7</f>
        <v>-0.765000000000001</v>
      </c>
      <c r="G7" s="0" t="n">
        <f aca="false">Sheet1!F7-Sheet1!J7</f>
        <v>1.13</v>
      </c>
      <c r="H7" s="0" t="n">
        <f aca="false">Sheet1!G7-Sheet1!J7</f>
        <v>-0.594999999999999</v>
      </c>
      <c r="I7" s="0" t="n">
        <f aca="false">Sheet1!H7-Sheet1!J7</f>
        <v>13.82</v>
      </c>
      <c r="J7" s="0" t="n">
        <f aca="false">Sheet1!I7-Sheet1!J7</f>
        <v>1.28</v>
      </c>
      <c r="K7" s="0" t="n">
        <f aca="false">Sheet1!J7-Sheet1!J7</f>
        <v>0</v>
      </c>
      <c r="L7" s="0" t="n">
        <f aca="false">Sheet1!K7-Sheet1!J7</f>
        <v>2.19</v>
      </c>
      <c r="M7" s="0" t="n">
        <f aca="false">Sheet1!L7-Sheet1!J7</f>
        <v>2.705</v>
      </c>
      <c r="N7" s="0" t="n">
        <f aca="false">Sheet1!M7-Sheet1!J7</f>
        <v>13.82</v>
      </c>
      <c r="O7" s="0" t="n">
        <f aca="false">Sheet1!N7-Sheet1!J7</f>
        <v>2.13</v>
      </c>
      <c r="P7" s="0" t="n">
        <f aca="false">Sheet1!O7-Sheet1!J7</f>
        <v>3.105</v>
      </c>
      <c r="Q7" s="0" t="n">
        <f aca="false">Sheet1!P7-Sheet1!J7</f>
        <v>1.12</v>
      </c>
      <c r="R7" s="0" t="n">
        <f aca="false">Sheet1!Q7-Sheet1!J7</f>
        <v>8.345</v>
      </c>
      <c r="S7" s="0" t="n">
        <f aca="false">Sheet1!R7-Sheet1!J7</f>
        <v>6.69</v>
      </c>
      <c r="T7" s="0" t="n">
        <f aca="false">Sheet1!S7-Sheet1!J7</f>
        <v>4.04</v>
      </c>
      <c r="U7" s="2" t="n">
        <f aca="false">Sheet1!T7-Sheet1!J7</f>
        <v>4.795</v>
      </c>
      <c r="V7" s="0" t="n">
        <f aca="false">Sheet1!U7-Sheet1!J7</f>
        <v>3.965</v>
      </c>
      <c r="W7" s="0" t="n">
        <f aca="false">Sheet1!V7-Sheet1!J7</f>
        <v>13.82</v>
      </c>
      <c r="X7" s="0" t="n">
        <f aca="false">Sheet1!W7-Sheet1!J7</f>
        <v>13.82</v>
      </c>
      <c r="Y7" s="0" t="n">
        <f aca="false">Sheet1!X7-Sheet1!J7</f>
        <v>0.490000000000002</v>
      </c>
      <c r="Z7" s="0" t="n">
        <f aca="false">Sheet1!Y7-Sheet1!J7</f>
        <v>3.03</v>
      </c>
      <c r="AA7" s="0" t="n">
        <f aca="false">Sheet1!Z7-Sheet1!J7</f>
        <v>13.82</v>
      </c>
      <c r="AB7" s="0" t="n">
        <f aca="false">Sheet1!AA7-Sheet1!J7</f>
        <v>1.32</v>
      </c>
      <c r="AC7" s="2" t="n">
        <f aca="false">Sheet1!AB7-Sheet1!J7</f>
        <v>5.535</v>
      </c>
      <c r="AD7" s="0" t="n">
        <f aca="false">Sheet1!AC7-Sheet1!J7</f>
        <v>5.81</v>
      </c>
      <c r="AE7" s="0" t="n">
        <f aca="false">Sheet1!AD7-Sheet1!J7</f>
        <v>2.765</v>
      </c>
      <c r="AF7" s="0" t="n">
        <f aca="false">Sheet1!AE7-Sheet1!J7</f>
        <v>4.07</v>
      </c>
      <c r="AG7" s="0" t="n">
        <f aca="false">Sheet1!AF7-Sheet1!J7</f>
        <v>13.82</v>
      </c>
      <c r="AH7" s="0" t="n">
        <f aca="false">Sheet1!AG7-Sheet1!J7</f>
        <v>13.82</v>
      </c>
      <c r="AI7" s="0" t="n">
        <f aca="false">Sheet1!AH7-Sheet1!J7</f>
        <v>13.82</v>
      </c>
      <c r="AJ7" s="0" t="n">
        <f aca="false">Sheet1!AI7-Sheet1!J7</f>
        <v>8.18</v>
      </c>
      <c r="AK7" s="0" t="n">
        <f aca="false">Sheet1!AJ7-Sheet1!J7</f>
        <v>13.82</v>
      </c>
      <c r="AL7" s="0" t="n">
        <f aca="false">Sheet1!AK7-Sheet1!J7</f>
        <v>13.82</v>
      </c>
      <c r="AM7" s="0" t="n">
        <f aca="false">Sheet1!AL7-Sheet1!J7</f>
        <v>2.145</v>
      </c>
      <c r="AN7" s="0" t="n">
        <f aca="false">Sheet1!AM7-Sheet1!J7</f>
        <v>6.545</v>
      </c>
      <c r="AO7" s="0" t="n">
        <f aca="false">Sheet1!AN7-Sheet1!J7</f>
        <v>6.27</v>
      </c>
      <c r="AP7" s="0" t="n">
        <f aca="false">Sheet1!AO7-Sheet1!J7</f>
        <v>13.82</v>
      </c>
      <c r="AQ7" s="0" t="n">
        <f aca="false">Sheet1!AP7-Sheet1!J7</f>
        <v>13.82</v>
      </c>
      <c r="AR7" s="0" t="n">
        <f aca="false">Sheet1!AQ7-Sheet1!J7</f>
        <v>1.535</v>
      </c>
      <c r="AS7" s="0" t="n">
        <f aca="false">Sheet1!AR7-Sheet1!J7</f>
        <v>13.82</v>
      </c>
      <c r="AT7" s="0" t="n">
        <f aca="false">Sheet1!AS7-Sheet1!J7</f>
        <v>13.82</v>
      </c>
      <c r="AU7" s="0" t="n">
        <f aca="false">Sheet1!AT7-Sheet1!J7</f>
        <v>4.08</v>
      </c>
      <c r="AV7" s="0" t="n">
        <f aca="false">Sheet1!AU7-Sheet1!J7</f>
        <v>6.065</v>
      </c>
      <c r="AW7" s="0" t="n">
        <f aca="false">Sheet1!AV7-Sheet1!J7</f>
        <v>5.485</v>
      </c>
      <c r="AX7" s="0" t="n">
        <f aca="false">Sheet1!AW7-Sheet1!J7</f>
        <v>13.82</v>
      </c>
      <c r="AY7" s="0" t="n">
        <f aca="false">Sheet1!AX7-Sheet1!J7</f>
        <v>13.82</v>
      </c>
      <c r="AZ7" s="0" t="n">
        <f aca="false">Sheet1!AY7-Sheet1!J7</f>
        <v>13.82</v>
      </c>
      <c r="BA7" s="0" t="n">
        <f aca="false">Sheet1!AZ7-Sheet1!J7</f>
        <v>13.82</v>
      </c>
      <c r="BB7" s="0" t="n">
        <f aca="false">Sheet1!BA7-Sheet1!J7</f>
        <v>13.82</v>
      </c>
      <c r="BC7" s="0" t="n">
        <f aca="false">Sheet1!BB7-Sheet1!J7</f>
        <v>0.690000000000001</v>
      </c>
      <c r="BD7" s="0" t="n">
        <f aca="false">Sheet1!BC7-Sheet1!J7</f>
        <v>13.82</v>
      </c>
      <c r="BE7" s="0" t="n">
        <f aca="false">Sheet1!AZ7-Sheet1!J7</f>
        <v>13.82</v>
      </c>
      <c r="BF7" s="0" t="n">
        <f aca="false">Sheet1!BE7-Sheet1!J7</f>
        <v>10.2</v>
      </c>
      <c r="BG7" s="0" t="n">
        <f aca="false">Sheet1!BF7-Sheet1!J7</f>
        <v>13.82</v>
      </c>
      <c r="BH7" s="0" t="n">
        <f aca="false">Sheet1!BG7-Sheet1!J7</f>
        <v>3.03</v>
      </c>
      <c r="BI7" s="0" t="n">
        <f aca="false">Sheet1!BH7-Sheet1!J7</f>
        <v>13.82</v>
      </c>
      <c r="BJ7" s="0" t="n">
        <f aca="false">Sheet1!BI7-Sheet1!J7</f>
        <v>13.205</v>
      </c>
      <c r="BK7" s="0" t="n">
        <f aca="false">Sheet1!BJ7-Sheet1!J7</f>
        <v>13.82</v>
      </c>
      <c r="BL7" s="0" t="n">
        <f aca="false">Sheet1!BK7-Sheet1!J7</f>
        <v>13.82</v>
      </c>
      <c r="BM7" s="0" t="n">
        <f aca="false">Sheet1!BL7-Sheet1!J7</f>
        <v>3.54</v>
      </c>
      <c r="BN7" s="0" t="n">
        <f aca="false">Sheet1!BM7-Sheet1!J7</f>
        <v>13.82</v>
      </c>
      <c r="BO7" s="0" t="n">
        <f aca="false">Sheet1!BN7-Sheet1!J7</f>
        <v>13.82</v>
      </c>
      <c r="BP7" s="0" t="n">
        <f aca="false">Sheet1!BO7-Sheet1!J7</f>
        <v>9.515</v>
      </c>
      <c r="BQ7" s="0" t="n">
        <f aca="false">Sheet1!BP7-Sheet1!J7</f>
        <v>6.685</v>
      </c>
      <c r="BR7" s="0" t="n">
        <f aca="false">Sheet1!BQ7-Sheet1!J7</f>
        <v>13.82</v>
      </c>
      <c r="BS7" s="0" t="n">
        <f aca="false">Sheet1!BR7-Sheet1!J7</f>
        <v>13.82</v>
      </c>
      <c r="BT7" s="0" t="n">
        <f aca="false">Sheet1!BS7-Sheet1!J7</f>
        <v>13.82</v>
      </c>
      <c r="BU7" s="0" t="n">
        <f aca="false">Sheet1!BT7-Sheet1!J7</f>
        <v>13.82</v>
      </c>
      <c r="BV7" s="0" t="n">
        <f aca="false">Sheet1!BU7-Sheet1!J7</f>
        <v>13.82</v>
      </c>
      <c r="BW7" s="0" t="n">
        <f aca="false">Sheet1!BV7-Sheet1!J7</f>
        <v>13.82</v>
      </c>
      <c r="BX7" s="0" t="n">
        <f aca="false">Sheet1!BW7-Sheet1!J7</f>
        <v>13.82</v>
      </c>
      <c r="BY7" s="0" t="n">
        <f aca="false">Sheet1!BX7-Sheet1!J7</f>
        <v>13.82</v>
      </c>
      <c r="BZ7" s="0" t="n">
        <f aca="false">Sheet1!BY7-Sheet1!J7</f>
        <v>13.82</v>
      </c>
      <c r="CA7" s="0" t="n">
        <f aca="false">Sheet1!BZ7-Sheet1!J7</f>
        <v>6.505</v>
      </c>
      <c r="CB7" s="0" t="n">
        <f aca="false">Sheet1!CA7-Sheet1!J7</f>
        <v>13.82</v>
      </c>
      <c r="CC7" s="0" t="n">
        <f aca="false">Sheet1!CB7-Sheet1!J7</f>
        <v>13.82</v>
      </c>
      <c r="CD7" s="0" t="n">
        <f aca="false">Sheet1!CC7-Sheet1!J7</f>
        <v>13.82</v>
      </c>
      <c r="CE7" s="0" t="n">
        <f aca="false">Sheet1!CD7-Sheet1!J7</f>
        <v>13.82</v>
      </c>
      <c r="CF7" s="0" t="n">
        <f aca="false">Sheet1!CE7-Sheet1!J7</f>
        <v>13.82</v>
      </c>
      <c r="CG7" s="0" t="n">
        <f aca="false">Sheet1!CF7-Sheet1!J7</f>
        <v>13.82</v>
      </c>
      <c r="CH7" s="0" t="n">
        <f aca="false">Sheet1!CG7-Sheet1!J7</f>
        <v>13.82</v>
      </c>
      <c r="CI7" s="0" t="n">
        <f aca="false">Sheet1!CH7-Sheet1!J7</f>
        <v>2.625</v>
      </c>
      <c r="CJ7" s="0" t="n">
        <f aca="false">Sheet1!CI7-Sheet1!J7</f>
        <v>13.82</v>
      </c>
      <c r="CK7" s="0" t="n">
        <f aca="false">Sheet1!CJ7-Sheet1!J7</f>
        <v>13.82</v>
      </c>
      <c r="CL7" s="0" t="n">
        <f aca="false">Sheet1!CK7-Sheet1!J7</f>
        <v>13.82</v>
      </c>
      <c r="CM7" s="0" t="n">
        <f aca="false">Sheet1!CL7-Sheet1!J7</f>
        <v>13.82</v>
      </c>
      <c r="CN7" s="0" t="n">
        <f aca="false">Sheet1!CM7-Sheet1!J7</f>
        <v>13.82</v>
      </c>
      <c r="CO7" s="0" t="n">
        <f aca="false">Sheet1!CN7-Sheet1!J7</f>
        <v>13.82</v>
      </c>
      <c r="CP7" s="0" t="n">
        <f aca="false">Sheet1!CO7-Sheet1!J7</f>
        <v>13.82</v>
      </c>
      <c r="CQ7" s="0" t="n">
        <f aca="false">Sheet1!CP7-Sheet1!J7</f>
        <v>13.82</v>
      </c>
      <c r="CR7" s="0" t="n">
        <f aca="false">Sheet1!CQ7-Sheet1!J7</f>
        <v>13.82</v>
      </c>
      <c r="CS7" s="0" t="n">
        <f aca="false">Sheet1!CR7-Sheet1!J7</f>
        <v>13.82</v>
      </c>
      <c r="CT7" s="0" t="n">
        <f aca="false">Sheet1!CS7-Sheet1!J7</f>
        <v>13.82</v>
      </c>
      <c r="CU7" s="0" t="n">
        <f aca="false">Sheet1!CT7-Sheet1!J7</f>
        <v>13.82</v>
      </c>
      <c r="CV7" s="0" t="n">
        <f aca="false">Sheet1!CU7-Sheet1!J7</f>
        <v>13.82</v>
      </c>
      <c r="CW7" s="0" t="n">
        <f aca="false">Sheet1!CV7-Sheet1!J7</f>
        <v>13.82</v>
      </c>
    </row>
    <row r="8" customFormat="false" ht="12.75" hidden="false" customHeight="false" outlineLevel="0" collapsed="false">
      <c r="A8" s="0" t="s">
        <v>100</v>
      </c>
      <c r="B8" s="0" t="s">
        <v>101</v>
      </c>
      <c r="C8" s="0" t="s">
        <v>102</v>
      </c>
      <c r="D8" s="0" t="s">
        <v>109</v>
      </c>
      <c r="E8" s="0" t="s">
        <v>218</v>
      </c>
      <c r="F8" s="0" t="n">
        <f aca="false">Sheet1!E8-Sheet1!J8</f>
        <v>0.539999999999999</v>
      </c>
      <c r="G8" s="0" t="n">
        <f aca="false">Sheet1!F8-Sheet1!J8</f>
        <v>5.155</v>
      </c>
      <c r="H8" s="0" t="n">
        <f aca="false">Sheet1!G8-Sheet1!J8</f>
        <v>1.41</v>
      </c>
      <c r="I8" s="0" t="n">
        <f aca="false">Sheet1!H8-Sheet1!J8</f>
        <v>15.025</v>
      </c>
      <c r="J8" s="0" t="n">
        <f aca="false">Sheet1!I8-Sheet1!J8</f>
        <v>8.735</v>
      </c>
      <c r="K8" s="0" t="n">
        <f aca="false">Sheet1!J8-Sheet1!J8</f>
        <v>0</v>
      </c>
      <c r="L8" s="0" t="n">
        <f aca="false">Sheet1!K8-Sheet1!J8</f>
        <v>0.529999999999998</v>
      </c>
      <c r="M8" s="0" t="n">
        <f aca="false">Sheet1!L8-Sheet1!J8</f>
        <v>8.545</v>
      </c>
      <c r="N8" s="0" t="n">
        <f aca="false">Sheet1!M8-Sheet1!J8</f>
        <v>15.025</v>
      </c>
      <c r="O8" s="0" t="n">
        <f aca="false">Sheet1!N8-Sheet1!J8</f>
        <v>3.05</v>
      </c>
      <c r="P8" s="0" t="n">
        <f aca="false">Sheet1!O8-Sheet1!J8</f>
        <v>6.675</v>
      </c>
      <c r="Q8" s="0" t="n">
        <f aca="false">Sheet1!P8-Sheet1!J8</f>
        <v>3.84</v>
      </c>
      <c r="R8" s="0" t="n">
        <f aca="false">Sheet1!Q8-Sheet1!J8</f>
        <v>7.1</v>
      </c>
      <c r="S8" s="0" t="n">
        <f aca="false">Sheet1!R8-Sheet1!J8</f>
        <v>15.025</v>
      </c>
      <c r="T8" s="0" t="n">
        <f aca="false">Sheet1!S8-Sheet1!J8</f>
        <v>6.575</v>
      </c>
      <c r="U8" s="2" t="n">
        <f aca="false">Sheet1!T8-Sheet1!J8</f>
        <v>3.045</v>
      </c>
      <c r="V8" s="0" t="n">
        <f aca="false">Sheet1!U8-Sheet1!J8</f>
        <v>15.025</v>
      </c>
      <c r="W8" s="0" t="n">
        <f aca="false">Sheet1!V8-Sheet1!J8</f>
        <v>4.9</v>
      </c>
      <c r="X8" s="0" t="n">
        <f aca="false">Sheet1!W8-Sheet1!J8</f>
        <v>6.785</v>
      </c>
      <c r="Y8" s="0" t="n">
        <f aca="false">Sheet1!X8-Sheet1!J8</f>
        <v>3.115</v>
      </c>
      <c r="Z8" s="0" t="n">
        <f aca="false">Sheet1!Y8-Sheet1!J8</f>
        <v>4.98</v>
      </c>
      <c r="AA8" s="0" t="n">
        <f aca="false">Sheet1!Z8-Sheet1!J8</f>
        <v>15.025</v>
      </c>
      <c r="AB8" s="0" t="n">
        <f aca="false">Sheet1!AA8-Sheet1!J8</f>
        <v>4.125</v>
      </c>
      <c r="AC8" s="2" t="n">
        <f aca="false">Sheet1!AB8-Sheet1!J8</f>
        <v>6.01</v>
      </c>
      <c r="AD8" s="0" t="n">
        <f aca="false">Sheet1!AC8-Sheet1!J8</f>
        <v>15.025</v>
      </c>
      <c r="AE8" s="0" t="n">
        <f aca="false">Sheet1!AD8-Sheet1!J8</f>
        <v>15.025</v>
      </c>
      <c r="AF8" s="0" t="n">
        <f aca="false">Sheet1!AE8-Sheet1!J8</f>
        <v>7.595</v>
      </c>
      <c r="AG8" s="0" t="n">
        <f aca="false">Sheet1!AF8-Sheet1!J8</f>
        <v>15.025</v>
      </c>
      <c r="AH8" s="0" t="n">
        <f aca="false">Sheet1!AG8-Sheet1!J8</f>
        <v>15.025</v>
      </c>
      <c r="AI8" s="0" t="n">
        <f aca="false">Sheet1!AH8-Sheet1!J8</f>
        <v>13.745</v>
      </c>
      <c r="AJ8" s="0" t="n">
        <f aca="false">Sheet1!AI8-Sheet1!J8</f>
        <v>15.025</v>
      </c>
      <c r="AK8" s="0" t="n">
        <f aca="false">Sheet1!AJ8-Sheet1!J8</f>
        <v>9.81</v>
      </c>
      <c r="AL8" s="0" t="n">
        <f aca="false">Sheet1!AK8-Sheet1!J8</f>
        <v>15.025</v>
      </c>
      <c r="AM8" s="0" t="n">
        <f aca="false">Sheet1!AL8-Sheet1!J8</f>
        <v>5.095</v>
      </c>
      <c r="AN8" s="0" t="n">
        <f aca="false">Sheet1!AM8-Sheet1!J8</f>
        <v>8.525</v>
      </c>
      <c r="AO8" s="0" t="n">
        <f aca="false">Sheet1!AN8-Sheet1!J8</f>
        <v>7.44</v>
      </c>
      <c r="AP8" s="0" t="n">
        <f aca="false">Sheet1!AO8-Sheet1!J8</f>
        <v>15.025</v>
      </c>
      <c r="AQ8" s="0" t="n">
        <f aca="false">Sheet1!AP8-Sheet1!J8</f>
        <v>15.025</v>
      </c>
      <c r="AR8" s="0" t="n">
        <f aca="false">Sheet1!AQ8-Sheet1!J8</f>
        <v>8.165</v>
      </c>
      <c r="AS8" s="0" t="n">
        <f aca="false">Sheet1!AR8-Sheet1!J8</f>
        <v>3.34</v>
      </c>
      <c r="AT8" s="0" t="n">
        <f aca="false">Sheet1!AS8-Sheet1!J8</f>
        <v>15.025</v>
      </c>
      <c r="AU8" s="0" t="n">
        <f aca="false">Sheet1!AT8-Sheet1!J8</f>
        <v>15.025</v>
      </c>
      <c r="AV8" s="0" t="n">
        <f aca="false">Sheet1!AU8-Sheet1!J8</f>
        <v>7.835</v>
      </c>
      <c r="AW8" s="0" t="n">
        <f aca="false">Sheet1!AV8-Sheet1!J8</f>
        <v>15.025</v>
      </c>
      <c r="AX8" s="0" t="n">
        <f aca="false">Sheet1!AW8-Sheet1!J8</f>
        <v>15.025</v>
      </c>
      <c r="AY8" s="0" t="n">
        <f aca="false">Sheet1!AX8-Sheet1!J8</f>
        <v>15.025</v>
      </c>
      <c r="AZ8" s="0" t="n">
        <f aca="false">Sheet1!AY8-Sheet1!J8</f>
        <v>15.025</v>
      </c>
      <c r="BA8" s="0" t="n">
        <f aca="false">Sheet1!AZ8-Sheet1!J8</f>
        <v>7.07</v>
      </c>
      <c r="BB8" s="0" t="n">
        <f aca="false">Sheet1!BA8-Sheet1!J8</f>
        <v>15.025</v>
      </c>
      <c r="BC8" s="0" t="n">
        <f aca="false">Sheet1!BB8-Sheet1!J8</f>
        <v>3.43</v>
      </c>
      <c r="BD8" s="0" t="n">
        <f aca="false">Sheet1!BC8-Sheet1!J8</f>
        <v>15.025</v>
      </c>
      <c r="BE8" s="0" t="n">
        <f aca="false">Sheet1!AZ8-Sheet1!J8</f>
        <v>7.07</v>
      </c>
      <c r="BF8" s="0" t="n">
        <f aca="false">Sheet1!BE8-Sheet1!J8</f>
        <v>15.025</v>
      </c>
      <c r="BG8" s="0" t="n">
        <f aca="false">Sheet1!BF8-Sheet1!J8</f>
        <v>15.025</v>
      </c>
      <c r="BH8" s="0" t="n">
        <f aca="false">Sheet1!BG8-Sheet1!J8</f>
        <v>2.13</v>
      </c>
      <c r="BI8" s="0" t="n">
        <f aca="false">Sheet1!BH8-Sheet1!J8</f>
        <v>15.025</v>
      </c>
      <c r="BJ8" s="0" t="n">
        <f aca="false">Sheet1!BI8-Sheet1!J8</f>
        <v>15.025</v>
      </c>
      <c r="BK8" s="0" t="n">
        <f aca="false">Sheet1!BJ8-Sheet1!J8</f>
        <v>4.16</v>
      </c>
      <c r="BL8" s="0" t="n">
        <f aca="false">Sheet1!BK8-Sheet1!J8</f>
        <v>15.025</v>
      </c>
      <c r="BM8" s="0" t="n">
        <f aca="false">Sheet1!BL8-Sheet1!J8</f>
        <v>15.025</v>
      </c>
      <c r="BN8" s="0" t="n">
        <f aca="false">Sheet1!BM8-Sheet1!J8</f>
        <v>15.025</v>
      </c>
      <c r="BO8" s="0" t="n">
        <f aca="false">Sheet1!BN8-Sheet1!J8</f>
        <v>9.19</v>
      </c>
      <c r="BP8" s="0" t="n">
        <f aca="false">Sheet1!BO8-Sheet1!J8</f>
        <v>15.025</v>
      </c>
      <c r="BQ8" s="0" t="n">
        <f aca="false">Sheet1!BP8-Sheet1!J8</f>
        <v>11.625</v>
      </c>
      <c r="BR8" s="0" t="n">
        <f aca="false">Sheet1!BQ8-Sheet1!J8</f>
        <v>15.025</v>
      </c>
      <c r="BS8" s="0" t="n">
        <f aca="false">Sheet1!BR8-Sheet1!J8</f>
        <v>15.025</v>
      </c>
      <c r="BT8" s="0" t="n">
        <f aca="false">Sheet1!BS8-Sheet1!J8</f>
        <v>15.025</v>
      </c>
      <c r="BU8" s="0" t="n">
        <f aca="false">Sheet1!BT8-Sheet1!J8</f>
        <v>15.025</v>
      </c>
      <c r="BV8" s="0" t="n">
        <f aca="false">Sheet1!BU8-Sheet1!J8</f>
        <v>15.025</v>
      </c>
      <c r="BW8" s="0" t="n">
        <f aca="false">Sheet1!BV8-Sheet1!J8</f>
        <v>15.025</v>
      </c>
      <c r="BX8" s="0" t="n">
        <f aca="false">Sheet1!BW8-Sheet1!J8</f>
        <v>15.025</v>
      </c>
      <c r="BY8" s="0" t="n">
        <f aca="false">Sheet1!BX8-Sheet1!J8</f>
        <v>15.025</v>
      </c>
      <c r="BZ8" s="0" t="n">
        <f aca="false">Sheet1!BY8-Sheet1!J8</f>
        <v>15.025</v>
      </c>
      <c r="CA8" s="0" t="n">
        <f aca="false">Sheet1!BZ8-Sheet1!J8</f>
        <v>15.025</v>
      </c>
      <c r="CB8" s="0" t="n">
        <f aca="false">Sheet1!CA8-Sheet1!J8</f>
        <v>15.025</v>
      </c>
      <c r="CC8" s="0" t="n">
        <f aca="false">Sheet1!CB8-Sheet1!J8</f>
        <v>15.025</v>
      </c>
      <c r="CD8" s="0" t="n">
        <f aca="false">Sheet1!CC8-Sheet1!J8</f>
        <v>15.025</v>
      </c>
      <c r="CE8" s="0" t="n">
        <f aca="false">Sheet1!CD8-Sheet1!J8</f>
        <v>15.025</v>
      </c>
      <c r="CF8" s="0" t="n">
        <f aca="false">Sheet1!CE8-Sheet1!J8</f>
        <v>15.025</v>
      </c>
      <c r="CG8" s="0" t="n">
        <f aca="false">Sheet1!CF8-Sheet1!J8</f>
        <v>15.025</v>
      </c>
      <c r="CH8" s="0" t="n">
        <f aca="false">Sheet1!CG8-Sheet1!J8</f>
        <v>15.025</v>
      </c>
      <c r="CI8" s="0" t="n">
        <f aca="false">Sheet1!CH8-Sheet1!J8</f>
        <v>15.025</v>
      </c>
      <c r="CJ8" s="0" t="n">
        <f aca="false">Sheet1!CI8-Sheet1!J8</f>
        <v>15.025</v>
      </c>
      <c r="CK8" s="0" t="n">
        <f aca="false">Sheet1!CJ8-Sheet1!J8</f>
        <v>15.025</v>
      </c>
      <c r="CL8" s="0" t="n">
        <f aca="false">Sheet1!CK8-Sheet1!J8</f>
        <v>15.025</v>
      </c>
      <c r="CM8" s="0" t="n">
        <f aca="false">Sheet1!CL8-Sheet1!J8</f>
        <v>15.025</v>
      </c>
      <c r="CN8" s="0" t="n">
        <f aca="false">Sheet1!CM8-Sheet1!J8</f>
        <v>15.025</v>
      </c>
      <c r="CO8" s="0" t="n">
        <f aca="false">Sheet1!CN8-Sheet1!J8</f>
        <v>15.025</v>
      </c>
      <c r="CP8" s="0" t="n">
        <f aca="false">Sheet1!CO8-Sheet1!J8</f>
        <v>8.865</v>
      </c>
      <c r="CQ8" s="0" t="n">
        <f aca="false">Sheet1!CP8-Sheet1!J8</f>
        <v>15.025</v>
      </c>
      <c r="CR8" s="0" t="n">
        <f aca="false">Sheet1!CQ8-Sheet1!J8</f>
        <v>15.025</v>
      </c>
      <c r="CS8" s="0" t="n">
        <f aca="false">Sheet1!CR8-Sheet1!J8</f>
        <v>15.025</v>
      </c>
      <c r="CT8" s="0" t="n">
        <f aca="false">Sheet1!CS8-Sheet1!J8</f>
        <v>15.025</v>
      </c>
      <c r="CU8" s="0" t="n">
        <f aca="false">Sheet1!CT8-Sheet1!J8</f>
        <v>15.025</v>
      </c>
      <c r="CV8" s="0" t="n">
        <f aca="false">Sheet1!CU8-Sheet1!J8</f>
        <v>15.025</v>
      </c>
      <c r="CW8" s="0" t="n">
        <f aca="false">Sheet1!CV8-Sheet1!J8</f>
        <v>15.025</v>
      </c>
    </row>
    <row r="9" customFormat="false" ht="12.75" hidden="false" customHeight="false" outlineLevel="0" collapsed="false">
      <c r="A9" s="0" t="s">
        <v>100</v>
      </c>
      <c r="B9" s="0" t="s">
        <v>101</v>
      </c>
      <c r="C9" s="0" t="s">
        <v>102</v>
      </c>
      <c r="D9" s="0" t="s">
        <v>110</v>
      </c>
      <c r="E9" s="0" t="s">
        <v>218</v>
      </c>
      <c r="F9" s="0" t="n">
        <f aca="false">Sheet1!E9-Sheet1!J9</f>
        <v>-0.880000000000003</v>
      </c>
      <c r="G9" s="0" t="n">
        <f aca="false">Sheet1!F9-Sheet1!J9</f>
        <v>2.97</v>
      </c>
      <c r="H9" s="0" t="n">
        <f aca="false">Sheet1!G9-Sheet1!J9</f>
        <v>-0.765000000000001</v>
      </c>
      <c r="I9" s="0" t="n">
        <f aca="false">Sheet1!H9-Sheet1!J9</f>
        <v>13.56</v>
      </c>
      <c r="J9" s="0" t="n">
        <f aca="false">Sheet1!I9-Sheet1!J9</f>
        <v>0.524999999999999</v>
      </c>
      <c r="K9" s="0" t="n">
        <f aca="false">Sheet1!J9-Sheet1!J9</f>
        <v>0</v>
      </c>
      <c r="L9" s="0" t="n">
        <f aca="false">Sheet1!K9-Sheet1!J9</f>
        <v>13.56</v>
      </c>
      <c r="M9" s="0" t="n">
        <f aca="false">Sheet1!L9-Sheet1!J9</f>
        <v>-0.5</v>
      </c>
      <c r="N9" s="0" t="n">
        <f aca="false">Sheet1!M9-Sheet1!J9</f>
        <v>6.515</v>
      </c>
      <c r="O9" s="0" t="n">
        <f aca="false">Sheet1!N9-Sheet1!J9</f>
        <v>1.355</v>
      </c>
      <c r="P9" s="0" t="n">
        <f aca="false">Sheet1!O9-Sheet1!J9</f>
        <v>2.995</v>
      </c>
      <c r="Q9" s="0" t="n">
        <f aca="false">Sheet1!P9-Sheet1!J9</f>
        <v>1.255</v>
      </c>
      <c r="R9" s="0" t="n">
        <f aca="false">Sheet1!Q9-Sheet1!J9</f>
        <v>6.545</v>
      </c>
      <c r="S9" s="0" t="n">
        <f aca="false">Sheet1!R9-Sheet1!J9</f>
        <v>7.885</v>
      </c>
      <c r="T9" s="0" t="n">
        <f aca="false">Sheet1!S9-Sheet1!J9</f>
        <v>2.97</v>
      </c>
      <c r="U9" s="2" t="n">
        <f aca="false">Sheet1!T9-Sheet1!J9</f>
        <v>4.19</v>
      </c>
      <c r="V9" s="0" t="n">
        <f aca="false">Sheet1!U9-Sheet1!J9</f>
        <v>13.56</v>
      </c>
      <c r="W9" s="0" t="n">
        <f aca="false">Sheet1!V9-Sheet1!J9</f>
        <v>7.41</v>
      </c>
      <c r="X9" s="0" t="n">
        <f aca="false">Sheet1!W9-Sheet1!J9</f>
        <v>13.56</v>
      </c>
      <c r="Y9" s="0" t="n">
        <f aca="false">Sheet1!X9-Sheet1!J9</f>
        <v>-1.025</v>
      </c>
      <c r="Z9" s="0" t="n">
        <f aca="false">Sheet1!Y9-Sheet1!J9</f>
        <v>1.935</v>
      </c>
      <c r="AA9" s="0" t="n">
        <f aca="false">Sheet1!Z9-Sheet1!J9</f>
        <v>13.56</v>
      </c>
      <c r="AB9" s="0" t="n">
        <f aca="false">Sheet1!AA9-Sheet1!J9</f>
        <v>-5.21</v>
      </c>
      <c r="AC9" s="2" t="n">
        <f aca="false">Sheet1!AB9-Sheet1!J9</f>
        <v>6.085</v>
      </c>
      <c r="AD9" s="0" t="n">
        <f aca="false">Sheet1!AC9-Sheet1!J9</f>
        <v>13.56</v>
      </c>
      <c r="AE9" s="0" t="n">
        <f aca="false">Sheet1!AD9-Sheet1!J9</f>
        <v>2.175</v>
      </c>
      <c r="AF9" s="0" t="n">
        <f aca="false">Sheet1!AE9-Sheet1!J9</f>
        <v>4.43</v>
      </c>
      <c r="AG9" s="0" t="n">
        <f aca="false">Sheet1!AF9-Sheet1!J9</f>
        <v>13.56</v>
      </c>
      <c r="AH9" s="0" t="n">
        <f aca="false">Sheet1!AG9-Sheet1!J9</f>
        <v>9.17</v>
      </c>
      <c r="AI9" s="0" t="n">
        <f aca="false">Sheet1!AH9-Sheet1!J9</f>
        <v>13.56</v>
      </c>
      <c r="AJ9" s="0" t="n">
        <f aca="false">Sheet1!AI9-Sheet1!J9</f>
        <v>8.76</v>
      </c>
      <c r="AK9" s="0" t="n">
        <f aca="false">Sheet1!AJ9-Sheet1!J9</f>
        <v>13.56</v>
      </c>
      <c r="AL9" s="0" t="n">
        <f aca="false">Sheet1!AK9-Sheet1!J9</f>
        <v>13.56</v>
      </c>
      <c r="AM9" s="0" t="n">
        <f aca="false">Sheet1!AL9-Sheet1!J9</f>
        <v>1.24</v>
      </c>
      <c r="AN9" s="0" t="n">
        <f aca="false">Sheet1!AM9-Sheet1!J9</f>
        <v>5.875</v>
      </c>
      <c r="AO9" s="0" t="n">
        <f aca="false">Sheet1!AN9-Sheet1!J9</f>
        <v>6.83</v>
      </c>
      <c r="AP9" s="0" t="n">
        <f aca="false">Sheet1!AO9-Sheet1!J9</f>
        <v>3.755</v>
      </c>
      <c r="AQ9" s="0" t="n">
        <f aca="false">Sheet1!AP9-Sheet1!J9</f>
        <v>13.56</v>
      </c>
      <c r="AR9" s="0" t="n">
        <f aca="false">Sheet1!AQ9-Sheet1!J9</f>
        <v>2.31</v>
      </c>
      <c r="AS9" s="0" t="n">
        <f aca="false">Sheet1!AR9-Sheet1!J9</f>
        <v>13.56</v>
      </c>
      <c r="AT9" s="0" t="n">
        <f aca="false">Sheet1!AS9-Sheet1!J9</f>
        <v>13.56</v>
      </c>
      <c r="AU9" s="0" t="n">
        <f aca="false">Sheet1!AT9-Sheet1!J9</f>
        <v>6.605</v>
      </c>
      <c r="AV9" s="0" t="n">
        <f aca="false">Sheet1!AU9-Sheet1!J9</f>
        <v>7.1</v>
      </c>
      <c r="AW9" s="0" t="n">
        <f aca="false">Sheet1!AV9-Sheet1!J9</f>
        <v>13.56</v>
      </c>
      <c r="AX9" s="0" t="n">
        <f aca="false">Sheet1!AW9-Sheet1!J9</f>
        <v>13.56</v>
      </c>
      <c r="AY9" s="0" t="n">
        <f aca="false">Sheet1!AX9-Sheet1!J9</f>
        <v>13.56</v>
      </c>
      <c r="AZ9" s="0" t="n">
        <f aca="false">Sheet1!AY9-Sheet1!J9</f>
        <v>13.56</v>
      </c>
      <c r="BA9" s="0" t="n">
        <f aca="false">Sheet1!AZ9-Sheet1!J9</f>
        <v>13.56</v>
      </c>
      <c r="BB9" s="0" t="n">
        <f aca="false">Sheet1!BA9-Sheet1!J9</f>
        <v>13.56</v>
      </c>
      <c r="BC9" s="0" t="n">
        <f aca="false">Sheet1!BB9-Sheet1!J9</f>
        <v>1.99</v>
      </c>
      <c r="BD9" s="0" t="n">
        <f aca="false">Sheet1!BC9-Sheet1!J9</f>
        <v>13.56</v>
      </c>
      <c r="BE9" s="0" t="n">
        <f aca="false">Sheet1!AZ9-Sheet1!J9</f>
        <v>13.56</v>
      </c>
      <c r="BF9" s="0" t="n">
        <f aca="false">Sheet1!BE9-Sheet1!J9</f>
        <v>9.385</v>
      </c>
      <c r="BG9" s="0" t="n">
        <f aca="false">Sheet1!BF9-Sheet1!J9</f>
        <v>13.56</v>
      </c>
      <c r="BH9" s="0" t="n">
        <f aca="false">Sheet1!BG9-Sheet1!J9</f>
        <v>13.56</v>
      </c>
      <c r="BI9" s="0" t="n">
        <f aca="false">Sheet1!BH9-Sheet1!J9</f>
        <v>3.88</v>
      </c>
      <c r="BJ9" s="0" t="n">
        <f aca="false">Sheet1!BI9-Sheet1!J9</f>
        <v>11.48</v>
      </c>
      <c r="BK9" s="0" t="n">
        <f aca="false">Sheet1!BJ9-Sheet1!J9</f>
        <v>13.56</v>
      </c>
      <c r="BL9" s="0" t="n">
        <f aca="false">Sheet1!BK9-Sheet1!J9</f>
        <v>5.265</v>
      </c>
      <c r="BM9" s="0" t="n">
        <f aca="false">Sheet1!BL9-Sheet1!J9</f>
        <v>0.785</v>
      </c>
      <c r="BN9" s="0" t="n">
        <f aca="false">Sheet1!BM9-Sheet1!J9</f>
        <v>13.56</v>
      </c>
      <c r="BO9" s="0" t="n">
        <f aca="false">Sheet1!BN9-Sheet1!J9</f>
        <v>3.265</v>
      </c>
      <c r="BP9" s="0" t="n">
        <f aca="false">Sheet1!BO9-Sheet1!J9</f>
        <v>3.345</v>
      </c>
      <c r="BQ9" s="0" t="n">
        <f aca="false">Sheet1!BP9-Sheet1!J9</f>
        <v>2.995</v>
      </c>
      <c r="BR9" s="0" t="n">
        <f aca="false">Sheet1!BQ9-Sheet1!J9</f>
        <v>13.56</v>
      </c>
      <c r="BS9" s="0" t="n">
        <f aca="false">Sheet1!BR9-Sheet1!J9</f>
        <v>13.56</v>
      </c>
      <c r="BT9" s="0" t="n">
        <f aca="false">Sheet1!BS9-Sheet1!J9</f>
        <v>5.845</v>
      </c>
      <c r="BU9" s="0" t="n">
        <f aca="false">Sheet1!BT9-Sheet1!J9</f>
        <v>13.56</v>
      </c>
      <c r="BV9" s="0" t="n">
        <f aca="false">Sheet1!BU9-Sheet1!J9</f>
        <v>13.56</v>
      </c>
      <c r="BW9" s="0" t="n">
        <f aca="false">Sheet1!BV9-Sheet1!J9</f>
        <v>13.56</v>
      </c>
      <c r="BX9" s="0" t="n">
        <f aca="false">Sheet1!BW9-Sheet1!J9</f>
        <v>13.56</v>
      </c>
      <c r="BY9" s="0" t="n">
        <f aca="false">Sheet1!BX9-Sheet1!J9</f>
        <v>13.56</v>
      </c>
      <c r="BZ9" s="0" t="n">
        <f aca="false">Sheet1!BY9-Sheet1!J9</f>
        <v>13.56</v>
      </c>
      <c r="CA9" s="0" t="n">
        <f aca="false">Sheet1!BZ9-Sheet1!J9</f>
        <v>13.56</v>
      </c>
      <c r="CB9" s="0" t="n">
        <f aca="false">Sheet1!CA9-Sheet1!J9</f>
        <v>13.56</v>
      </c>
      <c r="CC9" s="0" t="n">
        <f aca="false">Sheet1!CB9-Sheet1!J9</f>
        <v>13.56</v>
      </c>
      <c r="CD9" s="0" t="n">
        <f aca="false">Sheet1!CC9-Sheet1!J9</f>
        <v>13.56</v>
      </c>
      <c r="CE9" s="0" t="n">
        <f aca="false">Sheet1!CD9-Sheet1!J9</f>
        <v>13.56</v>
      </c>
      <c r="CF9" s="0" t="n">
        <f aca="false">Sheet1!CE9-Sheet1!J9</f>
        <v>12.955</v>
      </c>
      <c r="CG9" s="0" t="n">
        <f aca="false">Sheet1!CF9-Sheet1!J9</f>
        <v>13.56</v>
      </c>
      <c r="CH9" s="0" t="n">
        <f aca="false">Sheet1!CG9-Sheet1!J9</f>
        <v>13.56</v>
      </c>
      <c r="CI9" s="0" t="n">
        <f aca="false">Sheet1!CH9-Sheet1!J9</f>
        <v>13.56</v>
      </c>
      <c r="CJ9" s="0" t="n">
        <f aca="false">Sheet1!CI9-Sheet1!J9</f>
        <v>13.56</v>
      </c>
      <c r="CK9" s="0" t="n">
        <f aca="false">Sheet1!CJ9-Sheet1!J9</f>
        <v>2.8</v>
      </c>
      <c r="CL9" s="0" t="n">
        <f aca="false">Sheet1!CK9-Sheet1!J9</f>
        <v>13.56</v>
      </c>
      <c r="CM9" s="0" t="n">
        <f aca="false">Sheet1!CL9-Sheet1!J9</f>
        <v>13.56</v>
      </c>
      <c r="CN9" s="0" t="n">
        <f aca="false">Sheet1!CM9-Sheet1!J9</f>
        <v>13.56</v>
      </c>
      <c r="CO9" s="0" t="n">
        <f aca="false">Sheet1!CN9-Sheet1!J9</f>
        <v>13.56</v>
      </c>
      <c r="CP9" s="0" t="n">
        <f aca="false">Sheet1!CO9-Sheet1!J9</f>
        <v>13.56</v>
      </c>
      <c r="CQ9" s="0" t="n">
        <f aca="false">Sheet1!CP9-Sheet1!J9</f>
        <v>13.56</v>
      </c>
      <c r="CR9" s="0" t="n">
        <f aca="false">Sheet1!CQ9-Sheet1!J9</f>
        <v>13.56</v>
      </c>
      <c r="CS9" s="0" t="n">
        <f aca="false">Sheet1!CR9-Sheet1!J9</f>
        <v>13.56</v>
      </c>
      <c r="CT9" s="0" t="n">
        <f aca="false">Sheet1!CS9-Sheet1!J9</f>
        <v>13.56</v>
      </c>
      <c r="CU9" s="0" t="n">
        <f aca="false">Sheet1!CT9-Sheet1!J9</f>
        <v>13.56</v>
      </c>
      <c r="CV9" s="0" t="n">
        <f aca="false">Sheet1!CU9-Sheet1!J9</f>
        <v>13.56</v>
      </c>
      <c r="CW9" s="0" t="n">
        <f aca="false">Sheet1!CV9-Sheet1!J9</f>
        <v>13.56</v>
      </c>
    </row>
    <row r="10" customFormat="false" ht="12.75" hidden="false" customHeight="false" outlineLevel="0" collapsed="false">
      <c r="A10" s="0" t="s">
        <v>100</v>
      </c>
      <c r="B10" s="0" t="s">
        <v>101</v>
      </c>
      <c r="C10" s="0" t="s">
        <v>102</v>
      </c>
      <c r="D10" s="0" t="s">
        <v>111</v>
      </c>
      <c r="E10" s="0" t="s">
        <v>218</v>
      </c>
      <c r="F10" s="0" t="n">
        <f aca="false">Sheet1!E10-Sheet1!J10</f>
        <v>-0.900000000000002</v>
      </c>
      <c r="G10" s="0" t="n">
        <f aca="false">Sheet1!F10-Sheet1!J10</f>
        <v>1.57</v>
      </c>
      <c r="H10" s="0" t="n">
        <f aca="false">Sheet1!G10-Sheet1!J10</f>
        <v>-0.574999999999999</v>
      </c>
      <c r="I10" s="0" t="n">
        <f aca="false">Sheet1!H10-Sheet1!J10</f>
        <v>5.205</v>
      </c>
      <c r="J10" s="0" t="n">
        <f aca="false">Sheet1!I10-Sheet1!J10</f>
        <v>-0.664999999999999</v>
      </c>
      <c r="K10" s="0" t="n">
        <f aca="false">Sheet1!J10-Sheet1!J10</f>
        <v>0</v>
      </c>
      <c r="L10" s="0" t="n">
        <f aca="false">Sheet1!K10-Sheet1!J10</f>
        <v>1.105</v>
      </c>
      <c r="M10" s="0" t="n">
        <f aca="false">Sheet1!L10-Sheet1!J10</f>
        <v>-2.335</v>
      </c>
      <c r="N10" s="0" t="n">
        <f aca="false">Sheet1!M10-Sheet1!J10</f>
        <v>4.68</v>
      </c>
      <c r="O10" s="0" t="n">
        <f aca="false">Sheet1!N10-Sheet1!J10</f>
        <v>1.835</v>
      </c>
      <c r="P10" s="0" t="n">
        <f aca="false">Sheet1!O10-Sheet1!J10</f>
        <v>2.035</v>
      </c>
      <c r="Q10" s="0" t="n">
        <f aca="false">Sheet1!P10-Sheet1!J10</f>
        <v>2.305</v>
      </c>
      <c r="R10" s="0" t="n">
        <f aca="false">Sheet1!Q10-Sheet1!J10</f>
        <v>4.005</v>
      </c>
      <c r="S10" s="0" t="n">
        <f aca="false">Sheet1!R10-Sheet1!J10</f>
        <v>13.415</v>
      </c>
      <c r="T10" s="0" t="n">
        <f aca="false">Sheet1!S10-Sheet1!J10</f>
        <v>3.035</v>
      </c>
      <c r="U10" s="2" t="n">
        <f aca="false">Sheet1!T10-Sheet1!J10</f>
        <v>5.735</v>
      </c>
      <c r="V10" s="0" t="n">
        <f aca="false">Sheet1!U10-Sheet1!J10</f>
        <v>3.965</v>
      </c>
      <c r="W10" s="0" t="n">
        <f aca="false">Sheet1!V10-Sheet1!J10</f>
        <v>6.53</v>
      </c>
      <c r="X10" s="0" t="n">
        <f aca="false">Sheet1!W10-Sheet1!J10</f>
        <v>13.415</v>
      </c>
      <c r="Y10" s="0" t="n">
        <f aca="false">Sheet1!X10-Sheet1!J10</f>
        <v>2.61</v>
      </c>
      <c r="Z10" s="0" t="n">
        <f aca="false">Sheet1!Y10-Sheet1!J10</f>
        <v>4.285</v>
      </c>
      <c r="AA10" s="0" t="n">
        <f aca="false">Sheet1!Z10-Sheet1!J10</f>
        <v>4.97</v>
      </c>
      <c r="AB10" s="0" t="n">
        <f aca="false">Sheet1!AA10-Sheet1!J10</f>
        <v>-2.07</v>
      </c>
      <c r="AC10" s="2" t="n">
        <f aca="false">Sheet1!AB10-Sheet1!J10</f>
        <v>5.48</v>
      </c>
      <c r="AD10" s="0" t="n">
        <f aca="false">Sheet1!AC10-Sheet1!J10</f>
        <v>2.655</v>
      </c>
      <c r="AE10" s="0" t="n">
        <f aca="false">Sheet1!AD10-Sheet1!J10</f>
        <v>2.81</v>
      </c>
      <c r="AF10" s="0" t="n">
        <f aca="false">Sheet1!AE10-Sheet1!J10</f>
        <v>5.42</v>
      </c>
      <c r="AG10" s="0" t="n">
        <f aca="false">Sheet1!AF10-Sheet1!J10</f>
        <v>2.71</v>
      </c>
      <c r="AH10" s="0" t="n">
        <f aca="false">Sheet1!AG10-Sheet1!J10</f>
        <v>13.415</v>
      </c>
      <c r="AI10" s="0" t="n">
        <f aca="false">Sheet1!AH10-Sheet1!J10</f>
        <v>12.995</v>
      </c>
      <c r="AJ10" s="0" t="n">
        <f aca="false">Sheet1!AI10-Sheet1!J10</f>
        <v>13.415</v>
      </c>
      <c r="AK10" s="0" t="n">
        <f aca="false">Sheet1!AJ10-Sheet1!J10</f>
        <v>13.415</v>
      </c>
      <c r="AL10" s="0" t="n">
        <f aca="false">Sheet1!AK10-Sheet1!J10</f>
        <v>13.415</v>
      </c>
      <c r="AM10" s="0" t="n">
        <f aca="false">Sheet1!AL10-Sheet1!J10</f>
        <v>1.875</v>
      </c>
      <c r="AN10" s="0" t="n">
        <f aca="false">Sheet1!AM10-Sheet1!J10</f>
        <v>7.33</v>
      </c>
      <c r="AO10" s="0" t="n">
        <f aca="false">Sheet1!AN10-Sheet1!J10</f>
        <v>7.06</v>
      </c>
      <c r="AP10" s="0" t="n">
        <f aca="false">Sheet1!AO10-Sheet1!J10</f>
        <v>0.744999999999997</v>
      </c>
      <c r="AQ10" s="0" t="n">
        <f aca="false">Sheet1!AP10-Sheet1!J10</f>
        <v>13.415</v>
      </c>
      <c r="AR10" s="0" t="n">
        <f aca="false">Sheet1!AQ10-Sheet1!J10</f>
        <v>3.835</v>
      </c>
      <c r="AS10" s="0" t="n">
        <f aca="false">Sheet1!AR10-Sheet1!J10</f>
        <v>13.415</v>
      </c>
      <c r="AT10" s="0" t="n">
        <f aca="false">Sheet1!AS10-Sheet1!J10</f>
        <v>13.415</v>
      </c>
      <c r="AU10" s="0" t="n">
        <f aca="false">Sheet1!AT10-Sheet1!J10</f>
        <v>4.855</v>
      </c>
      <c r="AV10" s="0" t="n">
        <f aca="false">Sheet1!AU10-Sheet1!J10</f>
        <v>8.095</v>
      </c>
      <c r="AW10" s="0" t="n">
        <f aca="false">Sheet1!AV10-Sheet1!J10</f>
        <v>7.465</v>
      </c>
      <c r="AX10" s="0" t="n">
        <f aca="false">Sheet1!AW10-Sheet1!J10</f>
        <v>4.58</v>
      </c>
      <c r="AY10" s="0" t="n">
        <f aca="false">Sheet1!AX10-Sheet1!J10</f>
        <v>13.415</v>
      </c>
      <c r="AZ10" s="0" t="n">
        <f aca="false">Sheet1!AY10-Sheet1!J10</f>
        <v>13.415</v>
      </c>
      <c r="BA10" s="0" t="n">
        <f aca="false">Sheet1!AZ10-Sheet1!J10</f>
        <v>13.415</v>
      </c>
      <c r="BB10" s="0" t="n">
        <f aca="false">Sheet1!BA10-Sheet1!J10</f>
        <v>13.415</v>
      </c>
      <c r="BC10" s="0" t="n">
        <f aca="false">Sheet1!BB10-Sheet1!J10</f>
        <v>13.415</v>
      </c>
      <c r="BD10" s="0" t="n">
        <f aca="false">Sheet1!BC10-Sheet1!J10</f>
        <v>13.415</v>
      </c>
      <c r="BE10" s="0" t="n">
        <f aca="false">Sheet1!AZ10-Sheet1!J10</f>
        <v>13.415</v>
      </c>
      <c r="BF10" s="0" t="n">
        <f aca="false">Sheet1!BE10-Sheet1!J10</f>
        <v>8.82</v>
      </c>
      <c r="BG10" s="0" t="n">
        <f aca="false">Sheet1!BF10-Sheet1!J10</f>
        <v>13.415</v>
      </c>
      <c r="BH10" s="0" t="n">
        <f aca="false">Sheet1!BG10-Sheet1!J10</f>
        <v>13.415</v>
      </c>
      <c r="BI10" s="0" t="n">
        <f aca="false">Sheet1!BH10-Sheet1!J10</f>
        <v>13.415</v>
      </c>
      <c r="BJ10" s="0" t="n">
        <f aca="false">Sheet1!BI10-Sheet1!J10</f>
        <v>12.28</v>
      </c>
      <c r="BK10" s="0" t="n">
        <f aca="false">Sheet1!BJ10-Sheet1!J10</f>
        <v>5.955</v>
      </c>
      <c r="BL10" s="0" t="n">
        <f aca="false">Sheet1!BK10-Sheet1!J10</f>
        <v>13.415</v>
      </c>
      <c r="BM10" s="0" t="n">
        <f aca="false">Sheet1!BL10-Sheet1!J10</f>
        <v>1.23</v>
      </c>
      <c r="BN10" s="0" t="n">
        <f aca="false">Sheet1!BM10-Sheet1!J10</f>
        <v>13.415</v>
      </c>
      <c r="BO10" s="0" t="n">
        <f aca="false">Sheet1!BN10-Sheet1!J10</f>
        <v>13.415</v>
      </c>
      <c r="BP10" s="0" t="n">
        <f aca="false">Sheet1!BO10-Sheet1!J10</f>
        <v>1.31</v>
      </c>
      <c r="BQ10" s="0" t="n">
        <f aca="false">Sheet1!BP10-Sheet1!J10</f>
        <v>3.23</v>
      </c>
      <c r="BR10" s="0" t="n">
        <f aca="false">Sheet1!BQ10-Sheet1!J10</f>
        <v>13.415</v>
      </c>
      <c r="BS10" s="0" t="n">
        <f aca="false">Sheet1!BR10-Sheet1!J10</f>
        <v>3.545</v>
      </c>
      <c r="BT10" s="0" t="n">
        <f aca="false">Sheet1!BS10-Sheet1!J10</f>
        <v>13.415</v>
      </c>
      <c r="BU10" s="0" t="n">
        <f aca="false">Sheet1!BT10-Sheet1!J10</f>
        <v>5.57</v>
      </c>
      <c r="BV10" s="0" t="n">
        <f aca="false">Sheet1!BU10-Sheet1!J10</f>
        <v>13.415</v>
      </c>
      <c r="BW10" s="0" t="n">
        <f aca="false">Sheet1!BV10-Sheet1!J10</f>
        <v>13.415</v>
      </c>
      <c r="BX10" s="0" t="n">
        <f aca="false">Sheet1!BW10-Sheet1!J10</f>
        <v>13.415</v>
      </c>
      <c r="BY10" s="0" t="n">
        <f aca="false">Sheet1!BX10-Sheet1!J10</f>
        <v>13.415</v>
      </c>
      <c r="BZ10" s="0" t="n">
        <f aca="false">Sheet1!BY10-Sheet1!J10</f>
        <v>13.415</v>
      </c>
      <c r="CA10" s="0" t="n">
        <f aca="false">Sheet1!BZ10-Sheet1!J10</f>
        <v>13.415</v>
      </c>
      <c r="CB10" s="0" t="n">
        <f aca="false">Sheet1!CA10-Sheet1!J10</f>
        <v>13.415</v>
      </c>
      <c r="CC10" s="0" t="n">
        <f aca="false">Sheet1!CB10-Sheet1!J10</f>
        <v>13.415</v>
      </c>
      <c r="CD10" s="0" t="n">
        <f aca="false">Sheet1!CC10-Sheet1!J10</f>
        <v>13.415</v>
      </c>
      <c r="CE10" s="0" t="n">
        <f aca="false">Sheet1!CD10-Sheet1!J10</f>
        <v>13.415</v>
      </c>
      <c r="CF10" s="0" t="n">
        <f aca="false">Sheet1!CE10-Sheet1!J10</f>
        <v>13.415</v>
      </c>
      <c r="CG10" s="0" t="n">
        <f aca="false">Sheet1!CF10-Sheet1!J10</f>
        <v>13.415</v>
      </c>
      <c r="CH10" s="0" t="n">
        <f aca="false">Sheet1!CG10-Sheet1!J10</f>
        <v>13.415</v>
      </c>
      <c r="CI10" s="0" t="n">
        <f aca="false">Sheet1!CH10-Sheet1!J10</f>
        <v>13.415</v>
      </c>
      <c r="CJ10" s="0" t="n">
        <f aca="false">Sheet1!CI10-Sheet1!J10</f>
        <v>13.415</v>
      </c>
      <c r="CK10" s="0" t="n">
        <f aca="false">Sheet1!CJ10-Sheet1!J10</f>
        <v>13.415</v>
      </c>
      <c r="CL10" s="0" t="n">
        <f aca="false">Sheet1!CK10-Sheet1!J10</f>
        <v>13.415</v>
      </c>
      <c r="CM10" s="0" t="n">
        <f aca="false">Sheet1!CL10-Sheet1!J10</f>
        <v>11.49</v>
      </c>
      <c r="CN10" s="0" t="n">
        <f aca="false">Sheet1!CM10-Sheet1!J10</f>
        <v>13.415</v>
      </c>
      <c r="CO10" s="0" t="n">
        <f aca="false">Sheet1!CN10-Sheet1!J10</f>
        <v>13.415</v>
      </c>
      <c r="CP10" s="0" t="n">
        <f aca="false">Sheet1!CO10-Sheet1!J10</f>
        <v>13.415</v>
      </c>
      <c r="CQ10" s="0" t="n">
        <f aca="false">Sheet1!CP10-Sheet1!J10</f>
        <v>13.415</v>
      </c>
      <c r="CR10" s="0" t="n">
        <f aca="false">Sheet1!CQ10-Sheet1!J10</f>
        <v>13.415</v>
      </c>
      <c r="CS10" s="0" t="n">
        <f aca="false">Sheet1!CR10-Sheet1!J10</f>
        <v>13.415</v>
      </c>
      <c r="CT10" s="0" t="n">
        <f aca="false">Sheet1!CS10-Sheet1!J10</f>
        <v>13.415</v>
      </c>
      <c r="CU10" s="0" t="n">
        <f aca="false">Sheet1!CT10-Sheet1!J10</f>
        <v>13.415</v>
      </c>
      <c r="CV10" s="0" t="n">
        <f aca="false">Sheet1!CU10-Sheet1!J10</f>
        <v>13.415</v>
      </c>
      <c r="CW10" s="0" t="n">
        <f aca="false">Sheet1!CV10-Sheet1!J10</f>
        <v>13.415</v>
      </c>
    </row>
    <row r="11" customFormat="false" ht="12.75" hidden="false" customHeight="false" outlineLevel="0" collapsed="false">
      <c r="A11" s="0" t="s">
        <v>100</v>
      </c>
      <c r="B11" s="0" t="s">
        <v>101</v>
      </c>
      <c r="C11" s="0" t="s">
        <v>102</v>
      </c>
      <c r="D11" s="0" t="s">
        <v>112</v>
      </c>
      <c r="E11" s="0" t="s">
        <v>218</v>
      </c>
      <c r="F11" s="0" t="n">
        <f aca="false">Sheet1!E11-Sheet1!J11</f>
        <v>-1.445</v>
      </c>
      <c r="G11" s="0" t="n">
        <f aca="false">Sheet1!F11-Sheet1!J11</f>
        <v>2.095</v>
      </c>
      <c r="H11" s="0" t="n">
        <f aca="false">Sheet1!G11-Sheet1!J11</f>
        <v>-0.789999999999999</v>
      </c>
      <c r="I11" s="0" t="n">
        <f aca="false">Sheet1!H11-Sheet1!J11</f>
        <v>5.37</v>
      </c>
      <c r="J11" s="0" t="n">
        <f aca="false">Sheet1!I11-Sheet1!J11</f>
        <v>3.835</v>
      </c>
      <c r="K11" s="0" t="n">
        <f aca="false">Sheet1!J11-Sheet1!J11</f>
        <v>0</v>
      </c>
      <c r="L11" s="0" t="n">
        <f aca="false">Sheet1!K11-Sheet1!J11</f>
        <v>-0.695</v>
      </c>
      <c r="M11" s="0" t="n">
        <f aca="false">Sheet1!L11-Sheet1!J11</f>
        <v>1.15</v>
      </c>
      <c r="N11" s="0" t="n">
        <f aca="false">Sheet1!M11-Sheet1!J11</f>
        <v>12.71</v>
      </c>
      <c r="O11" s="0" t="n">
        <f aca="false">Sheet1!N11-Sheet1!J11</f>
        <v>-0.0999999999999979</v>
      </c>
      <c r="P11" s="0" t="n">
        <f aca="false">Sheet1!O11-Sheet1!J11</f>
        <v>1.64</v>
      </c>
      <c r="Q11" s="0" t="n">
        <f aca="false">Sheet1!P11-Sheet1!J11</f>
        <v>-0.0299999999999976</v>
      </c>
      <c r="R11" s="0" t="n">
        <f aca="false">Sheet1!Q11-Sheet1!J11</f>
        <v>12.71</v>
      </c>
      <c r="S11" s="0" t="n">
        <f aca="false">Sheet1!R11-Sheet1!J11</f>
        <v>6.695</v>
      </c>
      <c r="T11" s="0" t="n">
        <f aca="false">Sheet1!S11-Sheet1!J11</f>
        <v>2.6</v>
      </c>
      <c r="U11" s="2" t="n">
        <f aca="false">Sheet1!T11-Sheet1!J11</f>
        <v>3.06</v>
      </c>
      <c r="V11" s="0" t="n">
        <f aca="false">Sheet1!U11-Sheet1!J11</f>
        <v>6.935</v>
      </c>
      <c r="W11" s="0" t="n">
        <f aca="false">Sheet1!V11-Sheet1!J11</f>
        <v>-0.994999999999997</v>
      </c>
      <c r="X11" s="0" t="n">
        <f aca="false">Sheet1!W11-Sheet1!J11</f>
        <v>5.235</v>
      </c>
      <c r="Y11" s="0" t="n">
        <f aca="false">Sheet1!X11-Sheet1!J11</f>
        <v>0.990000000000002</v>
      </c>
      <c r="Z11" s="0" t="n">
        <f aca="false">Sheet1!Y11-Sheet1!J11</f>
        <v>1.35</v>
      </c>
      <c r="AA11" s="0" t="n">
        <f aca="false">Sheet1!Z11-Sheet1!J11</f>
        <v>3.72</v>
      </c>
      <c r="AB11" s="0" t="n">
        <f aca="false">Sheet1!AA11-Sheet1!J11</f>
        <v>0.240000000000002</v>
      </c>
      <c r="AC11" s="2" t="n">
        <f aca="false">Sheet1!AB11-Sheet1!J11</f>
        <v>4.86</v>
      </c>
      <c r="AD11" s="0" t="n">
        <f aca="false">Sheet1!AC11-Sheet1!J11</f>
        <v>5.075</v>
      </c>
      <c r="AE11" s="0" t="n">
        <f aca="false">Sheet1!AD11-Sheet1!J11</f>
        <v>12.71</v>
      </c>
      <c r="AF11" s="0" t="n">
        <f aca="false">Sheet1!AE11-Sheet1!J11</f>
        <v>3.44</v>
      </c>
      <c r="AG11" s="0" t="n">
        <f aca="false">Sheet1!AF11-Sheet1!J11</f>
        <v>12.71</v>
      </c>
      <c r="AH11" s="0" t="n">
        <f aca="false">Sheet1!AG11-Sheet1!J11</f>
        <v>10.145</v>
      </c>
      <c r="AI11" s="0" t="n">
        <f aca="false">Sheet1!AH11-Sheet1!J11</f>
        <v>12.71</v>
      </c>
      <c r="AJ11" s="0" t="n">
        <f aca="false">Sheet1!AI11-Sheet1!J11</f>
        <v>12.71</v>
      </c>
      <c r="AK11" s="0" t="n">
        <f aca="false">Sheet1!AJ11-Sheet1!J11</f>
        <v>12.71</v>
      </c>
      <c r="AL11" s="0" t="n">
        <f aca="false">Sheet1!AK11-Sheet1!J11</f>
        <v>12.71</v>
      </c>
      <c r="AM11" s="0" t="n">
        <f aca="false">Sheet1!AL11-Sheet1!J11</f>
        <v>2.51</v>
      </c>
      <c r="AN11" s="0" t="n">
        <f aca="false">Sheet1!AM11-Sheet1!J11</f>
        <v>5.84</v>
      </c>
      <c r="AO11" s="0" t="n">
        <f aca="false">Sheet1!AN11-Sheet1!J11</f>
        <v>4.21</v>
      </c>
      <c r="AP11" s="0" t="n">
        <f aca="false">Sheet1!AO11-Sheet1!J11</f>
        <v>12.71</v>
      </c>
      <c r="AQ11" s="0" t="n">
        <f aca="false">Sheet1!AP11-Sheet1!J11</f>
        <v>7.815</v>
      </c>
      <c r="AR11" s="0" t="n">
        <f aca="false">Sheet1!AQ11-Sheet1!J11</f>
        <v>2.96</v>
      </c>
      <c r="AS11" s="0" t="n">
        <f aca="false">Sheet1!AR11-Sheet1!J11</f>
        <v>-2.675</v>
      </c>
      <c r="AT11" s="0" t="n">
        <f aca="false">Sheet1!AS11-Sheet1!J11</f>
        <v>4.305</v>
      </c>
      <c r="AU11" s="0" t="n">
        <f aca="false">Sheet1!AT11-Sheet1!J11</f>
        <v>12.71</v>
      </c>
      <c r="AV11" s="0" t="n">
        <f aca="false">Sheet1!AU11-Sheet1!J11</f>
        <v>4.81</v>
      </c>
      <c r="AW11" s="0" t="n">
        <f aca="false">Sheet1!AV11-Sheet1!J11</f>
        <v>12.71</v>
      </c>
      <c r="AX11" s="0" t="n">
        <f aca="false">Sheet1!AW11-Sheet1!J11</f>
        <v>12.71</v>
      </c>
      <c r="AY11" s="0" t="n">
        <f aca="false">Sheet1!AX11-Sheet1!J11</f>
        <v>12.71</v>
      </c>
      <c r="AZ11" s="0" t="n">
        <f aca="false">Sheet1!AY11-Sheet1!J11</f>
        <v>12.71</v>
      </c>
      <c r="BA11" s="0" t="n">
        <f aca="false">Sheet1!AZ11-Sheet1!J11</f>
        <v>12.71</v>
      </c>
      <c r="BB11" s="0" t="n">
        <f aca="false">Sheet1!BA11-Sheet1!J11</f>
        <v>12.71</v>
      </c>
      <c r="BC11" s="0" t="n">
        <f aca="false">Sheet1!BB11-Sheet1!J11</f>
        <v>2.82</v>
      </c>
      <c r="BD11" s="0" t="n">
        <f aca="false">Sheet1!BC11-Sheet1!J11</f>
        <v>12.71</v>
      </c>
      <c r="BE11" s="0" t="n">
        <f aca="false">Sheet1!AZ11-Sheet1!J11</f>
        <v>12.71</v>
      </c>
      <c r="BF11" s="0" t="n">
        <f aca="false">Sheet1!BE11-Sheet1!J11</f>
        <v>8.175</v>
      </c>
      <c r="BG11" s="0" t="n">
        <f aca="false">Sheet1!BF11-Sheet1!J11</f>
        <v>12.71</v>
      </c>
      <c r="BH11" s="0" t="n">
        <f aca="false">Sheet1!BG11-Sheet1!J11</f>
        <v>12.71</v>
      </c>
      <c r="BI11" s="0" t="n">
        <f aca="false">Sheet1!BH11-Sheet1!J11</f>
        <v>12.71</v>
      </c>
      <c r="BJ11" s="0" t="n">
        <f aca="false">Sheet1!BI11-Sheet1!J11</f>
        <v>12.48</v>
      </c>
      <c r="BK11" s="0" t="n">
        <f aca="false">Sheet1!BJ11-Sheet1!J11</f>
        <v>12.71</v>
      </c>
      <c r="BL11" s="0" t="n">
        <f aca="false">Sheet1!BK11-Sheet1!J11</f>
        <v>4.76</v>
      </c>
      <c r="BM11" s="0" t="n">
        <f aca="false">Sheet1!BL11-Sheet1!J11</f>
        <v>5.06</v>
      </c>
      <c r="BN11" s="0" t="n">
        <f aca="false">Sheet1!BM11-Sheet1!J11</f>
        <v>12.71</v>
      </c>
      <c r="BO11" s="0" t="n">
        <f aca="false">Sheet1!BN11-Sheet1!J11</f>
        <v>12.71</v>
      </c>
      <c r="BP11" s="0" t="n">
        <f aca="false">Sheet1!BO11-Sheet1!J11</f>
        <v>1.61</v>
      </c>
      <c r="BQ11" s="0" t="n">
        <f aca="false">Sheet1!BP11-Sheet1!J11</f>
        <v>9.34</v>
      </c>
      <c r="BR11" s="0" t="n">
        <f aca="false">Sheet1!BQ11-Sheet1!J11</f>
        <v>12.71</v>
      </c>
      <c r="BS11" s="0" t="n">
        <f aca="false">Sheet1!BR11-Sheet1!J11</f>
        <v>12.71</v>
      </c>
      <c r="BT11" s="0" t="n">
        <f aca="false">Sheet1!BS11-Sheet1!J11</f>
        <v>12.71</v>
      </c>
      <c r="BU11" s="0" t="n">
        <f aca="false">Sheet1!BT11-Sheet1!J11</f>
        <v>12.71</v>
      </c>
      <c r="BV11" s="0" t="n">
        <f aca="false">Sheet1!BU11-Sheet1!J11</f>
        <v>12.2</v>
      </c>
      <c r="BW11" s="0" t="n">
        <f aca="false">Sheet1!BV11-Sheet1!J11</f>
        <v>12.71</v>
      </c>
      <c r="BX11" s="0" t="n">
        <f aca="false">Sheet1!BW11-Sheet1!J11</f>
        <v>12.71</v>
      </c>
      <c r="BY11" s="0" t="n">
        <f aca="false">Sheet1!BX11-Sheet1!J11</f>
        <v>12.71</v>
      </c>
      <c r="BZ11" s="0" t="n">
        <f aca="false">Sheet1!BY11-Sheet1!J11</f>
        <v>12.71</v>
      </c>
      <c r="CA11" s="0" t="n">
        <f aca="false">Sheet1!BZ11-Sheet1!J11</f>
        <v>12.71</v>
      </c>
      <c r="CB11" s="0" t="n">
        <f aca="false">Sheet1!CA11-Sheet1!J11</f>
        <v>12.71</v>
      </c>
      <c r="CC11" s="0" t="n">
        <f aca="false">Sheet1!CB11-Sheet1!J11</f>
        <v>12.71</v>
      </c>
      <c r="CD11" s="0" t="n">
        <f aca="false">Sheet1!CC11-Sheet1!J11</f>
        <v>12.71</v>
      </c>
      <c r="CE11" s="0" t="n">
        <f aca="false">Sheet1!CD11-Sheet1!J11</f>
        <v>12.71</v>
      </c>
      <c r="CF11" s="0" t="n">
        <f aca="false">Sheet1!CE11-Sheet1!J11</f>
        <v>12.71</v>
      </c>
      <c r="CG11" s="0" t="n">
        <f aca="false">Sheet1!CF11-Sheet1!J11</f>
        <v>12.71</v>
      </c>
      <c r="CH11" s="0" t="n">
        <f aca="false">Sheet1!CG11-Sheet1!J11</f>
        <v>12.71</v>
      </c>
      <c r="CI11" s="0" t="n">
        <f aca="false">Sheet1!CH11-Sheet1!J11</f>
        <v>9.51</v>
      </c>
      <c r="CJ11" s="0" t="n">
        <f aca="false">Sheet1!CI11-Sheet1!J11</f>
        <v>12.71</v>
      </c>
      <c r="CK11" s="0" t="n">
        <f aca="false">Sheet1!CJ11-Sheet1!J11</f>
        <v>12.71</v>
      </c>
      <c r="CL11" s="0" t="n">
        <f aca="false">Sheet1!CK11-Sheet1!J11</f>
        <v>12.71</v>
      </c>
      <c r="CM11" s="0" t="n">
        <f aca="false">Sheet1!CL11-Sheet1!J11</f>
        <v>12.71</v>
      </c>
      <c r="CN11" s="0" t="n">
        <f aca="false">Sheet1!CM11-Sheet1!J11</f>
        <v>12.71</v>
      </c>
      <c r="CO11" s="0" t="n">
        <f aca="false">Sheet1!CN11-Sheet1!J11</f>
        <v>12.71</v>
      </c>
      <c r="CP11" s="0" t="n">
        <f aca="false">Sheet1!CO11-Sheet1!J11</f>
        <v>12.71</v>
      </c>
      <c r="CQ11" s="0" t="n">
        <f aca="false">Sheet1!CP11-Sheet1!J11</f>
        <v>7.21</v>
      </c>
      <c r="CR11" s="0" t="n">
        <f aca="false">Sheet1!CQ11-Sheet1!J11</f>
        <v>12.71</v>
      </c>
      <c r="CS11" s="0" t="n">
        <f aca="false">Sheet1!CR11-Sheet1!J11</f>
        <v>12.71</v>
      </c>
      <c r="CT11" s="0" t="n">
        <f aca="false">Sheet1!CS11-Sheet1!J11</f>
        <v>12.71</v>
      </c>
      <c r="CU11" s="0" t="n">
        <f aca="false">Sheet1!CT11-Sheet1!J11</f>
        <v>12.71</v>
      </c>
      <c r="CV11" s="0" t="n">
        <f aca="false">Sheet1!CU11-Sheet1!J11</f>
        <v>12.71</v>
      </c>
      <c r="CW11" s="0" t="n">
        <f aca="false">Sheet1!CV11-Sheet1!J11</f>
        <v>12.71</v>
      </c>
    </row>
    <row r="12" customFormat="false" ht="12.75" hidden="false" customHeight="false" outlineLevel="0" collapsed="false">
      <c r="A12" s="0" t="s">
        <v>100</v>
      </c>
      <c r="B12" s="0" t="s">
        <v>101</v>
      </c>
      <c r="C12" s="0" t="s">
        <v>102</v>
      </c>
      <c r="D12" s="0" t="s">
        <v>113</v>
      </c>
      <c r="E12" s="0" t="s">
        <v>218</v>
      </c>
      <c r="F12" s="0" t="n">
        <f aca="false">Sheet1!E12-Sheet1!J12</f>
        <v>-2.045</v>
      </c>
      <c r="G12" s="0" t="n">
        <f aca="false">Sheet1!F12-Sheet1!J12</f>
        <v>1.09</v>
      </c>
      <c r="H12" s="0" t="n">
        <f aca="false">Sheet1!G12-Sheet1!J12</f>
        <v>-1.725</v>
      </c>
      <c r="I12" s="0" t="n">
        <f aca="false">Sheet1!H12-Sheet1!J12</f>
        <v>12.095</v>
      </c>
      <c r="J12" s="0" t="n">
        <f aca="false">Sheet1!I12-Sheet1!J12</f>
        <v>0.305</v>
      </c>
      <c r="K12" s="0" t="n">
        <f aca="false">Sheet1!J12-Sheet1!J12</f>
        <v>0</v>
      </c>
      <c r="L12" s="0" t="n">
        <f aca="false">Sheet1!K12-Sheet1!J12</f>
        <v>4.285</v>
      </c>
      <c r="M12" s="0" t="n">
        <f aca="false">Sheet1!L12-Sheet1!J12</f>
        <v>-1.37</v>
      </c>
      <c r="N12" s="0" t="n">
        <f aca="false">Sheet1!M12-Sheet1!J12</f>
        <v>5.845</v>
      </c>
      <c r="O12" s="0" t="n">
        <f aca="false">Sheet1!N12-Sheet1!J12</f>
        <v>0.855</v>
      </c>
      <c r="P12" s="0" t="n">
        <f aca="false">Sheet1!O12-Sheet1!J12</f>
        <v>2.3</v>
      </c>
      <c r="Q12" s="0" t="n">
        <f aca="false">Sheet1!P12-Sheet1!J12</f>
        <v>0.52</v>
      </c>
      <c r="R12" s="0" t="n">
        <f aca="false">Sheet1!Q12-Sheet1!J12</f>
        <v>12.095</v>
      </c>
      <c r="S12" s="0" t="n">
        <f aca="false">Sheet1!R12-Sheet1!J12</f>
        <v>2.81</v>
      </c>
      <c r="T12" s="0" t="n">
        <f aca="false">Sheet1!S12-Sheet1!J12</f>
        <v>2.425</v>
      </c>
      <c r="U12" s="2" t="n">
        <f aca="false">Sheet1!T12-Sheet1!J12</f>
        <v>5.26</v>
      </c>
      <c r="V12" s="0" t="n">
        <f aca="false">Sheet1!U12-Sheet1!J12</f>
        <v>4.22</v>
      </c>
      <c r="W12" s="0" t="n">
        <f aca="false">Sheet1!V12-Sheet1!J12</f>
        <v>12.095</v>
      </c>
      <c r="X12" s="0" t="n">
        <f aca="false">Sheet1!W12-Sheet1!J12</f>
        <v>12.095</v>
      </c>
      <c r="Y12" s="0" t="n">
        <f aca="false">Sheet1!X12-Sheet1!J12</f>
        <v>-0.505000000000003</v>
      </c>
      <c r="Z12" s="0" t="n">
        <f aca="false">Sheet1!Y12-Sheet1!J12</f>
        <v>2.075</v>
      </c>
      <c r="AA12" s="0" t="n">
        <f aca="false">Sheet1!Z12-Sheet1!J12</f>
        <v>1.275</v>
      </c>
      <c r="AB12" s="0" t="n">
        <f aca="false">Sheet1!AA12-Sheet1!J12</f>
        <v>-4.225</v>
      </c>
      <c r="AC12" s="2" t="n">
        <f aca="false">Sheet1!AB12-Sheet1!J12</f>
        <v>4.115</v>
      </c>
      <c r="AD12" s="0" t="n">
        <f aca="false">Sheet1!AC12-Sheet1!J12</f>
        <v>3.74</v>
      </c>
      <c r="AE12" s="0" t="n">
        <f aca="false">Sheet1!AD12-Sheet1!J12</f>
        <v>1.71</v>
      </c>
      <c r="AF12" s="0" t="n">
        <f aca="false">Sheet1!AE12-Sheet1!J12</f>
        <v>4.06</v>
      </c>
      <c r="AG12" s="0" t="n">
        <f aca="false">Sheet1!AF12-Sheet1!J12</f>
        <v>12.095</v>
      </c>
      <c r="AH12" s="0" t="n">
        <f aca="false">Sheet1!AG12-Sheet1!J12</f>
        <v>6.09</v>
      </c>
      <c r="AI12" s="0" t="n">
        <f aca="false">Sheet1!AH12-Sheet1!J12</f>
        <v>12.095</v>
      </c>
      <c r="AJ12" s="0" t="n">
        <f aca="false">Sheet1!AI12-Sheet1!J12</f>
        <v>12.095</v>
      </c>
      <c r="AK12" s="0" t="n">
        <f aca="false">Sheet1!AJ12-Sheet1!J12</f>
        <v>12.095</v>
      </c>
      <c r="AL12" s="0" t="n">
        <f aca="false">Sheet1!AK12-Sheet1!J12</f>
        <v>12.095</v>
      </c>
      <c r="AM12" s="0" t="n">
        <f aca="false">Sheet1!AL12-Sheet1!J12</f>
        <v>0.209999999999997</v>
      </c>
      <c r="AN12" s="0" t="n">
        <f aca="false">Sheet1!AM12-Sheet1!J12</f>
        <v>6.12</v>
      </c>
      <c r="AO12" s="0" t="n">
        <f aca="false">Sheet1!AN12-Sheet1!J12</f>
        <v>6.98</v>
      </c>
      <c r="AP12" s="0" t="n">
        <f aca="false">Sheet1!AO12-Sheet1!J12</f>
        <v>2.225</v>
      </c>
      <c r="AQ12" s="0" t="n">
        <f aca="false">Sheet1!AP12-Sheet1!J12</f>
        <v>12.095</v>
      </c>
      <c r="AR12" s="0" t="n">
        <f aca="false">Sheet1!AQ12-Sheet1!J12</f>
        <v>2.805</v>
      </c>
      <c r="AS12" s="0" t="n">
        <f aca="false">Sheet1!AR12-Sheet1!J12</f>
        <v>12.095</v>
      </c>
      <c r="AT12" s="0" t="n">
        <f aca="false">Sheet1!AS12-Sheet1!J12</f>
        <v>7.115</v>
      </c>
      <c r="AU12" s="0" t="n">
        <f aca="false">Sheet1!AT12-Sheet1!J12</f>
        <v>12.095</v>
      </c>
      <c r="AV12" s="0" t="n">
        <f aca="false">Sheet1!AU12-Sheet1!J12</f>
        <v>6.965</v>
      </c>
      <c r="AW12" s="0" t="n">
        <f aca="false">Sheet1!AV12-Sheet1!J12</f>
        <v>5.275</v>
      </c>
      <c r="AX12" s="0" t="n">
        <f aca="false">Sheet1!AW12-Sheet1!J12</f>
        <v>12.095</v>
      </c>
      <c r="AY12" s="0" t="n">
        <f aca="false">Sheet1!AX12-Sheet1!J12</f>
        <v>12.095</v>
      </c>
      <c r="AZ12" s="0" t="n">
        <f aca="false">Sheet1!AY12-Sheet1!J12</f>
        <v>12.095</v>
      </c>
      <c r="BA12" s="0" t="n">
        <f aca="false">Sheet1!AZ12-Sheet1!J12</f>
        <v>12.095</v>
      </c>
      <c r="BB12" s="0" t="n">
        <f aca="false">Sheet1!BA12-Sheet1!J12</f>
        <v>12.095</v>
      </c>
      <c r="BC12" s="0" t="n">
        <f aca="false">Sheet1!BB12-Sheet1!J12</f>
        <v>0.0949999999999989</v>
      </c>
      <c r="BD12" s="0" t="n">
        <f aca="false">Sheet1!BC12-Sheet1!J12</f>
        <v>12.095</v>
      </c>
      <c r="BE12" s="0" t="n">
        <f aca="false">Sheet1!AZ12-Sheet1!J12</f>
        <v>12.095</v>
      </c>
      <c r="BF12" s="0" t="n">
        <f aca="false">Sheet1!BE12-Sheet1!J12</f>
        <v>10.48</v>
      </c>
      <c r="BG12" s="0" t="n">
        <f aca="false">Sheet1!BF12-Sheet1!J12</f>
        <v>12.095</v>
      </c>
      <c r="BH12" s="0" t="n">
        <f aca="false">Sheet1!BG12-Sheet1!J12</f>
        <v>3.07</v>
      </c>
      <c r="BI12" s="0" t="n">
        <f aca="false">Sheet1!BH12-Sheet1!J12</f>
        <v>3.44</v>
      </c>
      <c r="BJ12" s="0" t="n">
        <f aca="false">Sheet1!BI12-Sheet1!J12</f>
        <v>11.645</v>
      </c>
      <c r="BK12" s="0" t="n">
        <f aca="false">Sheet1!BJ12-Sheet1!J12</f>
        <v>4.56</v>
      </c>
      <c r="BL12" s="0" t="n">
        <f aca="false">Sheet1!BK12-Sheet1!J12</f>
        <v>4.15</v>
      </c>
      <c r="BM12" s="0" t="n">
        <f aca="false">Sheet1!BL12-Sheet1!J12</f>
        <v>0.239999999999998</v>
      </c>
      <c r="BN12" s="0" t="n">
        <f aca="false">Sheet1!BM12-Sheet1!J12</f>
        <v>12.095</v>
      </c>
      <c r="BO12" s="0" t="n">
        <f aca="false">Sheet1!BN12-Sheet1!J12</f>
        <v>12.095</v>
      </c>
      <c r="BP12" s="0" t="n">
        <f aca="false">Sheet1!BO12-Sheet1!J12</f>
        <v>0.799999999999997</v>
      </c>
      <c r="BQ12" s="0" t="n">
        <f aca="false">Sheet1!BP12-Sheet1!J12</f>
        <v>1.585</v>
      </c>
      <c r="BR12" s="0" t="n">
        <f aca="false">Sheet1!BQ12-Sheet1!J12</f>
        <v>12.095</v>
      </c>
      <c r="BS12" s="0" t="n">
        <f aca="false">Sheet1!BR12-Sheet1!J12</f>
        <v>12.095</v>
      </c>
      <c r="BT12" s="0" t="n">
        <f aca="false">Sheet1!BS12-Sheet1!J12</f>
        <v>12.095</v>
      </c>
      <c r="BU12" s="0" t="n">
        <f aca="false">Sheet1!BT12-Sheet1!J12</f>
        <v>3.435</v>
      </c>
      <c r="BV12" s="0" t="n">
        <f aca="false">Sheet1!BU12-Sheet1!J12</f>
        <v>12.095</v>
      </c>
      <c r="BW12" s="0" t="n">
        <f aca="false">Sheet1!BV12-Sheet1!J12</f>
        <v>12.095</v>
      </c>
      <c r="BX12" s="0" t="n">
        <f aca="false">Sheet1!BW12-Sheet1!J12</f>
        <v>12.095</v>
      </c>
      <c r="BY12" s="0" t="n">
        <f aca="false">Sheet1!BX12-Sheet1!J12</f>
        <v>12.095</v>
      </c>
      <c r="BZ12" s="0" t="n">
        <f aca="false">Sheet1!BY12-Sheet1!J12</f>
        <v>12.095</v>
      </c>
      <c r="CA12" s="0" t="n">
        <f aca="false">Sheet1!BZ12-Sheet1!J12</f>
        <v>12.095</v>
      </c>
      <c r="CB12" s="0" t="n">
        <f aca="false">Sheet1!CA12-Sheet1!J12</f>
        <v>12.095</v>
      </c>
      <c r="CC12" s="0" t="n">
        <f aca="false">Sheet1!CB12-Sheet1!J12</f>
        <v>12.095</v>
      </c>
      <c r="CD12" s="0" t="n">
        <f aca="false">Sheet1!CC12-Sheet1!J12</f>
        <v>12.095</v>
      </c>
      <c r="CE12" s="0" t="n">
        <f aca="false">Sheet1!CD12-Sheet1!J12</f>
        <v>12.095</v>
      </c>
      <c r="CF12" s="0" t="n">
        <f aca="false">Sheet1!CE12-Sheet1!J12</f>
        <v>12.095</v>
      </c>
      <c r="CG12" s="0" t="n">
        <f aca="false">Sheet1!CF12-Sheet1!J12</f>
        <v>12.095</v>
      </c>
      <c r="CH12" s="0" t="n">
        <f aca="false">Sheet1!CG12-Sheet1!J12</f>
        <v>12.095</v>
      </c>
      <c r="CI12" s="0" t="n">
        <f aca="false">Sheet1!CH12-Sheet1!J12</f>
        <v>12.095</v>
      </c>
      <c r="CJ12" s="0" t="n">
        <f aca="false">Sheet1!CI12-Sheet1!J12</f>
        <v>12.095</v>
      </c>
      <c r="CK12" s="0" t="n">
        <f aca="false">Sheet1!CJ12-Sheet1!J12</f>
        <v>4.715</v>
      </c>
      <c r="CL12" s="0" t="n">
        <f aca="false">Sheet1!CK12-Sheet1!J12</f>
        <v>12.095</v>
      </c>
      <c r="CM12" s="0" t="n">
        <f aca="false">Sheet1!CL12-Sheet1!J12</f>
        <v>12.095</v>
      </c>
      <c r="CN12" s="0" t="n">
        <f aca="false">Sheet1!CM12-Sheet1!J12</f>
        <v>12.095</v>
      </c>
      <c r="CO12" s="0" t="n">
        <f aca="false">Sheet1!CN12-Sheet1!J12</f>
        <v>12.095</v>
      </c>
      <c r="CP12" s="0" t="n">
        <f aca="false">Sheet1!CO12-Sheet1!J12</f>
        <v>12.095</v>
      </c>
      <c r="CQ12" s="0" t="n">
        <f aca="false">Sheet1!CP12-Sheet1!J12</f>
        <v>12.095</v>
      </c>
      <c r="CR12" s="0" t="n">
        <f aca="false">Sheet1!CQ12-Sheet1!J12</f>
        <v>12.095</v>
      </c>
      <c r="CS12" s="0" t="n">
        <f aca="false">Sheet1!CR12-Sheet1!J12</f>
        <v>12.095</v>
      </c>
      <c r="CT12" s="0" t="n">
        <f aca="false">Sheet1!CS12-Sheet1!J12</f>
        <v>12.095</v>
      </c>
      <c r="CU12" s="0" t="n">
        <f aca="false">Sheet1!CT12-Sheet1!J12</f>
        <v>12.095</v>
      </c>
      <c r="CV12" s="0" t="n">
        <f aca="false">Sheet1!CU12-Sheet1!J12</f>
        <v>12.095</v>
      </c>
      <c r="CW12" s="0" t="n">
        <f aca="false">Sheet1!CV12-Sheet1!J12</f>
        <v>12.095</v>
      </c>
    </row>
    <row r="13" customFormat="false" ht="12.75" hidden="false" customHeight="false" outlineLevel="0" collapsed="false">
      <c r="A13" s="0" t="s">
        <v>100</v>
      </c>
      <c r="B13" s="0" t="s">
        <v>101</v>
      </c>
      <c r="C13" s="0" t="s">
        <v>102</v>
      </c>
      <c r="D13" s="0" t="s">
        <v>114</v>
      </c>
      <c r="E13" s="0" t="s">
        <v>218</v>
      </c>
      <c r="F13" s="0" t="n">
        <f aca="false">Sheet1!E13-Sheet1!J13</f>
        <v>0.25</v>
      </c>
      <c r="G13" s="0" t="n">
        <f aca="false">Sheet1!F13-Sheet1!J13</f>
        <v>3.895</v>
      </c>
      <c r="H13" s="0" t="n">
        <f aca="false">Sheet1!G13-Sheet1!J13</f>
        <v>1.905</v>
      </c>
      <c r="I13" s="0" t="n">
        <f aca="false">Sheet1!H13-Sheet1!J13</f>
        <v>5.71</v>
      </c>
      <c r="J13" s="0" t="n">
        <f aca="false">Sheet1!I13-Sheet1!J13</f>
        <v>7.6</v>
      </c>
      <c r="K13" s="0" t="n">
        <f aca="false">Sheet1!J13-Sheet1!J13</f>
        <v>0</v>
      </c>
      <c r="L13" s="0" t="n">
        <f aca="false">Sheet1!K13-Sheet1!J13</f>
        <v>3.705</v>
      </c>
      <c r="M13" s="0" t="n">
        <f aca="false">Sheet1!L13-Sheet1!J13</f>
        <v>2.125</v>
      </c>
      <c r="N13" s="0" t="n">
        <f aca="false">Sheet1!M13-Sheet1!J13</f>
        <v>14.36</v>
      </c>
      <c r="O13" s="0" t="n">
        <f aca="false">Sheet1!N13-Sheet1!J13</f>
        <v>3.24</v>
      </c>
      <c r="P13" s="0" t="n">
        <f aca="false">Sheet1!O13-Sheet1!J13</f>
        <v>4.63</v>
      </c>
      <c r="Q13" s="0" t="n">
        <f aca="false">Sheet1!P13-Sheet1!J13</f>
        <v>4</v>
      </c>
      <c r="R13" s="0" t="n">
        <f aca="false">Sheet1!Q13-Sheet1!J13</f>
        <v>6.455</v>
      </c>
      <c r="S13" s="0" t="n">
        <f aca="false">Sheet1!R13-Sheet1!J13</f>
        <v>9.455</v>
      </c>
      <c r="T13" s="0" t="n">
        <f aca="false">Sheet1!S13-Sheet1!J13</f>
        <v>5.55</v>
      </c>
      <c r="U13" s="2" t="n">
        <f aca="false">Sheet1!T13-Sheet1!J13</f>
        <v>4.44</v>
      </c>
      <c r="V13" s="0" t="n">
        <f aca="false">Sheet1!U13-Sheet1!J13</f>
        <v>7.56</v>
      </c>
      <c r="W13" s="0" t="n">
        <f aca="false">Sheet1!V13-Sheet1!J13</f>
        <v>4.56</v>
      </c>
      <c r="X13" s="0" t="n">
        <f aca="false">Sheet1!W13-Sheet1!J13</f>
        <v>14.36</v>
      </c>
      <c r="Y13" s="0" t="n">
        <f aca="false">Sheet1!X13-Sheet1!J13</f>
        <v>2.95</v>
      </c>
      <c r="Z13" s="0" t="n">
        <f aca="false">Sheet1!Y13-Sheet1!J13</f>
        <v>3.43</v>
      </c>
      <c r="AA13" s="0" t="n">
        <f aca="false">Sheet1!Z13-Sheet1!J13</f>
        <v>14.36</v>
      </c>
      <c r="AB13" s="0" t="n">
        <f aca="false">Sheet1!AA13-Sheet1!J13</f>
        <v>2.015</v>
      </c>
      <c r="AC13" s="2" t="n">
        <f aca="false">Sheet1!AB13-Sheet1!J13</f>
        <v>5.6</v>
      </c>
      <c r="AD13" s="0" t="n">
        <f aca="false">Sheet1!AC13-Sheet1!J13</f>
        <v>14.36</v>
      </c>
      <c r="AE13" s="0" t="n">
        <f aca="false">Sheet1!AD13-Sheet1!J13</f>
        <v>14.36</v>
      </c>
      <c r="AF13" s="0" t="n">
        <f aca="false">Sheet1!AE13-Sheet1!J13</f>
        <v>5.285</v>
      </c>
      <c r="AG13" s="0" t="n">
        <f aca="false">Sheet1!AF13-Sheet1!J13</f>
        <v>14.36</v>
      </c>
      <c r="AH13" s="0" t="n">
        <f aca="false">Sheet1!AG13-Sheet1!J13</f>
        <v>14.36</v>
      </c>
      <c r="AI13" s="0" t="n">
        <f aca="false">Sheet1!AH13-Sheet1!J13</f>
        <v>14.36</v>
      </c>
      <c r="AJ13" s="0" t="n">
        <f aca="false">Sheet1!AI13-Sheet1!J13</f>
        <v>8.325</v>
      </c>
      <c r="AK13" s="0" t="n">
        <f aca="false">Sheet1!AJ13-Sheet1!J13</f>
        <v>14.36</v>
      </c>
      <c r="AL13" s="0" t="n">
        <f aca="false">Sheet1!AK13-Sheet1!J13</f>
        <v>14.36</v>
      </c>
      <c r="AM13" s="0" t="n">
        <f aca="false">Sheet1!AL13-Sheet1!J13</f>
        <v>4.74</v>
      </c>
      <c r="AN13" s="0" t="n">
        <f aca="false">Sheet1!AM13-Sheet1!J13</f>
        <v>8.005</v>
      </c>
      <c r="AO13" s="0" t="n">
        <f aca="false">Sheet1!AN13-Sheet1!J13</f>
        <v>8.65</v>
      </c>
      <c r="AP13" s="0" t="n">
        <f aca="false">Sheet1!AO13-Sheet1!J13</f>
        <v>14.36</v>
      </c>
      <c r="AQ13" s="0" t="n">
        <f aca="false">Sheet1!AP13-Sheet1!J13</f>
        <v>14.36</v>
      </c>
      <c r="AR13" s="0" t="n">
        <f aca="false">Sheet1!AQ13-Sheet1!J13</f>
        <v>3.25</v>
      </c>
      <c r="AS13" s="0" t="n">
        <f aca="false">Sheet1!AR13-Sheet1!J13</f>
        <v>-0.975000000000001</v>
      </c>
      <c r="AT13" s="0" t="n">
        <f aca="false">Sheet1!AS13-Sheet1!J13</f>
        <v>7.82</v>
      </c>
      <c r="AU13" s="0" t="n">
        <f aca="false">Sheet1!AT13-Sheet1!J13</f>
        <v>14.36</v>
      </c>
      <c r="AV13" s="0" t="n">
        <f aca="false">Sheet1!AU13-Sheet1!J13</f>
        <v>10.865</v>
      </c>
      <c r="AW13" s="0" t="n">
        <f aca="false">Sheet1!AV13-Sheet1!J13</f>
        <v>14.36</v>
      </c>
      <c r="AX13" s="0" t="n">
        <f aca="false">Sheet1!AW13-Sheet1!J13</f>
        <v>14.36</v>
      </c>
      <c r="AY13" s="0" t="n">
        <f aca="false">Sheet1!AX13-Sheet1!J13</f>
        <v>5.255</v>
      </c>
      <c r="AZ13" s="0" t="n">
        <f aca="false">Sheet1!AY13-Sheet1!J13</f>
        <v>14.36</v>
      </c>
      <c r="BA13" s="0" t="n">
        <f aca="false">Sheet1!AZ13-Sheet1!J13</f>
        <v>14.36</v>
      </c>
      <c r="BB13" s="0" t="n">
        <f aca="false">Sheet1!BA13-Sheet1!J13</f>
        <v>14.36</v>
      </c>
      <c r="BC13" s="0" t="n">
        <f aca="false">Sheet1!BB13-Sheet1!J13</f>
        <v>3.83</v>
      </c>
      <c r="BD13" s="0" t="n">
        <f aca="false">Sheet1!BC13-Sheet1!J13</f>
        <v>14.36</v>
      </c>
      <c r="BE13" s="0" t="n">
        <f aca="false">Sheet1!AZ13-Sheet1!J13</f>
        <v>14.36</v>
      </c>
      <c r="BF13" s="0" t="n">
        <f aca="false">Sheet1!BE13-Sheet1!J13</f>
        <v>9.205</v>
      </c>
      <c r="BG13" s="0" t="n">
        <f aca="false">Sheet1!BF13-Sheet1!J13</f>
        <v>14.36</v>
      </c>
      <c r="BH13" s="0" t="n">
        <f aca="false">Sheet1!BG13-Sheet1!J13</f>
        <v>14.36</v>
      </c>
      <c r="BI13" s="0" t="n">
        <f aca="false">Sheet1!BH13-Sheet1!J13</f>
        <v>11.86</v>
      </c>
      <c r="BJ13" s="0" t="n">
        <f aca="false">Sheet1!BI13-Sheet1!J13</f>
        <v>14.36</v>
      </c>
      <c r="BK13" s="0" t="n">
        <f aca="false">Sheet1!BJ13-Sheet1!J13</f>
        <v>4.53</v>
      </c>
      <c r="BL13" s="0" t="n">
        <f aca="false">Sheet1!BK13-Sheet1!J13</f>
        <v>14.36</v>
      </c>
      <c r="BM13" s="0" t="n">
        <f aca="false">Sheet1!BL13-Sheet1!J13</f>
        <v>4.14</v>
      </c>
      <c r="BN13" s="0" t="n">
        <f aca="false">Sheet1!BM13-Sheet1!J13</f>
        <v>14.36</v>
      </c>
      <c r="BO13" s="0" t="n">
        <f aca="false">Sheet1!BN13-Sheet1!J13</f>
        <v>14.36</v>
      </c>
      <c r="BP13" s="0" t="n">
        <f aca="false">Sheet1!BO13-Sheet1!J13</f>
        <v>5.76</v>
      </c>
      <c r="BQ13" s="0" t="n">
        <f aca="false">Sheet1!BP13-Sheet1!J13</f>
        <v>14.36</v>
      </c>
      <c r="BR13" s="0" t="n">
        <f aca="false">Sheet1!BQ13-Sheet1!J13</f>
        <v>14.36</v>
      </c>
      <c r="BS13" s="0" t="n">
        <f aca="false">Sheet1!BR13-Sheet1!J13</f>
        <v>6.61</v>
      </c>
      <c r="BT13" s="0" t="n">
        <f aca="false">Sheet1!BS13-Sheet1!J13</f>
        <v>14.36</v>
      </c>
      <c r="BU13" s="0" t="n">
        <f aca="false">Sheet1!BT13-Sheet1!J13</f>
        <v>14.36</v>
      </c>
      <c r="BV13" s="0" t="n">
        <f aca="false">Sheet1!BU13-Sheet1!J13</f>
        <v>14.36</v>
      </c>
      <c r="BW13" s="0" t="n">
        <f aca="false">Sheet1!BV13-Sheet1!J13</f>
        <v>14.36</v>
      </c>
      <c r="BX13" s="0" t="n">
        <f aca="false">Sheet1!BW13-Sheet1!J13</f>
        <v>14.36</v>
      </c>
      <c r="BY13" s="0" t="n">
        <f aca="false">Sheet1!BX13-Sheet1!J13</f>
        <v>14.36</v>
      </c>
      <c r="BZ13" s="0" t="n">
        <f aca="false">Sheet1!BY13-Sheet1!J13</f>
        <v>14.36</v>
      </c>
      <c r="CA13" s="0" t="n">
        <f aca="false">Sheet1!BZ13-Sheet1!J13</f>
        <v>14.36</v>
      </c>
      <c r="CB13" s="0" t="n">
        <f aca="false">Sheet1!CA13-Sheet1!J13</f>
        <v>14.36</v>
      </c>
      <c r="CC13" s="0" t="n">
        <f aca="false">Sheet1!CB13-Sheet1!J13</f>
        <v>14.36</v>
      </c>
      <c r="CD13" s="0" t="n">
        <f aca="false">Sheet1!CC13-Sheet1!J13</f>
        <v>14.36</v>
      </c>
      <c r="CE13" s="0" t="n">
        <f aca="false">Sheet1!CD13-Sheet1!J13</f>
        <v>14.36</v>
      </c>
      <c r="CF13" s="0" t="n">
        <f aca="false">Sheet1!CE13-Sheet1!J13</f>
        <v>14.36</v>
      </c>
      <c r="CG13" s="0" t="n">
        <f aca="false">Sheet1!CF13-Sheet1!J13</f>
        <v>14.36</v>
      </c>
      <c r="CH13" s="0" t="n">
        <f aca="false">Sheet1!CG13-Sheet1!J13</f>
        <v>14.36</v>
      </c>
      <c r="CI13" s="0" t="n">
        <f aca="false">Sheet1!CH13-Sheet1!J13</f>
        <v>14.36</v>
      </c>
      <c r="CJ13" s="0" t="n">
        <f aca="false">Sheet1!CI13-Sheet1!J13</f>
        <v>14.36</v>
      </c>
      <c r="CK13" s="0" t="n">
        <f aca="false">Sheet1!CJ13-Sheet1!J13</f>
        <v>8.215</v>
      </c>
      <c r="CL13" s="0" t="n">
        <f aca="false">Sheet1!CK13-Sheet1!J13</f>
        <v>14.36</v>
      </c>
      <c r="CM13" s="0" t="n">
        <f aca="false">Sheet1!CL13-Sheet1!J13</f>
        <v>14.36</v>
      </c>
      <c r="CN13" s="0" t="n">
        <f aca="false">Sheet1!CM13-Sheet1!J13</f>
        <v>14.36</v>
      </c>
      <c r="CO13" s="0" t="n">
        <f aca="false">Sheet1!CN13-Sheet1!J13</f>
        <v>14.36</v>
      </c>
      <c r="CP13" s="0" t="n">
        <f aca="false">Sheet1!CO13-Sheet1!J13</f>
        <v>14.36</v>
      </c>
      <c r="CQ13" s="0" t="n">
        <f aca="false">Sheet1!CP13-Sheet1!J13</f>
        <v>14.36</v>
      </c>
      <c r="CR13" s="0" t="n">
        <f aca="false">Sheet1!CQ13-Sheet1!J13</f>
        <v>14.36</v>
      </c>
      <c r="CS13" s="0" t="n">
        <f aca="false">Sheet1!CR13-Sheet1!J13</f>
        <v>14.36</v>
      </c>
      <c r="CT13" s="0" t="n">
        <f aca="false">Sheet1!CS13-Sheet1!J13</f>
        <v>14.36</v>
      </c>
      <c r="CU13" s="0" t="n">
        <f aca="false">Sheet1!CT13-Sheet1!J13</f>
        <v>14.36</v>
      </c>
      <c r="CV13" s="0" t="n">
        <f aca="false">Sheet1!CU13-Sheet1!J13</f>
        <v>14.36</v>
      </c>
      <c r="CW13" s="0" t="n">
        <f aca="false">Sheet1!CV13-Sheet1!J13</f>
        <v>14.36</v>
      </c>
    </row>
    <row r="14" customFormat="false" ht="12.75" hidden="false" customHeight="false" outlineLevel="0" collapsed="false">
      <c r="A14" s="0" t="s">
        <v>100</v>
      </c>
      <c r="B14" s="0" t="s">
        <v>101</v>
      </c>
      <c r="C14" s="0" t="s">
        <v>102</v>
      </c>
      <c r="D14" s="0" t="s">
        <v>115</v>
      </c>
      <c r="E14" s="0" t="s">
        <v>218</v>
      </c>
      <c r="F14" s="0" t="n">
        <f aca="false">Sheet1!E14-Sheet1!J14</f>
        <v>-0.364999999999998</v>
      </c>
      <c r="G14" s="0" t="n">
        <f aca="false">Sheet1!F14-Sheet1!J14</f>
        <v>4.33</v>
      </c>
      <c r="H14" s="0" t="n">
        <f aca="false">Sheet1!G14-Sheet1!J14</f>
        <v>0.690000000000001</v>
      </c>
      <c r="I14" s="0" t="n">
        <f aca="false">Sheet1!H14-Sheet1!J14</f>
        <v>13.635</v>
      </c>
      <c r="J14" s="0" t="n">
        <f aca="false">Sheet1!I14-Sheet1!J14</f>
        <v>7.07</v>
      </c>
      <c r="K14" s="0" t="n">
        <f aca="false">Sheet1!J14-Sheet1!J14</f>
        <v>0</v>
      </c>
      <c r="L14" s="0" t="n">
        <f aca="false">Sheet1!K14-Sheet1!J14</f>
        <v>0.73</v>
      </c>
      <c r="M14" s="0" t="n">
        <f aca="false">Sheet1!L14-Sheet1!J14</f>
        <v>0.600000000000001</v>
      </c>
      <c r="N14" s="0" t="n">
        <f aca="false">Sheet1!M14-Sheet1!J14</f>
        <v>7.245</v>
      </c>
      <c r="O14" s="0" t="n">
        <f aca="false">Sheet1!N14-Sheet1!J14</f>
        <v>1.325</v>
      </c>
      <c r="P14" s="0" t="n">
        <f aca="false">Sheet1!O14-Sheet1!J14</f>
        <v>4.115</v>
      </c>
      <c r="Q14" s="0" t="n">
        <f aca="false">Sheet1!P14-Sheet1!J14</f>
        <v>1.96</v>
      </c>
      <c r="R14" s="0" t="n">
        <f aca="false">Sheet1!Q14-Sheet1!J14</f>
        <v>13.635</v>
      </c>
      <c r="S14" s="0" t="n">
        <f aca="false">Sheet1!R14-Sheet1!J14</f>
        <v>7.895</v>
      </c>
      <c r="T14" s="0" t="n">
        <f aca="false">Sheet1!S14-Sheet1!J14</f>
        <v>4.19</v>
      </c>
      <c r="U14" s="2" t="n">
        <f aca="false">Sheet1!T14-Sheet1!J14</f>
        <v>4.515</v>
      </c>
      <c r="V14" s="0" t="n">
        <f aca="false">Sheet1!U14-Sheet1!J14</f>
        <v>13.635</v>
      </c>
      <c r="W14" s="0" t="n">
        <f aca="false">Sheet1!V14-Sheet1!J14</f>
        <v>0.0100000000000016</v>
      </c>
      <c r="X14" s="0" t="n">
        <f aca="false">Sheet1!W14-Sheet1!J14</f>
        <v>11.96</v>
      </c>
      <c r="Y14" s="0" t="n">
        <f aca="false">Sheet1!X14-Sheet1!J14</f>
        <v>3.105</v>
      </c>
      <c r="Z14" s="0" t="n">
        <f aca="false">Sheet1!Y14-Sheet1!J14</f>
        <v>2.23</v>
      </c>
      <c r="AA14" s="0" t="n">
        <f aca="false">Sheet1!Z14-Sheet1!J14</f>
        <v>13.635</v>
      </c>
      <c r="AB14" s="0" t="n">
        <f aca="false">Sheet1!AA14-Sheet1!J14</f>
        <v>0.735000000000003</v>
      </c>
      <c r="AC14" s="2" t="n">
        <f aca="false">Sheet1!AB14-Sheet1!J14</f>
        <v>4.93</v>
      </c>
      <c r="AD14" s="0" t="n">
        <f aca="false">Sheet1!AC14-Sheet1!J14</f>
        <v>13.635</v>
      </c>
      <c r="AE14" s="0" t="n">
        <f aca="false">Sheet1!AD14-Sheet1!J14</f>
        <v>13.635</v>
      </c>
      <c r="AF14" s="0" t="n">
        <f aca="false">Sheet1!AE14-Sheet1!J14</f>
        <v>4.1</v>
      </c>
      <c r="AG14" s="0" t="n">
        <f aca="false">Sheet1!AF14-Sheet1!J14</f>
        <v>13.635</v>
      </c>
      <c r="AH14" s="0" t="n">
        <f aca="false">Sheet1!AG14-Sheet1!J14</f>
        <v>13.635</v>
      </c>
      <c r="AI14" s="0" t="n">
        <f aca="false">Sheet1!AH14-Sheet1!J14</f>
        <v>12.645</v>
      </c>
      <c r="AJ14" s="0" t="n">
        <f aca="false">Sheet1!AI14-Sheet1!J14</f>
        <v>13.635</v>
      </c>
      <c r="AK14" s="0" t="n">
        <f aca="false">Sheet1!AJ14-Sheet1!J14</f>
        <v>13.635</v>
      </c>
      <c r="AL14" s="0" t="n">
        <f aca="false">Sheet1!AK14-Sheet1!J14</f>
        <v>13.635</v>
      </c>
      <c r="AM14" s="0" t="n">
        <f aca="false">Sheet1!AL14-Sheet1!J14</f>
        <v>4.395</v>
      </c>
      <c r="AN14" s="0" t="n">
        <f aca="false">Sheet1!AM14-Sheet1!J14</f>
        <v>6.805</v>
      </c>
      <c r="AO14" s="0" t="n">
        <f aca="false">Sheet1!AN14-Sheet1!J14</f>
        <v>6.795</v>
      </c>
      <c r="AP14" s="0" t="n">
        <f aca="false">Sheet1!AO14-Sheet1!J14</f>
        <v>13.635</v>
      </c>
      <c r="AQ14" s="0" t="n">
        <f aca="false">Sheet1!AP14-Sheet1!J14</f>
        <v>13.635</v>
      </c>
      <c r="AR14" s="0" t="n">
        <f aca="false">Sheet1!AQ14-Sheet1!J14</f>
        <v>3.735</v>
      </c>
      <c r="AS14" s="0" t="n">
        <f aca="false">Sheet1!AR14-Sheet1!J14</f>
        <v>-1.105</v>
      </c>
      <c r="AT14" s="0" t="n">
        <f aca="false">Sheet1!AS14-Sheet1!J14</f>
        <v>3.73</v>
      </c>
      <c r="AU14" s="0" t="n">
        <f aca="false">Sheet1!AT14-Sheet1!J14</f>
        <v>13.635</v>
      </c>
      <c r="AV14" s="0" t="n">
        <f aca="false">Sheet1!AU14-Sheet1!J14</f>
        <v>9.2</v>
      </c>
      <c r="AW14" s="0" t="n">
        <f aca="false">Sheet1!AV14-Sheet1!J14</f>
        <v>13.635</v>
      </c>
      <c r="AX14" s="0" t="n">
        <f aca="false">Sheet1!AW14-Sheet1!J14</f>
        <v>13.635</v>
      </c>
      <c r="AY14" s="0" t="n">
        <f aca="false">Sheet1!AX14-Sheet1!J14</f>
        <v>13.635</v>
      </c>
      <c r="AZ14" s="0" t="n">
        <f aca="false">Sheet1!AY14-Sheet1!J14</f>
        <v>13.635</v>
      </c>
      <c r="BA14" s="0" t="n">
        <f aca="false">Sheet1!AZ14-Sheet1!J14</f>
        <v>13.635</v>
      </c>
      <c r="BB14" s="0" t="n">
        <f aca="false">Sheet1!BA14-Sheet1!J14</f>
        <v>13.635</v>
      </c>
      <c r="BC14" s="0" t="n">
        <f aca="false">Sheet1!BB14-Sheet1!J14</f>
        <v>2.33</v>
      </c>
      <c r="BD14" s="0" t="n">
        <f aca="false">Sheet1!BC14-Sheet1!J14</f>
        <v>13.635</v>
      </c>
      <c r="BE14" s="0" t="n">
        <f aca="false">Sheet1!AZ14-Sheet1!J14</f>
        <v>13.635</v>
      </c>
      <c r="BF14" s="0" t="n">
        <f aca="false">Sheet1!BE14-Sheet1!J14</f>
        <v>8.67</v>
      </c>
      <c r="BG14" s="0" t="n">
        <f aca="false">Sheet1!BF14-Sheet1!J14</f>
        <v>13.635</v>
      </c>
      <c r="BH14" s="0" t="n">
        <f aca="false">Sheet1!BG14-Sheet1!J14</f>
        <v>13.635</v>
      </c>
      <c r="BI14" s="0" t="n">
        <f aca="false">Sheet1!BH14-Sheet1!J14</f>
        <v>5.66</v>
      </c>
      <c r="BJ14" s="0" t="n">
        <f aca="false">Sheet1!BI14-Sheet1!J14</f>
        <v>13.54</v>
      </c>
      <c r="BK14" s="0" t="n">
        <f aca="false">Sheet1!BJ14-Sheet1!J14</f>
        <v>13.635</v>
      </c>
      <c r="BL14" s="0" t="n">
        <f aca="false">Sheet1!BK14-Sheet1!J14</f>
        <v>7.52</v>
      </c>
      <c r="BM14" s="0" t="n">
        <f aca="false">Sheet1!BL14-Sheet1!J14</f>
        <v>7.305</v>
      </c>
      <c r="BN14" s="0" t="n">
        <f aca="false">Sheet1!BM14-Sheet1!J14</f>
        <v>13.635</v>
      </c>
      <c r="BO14" s="0" t="n">
        <f aca="false">Sheet1!BN14-Sheet1!J14</f>
        <v>13.635</v>
      </c>
      <c r="BP14" s="0" t="n">
        <f aca="false">Sheet1!BO14-Sheet1!J14</f>
        <v>3.74</v>
      </c>
      <c r="BQ14" s="0" t="n">
        <f aca="false">Sheet1!BP14-Sheet1!J14</f>
        <v>13.635</v>
      </c>
      <c r="BR14" s="0" t="n">
        <f aca="false">Sheet1!BQ14-Sheet1!J14</f>
        <v>13.635</v>
      </c>
      <c r="BS14" s="0" t="n">
        <f aca="false">Sheet1!BR14-Sheet1!J14</f>
        <v>7.07</v>
      </c>
      <c r="BT14" s="0" t="n">
        <f aca="false">Sheet1!BS14-Sheet1!J14</f>
        <v>13.635</v>
      </c>
      <c r="BU14" s="0" t="n">
        <f aca="false">Sheet1!BT14-Sheet1!J14</f>
        <v>13.635</v>
      </c>
      <c r="BV14" s="0" t="n">
        <f aca="false">Sheet1!BU14-Sheet1!J14</f>
        <v>13.33</v>
      </c>
      <c r="BW14" s="0" t="n">
        <f aca="false">Sheet1!BV14-Sheet1!J14</f>
        <v>13.635</v>
      </c>
      <c r="BX14" s="0" t="n">
        <f aca="false">Sheet1!BW14-Sheet1!J14</f>
        <v>13.635</v>
      </c>
      <c r="BY14" s="0" t="n">
        <f aca="false">Sheet1!BX14-Sheet1!J14</f>
        <v>13.025</v>
      </c>
      <c r="BZ14" s="0" t="n">
        <f aca="false">Sheet1!BY14-Sheet1!J14</f>
        <v>13.635</v>
      </c>
      <c r="CA14" s="0" t="n">
        <f aca="false">Sheet1!BZ14-Sheet1!J14</f>
        <v>13.635</v>
      </c>
      <c r="CB14" s="0" t="n">
        <f aca="false">Sheet1!CA14-Sheet1!J14</f>
        <v>13.635</v>
      </c>
      <c r="CC14" s="0" t="n">
        <f aca="false">Sheet1!CB14-Sheet1!J14</f>
        <v>13.635</v>
      </c>
      <c r="CD14" s="0" t="n">
        <f aca="false">Sheet1!CC14-Sheet1!J14</f>
        <v>13.635</v>
      </c>
      <c r="CE14" s="0" t="n">
        <f aca="false">Sheet1!CD14-Sheet1!J14</f>
        <v>13.635</v>
      </c>
      <c r="CF14" s="0" t="n">
        <f aca="false">Sheet1!CE14-Sheet1!J14</f>
        <v>13.635</v>
      </c>
      <c r="CG14" s="0" t="n">
        <f aca="false">Sheet1!CF14-Sheet1!J14</f>
        <v>13.635</v>
      </c>
      <c r="CH14" s="0" t="n">
        <f aca="false">Sheet1!CG14-Sheet1!J14</f>
        <v>13.635</v>
      </c>
      <c r="CI14" s="0" t="n">
        <f aca="false">Sheet1!CH14-Sheet1!J14</f>
        <v>13.635</v>
      </c>
      <c r="CJ14" s="0" t="n">
        <f aca="false">Sheet1!CI14-Sheet1!J14</f>
        <v>13.635</v>
      </c>
      <c r="CK14" s="0" t="n">
        <f aca="false">Sheet1!CJ14-Sheet1!J14</f>
        <v>13.635</v>
      </c>
      <c r="CL14" s="0" t="n">
        <f aca="false">Sheet1!CK14-Sheet1!J14</f>
        <v>13.635</v>
      </c>
      <c r="CM14" s="0" t="n">
        <f aca="false">Sheet1!CL14-Sheet1!J14</f>
        <v>13.635</v>
      </c>
      <c r="CN14" s="0" t="n">
        <f aca="false">Sheet1!CM14-Sheet1!J14</f>
        <v>13.635</v>
      </c>
      <c r="CO14" s="0" t="n">
        <f aca="false">Sheet1!CN14-Sheet1!J14</f>
        <v>13.635</v>
      </c>
      <c r="CP14" s="0" t="n">
        <f aca="false">Sheet1!CO14-Sheet1!J14</f>
        <v>13.635</v>
      </c>
      <c r="CQ14" s="0" t="n">
        <f aca="false">Sheet1!CP14-Sheet1!J14</f>
        <v>13.635</v>
      </c>
      <c r="CR14" s="0" t="n">
        <f aca="false">Sheet1!CQ14-Sheet1!J14</f>
        <v>13.635</v>
      </c>
      <c r="CS14" s="0" t="n">
        <f aca="false">Sheet1!CR14-Sheet1!J14</f>
        <v>13.635</v>
      </c>
      <c r="CT14" s="0" t="n">
        <f aca="false">Sheet1!CS14-Sheet1!J14</f>
        <v>13.635</v>
      </c>
      <c r="CU14" s="0" t="n">
        <f aca="false">Sheet1!CT14-Sheet1!J14</f>
        <v>13.635</v>
      </c>
      <c r="CV14" s="0" t="n">
        <f aca="false">Sheet1!CU14-Sheet1!J14</f>
        <v>13.635</v>
      </c>
      <c r="CW14" s="0" t="n">
        <f aca="false">Sheet1!CV14-Sheet1!J14</f>
        <v>13.635</v>
      </c>
    </row>
    <row r="15" customFormat="false" ht="12.75" hidden="false" customHeight="false" outlineLevel="0" collapsed="false">
      <c r="A15" s="0" t="s">
        <v>100</v>
      </c>
      <c r="B15" s="0" t="s">
        <v>101</v>
      </c>
      <c r="C15" s="0" t="s">
        <v>102</v>
      </c>
      <c r="D15" s="0" t="s">
        <v>116</v>
      </c>
      <c r="E15" s="0" t="s">
        <v>218</v>
      </c>
      <c r="F15" s="0" t="n">
        <f aca="false">Sheet1!E15-Sheet1!J15</f>
        <v>-1.635</v>
      </c>
      <c r="G15" s="0" t="n">
        <f aca="false">Sheet1!F15-Sheet1!J15</f>
        <v>1.415</v>
      </c>
      <c r="H15" s="0" t="n">
        <f aca="false">Sheet1!G15-Sheet1!J15</f>
        <v>0.364999999999998</v>
      </c>
      <c r="I15" s="0" t="n">
        <f aca="false">Sheet1!H15-Sheet1!J15</f>
        <v>12.36</v>
      </c>
      <c r="J15" s="0" t="n">
        <f aca="false">Sheet1!I15-Sheet1!J15</f>
        <v>3.315</v>
      </c>
      <c r="K15" s="0" t="n">
        <f aca="false">Sheet1!J15-Sheet1!J15</f>
        <v>0</v>
      </c>
      <c r="L15" s="0" t="n">
        <f aca="false">Sheet1!K15-Sheet1!J15</f>
        <v>-0.66</v>
      </c>
      <c r="M15" s="0" t="n">
        <f aca="false">Sheet1!L15-Sheet1!J15</f>
        <v>1.335</v>
      </c>
      <c r="N15" s="0" t="n">
        <f aca="false">Sheet1!M15-Sheet1!J15</f>
        <v>12.36</v>
      </c>
      <c r="O15" s="0" t="n">
        <f aca="false">Sheet1!N15-Sheet1!J15</f>
        <v>0.824999999999999</v>
      </c>
      <c r="P15" s="0" t="n">
        <f aca="false">Sheet1!O15-Sheet1!J15</f>
        <v>2.455</v>
      </c>
      <c r="Q15" s="0" t="n">
        <f aca="false">Sheet1!P15-Sheet1!J15</f>
        <v>1.31</v>
      </c>
      <c r="R15" s="0" t="n">
        <f aca="false">Sheet1!Q15-Sheet1!J15</f>
        <v>4.295</v>
      </c>
      <c r="S15" s="0" t="n">
        <f aca="false">Sheet1!R15-Sheet1!J15</f>
        <v>6.485</v>
      </c>
      <c r="T15" s="0" t="n">
        <f aca="false">Sheet1!S15-Sheet1!J15</f>
        <v>3.39</v>
      </c>
      <c r="U15" s="2" t="n">
        <f aca="false">Sheet1!T15-Sheet1!J15</f>
        <v>3.335</v>
      </c>
      <c r="V15" s="0" t="n">
        <f aca="false">Sheet1!U15-Sheet1!J15</f>
        <v>6.845</v>
      </c>
      <c r="W15" s="0" t="n">
        <f aca="false">Sheet1!V15-Sheet1!J15</f>
        <v>0.0199999999999996</v>
      </c>
      <c r="X15" s="0" t="n">
        <f aca="false">Sheet1!W15-Sheet1!J15</f>
        <v>6.965</v>
      </c>
      <c r="Y15" s="0" t="n">
        <f aca="false">Sheet1!X15-Sheet1!J15</f>
        <v>2.12</v>
      </c>
      <c r="Z15" s="0" t="n">
        <f aca="false">Sheet1!Y15-Sheet1!J15</f>
        <v>2.2</v>
      </c>
      <c r="AA15" s="0" t="n">
        <f aca="false">Sheet1!Z15-Sheet1!J15</f>
        <v>12.36</v>
      </c>
      <c r="AB15" s="0" t="n">
        <f aca="false">Sheet1!AA15-Sheet1!J15</f>
        <v>1.22</v>
      </c>
      <c r="AC15" s="2" t="n">
        <f aca="false">Sheet1!AB15-Sheet1!J15</f>
        <v>4.02</v>
      </c>
      <c r="AD15" s="0" t="n">
        <f aca="false">Sheet1!AC15-Sheet1!J15</f>
        <v>12.36</v>
      </c>
      <c r="AE15" s="0" t="n">
        <f aca="false">Sheet1!AD15-Sheet1!J15</f>
        <v>12.36</v>
      </c>
      <c r="AF15" s="0" t="n">
        <f aca="false">Sheet1!AE15-Sheet1!J15</f>
        <v>4.87</v>
      </c>
      <c r="AG15" s="0" t="n">
        <f aca="false">Sheet1!AF15-Sheet1!J15</f>
        <v>12.36</v>
      </c>
      <c r="AH15" s="0" t="n">
        <f aca="false">Sheet1!AG15-Sheet1!J15</f>
        <v>12.36</v>
      </c>
      <c r="AI15" s="0" t="n">
        <f aca="false">Sheet1!AH15-Sheet1!J15</f>
        <v>8.825</v>
      </c>
      <c r="AJ15" s="0" t="n">
        <f aca="false">Sheet1!AI15-Sheet1!J15</f>
        <v>12.36</v>
      </c>
      <c r="AK15" s="0" t="n">
        <f aca="false">Sheet1!AJ15-Sheet1!J15</f>
        <v>9.095</v>
      </c>
      <c r="AL15" s="0" t="n">
        <f aca="false">Sheet1!AK15-Sheet1!J15</f>
        <v>7.09</v>
      </c>
      <c r="AM15" s="0" t="n">
        <f aca="false">Sheet1!AL15-Sheet1!J15</f>
        <v>2.785</v>
      </c>
      <c r="AN15" s="0" t="n">
        <f aca="false">Sheet1!AM15-Sheet1!J15</f>
        <v>5.94</v>
      </c>
      <c r="AO15" s="0" t="n">
        <f aca="false">Sheet1!AN15-Sheet1!J15</f>
        <v>4.815</v>
      </c>
      <c r="AP15" s="0" t="n">
        <f aca="false">Sheet1!AO15-Sheet1!J15</f>
        <v>12.36</v>
      </c>
      <c r="AQ15" s="0" t="n">
        <f aca="false">Sheet1!AP15-Sheet1!J15</f>
        <v>12.36</v>
      </c>
      <c r="AR15" s="0" t="n">
        <f aca="false">Sheet1!AQ15-Sheet1!J15</f>
        <v>4.21</v>
      </c>
      <c r="AS15" s="0" t="n">
        <f aca="false">Sheet1!AR15-Sheet1!J15</f>
        <v>5.02</v>
      </c>
      <c r="AT15" s="0" t="n">
        <f aca="false">Sheet1!AS15-Sheet1!J15</f>
        <v>4.995</v>
      </c>
      <c r="AU15" s="0" t="n">
        <f aca="false">Sheet1!AT15-Sheet1!J15</f>
        <v>12.36</v>
      </c>
      <c r="AV15" s="0" t="n">
        <f aca="false">Sheet1!AU15-Sheet1!J15</f>
        <v>6.58</v>
      </c>
      <c r="AW15" s="0" t="n">
        <f aca="false">Sheet1!AV15-Sheet1!J15</f>
        <v>12.36</v>
      </c>
      <c r="AX15" s="0" t="n">
        <f aca="false">Sheet1!AW15-Sheet1!J15</f>
        <v>12.36</v>
      </c>
      <c r="AY15" s="0" t="n">
        <f aca="false">Sheet1!AX15-Sheet1!J15</f>
        <v>5.05</v>
      </c>
      <c r="AZ15" s="0" t="n">
        <f aca="false">Sheet1!AY15-Sheet1!J15</f>
        <v>12.36</v>
      </c>
      <c r="BA15" s="0" t="n">
        <f aca="false">Sheet1!AZ15-Sheet1!J15</f>
        <v>12.36</v>
      </c>
      <c r="BB15" s="0" t="n">
        <f aca="false">Sheet1!BA15-Sheet1!J15</f>
        <v>6.095</v>
      </c>
      <c r="BC15" s="0" t="n">
        <f aca="false">Sheet1!BB15-Sheet1!J15</f>
        <v>0.855</v>
      </c>
      <c r="BD15" s="0" t="n">
        <f aca="false">Sheet1!BC15-Sheet1!J15</f>
        <v>6.475</v>
      </c>
      <c r="BE15" s="0" t="n">
        <f aca="false">Sheet1!AZ15-Sheet1!J15</f>
        <v>12.36</v>
      </c>
      <c r="BF15" s="0" t="n">
        <f aca="false">Sheet1!BE15-Sheet1!J15</f>
        <v>7.945</v>
      </c>
      <c r="BG15" s="0" t="n">
        <f aca="false">Sheet1!BF15-Sheet1!J15</f>
        <v>12.36</v>
      </c>
      <c r="BH15" s="0" t="n">
        <f aca="false">Sheet1!BG15-Sheet1!J15</f>
        <v>-0.0949999999999989</v>
      </c>
      <c r="BI15" s="0" t="n">
        <f aca="false">Sheet1!BH15-Sheet1!J15</f>
        <v>12.36</v>
      </c>
      <c r="BJ15" s="0" t="n">
        <f aca="false">Sheet1!BI15-Sheet1!J15</f>
        <v>12.36</v>
      </c>
      <c r="BK15" s="0" t="n">
        <f aca="false">Sheet1!BJ15-Sheet1!J15</f>
        <v>6.265</v>
      </c>
      <c r="BL15" s="0" t="n">
        <f aca="false">Sheet1!BK15-Sheet1!J15</f>
        <v>12.36</v>
      </c>
      <c r="BM15" s="0" t="n">
        <f aca="false">Sheet1!BL15-Sheet1!J15</f>
        <v>12.36</v>
      </c>
      <c r="BN15" s="0" t="n">
        <f aca="false">Sheet1!BM15-Sheet1!J15</f>
        <v>12.36</v>
      </c>
      <c r="BO15" s="0" t="n">
        <f aca="false">Sheet1!BN15-Sheet1!J15</f>
        <v>12.36</v>
      </c>
      <c r="BP15" s="0" t="n">
        <f aca="false">Sheet1!BO15-Sheet1!J15</f>
        <v>7.265</v>
      </c>
      <c r="BQ15" s="0" t="n">
        <f aca="false">Sheet1!BP15-Sheet1!J15</f>
        <v>12.36</v>
      </c>
      <c r="BR15" s="0" t="n">
        <f aca="false">Sheet1!BQ15-Sheet1!J15</f>
        <v>12.36</v>
      </c>
      <c r="BS15" s="0" t="n">
        <f aca="false">Sheet1!BR15-Sheet1!J15</f>
        <v>12.36</v>
      </c>
      <c r="BT15" s="0" t="n">
        <f aca="false">Sheet1!BS15-Sheet1!J15</f>
        <v>12.36</v>
      </c>
      <c r="BU15" s="0" t="n">
        <f aca="false">Sheet1!BT15-Sheet1!J15</f>
        <v>12.36</v>
      </c>
      <c r="BV15" s="0" t="n">
        <f aca="false">Sheet1!BU15-Sheet1!J15</f>
        <v>12.36</v>
      </c>
      <c r="BW15" s="0" t="n">
        <f aca="false">Sheet1!BV15-Sheet1!J15</f>
        <v>12.36</v>
      </c>
      <c r="BX15" s="0" t="n">
        <f aca="false">Sheet1!BW15-Sheet1!J15</f>
        <v>12.36</v>
      </c>
      <c r="BY15" s="0" t="n">
        <f aca="false">Sheet1!BX15-Sheet1!J15</f>
        <v>12.36</v>
      </c>
      <c r="BZ15" s="0" t="n">
        <f aca="false">Sheet1!BY15-Sheet1!J15</f>
        <v>12.36</v>
      </c>
      <c r="CA15" s="0" t="n">
        <f aca="false">Sheet1!BZ15-Sheet1!J15</f>
        <v>12.36</v>
      </c>
      <c r="CB15" s="0" t="n">
        <f aca="false">Sheet1!CA15-Sheet1!J15</f>
        <v>12.36</v>
      </c>
      <c r="CC15" s="0" t="n">
        <f aca="false">Sheet1!CB15-Sheet1!J15</f>
        <v>12.36</v>
      </c>
      <c r="CD15" s="0" t="n">
        <f aca="false">Sheet1!CC15-Sheet1!J15</f>
        <v>12.36</v>
      </c>
      <c r="CE15" s="0" t="n">
        <f aca="false">Sheet1!CD15-Sheet1!J15</f>
        <v>12.36</v>
      </c>
      <c r="CF15" s="0" t="n">
        <f aca="false">Sheet1!CE15-Sheet1!J15</f>
        <v>12.36</v>
      </c>
      <c r="CG15" s="0" t="n">
        <f aca="false">Sheet1!CF15-Sheet1!J15</f>
        <v>12.36</v>
      </c>
      <c r="CH15" s="0" t="n">
        <f aca="false">Sheet1!CG15-Sheet1!J15</f>
        <v>12.36</v>
      </c>
      <c r="CI15" s="0" t="n">
        <f aca="false">Sheet1!CH15-Sheet1!J15</f>
        <v>12.36</v>
      </c>
      <c r="CJ15" s="0" t="n">
        <f aca="false">Sheet1!CI15-Sheet1!J15</f>
        <v>12.36</v>
      </c>
      <c r="CK15" s="0" t="n">
        <f aca="false">Sheet1!CJ15-Sheet1!J15</f>
        <v>12.36</v>
      </c>
      <c r="CL15" s="0" t="n">
        <f aca="false">Sheet1!CK15-Sheet1!J15</f>
        <v>12.36</v>
      </c>
      <c r="CM15" s="0" t="n">
        <f aca="false">Sheet1!CL15-Sheet1!J15</f>
        <v>12.36</v>
      </c>
      <c r="CN15" s="0" t="n">
        <f aca="false">Sheet1!CM15-Sheet1!J15</f>
        <v>12.36</v>
      </c>
      <c r="CO15" s="0" t="n">
        <f aca="false">Sheet1!CN15-Sheet1!J15</f>
        <v>12.36</v>
      </c>
      <c r="CP15" s="0" t="n">
        <f aca="false">Sheet1!CO15-Sheet1!J15</f>
        <v>12.36</v>
      </c>
      <c r="CQ15" s="0" t="n">
        <f aca="false">Sheet1!CP15-Sheet1!J15</f>
        <v>12.36</v>
      </c>
      <c r="CR15" s="0" t="n">
        <f aca="false">Sheet1!CQ15-Sheet1!J15</f>
        <v>12.36</v>
      </c>
      <c r="CS15" s="0" t="n">
        <f aca="false">Sheet1!CR15-Sheet1!J15</f>
        <v>12.36</v>
      </c>
      <c r="CT15" s="0" t="n">
        <f aca="false">Sheet1!CS15-Sheet1!J15</f>
        <v>12.36</v>
      </c>
      <c r="CU15" s="0" t="n">
        <f aca="false">Sheet1!CT15-Sheet1!J15</f>
        <v>12.36</v>
      </c>
      <c r="CV15" s="0" t="n">
        <f aca="false">Sheet1!CU15-Sheet1!J15</f>
        <v>12.36</v>
      </c>
      <c r="CW15" s="0" t="n">
        <f aca="false">Sheet1!CV15-Sheet1!J15</f>
        <v>12.36</v>
      </c>
    </row>
    <row r="16" customFormat="false" ht="12.75" hidden="false" customHeight="false" outlineLevel="0" collapsed="false">
      <c r="A16" s="0" t="s">
        <v>100</v>
      </c>
      <c r="B16" s="0" t="s">
        <v>101</v>
      </c>
      <c r="C16" s="0" t="s">
        <v>102</v>
      </c>
      <c r="D16" s="0" t="s">
        <v>117</v>
      </c>
      <c r="E16" s="0" t="s">
        <v>218</v>
      </c>
      <c r="F16" s="0" t="n">
        <f aca="false">Sheet1!E16-Sheet1!J16</f>
        <v>-1.275</v>
      </c>
      <c r="G16" s="0" t="n">
        <f aca="false">Sheet1!F16-Sheet1!J16</f>
        <v>1.68</v>
      </c>
      <c r="H16" s="0" t="n">
        <f aca="false">Sheet1!G16-Sheet1!J16</f>
        <v>0.0300000000000011</v>
      </c>
      <c r="I16" s="0" t="n">
        <f aca="false">Sheet1!H16-Sheet1!J16</f>
        <v>5.525</v>
      </c>
      <c r="J16" s="0" t="n">
        <f aca="false">Sheet1!I16-Sheet1!J16</f>
        <v>0.414999999999999</v>
      </c>
      <c r="K16" s="0" t="n">
        <f aca="false">Sheet1!J16-Sheet1!J16</f>
        <v>0</v>
      </c>
      <c r="L16" s="0" t="n">
        <f aca="false">Sheet1!K16-Sheet1!J16</f>
        <v>5.09</v>
      </c>
      <c r="M16" s="0" t="n">
        <f aca="false">Sheet1!L16-Sheet1!J16</f>
        <v>-0.585000000000001</v>
      </c>
      <c r="N16" s="0" t="n">
        <f aca="false">Sheet1!M16-Sheet1!J16</f>
        <v>5.39</v>
      </c>
      <c r="O16" s="0" t="n">
        <f aca="false">Sheet1!N16-Sheet1!J16</f>
        <v>2.28</v>
      </c>
      <c r="P16" s="0" t="n">
        <f aca="false">Sheet1!O16-Sheet1!J16</f>
        <v>3.16</v>
      </c>
      <c r="Q16" s="0" t="n">
        <f aca="false">Sheet1!P16-Sheet1!J16</f>
        <v>3.205</v>
      </c>
      <c r="R16" s="0" t="n">
        <f aca="false">Sheet1!Q16-Sheet1!J16</f>
        <v>12.71</v>
      </c>
      <c r="S16" s="0" t="n">
        <f aca="false">Sheet1!R16-Sheet1!J16</f>
        <v>2.975</v>
      </c>
      <c r="T16" s="0" t="n">
        <f aca="false">Sheet1!S16-Sheet1!J16</f>
        <v>3.58</v>
      </c>
      <c r="U16" s="2" t="n">
        <f aca="false">Sheet1!T16-Sheet1!J16</f>
        <v>5.75</v>
      </c>
      <c r="V16" s="0" t="n">
        <f aca="false">Sheet1!U16-Sheet1!J16</f>
        <v>3.725</v>
      </c>
      <c r="W16" s="0" t="n">
        <f aca="false">Sheet1!V16-Sheet1!J16</f>
        <v>12.71</v>
      </c>
      <c r="X16" s="0" t="n">
        <f aca="false">Sheet1!W16-Sheet1!J16</f>
        <v>12.71</v>
      </c>
      <c r="Y16" s="0" t="n">
        <f aca="false">Sheet1!X16-Sheet1!J16</f>
        <v>1.205</v>
      </c>
      <c r="Z16" s="0" t="n">
        <f aca="false">Sheet1!Y16-Sheet1!J16</f>
        <v>2.41</v>
      </c>
      <c r="AA16" s="0" t="n">
        <f aca="false">Sheet1!Z16-Sheet1!J16</f>
        <v>0.68</v>
      </c>
      <c r="AB16" s="0" t="n">
        <f aca="false">Sheet1!AA16-Sheet1!J16</f>
        <v>-2.285</v>
      </c>
      <c r="AC16" s="2" t="n">
        <f aca="false">Sheet1!AB16-Sheet1!J16</f>
        <v>4.77</v>
      </c>
      <c r="AD16" s="0" t="n">
        <f aca="false">Sheet1!AC16-Sheet1!J16</f>
        <v>8.58</v>
      </c>
      <c r="AE16" s="0" t="n">
        <f aca="false">Sheet1!AD16-Sheet1!J16</f>
        <v>2.05</v>
      </c>
      <c r="AF16" s="0" t="n">
        <f aca="false">Sheet1!AE16-Sheet1!J16</f>
        <v>5.195</v>
      </c>
      <c r="AG16" s="0" t="n">
        <f aca="false">Sheet1!AF16-Sheet1!J16</f>
        <v>4.7</v>
      </c>
      <c r="AH16" s="0" t="n">
        <f aca="false">Sheet1!AG16-Sheet1!J16</f>
        <v>12.71</v>
      </c>
      <c r="AI16" s="0" t="n">
        <f aca="false">Sheet1!AH16-Sheet1!J16</f>
        <v>12.71</v>
      </c>
      <c r="AJ16" s="0" t="n">
        <f aca="false">Sheet1!AI16-Sheet1!J16</f>
        <v>12.71</v>
      </c>
      <c r="AK16" s="0" t="n">
        <f aca="false">Sheet1!AJ16-Sheet1!J16</f>
        <v>12.71</v>
      </c>
      <c r="AL16" s="0" t="n">
        <f aca="false">Sheet1!AK16-Sheet1!J16</f>
        <v>6.1</v>
      </c>
      <c r="AM16" s="0" t="n">
        <f aca="false">Sheet1!AL16-Sheet1!J16</f>
        <v>0.605</v>
      </c>
      <c r="AN16" s="0" t="n">
        <f aca="false">Sheet1!AM16-Sheet1!J16</f>
        <v>6.13</v>
      </c>
      <c r="AO16" s="0" t="n">
        <f aca="false">Sheet1!AN16-Sheet1!J16</f>
        <v>6.985</v>
      </c>
      <c r="AP16" s="0" t="n">
        <f aca="false">Sheet1!AO16-Sheet1!J16</f>
        <v>3.07</v>
      </c>
      <c r="AQ16" s="0" t="n">
        <f aca="false">Sheet1!AP16-Sheet1!J16</f>
        <v>12.71</v>
      </c>
      <c r="AR16" s="0" t="n">
        <f aca="false">Sheet1!AQ16-Sheet1!J16</f>
        <v>3.705</v>
      </c>
      <c r="AS16" s="0" t="n">
        <f aca="false">Sheet1!AR16-Sheet1!J16</f>
        <v>12.71</v>
      </c>
      <c r="AT16" s="0" t="n">
        <f aca="false">Sheet1!AS16-Sheet1!J16</f>
        <v>6.765</v>
      </c>
      <c r="AU16" s="0" t="n">
        <f aca="false">Sheet1!AT16-Sheet1!J16</f>
        <v>6.97</v>
      </c>
      <c r="AV16" s="0" t="n">
        <f aca="false">Sheet1!AU16-Sheet1!J16</f>
        <v>6.855</v>
      </c>
      <c r="AW16" s="0" t="n">
        <f aca="false">Sheet1!AV16-Sheet1!J16</f>
        <v>5.39</v>
      </c>
      <c r="AX16" s="0" t="n">
        <f aca="false">Sheet1!AW16-Sheet1!J16</f>
        <v>12.71</v>
      </c>
      <c r="AY16" s="0" t="n">
        <f aca="false">Sheet1!AX16-Sheet1!J16</f>
        <v>12.71</v>
      </c>
      <c r="AZ16" s="0" t="n">
        <f aca="false">Sheet1!AY16-Sheet1!J16</f>
        <v>12.71</v>
      </c>
      <c r="BA16" s="0" t="n">
        <f aca="false">Sheet1!AZ16-Sheet1!J16</f>
        <v>12.71</v>
      </c>
      <c r="BB16" s="0" t="n">
        <f aca="false">Sheet1!BA16-Sheet1!J16</f>
        <v>12.71</v>
      </c>
      <c r="BC16" s="0" t="n">
        <f aca="false">Sheet1!BB16-Sheet1!J16</f>
        <v>1.3</v>
      </c>
      <c r="BD16" s="0" t="n">
        <f aca="false">Sheet1!BC16-Sheet1!J16</f>
        <v>12.71</v>
      </c>
      <c r="BE16" s="0" t="n">
        <f aca="false">Sheet1!AZ16-Sheet1!J16</f>
        <v>12.71</v>
      </c>
      <c r="BF16" s="0" t="n">
        <f aca="false">Sheet1!BE16-Sheet1!J16</f>
        <v>12.71</v>
      </c>
      <c r="BG16" s="0" t="n">
        <f aca="false">Sheet1!BF16-Sheet1!J16</f>
        <v>12.71</v>
      </c>
      <c r="BH16" s="0" t="n">
        <f aca="false">Sheet1!BG16-Sheet1!J16</f>
        <v>2.915</v>
      </c>
      <c r="BI16" s="0" t="n">
        <f aca="false">Sheet1!BH16-Sheet1!J16</f>
        <v>4.85</v>
      </c>
      <c r="BJ16" s="0" t="n">
        <f aca="false">Sheet1!BI16-Sheet1!J16</f>
        <v>12.71</v>
      </c>
      <c r="BK16" s="0" t="n">
        <f aca="false">Sheet1!BJ16-Sheet1!J16</f>
        <v>12.71</v>
      </c>
      <c r="BL16" s="0" t="n">
        <f aca="false">Sheet1!BK16-Sheet1!J16</f>
        <v>6.27</v>
      </c>
      <c r="BM16" s="0" t="n">
        <f aca="false">Sheet1!BL16-Sheet1!J16</f>
        <v>1.29</v>
      </c>
      <c r="BN16" s="0" t="n">
        <f aca="false">Sheet1!BM16-Sheet1!J16</f>
        <v>12.71</v>
      </c>
      <c r="BO16" s="0" t="n">
        <f aca="false">Sheet1!BN16-Sheet1!J16</f>
        <v>12.71</v>
      </c>
      <c r="BP16" s="0" t="n">
        <f aca="false">Sheet1!BO16-Sheet1!J16</f>
        <v>2.27</v>
      </c>
      <c r="BQ16" s="0" t="n">
        <f aca="false">Sheet1!BP16-Sheet1!J16</f>
        <v>3.09</v>
      </c>
      <c r="BR16" s="0" t="n">
        <f aca="false">Sheet1!BQ16-Sheet1!J16</f>
        <v>12.71</v>
      </c>
      <c r="BS16" s="0" t="n">
        <f aca="false">Sheet1!BR16-Sheet1!J16</f>
        <v>12.71</v>
      </c>
      <c r="BT16" s="0" t="n">
        <f aca="false">Sheet1!BS16-Sheet1!J16</f>
        <v>12.71</v>
      </c>
      <c r="BU16" s="0" t="n">
        <f aca="false">Sheet1!BT16-Sheet1!J16</f>
        <v>4.55</v>
      </c>
      <c r="BV16" s="0" t="n">
        <f aca="false">Sheet1!BU16-Sheet1!J16</f>
        <v>12.71</v>
      </c>
      <c r="BW16" s="0" t="n">
        <f aca="false">Sheet1!BV16-Sheet1!J16</f>
        <v>8.225</v>
      </c>
      <c r="BX16" s="0" t="n">
        <f aca="false">Sheet1!BW16-Sheet1!J16</f>
        <v>12.71</v>
      </c>
      <c r="BY16" s="0" t="n">
        <f aca="false">Sheet1!BX16-Sheet1!J16</f>
        <v>12.71</v>
      </c>
      <c r="BZ16" s="0" t="n">
        <f aca="false">Sheet1!BY16-Sheet1!J16</f>
        <v>12.71</v>
      </c>
      <c r="CA16" s="0" t="n">
        <f aca="false">Sheet1!BZ16-Sheet1!J16</f>
        <v>12.71</v>
      </c>
      <c r="CB16" s="0" t="n">
        <f aca="false">Sheet1!CA16-Sheet1!J16</f>
        <v>12.71</v>
      </c>
      <c r="CC16" s="0" t="n">
        <f aca="false">Sheet1!CB16-Sheet1!J16</f>
        <v>12.71</v>
      </c>
      <c r="CD16" s="0" t="n">
        <f aca="false">Sheet1!CC16-Sheet1!J16</f>
        <v>12.71</v>
      </c>
      <c r="CE16" s="0" t="n">
        <f aca="false">Sheet1!CD16-Sheet1!J16</f>
        <v>12.71</v>
      </c>
      <c r="CF16" s="0" t="n">
        <f aca="false">Sheet1!CE16-Sheet1!J16</f>
        <v>12.71</v>
      </c>
      <c r="CG16" s="0" t="n">
        <f aca="false">Sheet1!CF16-Sheet1!J16</f>
        <v>12.71</v>
      </c>
      <c r="CH16" s="0" t="n">
        <f aca="false">Sheet1!CG16-Sheet1!J16</f>
        <v>12.71</v>
      </c>
      <c r="CI16" s="0" t="n">
        <f aca="false">Sheet1!CH16-Sheet1!J16</f>
        <v>12.71</v>
      </c>
      <c r="CJ16" s="0" t="n">
        <f aca="false">Sheet1!CI16-Sheet1!J16</f>
        <v>12.71</v>
      </c>
      <c r="CK16" s="0" t="n">
        <f aca="false">Sheet1!CJ16-Sheet1!J16</f>
        <v>12.71</v>
      </c>
      <c r="CL16" s="0" t="n">
        <f aca="false">Sheet1!CK16-Sheet1!J16</f>
        <v>12.71</v>
      </c>
      <c r="CM16" s="0" t="n">
        <f aca="false">Sheet1!CL16-Sheet1!J16</f>
        <v>12.71</v>
      </c>
      <c r="CN16" s="0" t="n">
        <f aca="false">Sheet1!CM16-Sheet1!J16</f>
        <v>12.71</v>
      </c>
      <c r="CO16" s="0" t="n">
        <f aca="false">Sheet1!CN16-Sheet1!J16</f>
        <v>12.71</v>
      </c>
      <c r="CP16" s="0" t="n">
        <f aca="false">Sheet1!CO16-Sheet1!J16</f>
        <v>12.71</v>
      </c>
      <c r="CQ16" s="0" t="n">
        <f aca="false">Sheet1!CP16-Sheet1!J16</f>
        <v>12.71</v>
      </c>
      <c r="CR16" s="0" t="n">
        <f aca="false">Sheet1!CQ16-Sheet1!J16</f>
        <v>12.71</v>
      </c>
      <c r="CS16" s="0" t="n">
        <f aca="false">Sheet1!CR16-Sheet1!J16</f>
        <v>12.71</v>
      </c>
      <c r="CT16" s="0" t="n">
        <f aca="false">Sheet1!CS16-Sheet1!J16</f>
        <v>12.71</v>
      </c>
      <c r="CU16" s="0" t="n">
        <f aca="false">Sheet1!CT16-Sheet1!J16</f>
        <v>12.71</v>
      </c>
      <c r="CV16" s="0" t="n">
        <f aca="false">Sheet1!CU16-Sheet1!J16</f>
        <v>12.71</v>
      </c>
      <c r="CW16" s="0" t="n">
        <f aca="false">Sheet1!CV16-Sheet1!J16</f>
        <v>12.71</v>
      </c>
    </row>
    <row r="17" customFormat="false" ht="12.75" hidden="false" customHeight="false" outlineLevel="0" collapsed="false">
      <c r="A17" s="0" t="s">
        <v>100</v>
      </c>
      <c r="B17" s="0" t="s">
        <v>101</v>
      </c>
      <c r="C17" s="0" t="s">
        <v>102</v>
      </c>
      <c r="D17" s="0" t="s">
        <v>118</v>
      </c>
      <c r="E17" s="0" t="s">
        <v>218</v>
      </c>
      <c r="F17" s="0" t="n">
        <f aca="false">Sheet1!E17-Sheet1!J17</f>
        <v>-0.66</v>
      </c>
      <c r="G17" s="0" t="n">
        <f aca="false">Sheet1!F17-Sheet1!J17</f>
        <v>3.28</v>
      </c>
      <c r="H17" s="0" t="n">
        <f aca="false">Sheet1!G17-Sheet1!J17</f>
        <v>0.899999999999999</v>
      </c>
      <c r="I17" s="0" t="n">
        <f aca="false">Sheet1!H17-Sheet1!J17</f>
        <v>5.765</v>
      </c>
      <c r="J17" s="0" t="n">
        <f aca="false">Sheet1!I17-Sheet1!J17</f>
        <v>3.255</v>
      </c>
      <c r="K17" s="0" t="n">
        <f aca="false">Sheet1!J17-Sheet1!J17</f>
        <v>0</v>
      </c>
      <c r="L17" s="0" t="n">
        <f aca="false">Sheet1!K17-Sheet1!J17</f>
        <v>-1.005</v>
      </c>
      <c r="M17" s="0" t="n">
        <f aca="false">Sheet1!L17-Sheet1!J17</f>
        <v>3.48</v>
      </c>
      <c r="N17" s="0" t="n">
        <f aca="false">Sheet1!M17-Sheet1!J17</f>
        <v>13.22</v>
      </c>
      <c r="O17" s="0" t="n">
        <f aca="false">Sheet1!N17-Sheet1!J17</f>
        <v>1.985</v>
      </c>
      <c r="P17" s="0" t="n">
        <f aca="false">Sheet1!O17-Sheet1!J17</f>
        <v>3.025</v>
      </c>
      <c r="Q17" s="0" t="n">
        <f aca="false">Sheet1!P17-Sheet1!J17</f>
        <v>2.29</v>
      </c>
      <c r="R17" s="0" t="n">
        <f aca="false">Sheet1!Q17-Sheet1!J17</f>
        <v>13.22</v>
      </c>
      <c r="S17" s="0" t="n">
        <f aca="false">Sheet1!R17-Sheet1!J17</f>
        <v>13.22</v>
      </c>
      <c r="T17" s="0" t="n">
        <f aca="false">Sheet1!S17-Sheet1!J17</f>
        <v>3.805</v>
      </c>
      <c r="U17" s="2" t="n">
        <f aca="false">Sheet1!T17-Sheet1!J17</f>
        <v>3.725</v>
      </c>
      <c r="V17" s="0" t="n">
        <f aca="false">Sheet1!U17-Sheet1!J17</f>
        <v>13.22</v>
      </c>
      <c r="W17" s="0" t="n">
        <f aca="false">Sheet1!V17-Sheet1!J17</f>
        <v>0.759999999999998</v>
      </c>
      <c r="X17" s="0" t="n">
        <f aca="false">Sheet1!W17-Sheet1!J17</f>
        <v>13.22</v>
      </c>
      <c r="Y17" s="0" t="n">
        <f aca="false">Sheet1!X17-Sheet1!J17</f>
        <v>2.66</v>
      </c>
      <c r="Z17" s="0" t="n">
        <f aca="false">Sheet1!Y17-Sheet1!J17</f>
        <v>2.71</v>
      </c>
      <c r="AA17" s="0" t="n">
        <f aca="false">Sheet1!Z17-Sheet1!J17</f>
        <v>6.795</v>
      </c>
      <c r="AB17" s="0" t="n">
        <f aca="false">Sheet1!AA17-Sheet1!J17</f>
        <v>0.184999999999999</v>
      </c>
      <c r="AC17" s="2" t="n">
        <f aca="false">Sheet1!AB17-Sheet1!J17</f>
        <v>5.445</v>
      </c>
      <c r="AD17" s="0" t="n">
        <f aca="false">Sheet1!AC17-Sheet1!J17</f>
        <v>13.22</v>
      </c>
      <c r="AE17" s="0" t="n">
        <f aca="false">Sheet1!AD17-Sheet1!J17</f>
        <v>13.22</v>
      </c>
      <c r="AF17" s="0" t="n">
        <f aca="false">Sheet1!AE17-Sheet1!J17</f>
        <v>4.665</v>
      </c>
      <c r="AG17" s="0" t="n">
        <f aca="false">Sheet1!AF17-Sheet1!J17</f>
        <v>13.22</v>
      </c>
      <c r="AH17" s="0" t="n">
        <f aca="false">Sheet1!AG17-Sheet1!J17</f>
        <v>13.22</v>
      </c>
      <c r="AI17" s="0" t="n">
        <f aca="false">Sheet1!AH17-Sheet1!J17</f>
        <v>13.22</v>
      </c>
      <c r="AJ17" s="0" t="n">
        <f aca="false">Sheet1!AI17-Sheet1!J17</f>
        <v>13.22</v>
      </c>
      <c r="AK17" s="0" t="n">
        <f aca="false">Sheet1!AJ17-Sheet1!J17</f>
        <v>13.22</v>
      </c>
      <c r="AL17" s="0" t="n">
        <f aca="false">Sheet1!AK17-Sheet1!J17</f>
        <v>13.22</v>
      </c>
      <c r="AM17" s="0" t="n">
        <f aca="false">Sheet1!AL17-Sheet1!J17</f>
        <v>3.97</v>
      </c>
      <c r="AN17" s="0" t="n">
        <f aca="false">Sheet1!AM17-Sheet1!J17</f>
        <v>7.935</v>
      </c>
      <c r="AO17" s="0" t="n">
        <f aca="false">Sheet1!AN17-Sheet1!J17</f>
        <v>6.3</v>
      </c>
      <c r="AP17" s="0" t="n">
        <f aca="false">Sheet1!AO17-Sheet1!J17</f>
        <v>13.22</v>
      </c>
      <c r="AQ17" s="0" t="n">
        <f aca="false">Sheet1!AP17-Sheet1!J17</f>
        <v>13.22</v>
      </c>
      <c r="AR17" s="0" t="n">
        <f aca="false">Sheet1!AQ17-Sheet1!J17</f>
        <v>3.39</v>
      </c>
      <c r="AS17" s="0" t="n">
        <f aca="false">Sheet1!AR17-Sheet1!J17</f>
        <v>-0.605</v>
      </c>
      <c r="AT17" s="0" t="n">
        <f aca="false">Sheet1!AS17-Sheet1!J17</f>
        <v>13.22</v>
      </c>
      <c r="AU17" s="0" t="n">
        <f aca="false">Sheet1!AT17-Sheet1!J17</f>
        <v>13.22</v>
      </c>
      <c r="AV17" s="0" t="n">
        <f aca="false">Sheet1!AU17-Sheet1!J17</f>
        <v>8.36</v>
      </c>
      <c r="AW17" s="0" t="n">
        <f aca="false">Sheet1!AV17-Sheet1!J17</f>
        <v>13.22</v>
      </c>
      <c r="AX17" s="0" t="n">
        <f aca="false">Sheet1!AW17-Sheet1!J17</f>
        <v>13.22</v>
      </c>
      <c r="AY17" s="0" t="n">
        <f aca="false">Sheet1!AX17-Sheet1!J17</f>
        <v>4.14</v>
      </c>
      <c r="AZ17" s="0" t="n">
        <f aca="false">Sheet1!AY17-Sheet1!J17</f>
        <v>13.22</v>
      </c>
      <c r="BA17" s="0" t="n">
        <f aca="false">Sheet1!AZ17-Sheet1!J17</f>
        <v>13.22</v>
      </c>
      <c r="BB17" s="0" t="n">
        <f aca="false">Sheet1!BA17-Sheet1!J17</f>
        <v>13.22</v>
      </c>
      <c r="BC17" s="0" t="n">
        <f aca="false">Sheet1!BB17-Sheet1!J17</f>
        <v>2.38</v>
      </c>
      <c r="BD17" s="0" t="n">
        <f aca="false">Sheet1!BC17-Sheet1!J17</f>
        <v>13.22</v>
      </c>
      <c r="BE17" s="0" t="n">
        <f aca="false">Sheet1!AZ17-Sheet1!J17</f>
        <v>13.22</v>
      </c>
      <c r="BF17" s="0" t="n">
        <f aca="false">Sheet1!BE17-Sheet1!J17</f>
        <v>9.275</v>
      </c>
      <c r="BG17" s="0" t="n">
        <f aca="false">Sheet1!BF17-Sheet1!J17</f>
        <v>13.22</v>
      </c>
      <c r="BH17" s="0" t="n">
        <f aca="false">Sheet1!BG17-Sheet1!J17</f>
        <v>13.22</v>
      </c>
      <c r="BI17" s="0" t="n">
        <f aca="false">Sheet1!BH17-Sheet1!J17</f>
        <v>13.22</v>
      </c>
      <c r="BJ17" s="0" t="n">
        <f aca="false">Sheet1!BI17-Sheet1!J17</f>
        <v>12.89</v>
      </c>
      <c r="BK17" s="0" t="n">
        <f aca="false">Sheet1!BJ17-Sheet1!J17</f>
        <v>13.22</v>
      </c>
      <c r="BL17" s="0" t="n">
        <f aca="false">Sheet1!BK17-Sheet1!J17</f>
        <v>4.46</v>
      </c>
      <c r="BM17" s="0" t="n">
        <f aca="false">Sheet1!BL17-Sheet1!J17</f>
        <v>5.82</v>
      </c>
      <c r="BN17" s="0" t="n">
        <f aca="false">Sheet1!BM17-Sheet1!J17</f>
        <v>13.22</v>
      </c>
      <c r="BO17" s="0" t="n">
        <f aca="false">Sheet1!BN17-Sheet1!J17</f>
        <v>13.22</v>
      </c>
      <c r="BP17" s="0" t="n">
        <f aca="false">Sheet1!BO17-Sheet1!J17</f>
        <v>2.3</v>
      </c>
      <c r="BQ17" s="0" t="n">
        <f aca="false">Sheet1!BP17-Sheet1!J17</f>
        <v>13.22</v>
      </c>
      <c r="BR17" s="0" t="n">
        <f aca="false">Sheet1!BQ17-Sheet1!J17</f>
        <v>13.22</v>
      </c>
      <c r="BS17" s="0" t="n">
        <f aca="false">Sheet1!BR17-Sheet1!J17</f>
        <v>6.555</v>
      </c>
      <c r="BT17" s="0" t="n">
        <f aca="false">Sheet1!BS17-Sheet1!J17</f>
        <v>13.22</v>
      </c>
      <c r="BU17" s="0" t="n">
        <f aca="false">Sheet1!BT17-Sheet1!J17</f>
        <v>13.22</v>
      </c>
      <c r="BV17" s="0" t="n">
        <f aca="false">Sheet1!BU17-Sheet1!J17</f>
        <v>13.22</v>
      </c>
      <c r="BW17" s="0" t="n">
        <f aca="false">Sheet1!BV17-Sheet1!J17</f>
        <v>13.22</v>
      </c>
      <c r="BX17" s="0" t="n">
        <f aca="false">Sheet1!BW17-Sheet1!J17</f>
        <v>13.22</v>
      </c>
      <c r="BY17" s="0" t="n">
        <f aca="false">Sheet1!BX17-Sheet1!J17</f>
        <v>13.22</v>
      </c>
      <c r="BZ17" s="0" t="n">
        <f aca="false">Sheet1!BY17-Sheet1!J17</f>
        <v>13.22</v>
      </c>
      <c r="CA17" s="0" t="n">
        <f aca="false">Sheet1!BZ17-Sheet1!J17</f>
        <v>13.22</v>
      </c>
      <c r="CB17" s="0" t="n">
        <f aca="false">Sheet1!CA17-Sheet1!J17</f>
        <v>13.22</v>
      </c>
      <c r="CC17" s="0" t="n">
        <f aca="false">Sheet1!CB17-Sheet1!J17</f>
        <v>13.22</v>
      </c>
      <c r="CD17" s="0" t="n">
        <f aca="false">Sheet1!CC17-Sheet1!J17</f>
        <v>13.22</v>
      </c>
      <c r="CE17" s="0" t="n">
        <f aca="false">Sheet1!CD17-Sheet1!J17</f>
        <v>13.22</v>
      </c>
      <c r="CF17" s="0" t="n">
        <f aca="false">Sheet1!CE17-Sheet1!J17</f>
        <v>13.22</v>
      </c>
      <c r="CG17" s="0" t="n">
        <f aca="false">Sheet1!CF17-Sheet1!J17</f>
        <v>13.22</v>
      </c>
      <c r="CH17" s="0" t="n">
        <f aca="false">Sheet1!CG17-Sheet1!J17</f>
        <v>13.22</v>
      </c>
      <c r="CI17" s="0" t="n">
        <f aca="false">Sheet1!CH17-Sheet1!J17</f>
        <v>5.93</v>
      </c>
      <c r="CJ17" s="0" t="n">
        <f aca="false">Sheet1!CI17-Sheet1!J17</f>
        <v>13.22</v>
      </c>
      <c r="CK17" s="0" t="n">
        <f aca="false">Sheet1!CJ17-Sheet1!J17</f>
        <v>13.22</v>
      </c>
      <c r="CL17" s="0" t="n">
        <f aca="false">Sheet1!CK17-Sheet1!J17</f>
        <v>13.22</v>
      </c>
      <c r="CM17" s="0" t="n">
        <f aca="false">Sheet1!CL17-Sheet1!J17</f>
        <v>13.22</v>
      </c>
      <c r="CN17" s="0" t="n">
        <f aca="false">Sheet1!CM17-Sheet1!J17</f>
        <v>13.22</v>
      </c>
      <c r="CO17" s="0" t="n">
        <f aca="false">Sheet1!CN17-Sheet1!J17</f>
        <v>13.22</v>
      </c>
      <c r="CP17" s="0" t="n">
        <f aca="false">Sheet1!CO17-Sheet1!J17</f>
        <v>13.22</v>
      </c>
      <c r="CQ17" s="0" t="n">
        <f aca="false">Sheet1!CP17-Sheet1!J17</f>
        <v>13.22</v>
      </c>
      <c r="CR17" s="0" t="n">
        <f aca="false">Sheet1!CQ17-Sheet1!J17</f>
        <v>13.22</v>
      </c>
      <c r="CS17" s="0" t="n">
        <f aca="false">Sheet1!CR17-Sheet1!J17</f>
        <v>13.22</v>
      </c>
      <c r="CT17" s="0" t="n">
        <f aca="false">Sheet1!CS17-Sheet1!J17</f>
        <v>13.22</v>
      </c>
      <c r="CU17" s="0" t="n">
        <f aca="false">Sheet1!CT17-Sheet1!J17</f>
        <v>13.22</v>
      </c>
      <c r="CV17" s="0" t="n">
        <f aca="false">Sheet1!CU17-Sheet1!J17</f>
        <v>13.22</v>
      </c>
      <c r="CW17" s="0" t="n">
        <f aca="false">Sheet1!CV17-Sheet1!J17</f>
        <v>13.22</v>
      </c>
    </row>
    <row r="18" customFormat="false" ht="12.75" hidden="false" customHeight="false" outlineLevel="0" collapsed="false">
      <c r="A18" s="0" t="s">
        <v>100</v>
      </c>
      <c r="B18" s="0" t="s">
        <v>101</v>
      </c>
      <c r="C18" s="0" t="s">
        <v>102</v>
      </c>
      <c r="D18" s="0" t="s">
        <v>119</v>
      </c>
      <c r="E18" s="0" t="s">
        <v>218</v>
      </c>
      <c r="F18" s="0" t="n">
        <f aca="false">Sheet1!E18-Sheet1!J18</f>
        <v>-0.91</v>
      </c>
      <c r="G18" s="0" t="n">
        <f aca="false">Sheet1!F18-Sheet1!J18</f>
        <v>3.79</v>
      </c>
      <c r="H18" s="0" t="n">
        <f aca="false">Sheet1!G18-Sheet1!J18</f>
        <v>0.280000000000001</v>
      </c>
      <c r="I18" s="0" t="n">
        <f aca="false">Sheet1!H18-Sheet1!J18</f>
        <v>7.365</v>
      </c>
      <c r="J18" s="0" t="n">
        <f aca="false">Sheet1!I18-Sheet1!J18</f>
        <v>6.505</v>
      </c>
      <c r="K18" s="0" t="n">
        <f aca="false">Sheet1!J18-Sheet1!J18</f>
        <v>0</v>
      </c>
      <c r="L18" s="0" t="n">
        <f aca="false">Sheet1!K18-Sheet1!J18</f>
        <v>0.93</v>
      </c>
      <c r="M18" s="0" t="n">
        <f aca="false">Sheet1!L18-Sheet1!J18</f>
        <v>5.105</v>
      </c>
      <c r="N18" s="0" t="n">
        <f aca="false">Sheet1!M18-Sheet1!J18</f>
        <v>6.56</v>
      </c>
      <c r="O18" s="0" t="n">
        <f aca="false">Sheet1!N18-Sheet1!J18</f>
        <v>2.51</v>
      </c>
      <c r="P18" s="0" t="n">
        <f aca="false">Sheet1!O18-Sheet1!J18</f>
        <v>3.755</v>
      </c>
      <c r="Q18" s="0" t="n">
        <f aca="false">Sheet1!P18-Sheet1!J18</f>
        <v>1.615</v>
      </c>
      <c r="R18" s="0" t="n">
        <f aca="false">Sheet1!Q18-Sheet1!J18</f>
        <v>4.36</v>
      </c>
      <c r="S18" s="0" t="n">
        <f aca="false">Sheet1!R18-Sheet1!J18</f>
        <v>6.725</v>
      </c>
      <c r="T18" s="0" t="n">
        <f aca="false">Sheet1!S18-Sheet1!J18</f>
        <v>6.85</v>
      </c>
      <c r="U18" s="2" t="n">
        <f aca="false">Sheet1!T18-Sheet1!J18</f>
        <v>1.48</v>
      </c>
      <c r="V18" s="0" t="n">
        <f aca="false">Sheet1!U18-Sheet1!J18</f>
        <v>12.965</v>
      </c>
      <c r="W18" s="0" t="n">
        <f aca="false">Sheet1!V18-Sheet1!J18</f>
        <v>12.965</v>
      </c>
      <c r="X18" s="0" t="n">
        <f aca="false">Sheet1!W18-Sheet1!J18</f>
        <v>3.6</v>
      </c>
      <c r="Y18" s="0" t="n">
        <f aca="false">Sheet1!X18-Sheet1!J18</f>
        <v>5.205</v>
      </c>
      <c r="Z18" s="0" t="n">
        <f aca="false">Sheet1!Y18-Sheet1!J18</f>
        <v>3.755</v>
      </c>
      <c r="AA18" s="0" t="n">
        <f aca="false">Sheet1!Z18-Sheet1!J18</f>
        <v>11.21</v>
      </c>
      <c r="AB18" s="0" t="n">
        <f aca="false">Sheet1!AA18-Sheet1!J18</f>
        <v>4.365</v>
      </c>
      <c r="AC18" s="2" t="n">
        <f aca="false">Sheet1!AB18-Sheet1!J18</f>
        <v>4.54</v>
      </c>
      <c r="AD18" s="0" t="n">
        <f aca="false">Sheet1!AC18-Sheet1!J18</f>
        <v>12.965</v>
      </c>
      <c r="AE18" s="0" t="n">
        <f aca="false">Sheet1!AD18-Sheet1!J18</f>
        <v>12.965</v>
      </c>
      <c r="AF18" s="0" t="n">
        <f aca="false">Sheet1!AE18-Sheet1!J18</f>
        <v>4.12</v>
      </c>
      <c r="AG18" s="0" t="n">
        <f aca="false">Sheet1!AF18-Sheet1!J18</f>
        <v>12.965</v>
      </c>
      <c r="AH18" s="0" t="n">
        <f aca="false">Sheet1!AG18-Sheet1!J18</f>
        <v>12.965</v>
      </c>
      <c r="AI18" s="0" t="n">
        <f aca="false">Sheet1!AH18-Sheet1!J18</f>
        <v>8.12</v>
      </c>
      <c r="AJ18" s="0" t="n">
        <f aca="false">Sheet1!AI18-Sheet1!J18</f>
        <v>12.965</v>
      </c>
      <c r="AK18" s="0" t="n">
        <f aca="false">Sheet1!AJ18-Sheet1!J18</f>
        <v>6.495</v>
      </c>
      <c r="AL18" s="0" t="n">
        <f aca="false">Sheet1!AK18-Sheet1!J18</f>
        <v>12.965</v>
      </c>
      <c r="AM18" s="0" t="n">
        <f aca="false">Sheet1!AL18-Sheet1!J18</f>
        <v>4.41</v>
      </c>
      <c r="AN18" s="0" t="n">
        <f aca="false">Sheet1!AM18-Sheet1!J18</f>
        <v>6.805</v>
      </c>
      <c r="AO18" s="0" t="n">
        <f aca="false">Sheet1!AN18-Sheet1!J18</f>
        <v>5.66</v>
      </c>
      <c r="AP18" s="0" t="n">
        <f aca="false">Sheet1!AO18-Sheet1!J18</f>
        <v>12.965</v>
      </c>
      <c r="AQ18" s="0" t="n">
        <f aca="false">Sheet1!AP18-Sheet1!J18</f>
        <v>12.965</v>
      </c>
      <c r="AR18" s="0" t="n">
        <f aca="false">Sheet1!AQ18-Sheet1!J18</f>
        <v>5.975</v>
      </c>
      <c r="AS18" s="0" t="n">
        <f aca="false">Sheet1!AR18-Sheet1!J18</f>
        <v>12.965</v>
      </c>
      <c r="AT18" s="0" t="n">
        <f aca="false">Sheet1!AS18-Sheet1!J18</f>
        <v>7.55</v>
      </c>
      <c r="AU18" s="0" t="n">
        <f aca="false">Sheet1!AT18-Sheet1!J18</f>
        <v>4.065</v>
      </c>
      <c r="AV18" s="0" t="n">
        <f aca="false">Sheet1!AU18-Sheet1!J18</f>
        <v>9.51</v>
      </c>
      <c r="AW18" s="0" t="n">
        <f aca="false">Sheet1!AV18-Sheet1!J18</f>
        <v>12.965</v>
      </c>
      <c r="AX18" s="0" t="n">
        <f aca="false">Sheet1!AW18-Sheet1!J18</f>
        <v>12.965</v>
      </c>
      <c r="AY18" s="0" t="n">
        <f aca="false">Sheet1!AX18-Sheet1!J18</f>
        <v>12.965</v>
      </c>
      <c r="AZ18" s="0" t="n">
        <f aca="false">Sheet1!AY18-Sheet1!J18</f>
        <v>12.965</v>
      </c>
      <c r="BA18" s="0" t="n">
        <f aca="false">Sheet1!AZ18-Sheet1!J18</f>
        <v>12.965</v>
      </c>
      <c r="BB18" s="0" t="n">
        <f aca="false">Sheet1!BA18-Sheet1!J18</f>
        <v>12.965</v>
      </c>
      <c r="BC18" s="0" t="n">
        <f aca="false">Sheet1!BB18-Sheet1!J18</f>
        <v>1.565</v>
      </c>
      <c r="BD18" s="0" t="n">
        <f aca="false">Sheet1!BC18-Sheet1!J18</f>
        <v>12.965</v>
      </c>
      <c r="BE18" s="0" t="n">
        <f aca="false">Sheet1!AZ18-Sheet1!J18</f>
        <v>12.965</v>
      </c>
      <c r="BF18" s="0" t="n">
        <f aca="false">Sheet1!BE18-Sheet1!J18</f>
        <v>10.67</v>
      </c>
      <c r="BG18" s="0" t="n">
        <f aca="false">Sheet1!BF18-Sheet1!J18</f>
        <v>12.965</v>
      </c>
      <c r="BH18" s="0" t="n">
        <f aca="false">Sheet1!BG18-Sheet1!J18</f>
        <v>0.57</v>
      </c>
      <c r="BI18" s="0" t="n">
        <f aca="false">Sheet1!BH18-Sheet1!J18</f>
        <v>5.45</v>
      </c>
      <c r="BJ18" s="0" t="n">
        <f aca="false">Sheet1!BI18-Sheet1!J18</f>
        <v>12.49</v>
      </c>
      <c r="BK18" s="0" t="n">
        <f aca="false">Sheet1!BJ18-Sheet1!J18</f>
        <v>5.685</v>
      </c>
      <c r="BL18" s="0" t="n">
        <f aca="false">Sheet1!BK18-Sheet1!J18</f>
        <v>12.965</v>
      </c>
      <c r="BM18" s="0" t="n">
        <f aca="false">Sheet1!BL18-Sheet1!J18</f>
        <v>12.965</v>
      </c>
      <c r="BN18" s="0" t="n">
        <f aca="false">Sheet1!BM18-Sheet1!J18</f>
        <v>12.965</v>
      </c>
      <c r="BO18" s="0" t="n">
        <f aca="false">Sheet1!BN18-Sheet1!J18</f>
        <v>12.965</v>
      </c>
      <c r="BP18" s="0" t="n">
        <f aca="false">Sheet1!BO18-Sheet1!J18</f>
        <v>12.965</v>
      </c>
      <c r="BQ18" s="0" t="n">
        <f aca="false">Sheet1!BP18-Sheet1!J18</f>
        <v>10.19</v>
      </c>
      <c r="BR18" s="0" t="n">
        <f aca="false">Sheet1!BQ18-Sheet1!J18</f>
        <v>12.965</v>
      </c>
      <c r="BS18" s="0" t="n">
        <f aca="false">Sheet1!BR18-Sheet1!J18</f>
        <v>12.965</v>
      </c>
      <c r="BT18" s="0" t="n">
        <f aca="false">Sheet1!BS18-Sheet1!J18</f>
        <v>12.965</v>
      </c>
      <c r="BU18" s="0" t="n">
        <f aca="false">Sheet1!BT18-Sheet1!J18</f>
        <v>12.965</v>
      </c>
      <c r="BV18" s="0" t="n">
        <f aca="false">Sheet1!BU18-Sheet1!J18</f>
        <v>12.965</v>
      </c>
      <c r="BW18" s="0" t="n">
        <f aca="false">Sheet1!BV18-Sheet1!J18</f>
        <v>12.965</v>
      </c>
      <c r="BX18" s="0" t="n">
        <f aca="false">Sheet1!BW18-Sheet1!J18</f>
        <v>12.965</v>
      </c>
      <c r="BY18" s="0" t="n">
        <f aca="false">Sheet1!BX18-Sheet1!J18</f>
        <v>12.965</v>
      </c>
      <c r="BZ18" s="0" t="n">
        <f aca="false">Sheet1!BY18-Sheet1!J18</f>
        <v>12.965</v>
      </c>
      <c r="CA18" s="0" t="n">
        <f aca="false">Sheet1!BZ18-Sheet1!J18</f>
        <v>12.965</v>
      </c>
      <c r="CB18" s="0" t="n">
        <f aca="false">Sheet1!CA18-Sheet1!J18</f>
        <v>12.965</v>
      </c>
      <c r="CC18" s="0" t="n">
        <f aca="false">Sheet1!CB18-Sheet1!J18</f>
        <v>12.965</v>
      </c>
      <c r="CD18" s="0" t="n">
        <f aca="false">Sheet1!CC18-Sheet1!J18</f>
        <v>12.965</v>
      </c>
      <c r="CE18" s="0" t="n">
        <f aca="false">Sheet1!CD18-Sheet1!J18</f>
        <v>12.965</v>
      </c>
      <c r="CF18" s="0" t="n">
        <f aca="false">Sheet1!CE18-Sheet1!J18</f>
        <v>12.965</v>
      </c>
      <c r="CG18" s="0" t="n">
        <f aca="false">Sheet1!CF18-Sheet1!J18</f>
        <v>12.965</v>
      </c>
      <c r="CH18" s="0" t="n">
        <f aca="false">Sheet1!CG18-Sheet1!J18</f>
        <v>12.965</v>
      </c>
      <c r="CI18" s="0" t="n">
        <f aca="false">Sheet1!CH18-Sheet1!J18</f>
        <v>12.965</v>
      </c>
      <c r="CJ18" s="0" t="n">
        <f aca="false">Sheet1!CI18-Sheet1!J18</f>
        <v>12.965</v>
      </c>
      <c r="CK18" s="0" t="n">
        <f aca="false">Sheet1!CJ18-Sheet1!J18</f>
        <v>12.965</v>
      </c>
      <c r="CL18" s="0" t="n">
        <f aca="false">Sheet1!CK18-Sheet1!J18</f>
        <v>12.965</v>
      </c>
      <c r="CM18" s="0" t="n">
        <f aca="false">Sheet1!CL18-Sheet1!J18</f>
        <v>12.965</v>
      </c>
      <c r="CN18" s="0" t="n">
        <f aca="false">Sheet1!CM18-Sheet1!J18</f>
        <v>12.965</v>
      </c>
      <c r="CO18" s="0" t="n">
        <f aca="false">Sheet1!CN18-Sheet1!J18</f>
        <v>12.965</v>
      </c>
      <c r="CP18" s="0" t="n">
        <f aca="false">Sheet1!CO18-Sheet1!J18</f>
        <v>12.965</v>
      </c>
      <c r="CQ18" s="0" t="n">
        <f aca="false">Sheet1!CP18-Sheet1!J18</f>
        <v>12.965</v>
      </c>
      <c r="CR18" s="0" t="n">
        <f aca="false">Sheet1!CQ18-Sheet1!J18</f>
        <v>12.965</v>
      </c>
      <c r="CS18" s="0" t="n">
        <f aca="false">Sheet1!CR18-Sheet1!J18</f>
        <v>12.965</v>
      </c>
      <c r="CT18" s="0" t="n">
        <f aca="false">Sheet1!CS18-Sheet1!J18</f>
        <v>12.965</v>
      </c>
      <c r="CU18" s="0" t="n">
        <f aca="false">Sheet1!CT18-Sheet1!J18</f>
        <v>12.965</v>
      </c>
      <c r="CV18" s="0" t="n">
        <f aca="false">Sheet1!CU18-Sheet1!J18</f>
        <v>12.965</v>
      </c>
      <c r="CW18" s="0" t="n">
        <f aca="false">Sheet1!CV18-Sheet1!J18</f>
        <v>12.965</v>
      </c>
    </row>
    <row r="19" customFormat="false" ht="12.75" hidden="false" customHeight="false" outlineLevel="0" collapsed="false">
      <c r="A19" s="0" t="s">
        <v>100</v>
      </c>
      <c r="B19" s="0" t="s">
        <v>101</v>
      </c>
      <c r="C19" s="0" t="s">
        <v>102</v>
      </c>
      <c r="D19" s="0" t="s">
        <v>120</v>
      </c>
      <c r="E19" s="0" t="s">
        <v>218</v>
      </c>
      <c r="F19" s="0" t="n">
        <f aca="false">Sheet1!E19-Sheet1!J19</f>
        <v>-1.045</v>
      </c>
      <c r="G19" s="0" t="n">
        <f aca="false">Sheet1!F19-Sheet1!J19</f>
        <v>4.575</v>
      </c>
      <c r="H19" s="0" t="n">
        <f aca="false">Sheet1!G19-Sheet1!J19</f>
        <v>0.555</v>
      </c>
      <c r="I19" s="0" t="n">
        <f aca="false">Sheet1!H19-Sheet1!J19</f>
        <v>3.155</v>
      </c>
      <c r="J19" s="0" t="n">
        <f aca="false">Sheet1!I19-Sheet1!J19</f>
        <v>5.285</v>
      </c>
      <c r="K19" s="0" t="n">
        <f aca="false">Sheet1!J19-Sheet1!J19</f>
        <v>0</v>
      </c>
      <c r="L19" s="0" t="n">
        <f aca="false">Sheet1!K19-Sheet1!J19</f>
        <v>0.324999999999999</v>
      </c>
      <c r="M19" s="0" t="n">
        <f aca="false">Sheet1!L19-Sheet1!J19</f>
        <v>7.39</v>
      </c>
      <c r="N19" s="0" t="n">
        <f aca="false">Sheet1!M19-Sheet1!J19</f>
        <v>4.7</v>
      </c>
      <c r="O19" s="0" t="n">
        <f aca="false">Sheet1!N19-Sheet1!J19</f>
        <v>1.575</v>
      </c>
      <c r="P19" s="0" t="n">
        <f aca="false">Sheet1!O19-Sheet1!J19</f>
        <v>4.985</v>
      </c>
      <c r="Q19" s="0" t="n">
        <f aca="false">Sheet1!P19-Sheet1!J19</f>
        <v>1.075</v>
      </c>
      <c r="R19" s="0" t="n">
        <f aca="false">Sheet1!Q19-Sheet1!J19</f>
        <v>5.56</v>
      </c>
      <c r="S19" s="0" t="n">
        <f aca="false">Sheet1!R19-Sheet1!J19</f>
        <v>7.665</v>
      </c>
      <c r="T19" s="0" t="n">
        <f aca="false">Sheet1!S19-Sheet1!J19</f>
        <v>4.13</v>
      </c>
      <c r="U19" s="2" t="n">
        <f aca="false">Sheet1!T19-Sheet1!J19</f>
        <v>3.915</v>
      </c>
      <c r="V19" s="0" t="n">
        <f aca="false">Sheet1!U19-Sheet1!J19</f>
        <v>12.525</v>
      </c>
      <c r="W19" s="0" t="n">
        <f aca="false">Sheet1!V19-Sheet1!J19</f>
        <v>-2.18</v>
      </c>
      <c r="X19" s="0" t="n">
        <f aca="false">Sheet1!W19-Sheet1!J19</f>
        <v>12.525</v>
      </c>
      <c r="Y19" s="0" t="n">
        <f aca="false">Sheet1!X19-Sheet1!J19</f>
        <v>-0.225000000000001</v>
      </c>
      <c r="Z19" s="0" t="n">
        <f aca="false">Sheet1!Y19-Sheet1!J19</f>
        <v>1.83</v>
      </c>
      <c r="AA19" s="0" t="n">
        <f aca="false">Sheet1!Z19-Sheet1!J19</f>
        <v>7.34</v>
      </c>
      <c r="AB19" s="0" t="n">
        <f aca="false">Sheet1!AA19-Sheet1!J19</f>
        <v>-3.845</v>
      </c>
      <c r="AC19" s="2" t="n">
        <f aca="false">Sheet1!AB19-Sheet1!J19</f>
        <v>5.82</v>
      </c>
      <c r="AD19" s="0" t="n">
        <f aca="false">Sheet1!AC19-Sheet1!J19</f>
        <v>12.525</v>
      </c>
      <c r="AE19" s="0" t="n">
        <f aca="false">Sheet1!AD19-Sheet1!J19</f>
        <v>12.525</v>
      </c>
      <c r="AF19" s="0" t="n">
        <f aca="false">Sheet1!AE19-Sheet1!J19</f>
        <v>4.115</v>
      </c>
      <c r="AG19" s="0" t="n">
        <f aca="false">Sheet1!AF19-Sheet1!J19</f>
        <v>12.525</v>
      </c>
      <c r="AH19" s="0" t="n">
        <f aca="false">Sheet1!AG19-Sheet1!J19</f>
        <v>12.525</v>
      </c>
      <c r="AI19" s="0" t="n">
        <f aca="false">Sheet1!AH19-Sheet1!J19</f>
        <v>12.525</v>
      </c>
      <c r="AJ19" s="0" t="n">
        <f aca="false">Sheet1!AI19-Sheet1!J19</f>
        <v>12.525</v>
      </c>
      <c r="AK19" s="0" t="n">
        <f aca="false">Sheet1!AJ19-Sheet1!J19</f>
        <v>12.525</v>
      </c>
      <c r="AL19" s="0" t="n">
        <f aca="false">Sheet1!AK19-Sheet1!J19</f>
        <v>12.525</v>
      </c>
      <c r="AM19" s="0" t="n">
        <f aca="false">Sheet1!AL19-Sheet1!J19</f>
        <v>5.3</v>
      </c>
      <c r="AN19" s="0" t="n">
        <f aca="false">Sheet1!AM19-Sheet1!J19</f>
        <v>6.915</v>
      </c>
      <c r="AO19" s="0" t="n">
        <f aca="false">Sheet1!AN19-Sheet1!J19</f>
        <v>5.955</v>
      </c>
      <c r="AP19" s="0" t="n">
        <f aca="false">Sheet1!AO19-Sheet1!J19</f>
        <v>12.525</v>
      </c>
      <c r="AQ19" s="0" t="n">
        <f aca="false">Sheet1!AP19-Sheet1!J19</f>
        <v>12.525</v>
      </c>
      <c r="AR19" s="0" t="n">
        <f aca="false">Sheet1!AQ19-Sheet1!J19</f>
        <v>1.25</v>
      </c>
      <c r="AS19" s="0" t="n">
        <f aca="false">Sheet1!AR19-Sheet1!J19</f>
        <v>-2.055</v>
      </c>
      <c r="AT19" s="0" t="n">
        <f aca="false">Sheet1!AS19-Sheet1!J19</f>
        <v>5.575</v>
      </c>
      <c r="AU19" s="0" t="n">
        <f aca="false">Sheet1!AT19-Sheet1!J19</f>
        <v>12.525</v>
      </c>
      <c r="AV19" s="0" t="n">
        <f aca="false">Sheet1!AU19-Sheet1!J19</f>
        <v>5.39</v>
      </c>
      <c r="AW19" s="0" t="n">
        <f aca="false">Sheet1!AV19-Sheet1!J19</f>
        <v>12.525</v>
      </c>
      <c r="AX19" s="0" t="n">
        <f aca="false">Sheet1!AW19-Sheet1!J19</f>
        <v>12.525</v>
      </c>
      <c r="AY19" s="0" t="n">
        <f aca="false">Sheet1!AX19-Sheet1!J19</f>
        <v>5.025</v>
      </c>
      <c r="AZ19" s="0" t="n">
        <f aca="false">Sheet1!AY19-Sheet1!J19</f>
        <v>12.525</v>
      </c>
      <c r="BA19" s="0" t="n">
        <f aca="false">Sheet1!AZ19-Sheet1!J19</f>
        <v>12.525</v>
      </c>
      <c r="BB19" s="0" t="n">
        <f aca="false">Sheet1!BA19-Sheet1!J19</f>
        <v>12.525</v>
      </c>
      <c r="BC19" s="0" t="n">
        <f aca="false">Sheet1!BB19-Sheet1!J19</f>
        <v>2.32</v>
      </c>
      <c r="BD19" s="0" t="n">
        <f aca="false">Sheet1!BC19-Sheet1!J19</f>
        <v>12.525</v>
      </c>
      <c r="BE19" s="0" t="n">
        <f aca="false">Sheet1!AZ19-Sheet1!J19</f>
        <v>12.525</v>
      </c>
      <c r="BF19" s="0" t="n">
        <f aca="false">Sheet1!BE19-Sheet1!J19</f>
        <v>8.415</v>
      </c>
      <c r="BG19" s="0" t="n">
        <f aca="false">Sheet1!BF19-Sheet1!J19</f>
        <v>12.525</v>
      </c>
      <c r="BH19" s="0" t="n">
        <f aca="false">Sheet1!BG19-Sheet1!J19</f>
        <v>12.525</v>
      </c>
      <c r="BI19" s="0" t="n">
        <f aca="false">Sheet1!BH19-Sheet1!J19</f>
        <v>12.525</v>
      </c>
      <c r="BJ19" s="0" t="n">
        <f aca="false">Sheet1!BI19-Sheet1!J19</f>
        <v>11.415</v>
      </c>
      <c r="BK19" s="0" t="n">
        <f aca="false">Sheet1!BJ19-Sheet1!J19</f>
        <v>5.38</v>
      </c>
      <c r="BL19" s="0" t="n">
        <f aca="false">Sheet1!BK19-Sheet1!J19</f>
        <v>12.525</v>
      </c>
      <c r="BM19" s="0" t="n">
        <f aca="false">Sheet1!BL19-Sheet1!J19</f>
        <v>2.405</v>
      </c>
      <c r="BN19" s="0" t="n">
        <f aca="false">Sheet1!BM19-Sheet1!J19</f>
        <v>12.525</v>
      </c>
      <c r="BO19" s="0" t="n">
        <f aca="false">Sheet1!BN19-Sheet1!J19</f>
        <v>12.525</v>
      </c>
      <c r="BP19" s="0" t="n">
        <f aca="false">Sheet1!BO19-Sheet1!J19</f>
        <v>4.08</v>
      </c>
      <c r="BQ19" s="0" t="n">
        <f aca="false">Sheet1!BP19-Sheet1!J19</f>
        <v>12.525</v>
      </c>
      <c r="BR19" s="0" t="n">
        <f aca="false">Sheet1!BQ19-Sheet1!J19</f>
        <v>12.525</v>
      </c>
      <c r="BS19" s="0" t="n">
        <f aca="false">Sheet1!BR19-Sheet1!J19</f>
        <v>7.55</v>
      </c>
      <c r="BT19" s="0" t="n">
        <f aca="false">Sheet1!BS19-Sheet1!J19</f>
        <v>12.525</v>
      </c>
      <c r="BU19" s="0" t="n">
        <f aca="false">Sheet1!BT19-Sheet1!J19</f>
        <v>12.525</v>
      </c>
      <c r="BV19" s="0" t="n">
        <f aca="false">Sheet1!BU19-Sheet1!J19</f>
        <v>12.525</v>
      </c>
      <c r="BW19" s="0" t="n">
        <f aca="false">Sheet1!BV19-Sheet1!J19</f>
        <v>12.525</v>
      </c>
      <c r="BX19" s="0" t="n">
        <f aca="false">Sheet1!BW19-Sheet1!J19</f>
        <v>12.525</v>
      </c>
      <c r="BY19" s="0" t="n">
        <f aca="false">Sheet1!BX19-Sheet1!J19</f>
        <v>12.525</v>
      </c>
      <c r="BZ19" s="0" t="n">
        <f aca="false">Sheet1!BY19-Sheet1!J19</f>
        <v>12.525</v>
      </c>
      <c r="CA19" s="0" t="n">
        <f aca="false">Sheet1!BZ19-Sheet1!J19</f>
        <v>12.525</v>
      </c>
      <c r="CB19" s="0" t="n">
        <f aca="false">Sheet1!CA19-Sheet1!J19</f>
        <v>12.525</v>
      </c>
      <c r="CC19" s="0" t="n">
        <f aca="false">Sheet1!CB19-Sheet1!J19</f>
        <v>12.525</v>
      </c>
      <c r="CD19" s="0" t="n">
        <f aca="false">Sheet1!CC19-Sheet1!J19</f>
        <v>12.525</v>
      </c>
      <c r="CE19" s="0" t="n">
        <f aca="false">Sheet1!CD19-Sheet1!J19</f>
        <v>12.525</v>
      </c>
      <c r="CF19" s="0" t="n">
        <f aca="false">Sheet1!CE19-Sheet1!J19</f>
        <v>12.525</v>
      </c>
      <c r="CG19" s="0" t="n">
        <f aca="false">Sheet1!CF19-Sheet1!J19</f>
        <v>12.525</v>
      </c>
      <c r="CH19" s="0" t="n">
        <f aca="false">Sheet1!CG19-Sheet1!J19</f>
        <v>12.525</v>
      </c>
      <c r="CI19" s="0" t="n">
        <f aca="false">Sheet1!CH19-Sheet1!J19</f>
        <v>4.95</v>
      </c>
      <c r="CJ19" s="0" t="n">
        <f aca="false">Sheet1!CI19-Sheet1!J19</f>
        <v>12.525</v>
      </c>
      <c r="CK19" s="0" t="n">
        <f aca="false">Sheet1!CJ19-Sheet1!J19</f>
        <v>12.525</v>
      </c>
      <c r="CL19" s="0" t="n">
        <f aca="false">Sheet1!CK19-Sheet1!J19</f>
        <v>12.525</v>
      </c>
      <c r="CM19" s="0" t="n">
        <f aca="false">Sheet1!CL19-Sheet1!J19</f>
        <v>12.525</v>
      </c>
      <c r="CN19" s="0" t="n">
        <f aca="false">Sheet1!CM19-Sheet1!J19</f>
        <v>12.525</v>
      </c>
      <c r="CO19" s="0" t="n">
        <f aca="false">Sheet1!CN19-Sheet1!J19</f>
        <v>12.525</v>
      </c>
      <c r="CP19" s="0" t="n">
        <f aca="false">Sheet1!CO19-Sheet1!J19</f>
        <v>12.525</v>
      </c>
      <c r="CQ19" s="0" t="n">
        <f aca="false">Sheet1!CP19-Sheet1!J19</f>
        <v>12.525</v>
      </c>
      <c r="CR19" s="0" t="n">
        <f aca="false">Sheet1!CQ19-Sheet1!J19</f>
        <v>12.525</v>
      </c>
      <c r="CS19" s="0" t="n">
        <f aca="false">Sheet1!CR19-Sheet1!J19</f>
        <v>12.525</v>
      </c>
      <c r="CT19" s="0" t="n">
        <f aca="false">Sheet1!CS19-Sheet1!J19</f>
        <v>12.525</v>
      </c>
      <c r="CU19" s="0" t="n">
        <f aca="false">Sheet1!CT19-Sheet1!J19</f>
        <v>12.525</v>
      </c>
      <c r="CV19" s="0" t="n">
        <f aca="false">Sheet1!CU19-Sheet1!J19</f>
        <v>12.525</v>
      </c>
      <c r="CW19" s="0" t="n">
        <f aca="false">Sheet1!CV19-Sheet1!J19</f>
        <v>12.525</v>
      </c>
    </row>
    <row r="20" customFormat="false" ht="12.75" hidden="false" customHeight="false" outlineLevel="0" collapsed="false">
      <c r="A20" s="0" t="s">
        <v>100</v>
      </c>
      <c r="B20" s="0" t="s">
        <v>101</v>
      </c>
      <c r="C20" s="0" t="s">
        <v>102</v>
      </c>
      <c r="D20" s="0" t="s">
        <v>121</v>
      </c>
      <c r="E20" s="0" t="s">
        <v>218</v>
      </c>
      <c r="F20" s="0" t="n">
        <f aca="false">Sheet1!E20-Sheet1!J20</f>
        <v>-0.919999999999998</v>
      </c>
      <c r="G20" s="0" t="n">
        <f aca="false">Sheet1!F20-Sheet1!J20</f>
        <v>3.465</v>
      </c>
      <c r="H20" s="0" t="n">
        <f aca="false">Sheet1!G20-Sheet1!J20</f>
        <v>1.665</v>
      </c>
      <c r="I20" s="0" t="n">
        <f aca="false">Sheet1!H20-Sheet1!J20</f>
        <v>6.045</v>
      </c>
      <c r="J20" s="0" t="n">
        <f aca="false">Sheet1!I20-Sheet1!J20</f>
        <v>5.02</v>
      </c>
      <c r="K20" s="0" t="n">
        <f aca="false">Sheet1!J20-Sheet1!J20</f>
        <v>0</v>
      </c>
      <c r="L20" s="0" t="n">
        <f aca="false">Sheet1!K20-Sheet1!J20</f>
        <v>0.309999999999999</v>
      </c>
      <c r="M20" s="0" t="n">
        <f aca="false">Sheet1!L20-Sheet1!J20</f>
        <v>3.55</v>
      </c>
      <c r="N20" s="0" t="n">
        <f aca="false">Sheet1!M20-Sheet1!J20</f>
        <v>4.885</v>
      </c>
      <c r="O20" s="0" t="n">
        <f aca="false">Sheet1!N20-Sheet1!J20</f>
        <v>0.855</v>
      </c>
      <c r="P20" s="0" t="n">
        <f aca="false">Sheet1!O20-Sheet1!J20</f>
        <v>2.09</v>
      </c>
      <c r="Q20" s="0" t="n">
        <f aca="false">Sheet1!P20-Sheet1!J20</f>
        <v>0.585000000000001</v>
      </c>
      <c r="R20" s="0" t="n">
        <f aca="false">Sheet1!Q20-Sheet1!J20</f>
        <v>12.445</v>
      </c>
      <c r="S20" s="0" t="n">
        <f aca="false">Sheet1!R20-Sheet1!J20</f>
        <v>6.345</v>
      </c>
      <c r="T20" s="0" t="n">
        <f aca="false">Sheet1!S20-Sheet1!J20</f>
        <v>5.69</v>
      </c>
      <c r="U20" s="2" t="n">
        <f aca="false">Sheet1!T20-Sheet1!J20</f>
        <v>4.56</v>
      </c>
      <c r="V20" s="0" t="n">
        <f aca="false">Sheet1!U20-Sheet1!J20</f>
        <v>7.825</v>
      </c>
      <c r="W20" s="0" t="n">
        <f aca="false">Sheet1!V20-Sheet1!J20</f>
        <v>-2.79</v>
      </c>
      <c r="X20" s="0" t="n">
        <f aca="false">Sheet1!W20-Sheet1!J20</f>
        <v>12.445</v>
      </c>
      <c r="Y20" s="0" t="n">
        <f aca="false">Sheet1!X20-Sheet1!J20</f>
        <v>0.465</v>
      </c>
      <c r="Z20" s="0" t="n">
        <f aca="false">Sheet1!Y20-Sheet1!J20</f>
        <v>2.55</v>
      </c>
      <c r="AA20" s="0" t="n">
        <f aca="false">Sheet1!Z20-Sheet1!J20</f>
        <v>12.445</v>
      </c>
      <c r="AB20" s="0" t="n">
        <f aca="false">Sheet1!AA20-Sheet1!J20</f>
        <v>0.190000000000001</v>
      </c>
      <c r="AC20" s="2" t="n">
        <f aca="false">Sheet1!AB20-Sheet1!J20</f>
        <v>6.815</v>
      </c>
      <c r="AD20" s="0" t="n">
        <f aca="false">Sheet1!AC20-Sheet1!J20</f>
        <v>12.445</v>
      </c>
      <c r="AE20" s="0" t="n">
        <f aca="false">Sheet1!AD20-Sheet1!J20</f>
        <v>12.445</v>
      </c>
      <c r="AF20" s="0" t="n">
        <f aca="false">Sheet1!AE20-Sheet1!J20</f>
        <v>5.135</v>
      </c>
      <c r="AG20" s="0" t="n">
        <f aca="false">Sheet1!AF20-Sheet1!J20</f>
        <v>12.445</v>
      </c>
      <c r="AH20" s="0" t="n">
        <f aca="false">Sheet1!AG20-Sheet1!J20</f>
        <v>12.445</v>
      </c>
      <c r="AI20" s="0" t="n">
        <f aca="false">Sheet1!AH20-Sheet1!J20</f>
        <v>12.445</v>
      </c>
      <c r="AJ20" s="0" t="n">
        <f aca="false">Sheet1!AI20-Sheet1!J20</f>
        <v>12.445</v>
      </c>
      <c r="AK20" s="0" t="n">
        <f aca="false">Sheet1!AJ20-Sheet1!J20</f>
        <v>12.445</v>
      </c>
      <c r="AL20" s="0" t="n">
        <f aca="false">Sheet1!AK20-Sheet1!J20</f>
        <v>12.445</v>
      </c>
      <c r="AM20" s="0" t="n">
        <f aca="false">Sheet1!AL20-Sheet1!J20</f>
        <v>2.74</v>
      </c>
      <c r="AN20" s="0" t="n">
        <f aca="false">Sheet1!AM20-Sheet1!J20</f>
        <v>5.865</v>
      </c>
      <c r="AO20" s="0" t="n">
        <f aca="false">Sheet1!AN20-Sheet1!J20</f>
        <v>7.055</v>
      </c>
      <c r="AP20" s="0" t="n">
        <f aca="false">Sheet1!AO20-Sheet1!J20</f>
        <v>12.445</v>
      </c>
      <c r="AQ20" s="0" t="n">
        <f aca="false">Sheet1!AP20-Sheet1!J20</f>
        <v>12.445</v>
      </c>
      <c r="AR20" s="0" t="n">
        <f aca="false">Sheet1!AQ20-Sheet1!J20</f>
        <v>-0.739999999999998</v>
      </c>
      <c r="AS20" s="0" t="n">
        <f aca="false">Sheet1!AR20-Sheet1!J20</f>
        <v>3.385</v>
      </c>
      <c r="AT20" s="0" t="n">
        <f aca="false">Sheet1!AS20-Sheet1!J20</f>
        <v>4.84</v>
      </c>
      <c r="AU20" s="0" t="n">
        <f aca="false">Sheet1!AT20-Sheet1!J20</f>
        <v>12.445</v>
      </c>
      <c r="AV20" s="0" t="n">
        <f aca="false">Sheet1!AU20-Sheet1!J20</f>
        <v>7.26</v>
      </c>
      <c r="AW20" s="0" t="n">
        <f aca="false">Sheet1!AV20-Sheet1!J20</f>
        <v>12.445</v>
      </c>
      <c r="AX20" s="0" t="n">
        <f aca="false">Sheet1!AW20-Sheet1!J20</f>
        <v>12.445</v>
      </c>
      <c r="AY20" s="0" t="n">
        <f aca="false">Sheet1!AX20-Sheet1!J20</f>
        <v>3.72</v>
      </c>
      <c r="AZ20" s="0" t="n">
        <f aca="false">Sheet1!AY20-Sheet1!J20</f>
        <v>12.445</v>
      </c>
      <c r="BA20" s="0" t="n">
        <f aca="false">Sheet1!AZ20-Sheet1!J20</f>
        <v>12.445</v>
      </c>
      <c r="BB20" s="0" t="n">
        <f aca="false">Sheet1!BA20-Sheet1!J20</f>
        <v>12.445</v>
      </c>
      <c r="BC20" s="0" t="n">
        <f aca="false">Sheet1!BB20-Sheet1!J20</f>
        <v>1.705</v>
      </c>
      <c r="BD20" s="0" t="n">
        <f aca="false">Sheet1!BC20-Sheet1!J20</f>
        <v>12.445</v>
      </c>
      <c r="BE20" s="0" t="n">
        <f aca="false">Sheet1!AZ20-Sheet1!J20</f>
        <v>12.445</v>
      </c>
      <c r="BF20" s="0" t="n">
        <f aca="false">Sheet1!BE20-Sheet1!J20</f>
        <v>8.61</v>
      </c>
      <c r="BG20" s="0" t="n">
        <f aca="false">Sheet1!BF20-Sheet1!J20</f>
        <v>12.445</v>
      </c>
      <c r="BH20" s="0" t="n">
        <f aca="false">Sheet1!BG20-Sheet1!J20</f>
        <v>12.445</v>
      </c>
      <c r="BI20" s="0" t="n">
        <f aca="false">Sheet1!BH20-Sheet1!J20</f>
        <v>5.38</v>
      </c>
      <c r="BJ20" s="0" t="n">
        <f aca="false">Sheet1!BI20-Sheet1!J20</f>
        <v>11.63</v>
      </c>
      <c r="BK20" s="0" t="n">
        <f aca="false">Sheet1!BJ20-Sheet1!J20</f>
        <v>12.445</v>
      </c>
      <c r="BL20" s="0" t="n">
        <f aca="false">Sheet1!BK20-Sheet1!J20</f>
        <v>12.445</v>
      </c>
      <c r="BM20" s="0" t="n">
        <f aca="false">Sheet1!BL20-Sheet1!J20</f>
        <v>3.04</v>
      </c>
      <c r="BN20" s="0" t="n">
        <f aca="false">Sheet1!BM20-Sheet1!J20</f>
        <v>12.445</v>
      </c>
      <c r="BO20" s="0" t="n">
        <f aca="false">Sheet1!BN20-Sheet1!J20</f>
        <v>12.445</v>
      </c>
      <c r="BP20" s="0" t="n">
        <f aca="false">Sheet1!BO20-Sheet1!J20</f>
        <v>1.59</v>
      </c>
      <c r="BQ20" s="0" t="n">
        <f aca="false">Sheet1!BP20-Sheet1!J20</f>
        <v>12.445</v>
      </c>
      <c r="BR20" s="0" t="n">
        <f aca="false">Sheet1!BQ20-Sheet1!J20</f>
        <v>12.445</v>
      </c>
      <c r="BS20" s="0" t="n">
        <f aca="false">Sheet1!BR20-Sheet1!J20</f>
        <v>12.445</v>
      </c>
      <c r="BT20" s="0" t="n">
        <f aca="false">Sheet1!BS20-Sheet1!J20</f>
        <v>12.445</v>
      </c>
      <c r="BU20" s="0" t="n">
        <f aca="false">Sheet1!BT20-Sheet1!J20</f>
        <v>12.445</v>
      </c>
      <c r="BV20" s="0" t="n">
        <f aca="false">Sheet1!BU20-Sheet1!J20</f>
        <v>12.445</v>
      </c>
      <c r="BW20" s="0" t="n">
        <f aca="false">Sheet1!BV20-Sheet1!J20</f>
        <v>12.445</v>
      </c>
      <c r="BX20" s="0" t="n">
        <f aca="false">Sheet1!BW20-Sheet1!J20</f>
        <v>12.445</v>
      </c>
      <c r="BY20" s="0" t="n">
        <f aca="false">Sheet1!BX20-Sheet1!J20</f>
        <v>12.445</v>
      </c>
      <c r="BZ20" s="0" t="n">
        <f aca="false">Sheet1!BY20-Sheet1!J20</f>
        <v>12.445</v>
      </c>
      <c r="CA20" s="0" t="n">
        <f aca="false">Sheet1!BZ20-Sheet1!J20</f>
        <v>12.445</v>
      </c>
      <c r="CB20" s="0" t="n">
        <f aca="false">Sheet1!CA20-Sheet1!J20</f>
        <v>12.445</v>
      </c>
      <c r="CC20" s="0" t="n">
        <f aca="false">Sheet1!CB20-Sheet1!J20</f>
        <v>12.445</v>
      </c>
      <c r="CD20" s="0" t="n">
        <f aca="false">Sheet1!CC20-Sheet1!J20</f>
        <v>12.445</v>
      </c>
      <c r="CE20" s="0" t="n">
        <f aca="false">Sheet1!CD20-Sheet1!J20</f>
        <v>12.445</v>
      </c>
      <c r="CF20" s="0" t="n">
        <f aca="false">Sheet1!CE20-Sheet1!J20</f>
        <v>12.445</v>
      </c>
      <c r="CG20" s="0" t="n">
        <f aca="false">Sheet1!CF20-Sheet1!J20</f>
        <v>12.445</v>
      </c>
      <c r="CH20" s="0" t="n">
        <f aca="false">Sheet1!CG20-Sheet1!J20</f>
        <v>12.445</v>
      </c>
      <c r="CI20" s="0" t="n">
        <f aca="false">Sheet1!CH20-Sheet1!J20</f>
        <v>12.445</v>
      </c>
      <c r="CJ20" s="0" t="n">
        <f aca="false">Sheet1!CI20-Sheet1!J20</f>
        <v>12.445</v>
      </c>
      <c r="CK20" s="0" t="n">
        <f aca="false">Sheet1!CJ20-Sheet1!J20</f>
        <v>12.445</v>
      </c>
      <c r="CL20" s="0" t="n">
        <f aca="false">Sheet1!CK20-Sheet1!J20</f>
        <v>12.445</v>
      </c>
      <c r="CM20" s="0" t="n">
        <f aca="false">Sheet1!CL20-Sheet1!J20</f>
        <v>12.445</v>
      </c>
      <c r="CN20" s="0" t="n">
        <f aca="false">Sheet1!CM20-Sheet1!J20</f>
        <v>12.445</v>
      </c>
      <c r="CO20" s="0" t="n">
        <f aca="false">Sheet1!CN20-Sheet1!J20</f>
        <v>12.445</v>
      </c>
      <c r="CP20" s="0" t="n">
        <f aca="false">Sheet1!CO20-Sheet1!J20</f>
        <v>12.445</v>
      </c>
      <c r="CQ20" s="0" t="n">
        <f aca="false">Sheet1!CP20-Sheet1!J20</f>
        <v>12.445</v>
      </c>
      <c r="CR20" s="0" t="n">
        <f aca="false">Sheet1!CQ20-Sheet1!J20</f>
        <v>12.445</v>
      </c>
      <c r="CS20" s="0" t="n">
        <f aca="false">Sheet1!CR20-Sheet1!J20</f>
        <v>12.445</v>
      </c>
      <c r="CT20" s="0" t="n">
        <f aca="false">Sheet1!CS20-Sheet1!J20</f>
        <v>12.445</v>
      </c>
      <c r="CU20" s="0" t="n">
        <f aca="false">Sheet1!CT20-Sheet1!J20</f>
        <v>12.445</v>
      </c>
      <c r="CV20" s="0" t="n">
        <f aca="false">Sheet1!CU20-Sheet1!J20</f>
        <v>12.445</v>
      </c>
      <c r="CW20" s="0" t="n">
        <f aca="false">Sheet1!CV20-Sheet1!J20</f>
        <v>12.445</v>
      </c>
    </row>
    <row r="21" customFormat="false" ht="12.75" hidden="false" customHeight="false" outlineLevel="0" collapsed="false">
      <c r="A21" s="0" t="s">
        <v>100</v>
      </c>
      <c r="B21" s="0" t="s">
        <v>101</v>
      </c>
      <c r="C21" s="0" t="s">
        <v>102</v>
      </c>
      <c r="D21" s="0" t="s">
        <v>122</v>
      </c>
      <c r="E21" s="0" t="s">
        <v>218</v>
      </c>
      <c r="F21" s="0" t="n">
        <f aca="false">Sheet1!E21-Sheet1!J21</f>
        <v>-0.994999999999997</v>
      </c>
      <c r="G21" s="0" t="n">
        <f aca="false">Sheet1!F21-Sheet1!J21</f>
        <v>2.45</v>
      </c>
      <c r="H21" s="0" t="n">
        <f aca="false">Sheet1!G21-Sheet1!J21</f>
        <v>-0.504999999999999</v>
      </c>
      <c r="I21" s="0" t="n">
        <f aca="false">Sheet1!H21-Sheet1!J21</f>
        <v>6.555</v>
      </c>
      <c r="J21" s="0" t="n">
        <f aca="false">Sheet1!I21-Sheet1!J21</f>
        <v>0.580000000000002</v>
      </c>
      <c r="K21" s="0" t="n">
        <f aca="false">Sheet1!J21-Sheet1!J21</f>
        <v>0</v>
      </c>
      <c r="L21" s="0" t="n">
        <f aca="false">Sheet1!K21-Sheet1!J21</f>
        <v>-1.09</v>
      </c>
      <c r="M21" s="0" t="n">
        <f aca="false">Sheet1!L21-Sheet1!J21</f>
        <v>0.880000000000003</v>
      </c>
      <c r="N21" s="0" t="n">
        <f aca="false">Sheet1!M21-Sheet1!J21</f>
        <v>12.295</v>
      </c>
      <c r="O21" s="0" t="n">
        <f aca="false">Sheet1!N21-Sheet1!J21</f>
        <v>1.095</v>
      </c>
      <c r="P21" s="0" t="n">
        <f aca="false">Sheet1!O21-Sheet1!J21</f>
        <v>2.08</v>
      </c>
      <c r="Q21" s="0" t="n">
        <f aca="false">Sheet1!P21-Sheet1!J21</f>
        <v>1.73</v>
      </c>
      <c r="R21" s="0" t="n">
        <f aca="false">Sheet1!Q21-Sheet1!J21</f>
        <v>12.295</v>
      </c>
      <c r="S21" s="0" t="n">
        <f aca="false">Sheet1!R21-Sheet1!J21</f>
        <v>9.54</v>
      </c>
      <c r="T21" s="0" t="n">
        <f aca="false">Sheet1!S21-Sheet1!J21</f>
        <v>2.75</v>
      </c>
      <c r="U21" s="2" t="n">
        <f aca="false">Sheet1!T21-Sheet1!J21</f>
        <v>3.095</v>
      </c>
      <c r="V21" s="0" t="n">
        <f aca="false">Sheet1!U21-Sheet1!J21</f>
        <v>12.295</v>
      </c>
      <c r="W21" s="0" t="n">
        <f aca="false">Sheet1!V21-Sheet1!J21</f>
        <v>0.205000000000002</v>
      </c>
      <c r="X21" s="0" t="n">
        <f aca="false">Sheet1!W21-Sheet1!J21</f>
        <v>12.295</v>
      </c>
      <c r="Y21" s="0" t="n">
        <f aca="false">Sheet1!X21-Sheet1!J21</f>
        <v>1.055</v>
      </c>
      <c r="Z21" s="0" t="n">
        <f aca="false">Sheet1!Y21-Sheet1!J21</f>
        <v>1.685</v>
      </c>
      <c r="AA21" s="0" t="n">
        <f aca="false">Sheet1!Z21-Sheet1!J21</f>
        <v>11.46</v>
      </c>
      <c r="AB21" s="0" t="n">
        <f aca="false">Sheet1!AA21-Sheet1!J21</f>
        <v>-2.645</v>
      </c>
      <c r="AC21" s="2" t="n">
        <f aca="false">Sheet1!AB21-Sheet1!J21</f>
        <v>3.79</v>
      </c>
      <c r="AD21" s="0" t="n">
        <f aca="false">Sheet1!AC21-Sheet1!J21</f>
        <v>12.295</v>
      </c>
      <c r="AE21" s="0" t="n">
        <f aca="false">Sheet1!AD21-Sheet1!J21</f>
        <v>12.295</v>
      </c>
      <c r="AF21" s="0" t="n">
        <f aca="false">Sheet1!AE21-Sheet1!J21</f>
        <v>4.535</v>
      </c>
      <c r="AG21" s="0" t="n">
        <f aca="false">Sheet1!AF21-Sheet1!J21</f>
        <v>12.295</v>
      </c>
      <c r="AH21" s="0" t="n">
        <f aca="false">Sheet1!AG21-Sheet1!J21</f>
        <v>4.7</v>
      </c>
      <c r="AI21" s="0" t="n">
        <f aca="false">Sheet1!AH21-Sheet1!J21</f>
        <v>12.295</v>
      </c>
      <c r="AJ21" s="0" t="n">
        <f aca="false">Sheet1!AI21-Sheet1!J21</f>
        <v>12.295</v>
      </c>
      <c r="AK21" s="0" t="n">
        <f aca="false">Sheet1!AJ21-Sheet1!J21</f>
        <v>12.295</v>
      </c>
      <c r="AL21" s="0" t="n">
        <f aca="false">Sheet1!AK21-Sheet1!J21</f>
        <v>12.295</v>
      </c>
      <c r="AM21" s="0" t="n">
        <f aca="false">Sheet1!AL21-Sheet1!J21</f>
        <v>4.545</v>
      </c>
      <c r="AN21" s="0" t="n">
        <f aca="false">Sheet1!AM21-Sheet1!J21</f>
        <v>6.165</v>
      </c>
      <c r="AO21" s="0" t="n">
        <f aca="false">Sheet1!AN21-Sheet1!J21</f>
        <v>6.265</v>
      </c>
      <c r="AP21" s="0" t="n">
        <f aca="false">Sheet1!AO21-Sheet1!J21</f>
        <v>12.295</v>
      </c>
      <c r="AQ21" s="0" t="n">
        <f aca="false">Sheet1!AP21-Sheet1!J21</f>
        <v>12.295</v>
      </c>
      <c r="AR21" s="0" t="n">
        <f aca="false">Sheet1!AQ21-Sheet1!J21</f>
        <v>0.940000000000001</v>
      </c>
      <c r="AS21" s="0" t="n">
        <f aca="false">Sheet1!AR21-Sheet1!J21</f>
        <v>0.890000000000001</v>
      </c>
      <c r="AT21" s="0" t="n">
        <f aca="false">Sheet1!AS21-Sheet1!J21</f>
        <v>4.835</v>
      </c>
      <c r="AU21" s="0" t="n">
        <f aca="false">Sheet1!AT21-Sheet1!J21</f>
        <v>6.26000000000001</v>
      </c>
      <c r="AV21" s="0" t="n">
        <f aca="false">Sheet1!AU21-Sheet1!J21</f>
        <v>7.58</v>
      </c>
      <c r="AW21" s="0" t="n">
        <f aca="false">Sheet1!AV21-Sheet1!J21</f>
        <v>12.295</v>
      </c>
      <c r="AX21" s="0" t="n">
        <f aca="false">Sheet1!AW21-Sheet1!J21</f>
        <v>12.295</v>
      </c>
      <c r="AY21" s="0" t="n">
        <f aca="false">Sheet1!AX21-Sheet1!J21</f>
        <v>4.235</v>
      </c>
      <c r="AZ21" s="0" t="n">
        <f aca="false">Sheet1!AY21-Sheet1!J21</f>
        <v>12.295</v>
      </c>
      <c r="BA21" s="0" t="n">
        <f aca="false">Sheet1!AZ21-Sheet1!J21</f>
        <v>12.295</v>
      </c>
      <c r="BB21" s="0" t="n">
        <f aca="false">Sheet1!BA21-Sheet1!J21</f>
        <v>12.295</v>
      </c>
      <c r="BC21" s="0" t="n">
        <f aca="false">Sheet1!BB21-Sheet1!J21</f>
        <v>1.455</v>
      </c>
      <c r="BD21" s="0" t="n">
        <f aca="false">Sheet1!BC21-Sheet1!J21</f>
        <v>12.295</v>
      </c>
      <c r="BE21" s="0" t="n">
        <f aca="false">Sheet1!AZ21-Sheet1!J21</f>
        <v>12.295</v>
      </c>
      <c r="BF21" s="0" t="n">
        <f aca="false">Sheet1!BE21-Sheet1!J21</f>
        <v>8.24</v>
      </c>
      <c r="BG21" s="0" t="n">
        <f aca="false">Sheet1!BF21-Sheet1!J21</f>
        <v>12.295</v>
      </c>
      <c r="BH21" s="0" t="n">
        <f aca="false">Sheet1!BG21-Sheet1!J21</f>
        <v>12.295</v>
      </c>
      <c r="BI21" s="0" t="n">
        <f aca="false">Sheet1!BH21-Sheet1!J21</f>
        <v>4.915</v>
      </c>
      <c r="BJ21" s="0" t="n">
        <f aca="false">Sheet1!BI21-Sheet1!J21</f>
        <v>10.595</v>
      </c>
      <c r="BK21" s="0" t="n">
        <f aca="false">Sheet1!BJ21-Sheet1!J21</f>
        <v>5.895</v>
      </c>
      <c r="BL21" s="0" t="n">
        <f aca="false">Sheet1!BK21-Sheet1!J21</f>
        <v>12.295</v>
      </c>
      <c r="BM21" s="0" t="n">
        <f aca="false">Sheet1!BL21-Sheet1!J21</f>
        <v>2.295</v>
      </c>
      <c r="BN21" s="0" t="n">
        <f aca="false">Sheet1!BM21-Sheet1!J21</f>
        <v>12.295</v>
      </c>
      <c r="BO21" s="0" t="n">
        <f aca="false">Sheet1!BN21-Sheet1!J21</f>
        <v>12.295</v>
      </c>
      <c r="BP21" s="0" t="n">
        <f aca="false">Sheet1!BO21-Sheet1!J21</f>
        <v>3.965</v>
      </c>
      <c r="BQ21" s="0" t="n">
        <f aca="false">Sheet1!BP21-Sheet1!J21</f>
        <v>12.295</v>
      </c>
      <c r="BR21" s="0" t="n">
        <f aca="false">Sheet1!BQ21-Sheet1!J21</f>
        <v>12.295</v>
      </c>
      <c r="BS21" s="0" t="n">
        <f aca="false">Sheet1!BR21-Sheet1!J21</f>
        <v>12.295</v>
      </c>
      <c r="BT21" s="0" t="n">
        <f aca="false">Sheet1!BS21-Sheet1!J21</f>
        <v>12.295</v>
      </c>
      <c r="BU21" s="0" t="n">
        <f aca="false">Sheet1!BT21-Sheet1!J21</f>
        <v>12.295</v>
      </c>
      <c r="BV21" s="0" t="n">
        <f aca="false">Sheet1!BU21-Sheet1!J21</f>
        <v>12.295</v>
      </c>
      <c r="BW21" s="0" t="n">
        <f aca="false">Sheet1!BV21-Sheet1!J21</f>
        <v>12.295</v>
      </c>
      <c r="BX21" s="0" t="n">
        <f aca="false">Sheet1!BW21-Sheet1!J21</f>
        <v>12.295</v>
      </c>
      <c r="BY21" s="0" t="n">
        <f aca="false">Sheet1!BX21-Sheet1!J21</f>
        <v>12.295</v>
      </c>
      <c r="BZ21" s="0" t="n">
        <f aca="false">Sheet1!BY21-Sheet1!J21</f>
        <v>12.295</v>
      </c>
      <c r="CA21" s="0" t="n">
        <f aca="false">Sheet1!BZ21-Sheet1!J21</f>
        <v>12.295</v>
      </c>
      <c r="CB21" s="0" t="n">
        <f aca="false">Sheet1!CA21-Sheet1!J21</f>
        <v>12.295</v>
      </c>
      <c r="CC21" s="0" t="n">
        <f aca="false">Sheet1!CB21-Sheet1!J21</f>
        <v>12.295</v>
      </c>
      <c r="CD21" s="0" t="n">
        <f aca="false">Sheet1!CC21-Sheet1!J21</f>
        <v>12.295</v>
      </c>
      <c r="CE21" s="0" t="n">
        <f aca="false">Sheet1!CD21-Sheet1!J21</f>
        <v>12.295</v>
      </c>
      <c r="CF21" s="0" t="n">
        <f aca="false">Sheet1!CE21-Sheet1!J21</f>
        <v>12.295</v>
      </c>
      <c r="CG21" s="0" t="n">
        <f aca="false">Sheet1!CF21-Sheet1!J21</f>
        <v>12.295</v>
      </c>
      <c r="CH21" s="0" t="n">
        <f aca="false">Sheet1!CG21-Sheet1!J21</f>
        <v>12.295</v>
      </c>
      <c r="CI21" s="0" t="n">
        <f aca="false">Sheet1!CH21-Sheet1!J21</f>
        <v>4.34</v>
      </c>
      <c r="CJ21" s="0" t="n">
        <f aca="false">Sheet1!CI21-Sheet1!J21</f>
        <v>12.295</v>
      </c>
      <c r="CK21" s="0" t="n">
        <f aca="false">Sheet1!CJ21-Sheet1!J21</f>
        <v>12.295</v>
      </c>
      <c r="CL21" s="0" t="n">
        <f aca="false">Sheet1!CK21-Sheet1!J21</f>
        <v>12.295</v>
      </c>
      <c r="CM21" s="0" t="n">
        <f aca="false">Sheet1!CL21-Sheet1!J21</f>
        <v>12.295</v>
      </c>
      <c r="CN21" s="0" t="n">
        <f aca="false">Sheet1!CM21-Sheet1!J21</f>
        <v>12.295</v>
      </c>
      <c r="CO21" s="0" t="n">
        <f aca="false">Sheet1!CN21-Sheet1!J21</f>
        <v>12.295</v>
      </c>
      <c r="CP21" s="0" t="n">
        <f aca="false">Sheet1!CO21-Sheet1!J21</f>
        <v>12.295</v>
      </c>
      <c r="CQ21" s="0" t="n">
        <f aca="false">Sheet1!CP21-Sheet1!J21</f>
        <v>12.295</v>
      </c>
      <c r="CR21" s="0" t="n">
        <f aca="false">Sheet1!CQ21-Sheet1!J21</f>
        <v>12.295</v>
      </c>
      <c r="CS21" s="0" t="n">
        <f aca="false">Sheet1!CR21-Sheet1!J21</f>
        <v>12.295</v>
      </c>
      <c r="CT21" s="0" t="n">
        <f aca="false">Sheet1!CS21-Sheet1!J21</f>
        <v>12.295</v>
      </c>
      <c r="CU21" s="0" t="n">
        <f aca="false">Sheet1!CT21-Sheet1!J21</f>
        <v>12.295</v>
      </c>
      <c r="CV21" s="0" t="n">
        <f aca="false">Sheet1!CU21-Sheet1!J21</f>
        <v>12.295</v>
      </c>
      <c r="CW21" s="0" t="n">
        <f aca="false">Sheet1!CV21-Sheet1!J21</f>
        <v>12.295</v>
      </c>
    </row>
    <row r="22" customFormat="false" ht="12.75" hidden="false" customHeight="false" outlineLevel="0" collapsed="false">
      <c r="A22" s="0" t="s">
        <v>100</v>
      </c>
      <c r="B22" s="0" t="s">
        <v>101</v>
      </c>
      <c r="C22" s="0" t="s">
        <v>102</v>
      </c>
      <c r="D22" s="0" t="s">
        <v>123</v>
      </c>
      <c r="E22" s="0" t="s">
        <v>218</v>
      </c>
      <c r="F22" s="0" t="n">
        <f aca="false">Sheet1!E22-Sheet1!J22</f>
        <v>-0.905000000000001</v>
      </c>
      <c r="G22" s="0" t="n">
        <f aca="false">Sheet1!F22-Sheet1!J22</f>
        <v>1.95</v>
      </c>
      <c r="H22" s="0" t="n">
        <f aca="false">Sheet1!G22-Sheet1!J22</f>
        <v>5.01</v>
      </c>
      <c r="I22" s="0" t="n">
        <f aca="false">Sheet1!H22-Sheet1!J22</f>
        <v>12.31</v>
      </c>
      <c r="J22" s="0" t="n">
        <f aca="false">Sheet1!I22-Sheet1!J22</f>
        <v>2.97</v>
      </c>
      <c r="K22" s="0" t="n">
        <f aca="false">Sheet1!J22-Sheet1!J22</f>
        <v>0</v>
      </c>
      <c r="L22" s="0" t="n">
        <f aca="false">Sheet1!K22-Sheet1!J22</f>
        <v>2.39</v>
      </c>
      <c r="M22" s="0" t="n">
        <f aca="false">Sheet1!L22-Sheet1!J22</f>
        <v>4.71</v>
      </c>
      <c r="N22" s="0" t="n">
        <f aca="false">Sheet1!M22-Sheet1!J22</f>
        <v>12.31</v>
      </c>
      <c r="O22" s="0" t="n">
        <f aca="false">Sheet1!N22-Sheet1!J22</f>
        <v>1.405</v>
      </c>
      <c r="P22" s="0" t="n">
        <f aca="false">Sheet1!O22-Sheet1!J22</f>
        <v>3.385</v>
      </c>
      <c r="Q22" s="0" t="n">
        <f aca="false">Sheet1!P22-Sheet1!J22</f>
        <v>1.815</v>
      </c>
      <c r="R22" s="0" t="n">
        <f aca="false">Sheet1!Q22-Sheet1!J22</f>
        <v>10.365</v>
      </c>
      <c r="S22" s="0" t="n">
        <f aca="false">Sheet1!R22-Sheet1!J22</f>
        <v>7.19</v>
      </c>
      <c r="T22" s="0" t="n">
        <f aca="false">Sheet1!S22-Sheet1!J22</f>
        <v>5.76</v>
      </c>
      <c r="U22" s="2" t="n">
        <f aca="false">Sheet1!T22-Sheet1!J22</f>
        <v>4.155</v>
      </c>
      <c r="V22" s="0" t="n">
        <f aca="false">Sheet1!U22-Sheet1!J22</f>
        <v>12.31</v>
      </c>
      <c r="W22" s="0" t="n">
        <f aca="false">Sheet1!V22-Sheet1!J22</f>
        <v>2.19</v>
      </c>
      <c r="X22" s="0" t="n">
        <f aca="false">Sheet1!W22-Sheet1!J22</f>
        <v>3.33</v>
      </c>
      <c r="Y22" s="0" t="n">
        <f aca="false">Sheet1!X22-Sheet1!J22</f>
        <v>2.725</v>
      </c>
      <c r="Z22" s="0" t="n">
        <f aca="false">Sheet1!Y22-Sheet1!J22</f>
        <v>1.995</v>
      </c>
      <c r="AA22" s="0" t="n">
        <f aca="false">Sheet1!Z22-Sheet1!J22</f>
        <v>12.31</v>
      </c>
      <c r="AB22" s="0" t="n">
        <f aca="false">Sheet1!AA22-Sheet1!J22</f>
        <v>1.78</v>
      </c>
      <c r="AC22" s="2" t="n">
        <f aca="false">Sheet1!AB22-Sheet1!J22</f>
        <v>8.18</v>
      </c>
      <c r="AD22" s="0" t="n">
        <f aca="false">Sheet1!AC22-Sheet1!J22</f>
        <v>8.195</v>
      </c>
      <c r="AE22" s="0" t="n">
        <f aca="false">Sheet1!AD22-Sheet1!J22</f>
        <v>12.31</v>
      </c>
      <c r="AF22" s="0" t="n">
        <f aca="false">Sheet1!AE22-Sheet1!J22</f>
        <v>4.195</v>
      </c>
      <c r="AG22" s="0" t="n">
        <f aca="false">Sheet1!AF22-Sheet1!J22</f>
        <v>12.31</v>
      </c>
      <c r="AH22" s="0" t="n">
        <f aca="false">Sheet1!AG22-Sheet1!J22</f>
        <v>12.31</v>
      </c>
      <c r="AI22" s="0" t="n">
        <f aca="false">Sheet1!AH22-Sheet1!J22</f>
        <v>12.31</v>
      </c>
      <c r="AJ22" s="0" t="n">
        <f aca="false">Sheet1!AI22-Sheet1!J22</f>
        <v>5.325</v>
      </c>
      <c r="AK22" s="0" t="n">
        <f aca="false">Sheet1!AJ22-Sheet1!J22</f>
        <v>6.41</v>
      </c>
      <c r="AL22" s="0" t="n">
        <f aca="false">Sheet1!AK22-Sheet1!J22</f>
        <v>3.245</v>
      </c>
      <c r="AM22" s="0" t="n">
        <f aca="false">Sheet1!AL22-Sheet1!J22</f>
        <v>3.385</v>
      </c>
      <c r="AN22" s="0" t="n">
        <f aca="false">Sheet1!AM22-Sheet1!J22</f>
        <v>7.485</v>
      </c>
      <c r="AO22" s="0" t="n">
        <f aca="false">Sheet1!AN22-Sheet1!J22</f>
        <v>7.32</v>
      </c>
      <c r="AP22" s="0" t="n">
        <f aca="false">Sheet1!AO22-Sheet1!J22</f>
        <v>12.31</v>
      </c>
      <c r="AQ22" s="0" t="n">
        <f aca="false">Sheet1!AP22-Sheet1!J22</f>
        <v>7.42</v>
      </c>
      <c r="AR22" s="0" t="n">
        <f aca="false">Sheet1!AQ22-Sheet1!J22</f>
        <v>4.28</v>
      </c>
      <c r="AS22" s="0" t="n">
        <f aca="false">Sheet1!AR22-Sheet1!J22</f>
        <v>3.7</v>
      </c>
      <c r="AT22" s="0" t="n">
        <f aca="false">Sheet1!AS22-Sheet1!J22</f>
        <v>4.905</v>
      </c>
      <c r="AU22" s="0" t="n">
        <f aca="false">Sheet1!AT22-Sheet1!J22</f>
        <v>2.24</v>
      </c>
      <c r="AV22" s="0" t="n">
        <f aca="false">Sheet1!AU22-Sheet1!J22</f>
        <v>8.73</v>
      </c>
      <c r="AW22" s="0" t="n">
        <f aca="false">Sheet1!AV22-Sheet1!J22</f>
        <v>12.31</v>
      </c>
      <c r="AX22" s="0" t="n">
        <f aca="false">Sheet1!AW22-Sheet1!J22</f>
        <v>12.31</v>
      </c>
      <c r="AY22" s="0" t="n">
        <f aca="false">Sheet1!AX22-Sheet1!J22</f>
        <v>12.31</v>
      </c>
      <c r="AZ22" s="0" t="n">
        <f aca="false">Sheet1!AY22-Sheet1!J22</f>
        <v>12.31</v>
      </c>
      <c r="BA22" s="0" t="n">
        <f aca="false">Sheet1!AZ22-Sheet1!J22</f>
        <v>12.31</v>
      </c>
      <c r="BB22" s="0" t="n">
        <f aca="false">Sheet1!BA22-Sheet1!J22</f>
        <v>12.31</v>
      </c>
      <c r="BC22" s="0" t="n">
        <f aca="false">Sheet1!BB22-Sheet1!J22</f>
        <v>1.7</v>
      </c>
      <c r="BD22" s="0" t="n">
        <f aca="false">Sheet1!BC22-Sheet1!J22</f>
        <v>12.31</v>
      </c>
      <c r="BE22" s="0" t="n">
        <f aca="false">Sheet1!AZ22-Sheet1!J22</f>
        <v>12.31</v>
      </c>
      <c r="BF22" s="0" t="n">
        <f aca="false">Sheet1!BE22-Sheet1!J22</f>
        <v>8.775</v>
      </c>
      <c r="BG22" s="0" t="n">
        <f aca="false">Sheet1!BF22-Sheet1!J22</f>
        <v>12.31</v>
      </c>
      <c r="BH22" s="0" t="n">
        <f aca="false">Sheet1!BG22-Sheet1!J22</f>
        <v>-1.345</v>
      </c>
      <c r="BI22" s="0" t="n">
        <f aca="false">Sheet1!BH22-Sheet1!J22</f>
        <v>10.035</v>
      </c>
      <c r="BJ22" s="0" t="n">
        <f aca="false">Sheet1!BI22-Sheet1!J22</f>
        <v>11.95</v>
      </c>
      <c r="BK22" s="0" t="n">
        <f aca="false">Sheet1!BJ22-Sheet1!J22</f>
        <v>6.835</v>
      </c>
      <c r="BL22" s="0" t="n">
        <f aca="false">Sheet1!BK22-Sheet1!J22</f>
        <v>12.31</v>
      </c>
      <c r="BM22" s="0" t="n">
        <f aca="false">Sheet1!BL22-Sheet1!J22</f>
        <v>12.31</v>
      </c>
      <c r="BN22" s="0" t="n">
        <f aca="false">Sheet1!BM22-Sheet1!J22</f>
        <v>3.35</v>
      </c>
      <c r="BO22" s="0" t="n">
        <f aca="false">Sheet1!BN22-Sheet1!J22</f>
        <v>7.81</v>
      </c>
      <c r="BP22" s="0" t="n">
        <f aca="false">Sheet1!BO22-Sheet1!J22</f>
        <v>7.68</v>
      </c>
      <c r="BQ22" s="0" t="n">
        <f aca="false">Sheet1!BP22-Sheet1!J22</f>
        <v>9.225</v>
      </c>
      <c r="BR22" s="0" t="n">
        <f aca="false">Sheet1!BQ22-Sheet1!J22</f>
        <v>12.31</v>
      </c>
      <c r="BS22" s="0" t="n">
        <f aca="false">Sheet1!BR22-Sheet1!J22</f>
        <v>12.31</v>
      </c>
      <c r="BT22" s="0" t="n">
        <f aca="false">Sheet1!BS22-Sheet1!J22</f>
        <v>12.31</v>
      </c>
      <c r="BU22" s="0" t="n">
        <f aca="false">Sheet1!BT22-Sheet1!J22</f>
        <v>12.31</v>
      </c>
      <c r="BV22" s="0" t="n">
        <f aca="false">Sheet1!BU22-Sheet1!J22</f>
        <v>12.31</v>
      </c>
      <c r="BW22" s="0" t="n">
        <f aca="false">Sheet1!BV22-Sheet1!J22</f>
        <v>12.31</v>
      </c>
      <c r="BX22" s="0" t="n">
        <f aca="false">Sheet1!BW22-Sheet1!J22</f>
        <v>12.31</v>
      </c>
      <c r="BY22" s="0" t="n">
        <f aca="false">Sheet1!BX22-Sheet1!J22</f>
        <v>12.31</v>
      </c>
      <c r="BZ22" s="0" t="n">
        <f aca="false">Sheet1!BY22-Sheet1!J22</f>
        <v>12.31</v>
      </c>
      <c r="CA22" s="0" t="n">
        <f aca="false">Sheet1!BZ22-Sheet1!J22</f>
        <v>12.31</v>
      </c>
      <c r="CB22" s="0" t="n">
        <f aca="false">Sheet1!CA22-Sheet1!J22</f>
        <v>12.31</v>
      </c>
      <c r="CC22" s="0" t="n">
        <f aca="false">Sheet1!CB22-Sheet1!J22</f>
        <v>12.31</v>
      </c>
      <c r="CD22" s="0" t="n">
        <f aca="false">Sheet1!CC22-Sheet1!J22</f>
        <v>12.31</v>
      </c>
      <c r="CE22" s="0" t="n">
        <f aca="false">Sheet1!CD22-Sheet1!J22</f>
        <v>12.31</v>
      </c>
      <c r="CF22" s="0" t="n">
        <f aca="false">Sheet1!CE22-Sheet1!J22</f>
        <v>12.31</v>
      </c>
      <c r="CG22" s="0" t="n">
        <f aca="false">Sheet1!CF22-Sheet1!J22</f>
        <v>12.31</v>
      </c>
      <c r="CH22" s="0" t="n">
        <f aca="false">Sheet1!CG22-Sheet1!J22</f>
        <v>12.31</v>
      </c>
      <c r="CI22" s="0" t="n">
        <f aca="false">Sheet1!CH22-Sheet1!J22</f>
        <v>12.31</v>
      </c>
      <c r="CJ22" s="0" t="n">
        <f aca="false">Sheet1!CI22-Sheet1!J22</f>
        <v>12.31</v>
      </c>
      <c r="CK22" s="0" t="n">
        <f aca="false">Sheet1!CJ22-Sheet1!J22</f>
        <v>12.31</v>
      </c>
      <c r="CL22" s="0" t="n">
        <f aca="false">Sheet1!CK22-Sheet1!J22</f>
        <v>12.31</v>
      </c>
      <c r="CM22" s="0" t="n">
        <f aca="false">Sheet1!CL22-Sheet1!J22</f>
        <v>12.31</v>
      </c>
      <c r="CN22" s="0" t="n">
        <f aca="false">Sheet1!CM22-Sheet1!J22</f>
        <v>12.31</v>
      </c>
      <c r="CO22" s="0" t="n">
        <f aca="false">Sheet1!CN22-Sheet1!J22</f>
        <v>12.31</v>
      </c>
      <c r="CP22" s="0" t="n">
        <f aca="false">Sheet1!CO22-Sheet1!J22</f>
        <v>12.31</v>
      </c>
      <c r="CQ22" s="0" t="n">
        <f aca="false">Sheet1!CP22-Sheet1!J22</f>
        <v>12.31</v>
      </c>
      <c r="CR22" s="0" t="n">
        <f aca="false">Sheet1!CQ22-Sheet1!J22</f>
        <v>12.31</v>
      </c>
      <c r="CS22" s="0" t="n">
        <f aca="false">Sheet1!CR22-Sheet1!J22</f>
        <v>12.31</v>
      </c>
      <c r="CT22" s="0" t="n">
        <f aca="false">Sheet1!CS22-Sheet1!J22</f>
        <v>12.31</v>
      </c>
      <c r="CU22" s="0" t="n">
        <f aca="false">Sheet1!CT22-Sheet1!J22</f>
        <v>12.31</v>
      </c>
      <c r="CV22" s="0" t="n">
        <f aca="false">Sheet1!CU22-Sheet1!J22</f>
        <v>12.31</v>
      </c>
      <c r="CW22" s="0" t="n">
        <f aca="false">Sheet1!CV22-Sheet1!J22</f>
        <v>12.31</v>
      </c>
    </row>
    <row r="23" customFormat="false" ht="12.75" hidden="false" customHeight="false" outlineLevel="0" collapsed="false">
      <c r="A23" s="0" t="s">
        <v>100</v>
      </c>
      <c r="B23" s="0" t="s">
        <v>101</v>
      </c>
      <c r="C23" s="0" t="s">
        <v>102</v>
      </c>
      <c r="D23" s="0" t="s">
        <v>124</v>
      </c>
      <c r="E23" s="0" t="s">
        <v>218</v>
      </c>
      <c r="F23" s="0" t="n">
        <f aca="false">Sheet1!E23-Sheet1!J23</f>
        <v>-0.140000000000001</v>
      </c>
      <c r="G23" s="0" t="n">
        <f aca="false">Sheet1!F23-Sheet1!J23</f>
        <v>1.725</v>
      </c>
      <c r="H23" s="0" t="n">
        <f aca="false">Sheet1!G23-Sheet1!J23</f>
        <v>0.965</v>
      </c>
      <c r="I23" s="0" t="n">
        <f aca="false">Sheet1!H23-Sheet1!J23</f>
        <v>7.615</v>
      </c>
      <c r="J23" s="0" t="n">
        <f aca="false">Sheet1!I23-Sheet1!J23</f>
        <v>2.455</v>
      </c>
      <c r="K23" s="0" t="n">
        <f aca="false">Sheet1!J23-Sheet1!J23</f>
        <v>0</v>
      </c>
      <c r="L23" s="0" t="n">
        <f aca="false">Sheet1!K23-Sheet1!J23</f>
        <v>2.6</v>
      </c>
      <c r="M23" s="0" t="n">
        <f aca="false">Sheet1!L23-Sheet1!J23</f>
        <v>-0.00499999999999901</v>
      </c>
      <c r="N23" s="0" t="n">
        <f aca="false">Sheet1!M23-Sheet1!J23</f>
        <v>4.335</v>
      </c>
      <c r="O23" s="0" t="n">
        <f aca="false">Sheet1!N23-Sheet1!J23</f>
        <v>2.575</v>
      </c>
      <c r="P23" s="0" t="n">
        <f aca="false">Sheet1!O23-Sheet1!J23</f>
        <v>5.975</v>
      </c>
      <c r="Q23" s="0" t="n">
        <f aca="false">Sheet1!P23-Sheet1!J23</f>
        <v>2.695</v>
      </c>
      <c r="R23" s="0" t="n">
        <f aca="false">Sheet1!Q23-Sheet1!J23</f>
        <v>12.89</v>
      </c>
      <c r="S23" s="0" t="n">
        <f aca="false">Sheet1!R23-Sheet1!J23</f>
        <v>3.325</v>
      </c>
      <c r="T23" s="0" t="n">
        <f aca="false">Sheet1!S23-Sheet1!J23</f>
        <v>3.285</v>
      </c>
      <c r="U23" s="2" t="n">
        <f aca="false">Sheet1!T23-Sheet1!J23</f>
        <v>4.04</v>
      </c>
      <c r="V23" s="0" t="n">
        <f aca="false">Sheet1!U23-Sheet1!J23</f>
        <v>4.105</v>
      </c>
      <c r="W23" s="0" t="n">
        <f aca="false">Sheet1!V23-Sheet1!J23</f>
        <v>7.31</v>
      </c>
      <c r="X23" s="0" t="n">
        <f aca="false">Sheet1!W23-Sheet1!J23</f>
        <v>12.89</v>
      </c>
      <c r="Y23" s="0" t="n">
        <f aca="false">Sheet1!X23-Sheet1!J23</f>
        <v>0.789999999999999</v>
      </c>
      <c r="Z23" s="0" t="n">
        <f aca="false">Sheet1!Y23-Sheet1!J23</f>
        <v>2.92</v>
      </c>
      <c r="AA23" s="0" t="n">
        <f aca="false">Sheet1!Z23-Sheet1!J23</f>
        <v>2.425</v>
      </c>
      <c r="AB23" s="0" t="n">
        <f aca="false">Sheet1!AA23-Sheet1!J23</f>
        <v>0.23</v>
      </c>
      <c r="AC23" s="2" t="n">
        <f aca="false">Sheet1!AB23-Sheet1!J23</f>
        <v>6.145</v>
      </c>
      <c r="AD23" s="0" t="n">
        <f aca="false">Sheet1!AC23-Sheet1!J23</f>
        <v>8.415</v>
      </c>
      <c r="AE23" s="0" t="n">
        <f aca="false">Sheet1!AD23-Sheet1!J23</f>
        <v>3.97</v>
      </c>
      <c r="AF23" s="0" t="n">
        <f aca="false">Sheet1!AE23-Sheet1!J23</f>
        <v>12.89</v>
      </c>
      <c r="AG23" s="0" t="n">
        <f aca="false">Sheet1!AF23-Sheet1!J23</f>
        <v>12.89</v>
      </c>
      <c r="AH23" s="0" t="n">
        <f aca="false">Sheet1!AG23-Sheet1!J23</f>
        <v>12.89</v>
      </c>
      <c r="AI23" s="0" t="n">
        <f aca="false">Sheet1!AH23-Sheet1!J23</f>
        <v>12.89</v>
      </c>
      <c r="AJ23" s="0" t="n">
        <f aca="false">Sheet1!AI23-Sheet1!J23</f>
        <v>12.89</v>
      </c>
      <c r="AK23" s="0" t="n">
        <f aca="false">Sheet1!AJ23-Sheet1!J23</f>
        <v>12.89</v>
      </c>
      <c r="AL23" s="0" t="n">
        <f aca="false">Sheet1!AK23-Sheet1!J23</f>
        <v>12.89</v>
      </c>
      <c r="AM23" s="0" t="n">
        <f aca="false">Sheet1!AL23-Sheet1!J23</f>
        <v>0.43</v>
      </c>
      <c r="AN23" s="0" t="n">
        <f aca="false">Sheet1!AM23-Sheet1!J23</f>
        <v>6.575</v>
      </c>
      <c r="AO23" s="0" t="n">
        <f aca="false">Sheet1!AN23-Sheet1!J23</f>
        <v>6.155</v>
      </c>
      <c r="AP23" s="0" t="n">
        <f aca="false">Sheet1!AO23-Sheet1!J23</f>
        <v>12.89</v>
      </c>
      <c r="AQ23" s="0" t="n">
        <f aca="false">Sheet1!AP23-Sheet1!J23</f>
        <v>12.89</v>
      </c>
      <c r="AR23" s="0" t="n">
        <f aca="false">Sheet1!AQ23-Sheet1!J23</f>
        <v>2.54</v>
      </c>
      <c r="AS23" s="0" t="n">
        <f aca="false">Sheet1!AR23-Sheet1!J23</f>
        <v>12.89</v>
      </c>
      <c r="AT23" s="0" t="n">
        <f aca="false">Sheet1!AS23-Sheet1!J23</f>
        <v>12.89</v>
      </c>
      <c r="AU23" s="0" t="n">
        <f aca="false">Sheet1!AT23-Sheet1!J23</f>
        <v>5.79</v>
      </c>
      <c r="AV23" s="0" t="n">
        <f aca="false">Sheet1!AU23-Sheet1!J23</f>
        <v>8.135</v>
      </c>
      <c r="AW23" s="0" t="n">
        <f aca="false">Sheet1!AV23-Sheet1!J23</f>
        <v>6.66</v>
      </c>
      <c r="AX23" s="0" t="n">
        <f aca="false">Sheet1!AW23-Sheet1!J23</f>
        <v>12.89</v>
      </c>
      <c r="AY23" s="0" t="n">
        <f aca="false">Sheet1!AX23-Sheet1!J23</f>
        <v>12.89</v>
      </c>
      <c r="AZ23" s="0" t="n">
        <f aca="false">Sheet1!AY23-Sheet1!J23</f>
        <v>12.89</v>
      </c>
      <c r="BA23" s="0" t="n">
        <f aca="false">Sheet1!AZ23-Sheet1!J23</f>
        <v>12.89</v>
      </c>
      <c r="BB23" s="0" t="n">
        <f aca="false">Sheet1!BA23-Sheet1!J23</f>
        <v>12.89</v>
      </c>
      <c r="BC23" s="0" t="n">
        <f aca="false">Sheet1!BB23-Sheet1!J23</f>
        <v>1.18</v>
      </c>
      <c r="BD23" s="0" t="n">
        <f aca="false">Sheet1!BC23-Sheet1!J23</f>
        <v>12.89</v>
      </c>
      <c r="BE23" s="0" t="n">
        <f aca="false">Sheet1!AZ23-Sheet1!J23</f>
        <v>12.89</v>
      </c>
      <c r="BF23" s="0" t="n">
        <f aca="false">Sheet1!BE23-Sheet1!J23</f>
        <v>9.38</v>
      </c>
      <c r="BG23" s="0" t="n">
        <f aca="false">Sheet1!BF23-Sheet1!J23</f>
        <v>12.89</v>
      </c>
      <c r="BH23" s="0" t="n">
        <f aca="false">Sheet1!BG23-Sheet1!J23</f>
        <v>3.065</v>
      </c>
      <c r="BI23" s="0" t="n">
        <f aca="false">Sheet1!BH23-Sheet1!J23</f>
        <v>4.865</v>
      </c>
      <c r="BJ23" s="0" t="n">
        <f aca="false">Sheet1!BI23-Sheet1!J23</f>
        <v>12.205</v>
      </c>
      <c r="BK23" s="0" t="n">
        <f aca="false">Sheet1!BJ23-Sheet1!J23</f>
        <v>7.06</v>
      </c>
      <c r="BL23" s="0" t="n">
        <f aca="false">Sheet1!BK23-Sheet1!J23</f>
        <v>6.24</v>
      </c>
      <c r="BM23" s="0" t="n">
        <f aca="false">Sheet1!BL23-Sheet1!J23</f>
        <v>0.850000000000001</v>
      </c>
      <c r="BN23" s="0" t="n">
        <f aca="false">Sheet1!BM23-Sheet1!J23</f>
        <v>12.89</v>
      </c>
      <c r="BO23" s="0" t="n">
        <f aca="false">Sheet1!BN23-Sheet1!J23</f>
        <v>12.89</v>
      </c>
      <c r="BP23" s="0" t="n">
        <f aca="false">Sheet1!BO23-Sheet1!J23</f>
        <v>5.39</v>
      </c>
      <c r="BQ23" s="0" t="n">
        <f aca="false">Sheet1!BP23-Sheet1!J23</f>
        <v>4.305</v>
      </c>
      <c r="BR23" s="0" t="n">
        <f aca="false">Sheet1!BQ23-Sheet1!J23</f>
        <v>12.89</v>
      </c>
      <c r="BS23" s="0" t="n">
        <f aca="false">Sheet1!BR23-Sheet1!J23</f>
        <v>12.89</v>
      </c>
      <c r="BT23" s="0" t="n">
        <f aca="false">Sheet1!BS23-Sheet1!J23</f>
        <v>12.89</v>
      </c>
      <c r="BU23" s="0" t="n">
        <f aca="false">Sheet1!BT23-Sheet1!J23</f>
        <v>12.89</v>
      </c>
      <c r="BV23" s="0" t="n">
        <f aca="false">Sheet1!BU23-Sheet1!J23</f>
        <v>12.89</v>
      </c>
      <c r="BW23" s="0" t="n">
        <f aca="false">Sheet1!BV23-Sheet1!J23</f>
        <v>12.89</v>
      </c>
      <c r="BX23" s="0" t="n">
        <f aca="false">Sheet1!BW23-Sheet1!J23</f>
        <v>12.89</v>
      </c>
      <c r="BY23" s="0" t="n">
        <f aca="false">Sheet1!BX23-Sheet1!J23</f>
        <v>12.89</v>
      </c>
      <c r="BZ23" s="0" t="n">
        <f aca="false">Sheet1!BY23-Sheet1!J23</f>
        <v>12.89</v>
      </c>
      <c r="CA23" s="0" t="n">
        <f aca="false">Sheet1!BZ23-Sheet1!J23</f>
        <v>12.89</v>
      </c>
      <c r="CB23" s="0" t="n">
        <f aca="false">Sheet1!CA23-Sheet1!J23</f>
        <v>12.89</v>
      </c>
      <c r="CC23" s="0" t="n">
        <f aca="false">Sheet1!CB23-Sheet1!J23</f>
        <v>12.89</v>
      </c>
      <c r="CD23" s="0" t="n">
        <f aca="false">Sheet1!CC23-Sheet1!J23</f>
        <v>12.89</v>
      </c>
      <c r="CE23" s="0" t="n">
        <f aca="false">Sheet1!CD23-Sheet1!J23</f>
        <v>12.89</v>
      </c>
      <c r="CF23" s="0" t="n">
        <f aca="false">Sheet1!CE23-Sheet1!J23</f>
        <v>12.89</v>
      </c>
      <c r="CG23" s="0" t="n">
        <f aca="false">Sheet1!CF23-Sheet1!J23</f>
        <v>12.89</v>
      </c>
      <c r="CH23" s="0" t="n">
        <f aca="false">Sheet1!CG23-Sheet1!J23</f>
        <v>12.89</v>
      </c>
      <c r="CI23" s="0" t="n">
        <f aca="false">Sheet1!CH23-Sheet1!J23</f>
        <v>2.835</v>
      </c>
      <c r="CJ23" s="0" t="n">
        <f aca="false">Sheet1!CI23-Sheet1!J23</f>
        <v>12.89</v>
      </c>
      <c r="CK23" s="0" t="n">
        <f aca="false">Sheet1!CJ23-Sheet1!J23</f>
        <v>12.89</v>
      </c>
      <c r="CL23" s="0" t="n">
        <f aca="false">Sheet1!CK23-Sheet1!J23</f>
        <v>12.89</v>
      </c>
      <c r="CM23" s="0" t="n">
        <f aca="false">Sheet1!CL23-Sheet1!J23</f>
        <v>12.89</v>
      </c>
      <c r="CN23" s="0" t="n">
        <f aca="false">Sheet1!CM23-Sheet1!J23</f>
        <v>12.89</v>
      </c>
      <c r="CO23" s="0" t="n">
        <f aca="false">Sheet1!CN23-Sheet1!J23</f>
        <v>12.89</v>
      </c>
      <c r="CP23" s="0" t="n">
        <f aca="false">Sheet1!CO23-Sheet1!J23</f>
        <v>12.89</v>
      </c>
      <c r="CQ23" s="0" t="n">
        <f aca="false">Sheet1!CP23-Sheet1!J23</f>
        <v>12.89</v>
      </c>
      <c r="CR23" s="0" t="n">
        <f aca="false">Sheet1!CQ23-Sheet1!J23</f>
        <v>12.89</v>
      </c>
      <c r="CS23" s="0" t="n">
        <f aca="false">Sheet1!CR23-Sheet1!J23</f>
        <v>12.89</v>
      </c>
      <c r="CT23" s="0" t="n">
        <f aca="false">Sheet1!CS23-Sheet1!J23</f>
        <v>12.89</v>
      </c>
      <c r="CU23" s="0" t="n">
        <f aca="false">Sheet1!CT23-Sheet1!J23</f>
        <v>12.89</v>
      </c>
      <c r="CV23" s="0" t="n">
        <f aca="false">Sheet1!CU23-Sheet1!J23</f>
        <v>12.89</v>
      </c>
      <c r="CW23" s="0" t="n">
        <f aca="false">Sheet1!CV23-Sheet1!J23</f>
        <v>12.89</v>
      </c>
    </row>
    <row r="24" customFormat="false" ht="12.75" hidden="false" customHeight="false" outlineLevel="0" collapsed="false">
      <c r="A24" s="0" t="s">
        <v>100</v>
      </c>
      <c r="B24" s="0" t="s">
        <v>101</v>
      </c>
      <c r="C24" s="0" t="s">
        <v>102</v>
      </c>
      <c r="D24" s="0" t="s">
        <v>125</v>
      </c>
      <c r="E24" s="0" t="s">
        <v>218</v>
      </c>
      <c r="F24" s="0" t="n">
        <f aca="false">Sheet1!E24-Sheet1!J24</f>
        <v>-0.989999999999998</v>
      </c>
      <c r="G24" s="0" t="n">
        <f aca="false">Sheet1!F24-Sheet1!J24</f>
        <v>2.63</v>
      </c>
      <c r="H24" s="0" t="n">
        <f aca="false">Sheet1!G24-Sheet1!J24</f>
        <v>-0.664999999999999</v>
      </c>
      <c r="I24" s="0" t="n">
        <f aca="false">Sheet1!H24-Sheet1!J24</f>
        <v>11.975</v>
      </c>
      <c r="J24" s="0" t="n">
        <f aca="false">Sheet1!I24-Sheet1!J24</f>
        <v>5.685</v>
      </c>
      <c r="K24" s="0" t="n">
        <f aca="false">Sheet1!J24-Sheet1!J24</f>
        <v>0</v>
      </c>
      <c r="L24" s="0" t="n">
        <f aca="false">Sheet1!K24-Sheet1!J24</f>
        <v>1.44</v>
      </c>
      <c r="M24" s="0" t="n">
        <f aca="false">Sheet1!L24-Sheet1!J24</f>
        <v>-2.075</v>
      </c>
      <c r="N24" s="0" t="n">
        <f aca="false">Sheet1!M24-Sheet1!J24</f>
        <v>11.975</v>
      </c>
      <c r="O24" s="0" t="n">
        <f aca="false">Sheet1!N24-Sheet1!J24</f>
        <v>1.42</v>
      </c>
      <c r="P24" s="0" t="n">
        <f aca="false">Sheet1!O24-Sheet1!J24</f>
        <v>1.645</v>
      </c>
      <c r="Q24" s="0" t="n">
        <f aca="false">Sheet1!P24-Sheet1!J24</f>
        <v>0.600000000000001</v>
      </c>
      <c r="R24" s="0" t="n">
        <f aca="false">Sheet1!Q24-Sheet1!J24</f>
        <v>7.45</v>
      </c>
      <c r="S24" s="0" t="n">
        <f aca="false">Sheet1!R24-Sheet1!J24</f>
        <v>11.975</v>
      </c>
      <c r="T24" s="0" t="n">
        <f aca="false">Sheet1!S24-Sheet1!J24</f>
        <v>2.9</v>
      </c>
      <c r="U24" s="2" t="n">
        <f aca="false">Sheet1!T24-Sheet1!J24</f>
        <v>3.645</v>
      </c>
      <c r="V24" s="0" t="n">
        <f aca="false">Sheet1!U24-Sheet1!J24</f>
        <v>4.02</v>
      </c>
      <c r="W24" s="0" t="n">
        <f aca="false">Sheet1!V24-Sheet1!J24</f>
        <v>-1.915</v>
      </c>
      <c r="X24" s="0" t="n">
        <f aca="false">Sheet1!W24-Sheet1!J24</f>
        <v>11.975</v>
      </c>
      <c r="Y24" s="0" t="n">
        <f aca="false">Sheet1!X24-Sheet1!J24</f>
        <v>-1.05</v>
      </c>
      <c r="Z24" s="0" t="n">
        <f aca="false">Sheet1!Y24-Sheet1!J24</f>
        <v>0.755000000000003</v>
      </c>
      <c r="AA24" s="0" t="n">
        <f aca="false">Sheet1!Z24-Sheet1!J24</f>
        <v>11.975</v>
      </c>
      <c r="AB24" s="0" t="n">
        <f aca="false">Sheet1!AA24-Sheet1!J24</f>
        <v>1.56</v>
      </c>
      <c r="AC24" s="2" t="n">
        <f aca="false">Sheet1!AB24-Sheet1!J24</f>
        <v>5.425</v>
      </c>
      <c r="AD24" s="0" t="n">
        <f aca="false">Sheet1!AC24-Sheet1!J24</f>
        <v>11.975</v>
      </c>
      <c r="AE24" s="0" t="n">
        <f aca="false">Sheet1!AD24-Sheet1!J24</f>
        <v>11.975</v>
      </c>
      <c r="AF24" s="0" t="n">
        <f aca="false">Sheet1!AE24-Sheet1!J24</f>
        <v>2.83</v>
      </c>
      <c r="AG24" s="0" t="n">
        <f aca="false">Sheet1!AF24-Sheet1!J24</f>
        <v>11.975</v>
      </c>
      <c r="AH24" s="0" t="n">
        <f aca="false">Sheet1!AG24-Sheet1!J24</f>
        <v>11.975</v>
      </c>
      <c r="AI24" s="0" t="n">
        <f aca="false">Sheet1!AH24-Sheet1!J24</f>
        <v>11.975</v>
      </c>
      <c r="AJ24" s="0" t="n">
        <f aca="false">Sheet1!AI24-Sheet1!J24</f>
        <v>11.975</v>
      </c>
      <c r="AK24" s="0" t="n">
        <f aca="false">Sheet1!AJ24-Sheet1!J24</f>
        <v>4.6</v>
      </c>
      <c r="AL24" s="0" t="n">
        <f aca="false">Sheet1!AK24-Sheet1!J24</f>
        <v>11.975</v>
      </c>
      <c r="AM24" s="0" t="n">
        <f aca="false">Sheet1!AL24-Sheet1!J24</f>
        <v>1.505</v>
      </c>
      <c r="AN24" s="0" t="n">
        <f aca="false">Sheet1!AM24-Sheet1!J24</f>
        <v>5.365</v>
      </c>
      <c r="AO24" s="0" t="n">
        <f aca="false">Sheet1!AN24-Sheet1!J24</f>
        <v>4.7</v>
      </c>
      <c r="AP24" s="0" t="n">
        <f aca="false">Sheet1!AO24-Sheet1!J24</f>
        <v>11.975</v>
      </c>
      <c r="AQ24" s="0" t="n">
        <f aca="false">Sheet1!AP24-Sheet1!J24</f>
        <v>11.975</v>
      </c>
      <c r="AR24" s="0" t="n">
        <f aca="false">Sheet1!AQ24-Sheet1!J24</f>
        <v>0.940000000000001</v>
      </c>
      <c r="AS24" s="0" t="n">
        <f aca="false">Sheet1!AR24-Sheet1!J24</f>
        <v>-0.649999999999999</v>
      </c>
      <c r="AT24" s="0" t="n">
        <f aca="false">Sheet1!AS24-Sheet1!J24</f>
        <v>2.1</v>
      </c>
      <c r="AU24" s="0" t="n">
        <f aca="false">Sheet1!AT24-Sheet1!J24</f>
        <v>11.975</v>
      </c>
      <c r="AV24" s="0" t="n">
        <f aca="false">Sheet1!AU24-Sheet1!J24</f>
        <v>6.48</v>
      </c>
      <c r="AW24" s="0" t="n">
        <f aca="false">Sheet1!AV24-Sheet1!J24</f>
        <v>11.975</v>
      </c>
      <c r="AX24" s="0" t="n">
        <f aca="false">Sheet1!AW24-Sheet1!J24</f>
        <v>11.975</v>
      </c>
      <c r="AY24" s="0" t="n">
        <f aca="false">Sheet1!AX24-Sheet1!J24</f>
        <v>3.4</v>
      </c>
      <c r="AZ24" s="0" t="n">
        <f aca="false">Sheet1!AY24-Sheet1!J24</f>
        <v>11.975</v>
      </c>
      <c r="BA24" s="0" t="n">
        <f aca="false">Sheet1!AZ24-Sheet1!J24</f>
        <v>11.975</v>
      </c>
      <c r="BB24" s="0" t="n">
        <f aca="false">Sheet1!BA24-Sheet1!J24</f>
        <v>11.975</v>
      </c>
      <c r="BC24" s="0" t="n">
        <f aca="false">Sheet1!BB24-Sheet1!J24</f>
        <v>0.435000000000002</v>
      </c>
      <c r="BD24" s="0" t="n">
        <f aca="false">Sheet1!BC24-Sheet1!J24</f>
        <v>11.975</v>
      </c>
      <c r="BE24" s="0" t="n">
        <f aca="false">Sheet1!AZ24-Sheet1!J24</f>
        <v>11.975</v>
      </c>
      <c r="BF24" s="0" t="n">
        <f aca="false">Sheet1!BE24-Sheet1!J24</f>
        <v>11.975</v>
      </c>
      <c r="BG24" s="0" t="n">
        <f aca="false">Sheet1!BF24-Sheet1!J24</f>
        <v>11.975</v>
      </c>
      <c r="BH24" s="0" t="n">
        <f aca="false">Sheet1!BG24-Sheet1!J24</f>
        <v>11.43</v>
      </c>
      <c r="BI24" s="0" t="n">
        <f aca="false">Sheet1!BH24-Sheet1!J24</f>
        <v>1.96</v>
      </c>
      <c r="BJ24" s="0" t="n">
        <f aca="false">Sheet1!BI24-Sheet1!J24</f>
        <v>11.975</v>
      </c>
      <c r="BK24" s="0" t="n">
        <f aca="false">Sheet1!BJ24-Sheet1!J24</f>
        <v>11.975</v>
      </c>
      <c r="BL24" s="0" t="n">
        <f aca="false">Sheet1!BK24-Sheet1!J24</f>
        <v>11.975</v>
      </c>
      <c r="BM24" s="0" t="n">
        <f aca="false">Sheet1!BL24-Sheet1!J24</f>
        <v>11.975</v>
      </c>
      <c r="BN24" s="0" t="n">
        <f aca="false">Sheet1!BM24-Sheet1!J24</f>
        <v>11.975</v>
      </c>
      <c r="BO24" s="0" t="n">
        <f aca="false">Sheet1!BN24-Sheet1!J24</f>
        <v>11.975</v>
      </c>
      <c r="BP24" s="0" t="n">
        <f aca="false">Sheet1!BO24-Sheet1!J24</f>
        <v>2.765</v>
      </c>
      <c r="BQ24" s="0" t="n">
        <f aca="false">Sheet1!BP24-Sheet1!J24</f>
        <v>11.975</v>
      </c>
      <c r="BR24" s="0" t="n">
        <f aca="false">Sheet1!BQ24-Sheet1!J24</f>
        <v>11.975</v>
      </c>
      <c r="BS24" s="0" t="n">
        <f aca="false">Sheet1!BR24-Sheet1!J24</f>
        <v>11.975</v>
      </c>
      <c r="BT24" s="0" t="n">
        <f aca="false">Sheet1!BS24-Sheet1!J24</f>
        <v>11.975</v>
      </c>
      <c r="BU24" s="0" t="n">
        <f aca="false">Sheet1!BT24-Sheet1!J24</f>
        <v>11.975</v>
      </c>
      <c r="BV24" s="0" t="n">
        <f aca="false">Sheet1!BU24-Sheet1!J24</f>
        <v>5.84</v>
      </c>
      <c r="BW24" s="0" t="n">
        <f aca="false">Sheet1!BV24-Sheet1!J24</f>
        <v>11.975</v>
      </c>
      <c r="BX24" s="0" t="n">
        <f aca="false">Sheet1!BW24-Sheet1!J24</f>
        <v>11.975</v>
      </c>
      <c r="BY24" s="0" t="n">
        <f aca="false">Sheet1!BX24-Sheet1!J24</f>
        <v>9.46</v>
      </c>
      <c r="BZ24" s="0" t="n">
        <f aca="false">Sheet1!BY24-Sheet1!J24</f>
        <v>11.975</v>
      </c>
      <c r="CA24" s="0" t="n">
        <f aca="false">Sheet1!BZ24-Sheet1!J24</f>
        <v>11.975</v>
      </c>
      <c r="CB24" s="0" t="n">
        <f aca="false">Sheet1!CA24-Sheet1!J24</f>
        <v>11.975</v>
      </c>
      <c r="CC24" s="0" t="n">
        <f aca="false">Sheet1!CB24-Sheet1!J24</f>
        <v>11.975</v>
      </c>
      <c r="CD24" s="0" t="n">
        <f aca="false">Sheet1!CC24-Sheet1!J24</f>
        <v>11.975</v>
      </c>
      <c r="CE24" s="0" t="n">
        <f aca="false">Sheet1!CD24-Sheet1!J24</f>
        <v>11.975</v>
      </c>
      <c r="CF24" s="0" t="n">
        <f aca="false">Sheet1!CE24-Sheet1!J24</f>
        <v>11.975</v>
      </c>
      <c r="CG24" s="0" t="n">
        <f aca="false">Sheet1!CF24-Sheet1!J24</f>
        <v>11.975</v>
      </c>
      <c r="CH24" s="0" t="n">
        <f aca="false">Sheet1!CG24-Sheet1!J24</f>
        <v>11.975</v>
      </c>
      <c r="CI24" s="0" t="n">
        <f aca="false">Sheet1!CH24-Sheet1!J24</f>
        <v>11.975</v>
      </c>
      <c r="CJ24" s="0" t="n">
        <f aca="false">Sheet1!CI24-Sheet1!J24</f>
        <v>11.975</v>
      </c>
      <c r="CK24" s="0" t="n">
        <f aca="false">Sheet1!CJ24-Sheet1!J24</f>
        <v>11.975</v>
      </c>
      <c r="CL24" s="0" t="n">
        <f aca="false">Sheet1!CK24-Sheet1!J24</f>
        <v>11.975</v>
      </c>
      <c r="CM24" s="0" t="n">
        <f aca="false">Sheet1!CL24-Sheet1!J24</f>
        <v>11.975</v>
      </c>
      <c r="CN24" s="0" t="n">
        <f aca="false">Sheet1!CM24-Sheet1!J24</f>
        <v>11.975</v>
      </c>
      <c r="CO24" s="0" t="n">
        <f aca="false">Sheet1!CN24-Sheet1!J24</f>
        <v>11.975</v>
      </c>
      <c r="CP24" s="0" t="n">
        <f aca="false">Sheet1!CO24-Sheet1!J24</f>
        <v>11.975</v>
      </c>
      <c r="CQ24" s="0" t="n">
        <f aca="false">Sheet1!CP24-Sheet1!J24</f>
        <v>11.975</v>
      </c>
      <c r="CR24" s="0" t="n">
        <f aca="false">Sheet1!CQ24-Sheet1!J24</f>
        <v>11.975</v>
      </c>
      <c r="CS24" s="0" t="n">
        <f aca="false">Sheet1!CR24-Sheet1!J24</f>
        <v>11.975</v>
      </c>
      <c r="CT24" s="0" t="n">
        <f aca="false">Sheet1!CS24-Sheet1!J24</f>
        <v>11.975</v>
      </c>
      <c r="CU24" s="0" t="n">
        <f aca="false">Sheet1!CT24-Sheet1!J24</f>
        <v>11.975</v>
      </c>
      <c r="CV24" s="0" t="n">
        <f aca="false">Sheet1!CU24-Sheet1!J24</f>
        <v>11.975</v>
      </c>
      <c r="CW24" s="0" t="n">
        <f aca="false">Sheet1!CV24-Sheet1!J24</f>
        <v>11.975</v>
      </c>
    </row>
    <row r="25" customFormat="false" ht="12.75" hidden="false" customHeight="false" outlineLevel="0" collapsed="false">
      <c r="A25" s="0" t="s">
        <v>100</v>
      </c>
      <c r="B25" s="0" t="s">
        <v>101</v>
      </c>
      <c r="C25" s="0" t="s">
        <v>102</v>
      </c>
      <c r="D25" s="0" t="s">
        <v>126</v>
      </c>
      <c r="E25" s="0" t="s">
        <v>219</v>
      </c>
      <c r="F25" s="0" t="n">
        <f aca="false">Sheet1!E25-Sheet1!J25</f>
        <v>-1.925</v>
      </c>
      <c r="G25" s="0" t="n">
        <f aca="false">Sheet1!F25-Sheet1!J25</f>
        <v>-0.879999999999999</v>
      </c>
      <c r="H25" s="0" t="n">
        <f aca="false">Sheet1!G25-Sheet1!J25</f>
        <v>-1.475</v>
      </c>
      <c r="I25" s="0" t="n">
        <f aca="false">Sheet1!H25-Sheet1!J25</f>
        <v>-1.095</v>
      </c>
      <c r="J25" s="0" t="n">
        <f aca="false">Sheet1!I25-Sheet1!J25</f>
        <v>-1.83</v>
      </c>
      <c r="K25" s="0" t="n">
        <f aca="false">Sheet1!J25-Sheet1!J25</f>
        <v>0</v>
      </c>
      <c r="L25" s="0" t="n">
        <f aca="false">Sheet1!K25-Sheet1!J25</f>
        <v>1.615</v>
      </c>
      <c r="M25" s="0" t="n">
        <f aca="false">Sheet1!L25-Sheet1!J25</f>
        <v>0.155000000000001</v>
      </c>
      <c r="N25" s="0" t="n">
        <f aca="false">Sheet1!M25-Sheet1!J25</f>
        <v>-0.115000000000002</v>
      </c>
      <c r="O25" s="0" t="n">
        <f aca="false">Sheet1!N25-Sheet1!J25</f>
        <v>7.61</v>
      </c>
      <c r="P25" s="0" t="n">
        <f aca="false">Sheet1!O25-Sheet1!J25</f>
        <v>7.61</v>
      </c>
      <c r="Q25" s="0" t="n">
        <f aca="false">Sheet1!P25-Sheet1!J25</f>
        <v>1.58</v>
      </c>
      <c r="R25" s="0" t="n">
        <f aca="false">Sheet1!Q25-Sheet1!J25</f>
        <v>-3.3</v>
      </c>
      <c r="S25" s="0" t="n">
        <f aca="false">Sheet1!R25-Sheet1!J25</f>
        <v>7.61</v>
      </c>
      <c r="T25" s="0" t="n">
        <f aca="false">Sheet1!S25-Sheet1!J25</f>
        <v>6.52</v>
      </c>
      <c r="U25" s="2" t="n">
        <f aca="false">Sheet1!T25-Sheet1!J25</f>
        <v>3.12</v>
      </c>
      <c r="V25" s="0" t="n">
        <f aca="false">Sheet1!U25-Sheet1!J25</f>
        <v>7.61</v>
      </c>
      <c r="W25" s="0" t="n">
        <f aca="false">Sheet1!V25-Sheet1!J25</f>
        <v>1.515</v>
      </c>
      <c r="X25" s="0" t="n">
        <f aca="false">Sheet1!W25-Sheet1!J25</f>
        <v>7.61</v>
      </c>
      <c r="Y25" s="0" t="n">
        <f aca="false">Sheet1!X25-Sheet1!J25</f>
        <v>7.61</v>
      </c>
      <c r="Z25" s="0" t="n">
        <f aca="false">Sheet1!Y25-Sheet1!J25</f>
        <v>3.14</v>
      </c>
      <c r="AA25" s="0" t="n">
        <f aca="false">Sheet1!Z25-Sheet1!J25</f>
        <v>7.61</v>
      </c>
      <c r="AB25" s="0" t="n">
        <f aca="false">Sheet1!AA25-Sheet1!J25</f>
        <v>0.82</v>
      </c>
      <c r="AC25" s="2" t="n">
        <f aca="false">Sheet1!AB25-Sheet1!J25</f>
        <v>7.61</v>
      </c>
      <c r="AD25" s="0" t="n">
        <f aca="false">Sheet1!AC25-Sheet1!J25</f>
        <v>1.415</v>
      </c>
      <c r="AE25" s="0" t="n">
        <f aca="false">Sheet1!AD25-Sheet1!J25</f>
        <v>7.61</v>
      </c>
      <c r="AF25" s="0" t="n">
        <f aca="false">Sheet1!AE25-Sheet1!J25</f>
        <v>1.66</v>
      </c>
      <c r="AG25" s="0" t="n">
        <f aca="false">Sheet1!AF25-Sheet1!J25</f>
        <v>1.74</v>
      </c>
      <c r="AH25" s="0" t="n">
        <f aca="false">Sheet1!AG25-Sheet1!J25</f>
        <v>7.61</v>
      </c>
      <c r="AI25" s="0" t="n">
        <f aca="false">Sheet1!AH25-Sheet1!J25</f>
        <v>7.61</v>
      </c>
      <c r="AJ25" s="0" t="n">
        <f aca="false">Sheet1!AI25-Sheet1!J25</f>
        <v>0.424999999999997</v>
      </c>
      <c r="AK25" s="0" t="n">
        <f aca="false">Sheet1!AJ25-Sheet1!J25</f>
        <v>7.61</v>
      </c>
      <c r="AL25" s="0" t="n">
        <f aca="false">Sheet1!AK25-Sheet1!J25</f>
        <v>7.61</v>
      </c>
      <c r="AM25" s="0" t="n">
        <f aca="false">Sheet1!AL25-Sheet1!J25</f>
        <v>7.61</v>
      </c>
      <c r="AN25" s="0" t="n">
        <f aca="false">Sheet1!AM25-Sheet1!J25</f>
        <v>7.61</v>
      </c>
      <c r="AO25" s="0" t="n">
        <f aca="false">Sheet1!AN25-Sheet1!J25</f>
        <v>7.61</v>
      </c>
      <c r="AP25" s="0" t="n">
        <f aca="false">Sheet1!AO25-Sheet1!J25</f>
        <v>7.61</v>
      </c>
      <c r="AQ25" s="0" t="n">
        <f aca="false">Sheet1!AP25-Sheet1!J25</f>
        <v>7.61</v>
      </c>
      <c r="AR25" s="0" t="n">
        <f aca="false">Sheet1!AQ25-Sheet1!J25</f>
        <v>1.44</v>
      </c>
      <c r="AS25" s="0" t="n">
        <f aca="false">Sheet1!AR25-Sheet1!J25</f>
        <v>2.215</v>
      </c>
      <c r="AT25" s="0" t="n">
        <f aca="false">Sheet1!AS25-Sheet1!J25</f>
        <v>7.61</v>
      </c>
      <c r="AU25" s="0" t="n">
        <f aca="false">Sheet1!AT25-Sheet1!J25</f>
        <v>1.415</v>
      </c>
      <c r="AV25" s="0" t="n">
        <f aca="false">Sheet1!AU25-Sheet1!J25</f>
        <v>7.61</v>
      </c>
      <c r="AW25" s="0" t="n">
        <f aca="false">Sheet1!AV25-Sheet1!J25</f>
        <v>7.61</v>
      </c>
      <c r="AX25" s="0" t="n">
        <f aca="false">Sheet1!AW25-Sheet1!J25</f>
        <v>7.61</v>
      </c>
      <c r="AY25" s="0" t="n">
        <f aca="false">Sheet1!AX25-Sheet1!J25</f>
        <v>7.61</v>
      </c>
      <c r="AZ25" s="0" t="n">
        <f aca="false">Sheet1!AY25-Sheet1!J25</f>
        <v>7.61</v>
      </c>
      <c r="BA25" s="0" t="n">
        <f aca="false">Sheet1!AZ25-Sheet1!J25</f>
        <v>7.61</v>
      </c>
      <c r="BB25" s="0" t="n">
        <f aca="false">Sheet1!BA25-Sheet1!J25</f>
        <v>7.61</v>
      </c>
      <c r="BC25" s="0" t="n">
        <f aca="false">Sheet1!BB25-Sheet1!J25</f>
        <v>7.61</v>
      </c>
      <c r="BD25" s="0" t="n">
        <f aca="false">Sheet1!BC25-Sheet1!J25</f>
        <v>7.61</v>
      </c>
      <c r="BE25" s="0" t="n">
        <f aca="false">Sheet1!AZ25-Sheet1!J25</f>
        <v>7.61</v>
      </c>
      <c r="BF25" s="0" t="n">
        <f aca="false">Sheet1!BE25-Sheet1!J25</f>
        <v>7.61</v>
      </c>
      <c r="BG25" s="0" t="n">
        <f aca="false">Sheet1!BF25-Sheet1!J25</f>
        <v>7.61</v>
      </c>
      <c r="BH25" s="0" t="n">
        <f aca="false">Sheet1!BG25-Sheet1!J25</f>
        <v>6.295</v>
      </c>
      <c r="BI25" s="0" t="n">
        <f aca="false">Sheet1!BH25-Sheet1!J25</f>
        <v>7.61</v>
      </c>
      <c r="BJ25" s="0" t="n">
        <f aca="false">Sheet1!BI25-Sheet1!J25</f>
        <v>7.61</v>
      </c>
      <c r="BK25" s="0" t="n">
        <f aca="false">Sheet1!BJ25-Sheet1!J25</f>
        <v>7.61</v>
      </c>
      <c r="BL25" s="0" t="n">
        <f aca="false">Sheet1!BK25-Sheet1!J25</f>
        <v>7.61</v>
      </c>
      <c r="BM25" s="0" t="n">
        <f aca="false">Sheet1!BL25-Sheet1!J25</f>
        <v>7.61</v>
      </c>
      <c r="BN25" s="0" t="n">
        <f aca="false">Sheet1!BM25-Sheet1!J25</f>
        <v>7.61</v>
      </c>
      <c r="BO25" s="0" t="n">
        <f aca="false">Sheet1!BN25-Sheet1!J25</f>
        <v>7.61</v>
      </c>
      <c r="BP25" s="0" t="n">
        <f aca="false">Sheet1!BO25-Sheet1!J25</f>
        <v>7.61</v>
      </c>
      <c r="BQ25" s="0" t="n">
        <f aca="false">Sheet1!BP25-Sheet1!J25</f>
        <v>7.61</v>
      </c>
      <c r="BR25" s="0" t="n">
        <f aca="false">Sheet1!BQ25-Sheet1!J25</f>
        <v>7.61</v>
      </c>
      <c r="BS25" s="0" t="n">
        <f aca="false">Sheet1!BR25-Sheet1!J25</f>
        <v>7.61</v>
      </c>
      <c r="BT25" s="0" t="n">
        <f aca="false">Sheet1!BS25-Sheet1!J25</f>
        <v>7.61</v>
      </c>
      <c r="BU25" s="0" t="n">
        <f aca="false">Sheet1!BT25-Sheet1!J25</f>
        <v>7.61</v>
      </c>
      <c r="BV25" s="0" t="n">
        <f aca="false">Sheet1!BU25-Sheet1!J25</f>
        <v>7.61</v>
      </c>
      <c r="BW25" s="0" t="n">
        <f aca="false">Sheet1!BV25-Sheet1!J25</f>
        <v>7.61</v>
      </c>
      <c r="BX25" s="0" t="n">
        <f aca="false">Sheet1!BW25-Sheet1!J25</f>
        <v>7.61</v>
      </c>
      <c r="BY25" s="0" t="n">
        <f aca="false">Sheet1!BX25-Sheet1!J25</f>
        <v>7.61</v>
      </c>
      <c r="BZ25" s="0" t="n">
        <f aca="false">Sheet1!BY25-Sheet1!J25</f>
        <v>7.61</v>
      </c>
      <c r="CA25" s="0" t="n">
        <f aca="false">Sheet1!BZ25-Sheet1!J25</f>
        <v>7.61</v>
      </c>
      <c r="CB25" s="0" t="n">
        <f aca="false">Sheet1!CA25-Sheet1!J25</f>
        <v>7.61</v>
      </c>
      <c r="CC25" s="0" t="n">
        <f aca="false">Sheet1!CB25-Sheet1!J25</f>
        <v>7.61</v>
      </c>
      <c r="CD25" s="0" t="n">
        <f aca="false">Sheet1!CC25-Sheet1!J25</f>
        <v>7.61</v>
      </c>
      <c r="CE25" s="0" t="n">
        <f aca="false">Sheet1!CD25-Sheet1!J25</f>
        <v>7.61</v>
      </c>
      <c r="CF25" s="0" t="n">
        <f aca="false">Sheet1!CE25-Sheet1!J25</f>
        <v>7.61</v>
      </c>
      <c r="CG25" s="0" t="n">
        <f aca="false">Sheet1!CF25-Sheet1!J25</f>
        <v>7.61</v>
      </c>
      <c r="CH25" s="0" t="n">
        <f aca="false">Sheet1!CG25-Sheet1!J25</f>
        <v>7.61</v>
      </c>
      <c r="CI25" s="0" t="n">
        <f aca="false">Sheet1!CH25-Sheet1!J25</f>
        <v>7.61</v>
      </c>
      <c r="CJ25" s="0" t="n">
        <f aca="false">Sheet1!CI25-Sheet1!J25</f>
        <v>7.61</v>
      </c>
      <c r="CK25" s="0" t="n">
        <f aca="false">Sheet1!CJ25-Sheet1!J25</f>
        <v>7.61</v>
      </c>
      <c r="CL25" s="0" t="n">
        <f aca="false">Sheet1!CK25-Sheet1!J25</f>
        <v>-0.82</v>
      </c>
      <c r="CM25" s="0" t="n">
        <f aca="false">Sheet1!CL25-Sheet1!J25</f>
        <v>7.61</v>
      </c>
      <c r="CN25" s="0" t="n">
        <f aca="false">Sheet1!CM25-Sheet1!J25</f>
        <v>7.61</v>
      </c>
      <c r="CO25" s="0" t="n">
        <f aca="false">Sheet1!CN25-Sheet1!J25</f>
        <v>7.61</v>
      </c>
      <c r="CP25" s="0" t="n">
        <f aca="false">Sheet1!CO25-Sheet1!J25</f>
        <v>7.61</v>
      </c>
      <c r="CQ25" s="0" t="n">
        <f aca="false">Sheet1!CP25-Sheet1!J25</f>
        <v>7.61</v>
      </c>
      <c r="CR25" s="0" t="n">
        <f aca="false">Sheet1!CQ25-Sheet1!J25</f>
        <v>7.61</v>
      </c>
      <c r="CS25" s="0" t="n">
        <f aca="false">Sheet1!CR25-Sheet1!J25</f>
        <v>4.035</v>
      </c>
      <c r="CT25" s="0" t="n">
        <f aca="false">Sheet1!CS25-Sheet1!J25</f>
        <v>7.61</v>
      </c>
      <c r="CU25" s="0" t="n">
        <f aca="false">Sheet1!CT25-Sheet1!J25</f>
        <v>7.61</v>
      </c>
      <c r="CV25" s="0" t="n">
        <f aca="false">Sheet1!CU25-Sheet1!J25</f>
        <v>7.61</v>
      </c>
      <c r="CW25" s="0" t="n">
        <f aca="false">Sheet1!CV25-Sheet1!J25</f>
        <v>7.61</v>
      </c>
    </row>
    <row r="26" customFormat="false" ht="12.75" hidden="false" customHeight="false" outlineLevel="0" collapsed="false">
      <c r="A26" s="0" t="s">
        <v>127</v>
      </c>
      <c r="B26" s="0" t="s">
        <v>128</v>
      </c>
      <c r="C26" s="0" t="s">
        <v>129</v>
      </c>
      <c r="D26" s="0" t="s">
        <v>130</v>
      </c>
      <c r="E26" s="0" t="s">
        <v>220</v>
      </c>
      <c r="F26" s="0" t="n">
        <f aca="false">Sheet1!E26-Sheet1!J26</f>
        <v>-1.385</v>
      </c>
      <c r="G26" s="0" t="n">
        <f aca="false">Sheet1!F26-Sheet1!J26</f>
        <v>-0.259999999999998</v>
      </c>
      <c r="H26" s="0" t="n">
        <f aca="false">Sheet1!G26-Sheet1!J26</f>
        <v>-0.0799999999999983</v>
      </c>
      <c r="I26" s="0" t="n">
        <f aca="false">Sheet1!H26-Sheet1!J26</f>
        <v>-0.629999999999999</v>
      </c>
      <c r="J26" s="0" t="n">
        <f aca="false">Sheet1!I26-Sheet1!J26</f>
        <v>-0.639999999999997</v>
      </c>
      <c r="K26" s="0" t="n">
        <f aca="false">Sheet1!J26-Sheet1!J26</f>
        <v>0</v>
      </c>
      <c r="L26" s="0" t="n">
        <f aca="false">Sheet1!K26-Sheet1!J26</f>
        <v>1.365</v>
      </c>
      <c r="M26" s="0" t="n">
        <f aca="false">Sheet1!L26-Sheet1!J26</f>
        <v>1.16</v>
      </c>
      <c r="N26" s="0" t="n">
        <f aca="false">Sheet1!M26-Sheet1!J26</f>
        <v>1.35</v>
      </c>
      <c r="O26" s="0" t="n">
        <f aca="false">Sheet1!N26-Sheet1!J26</f>
        <v>2.03</v>
      </c>
      <c r="P26" s="0" t="n">
        <f aca="false">Sheet1!O26-Sheet1!J26</f>
        <v>3.095</v>
      </c>
      <c r="Q26" s="0" t="n">
        <f aca="false">Sheet1!P26-Sheet1!J26</f>
        <v>1.73</v>
      </c>
      <c r="R26" s="0" t="n">
        <f aca="false">Sheet1!Q26-Sheet1!J26</f>
        <v>2.885</v>
      </c>
      <c r="S26" s="0" t="n">
        <f aca="false">Sheet1!R26-Sheet1!J26</f>
        <v>2.735</v>
      </c>
      <c r="T26" s="0" t="n">
        <f aca="false">Sheet1!S26-Sheet1!J26</f>
        <v>3.62</v>
      </c>
      <c r="U26" s="2" t="n">
        <f aca="false">Sheet1!T26-Sheet1!J26</f>
        <v>4.035</v>
      </c>
      <c r="V26" s="0" t="n">
        <f aca="false">Sheet1!U26-Sheet1!J26</f>
        <v>5.425</v>
      </c>
      <c r="W26" s="0" t="n">
        <f aca="false">Sheet1!V26-Sheet1!J26</f>
        <v>4.065</v>
      </c>
      <c r="X26" s="0" t="n">
        <f aca="false">Sheet1!W26-Sheet1!J26</f>
        <v>2.565</v>
      </c>
      <c r="Y26" s="0" t="n">
        <f aca="false">Sheet1!X26-Sheet1!J26</f>
        <v>3.205</v>
      </c>
      <c r="Z26" s="0" t="n">
        <f aca="false">Sheet1!Y26-Sheet1!J26</f>
        <v>2.89</v>
      </c>
      <c r="AA26" s="0" t="n">
        <f aca="false">Sheet1!Z26-Sheet1!J26</f>
        <v>1.75</v>
      </c>
      <c r="AB26" s="0" t="n">
        <f aca="false">Sheet1!AA26-Sheet1!J26</f>
        <v>2.58</v>
      </c>
      <c r="AC26" s="2" t="n">
        <f aca="false">Sheet1!AB26-Sheet1!J26</f>
        <v>4.62</v>
      </c>
      <c r="AD26" s="0" t="n">
        <f aca="false">Sheet1!AC26-Sheet1!J26</f>
        <v>2.535</v>
      </c>
      <c r="AE26" s="0" t="n">
        <f aca="false">Sheet1!AD26-Sheet1!J26</f>
        <v>4.8</v>
      </c>
      <c r="AF26" s="0" t="n">
        <f aca="false">Sheet1!AE26-Sheet1!J26</f>
        <v>3.9</v>
      </c>
      <c r="AG26" s="0" t="n">
        <f aca="false">Sheet1!AF26-Sheet1!J26</f>
        <v>2.62</v>
      </c>
      <c r="AH26" s="0" t="n">
        <f aca="false">Sheet1!AG26-Sheet1!J26</f>
        <v>5.44</v>
      </c>
      <c r="AI26" s="0" t="n">
        <f aca="false">Sheet1!AH26-Sheet1!J26</f>
        <v>3.885</v>
      </c>
      <c r="AJ26" s="0" t="n">
        <f aca="false">Sheet1!AI26-Sheet1!J26</f>
        <v>5.025</v>
      </c>
      <c r="AK26" s="0" t="n">
        <f aca="false">Sheet1!AJ26-Sheet1!J26</f>
        <v>6.62</v>
      </c>
      <c r="AL26" s="0" t="n">
        <f aca="false">Sheet1!AK26-Sheet1!J26</f>
        <v>5.44</v>
      </c>
      <c r="AM26" s="0" t="n">
        <f aca="false">Sheet1!AL26-Sheet1!J26</f>
        <v>5.37</v>
      </c>
      <c r="AN26" s="0" t="n">
        <f aca="false">Sheet1!AM26-Sheet1!J26</f>
        <v>7.325</v>
      </c>
      <c r="AO26" s="0" t="n">
        <f aca="false">Sheet1!AN26-Sheet1!J26</f>
        <v>6.65</v>
      </c>
      <c r="AP26" s="0" t="n">
        <f aca="false">Sheet1!AO26-Sheet1!J26</f>
        <v>2.54</v>
      </c>
      <c r="AQ26" s="0" t="n">
        <f aca="false">Sheet1!AP26-Sheet1!J26</f>
        <v>5.94</v>
      </c>
      <c r="AR26" s="0" t="n">
        <f aca="false">Sheet1!AQ26-Sheet1!J26</f>
        <v>6.67</v>
      </c>
      <c r="AS26" s="0" t="n">
        <f aca="false">Sheet1!AR26-Sheet1!J26</f>
        <v>5.225</v>
      </c>
      <c r="AT26" s="0" t="n">
        <f aca="false">Sheet1!AS26-Sheet1!J26</f>
        <v>6.18</v>
      </c>
      <c r="AU26" s="0" t="n">
        <f aca="false">Sheet1!AT26-Sheet1!J26</f>
        <v>6.135</v>
      </c>
      <c r="AV26" s="0" t="n">
        <f aca="false">Sheet1!AU26-Sheet1!J26</f>
        <v>10.14</v>
      </c>
      <c r="AW26" s="0" t="n">
        <f aca="false">Sheet1!AV26-Sheet1!J26</f>
        <v>9.255</v>
      </c>
      <c r="AX26" s="0" t="n">
        <f aca="false">Sheet1!AW26-Sheet1!J26</f>
        <v>5.265</v>
      </c>
      <c r="AY26" s="0" t="n">
        <f aca="false">Sheet1!AX26-Sheet1!J26</f>
        <v>6.645</v>
      </c>
      <c r="AZ26" s="0" t="n">
        <f aca="false">Sheet1!AY26-Sheet1!J26</f>
        <v>6.415</v>
      </c>
      <c r="BA26" s="0" t="n">
        <f aca="false">Sheet1!AZ26-Sheet1!J26</f>
        <v>8.085</v>
      </c>
      <c r="BB26" s="0" t="n">
        <f aca="false">Sheet1!BA26-Sheet1!J26</f>
        <v>7.175</v>
      </c>
      <c r="BC26" s="0" t="n">
        <f aca="false">Sheet1!BB26-Sheet1!J26</f>
        <v>2.315</v>
      </c>
      <c r="BD26" s="0" t="n">
        <f aca="false">Sheet1!BC26-Sheet1!J26</f>
        <v>17.135</v>
      </c>
      <c r="BE26" s="0" t="n">
        <f aca="false">Sheet1!AZ26-Sheet1!J26</f>
        <v>8.085</v>
      </c>
      <c r="BF26" s="0" t="n">
        <f aca="false">Sheet1!BE26-Sheet1!J26</f>
        <v>10.4</v>
      </c>
      <c r="BG26" s="0" t="n">
        <f aca="false">Sheet1!BF26-Sheet1!J26</f>
        <v>17.135</v>
      </c>
      <c r="BH26" s="0" t="n">
        <f aca="false">Sheet1!BG26-Sheet1!J26</f>
        <v>9.095</v>
      </c>
      <c r="BI26" s="0" t="n">
        <f aca="false">Sheet1!BH26-Sheet1!J26</f>
        <v>8.3</v>
      </c>
      <c r="BJ26" s="0" t="n">
        <f aca="false">Sheet1!BI26-Sheet1!J26</f>
        <v>14.65</v>
      </c>
      <c r="BK26" s="0" t="n">
        <f aca="false">Sheet1!BJ26-Sheet1!J26</f>
        <v>6.765</v>
      </c>
      <c r="BL26" s="0" t="n">
        <f aca="false">Sheet1!BK26-Sheet1!J26</f>
        <v>8.855</v>
      </c>
      <c r="BM26" s="0" t="n">
        <f aca="false">Sheet1!BL26-Sheet1!J26</f>
        <v>3.415</v>
      </c>
      <c r="BN26" s="0" t="n">
        <f aca="false">Sheet1!BM26-Sheet1!J26</f>
        <v>17.135</v>
      </c>
      <c r="BO26" s="0" t="n">
        <f aca="false">Sheet1!BN26-Sheet1!J26</f>
        <v>11.975</v>
      </c>
      <c r="BP26" s="0" t="n">
        <f aca="false">Sheet1!BO26-Sheet1!J26</f>
        <v>4.405</v>
      </c>
      <c r="BQ26" s="0" t="n">
        <f aca="false">Sheet1!BP26-Sheet1!J26</f>
        <v>7.315</v>
      </c>
      <c r="BR26" s="0" t="n">
        <f aca="false">Sheet1!BQ26-Sheet1!J26</f>
        <v>10.925</v>
      </c>
      <c r="BS26" s="0" t="n">
        <f aca="false">Sheet1!BR26-Sheet1!J26</f>
        <v>17.135</v>
      </c>
      <c r="BT26" s="0" t="n">
        <f aca="false">Sheet1!BS26-Sheet1!J26</f>
        <v>17.135</v>
      </c>
      <c r="BU26" s="0" t="n">
        <f aca="false">Sheet1!BT26-Sheet1!J26</f>
        <v>17.135</v>
      </c>
      <c r="BV26" s="0" t="n">
        <f aca="false">Sheet1!BU26-Sheet1!J26</f>
        <v>17.135</v>
      </c>
      <c r="BW26" s="0" t="n">
        <f aca="false">Sheet1!BV26-Sheet1!J26</f>
        <v>17.135</v>
      </c>
      <c r="BX26" s="0" t="n">
        <f aca="false">Sheet1!BW26-Sheet1!J26</f>
        <v>17.135</v>
      </c>
      <c r="BY26" s="0" t="n">
        <f aca="false">Sheet1!BX26-Sheet1!J26</f>
        <v>16.01</v>
      </c>
      <c r="BZ26" s="0" t="n">
        <f aca="false">Sheet1!BY26-Sheet1!J26</f>
        <v>13.48</v>
      </c>
      <c r="CA26" s="0" t="n">
        <f aca="false">Sheet1!BZ26-Sheet1!J26</f>
        <v>17.135</v>
      </c>
      <c r="CB26" s="0" t="n">
        <f aca="false">Sheet1!CA26-Sheet1!J26</f>
        <v>17.135</v>
      </c>
      <c r="CC26" s="0" t="n">
        <f aca="false">Sheet1!CB26-Sheet1!J26</f>
        <v>17.135</v>
      </c>
      <c r="CD26" s="0" t="n">
        <f aca="false">Sheet1!CC26-Sheet1!J26</f>
        <v>17.135</v>
      </c>
      <c r="CE26" s="0" t="n">
        <f aca="false">Sheet1!CD26-Sheet1!J26</f>
        <v>17.135</v>
      </c>
      <c r="CF26" s="0" t="n">
        <f aca="false">Sheet1!CE26-Sheet1!J26</f>
        <v>17.135</v>
      </c>
      <c r="CG26" s="0" t="n">
        <f aca="false">Sheet1!CF26-Sheet1!J26</f>
        <v>17.135</v>
      </c>
      <c r="CH26" s="0" t="n">
        <f aca="false">Sheet1!CG26-Sheet1!J26</f>
        <v>17.135</v>
      </c>
      <c r="CI26" s="0" t="n">
        <f aca="false">Sheet1!CH26-Sheet1!J26</f>
        <v>10.065</v>
      </c>
      <c r="CJ26" s="0" t="n">
        <f aca="false">Sheet1!CI26-Sheet1!J26</f>
        <v>17.135</v>
      </c>
      <c r="CK26" s="0" t="n">
        <f aca="false">Sheet1!CJ26-Sheet1!J26</f>
        <v>17.135</v>
      </c>
      <c r="CL26" s="0" t="n">
        <f aca="false">Sheet1!CK26-Sheet1!J26</f>
        <v>17.135</v>
      </c>
      <c r="CM26" s="0" t="n">
        <f aca="false">Sheet1!CL26-Sheet1!J26</f>
        <v>17.135</v>
      </c>
      <c r="CN26" s="0" t="n">
        <f aca="false">Sheet1!CM26-Sheet1!J26</f>
        <v>17.135</v>
      </c>
      <c r="CO26" s="0" t="n">
        <f aca="false">Sheet1!CN26-Sheet1!J26</f>
        <v>17.135</v>
      </c>
      <c r="CP26" s="0" t="n">
        <f aca="false">Sheet1!CO26-Sheet1!J26</f>
        <v>17.135</v>
      </c>
      <c r="CQ26" s="0" t="n">
        <f aca="false">Sheet1!CP26-Sheet1!J26</f>
        <v>17.135</v>
      </c>
      <c r="CR26" s="0" t="n">
        <f aca="false">Sheet1!CQ26-Sheet1!J26</f>
        <v>17.135</v>
      </c>
      <c r="CS26" s="0" t="n">
        <f aca="false">Sheet1!CR26-Sheet1!J26</f>
        <v>17.135</v>
      </c>
      <c r="CT26" s="0" t="n">
        <f aca="false">Sheet1!CS26-Sheet1!J26</f>
        <v>11.515</v>
      </c>
      <c r="CU26" s="0" t="n">
        <f aca="false">Sheet1!CT26-Sheet1!J26</f>
        <v>17.135</v>
      </c>
      <c r="CV26" s="0" t="n">
        <f aca="false">Sheet1!CU26-Sheet1!J26</f>
        <v>17.135</v>
      </c>
      <c r="CW26" s="0" t="n">
        <f aca="false">Sheet1!CV26-Sheet1!J26</f>
        <v>17.135</v>
      </c>
    </row>
    <row r="27" customFormat="false" ht="12.75" hidden="false" customHeight="false" outlineLevel="0" collapsed="false">
      <c r="A27" s="0" t="s">
        <v>127</v>
      </c>
      <c r="B27" s="0" t="s">
        <v>128</v>
      </c>
      <c r="C27" s="0" t="s">
        <v>129</v>
      </c>
      <c r="D27" s="0" t="s">
        <v>131</v>
      </c>
      <c r="E27" s="0" t="s">
        <v>220</v>
      </c>
      <c r="F27" s="0" t="n">
        <f aca="false">Sheet1!E27-Sheet1!J27</f>
        <v>-0.550000000000001</v>
      </c>
      <c r="G27" s="0" t="n">
        <f aca="false">Sheet1!F27-Sheet1!J27</f>
        <v>0.814999999999998</v>
      </c>
      <c r="H27" s="0" t="n">
        <f aca="false">Sheet1!G27-Sheet1!J27</f>
        <v>0.445</v>
      </c>
      <c r="I27" s="0" t="n">
        <f aca="false">Sheet1!H27-Sheet1!J27</f>
        <v>0.119999999999997</v>
      </c>
      <c r="J27" s="0" t="n">
        <f aca="false">Sheet1!I27-Sheet1!J27</f>
        <v>-0.140000000000001</v>
      </c>
      <c r="K27" s="0" t="n">
        <f aca="false">Sheet1!J27-Sheet1!J27</f>
        <v>0</v>
      </c>
      <c r="L27" s="0" t="n">
        <f aca="false">Sheet1!K27-Sheet1!J27</f>
        <v>1.665</v>
      </c>
      <c r="M27" s="0" t="n">
        <f aca="false">Sheet1!L27-Sheet1!J27</f>
        <v>1.19</v>
      </c>
      <c r="N27" s="0" t="n">
        <f aca="false">Sheet1!M27-Sheet1!J27</f>
        <v>2.1</v>
      </c>
      <c r="O27" s="0" t="n">
        <f aca="false">Sheet1!N27-Sheet1!J27</f>
        <v>2.71</v>
      </c>
      <c r="P27" s="0" t="n">
        <f aca="false">Sheet1!O27-Sheet1!J27</f>
        <v>3.825</v>
      </c>
      <c r="Q27" s="0" t="n">
        <f aca="false">Sheet1!P27-Sheet1!J27</f>
        <v>2.625</v>
      </c>
      <c r="R27" s="0" t="n">
        <f aca="false">Sheet1!Q27-Sheet1!J27</f>
        <v>3.475</v>
      </c>
      <c r="S27" s="0" t="n">
        <f aca="false">Sheet1!R27-Sheet1!J27</f>
        <v>3.35</v>
      </c>
      <c r="T27" s="0" t="n">
        <f aca="false">Sheet1!S27-Sheet1!J27</f>
        <v>4.495</v>
      </c>
      <c r="U27" s="2" t="n">
        <f aca="false">Sheet1!T27-Sheet1!J27</f>
        <v>4.275</v>
      </c>
      <c r="V27" s="0" t="n">
        <f aca="false">Sheet1!U27-Sheet1!J27</f>
        <v>6.16</v>
      </c>
      <c r="W27" s="0" t="n">
        <f aca="false">Sheet1!V27-Sheet1!J27</f>
        <v>5.195</v>
      </c>
      <c r="X27" s="0" t="n">
        <f aca="false">Sheet1!W27-Sheet1!J27</f>
        <v>3.45</v>
      </c>
      <c r="Y27" s="0" t="n">
        <f aca="false">Sheet1!X27-Sheet1!J27</f>
        <v>4.755</v>
      </c>
      <c r="Z27" s="0" t="n">
        <f aca="false">Sheet1!Y27-Sheet1!J27</f>
        <v>3.855</v>
      </c>
      <c r="AA27" s="0" t="n">
        <f aca="false">Sheet1!Z27-Sheet1!J27</f>
        <v>1.895</v>
      </c>
      <c r="AB27" s="0" t="n">
        <f aca="false">Sheet1!AA27-Sheet1!J27</f>
        <v>3.695</v>
      </c>
      <c r="AC27" s="2" t="n">
        <f aca="false">Sheet1!AB27-Sheet1!J27</f>
        <v>5.13</v>
      </c>
      <c r="AD27" s="0" t="n">
        <f aca="false">Sheet1!AC27-Sheet1!J27</f>
        <v>3.35</v>
      </c>
      <c r="AE27" s="0" t="n">
        <f aca="false">Sheet1!AD27-Sheet1!J27</f>
        <v>5.335</v>
      </c>
      <c r="AF27" s="0" t="n">
        <f aca="false">Sheet1!AE27-Sheet1!J27</f>
        <v>4.475</v>
      </c>
      <c r="AG27" s="0" t="n">
        <f aca="false">Sheet1!AF27-Sheet1!J27</f>
        <v>4.535</v>
      </c>
      <c r="AH27" s="0" t="n">
        <f aca="false">Sheet1!AG27-Sheet1!J27</f>
        <v>7.495</v>
      </c>
      <c r="AI27" s="0" t="n">
        <f aca="false">Sheet1!AH27-Sheet1!J27</f>
        <v>5.69</v>
      </c>
      <c r="AJ27" s="0" t="n">
        <f aca="false">Sheet1!AI27-Sheet1!J27</f>
        <v>6.925</v>
      </c>
      <c r="AK27" s="0" t="n">
        <f aca="false">Sheet1!AJ27-Sheet1!J27</f>
        <v>7.035</v>
      </c>
      <c r="AL27" s="0" t="n">
        <f aca="false">Sheet1!AK27-Sheet1!J27</f>
        <v>5.56</v>
      </c>
      <c r="AM27" s="0" t="n">
        <f aca="false">Sheet1!AL27-Sheet1!J27</f>
        <v>6.465</v>
      </c>
      <c r="AN27" s="0" t="n">
        <f aca="false">Sheet1!AM27-Sheet1!J27</f>
        <v>7.525</v>
      </c>
      <c r="AO27" s="0" t="n">
        <f aca="false">Sheet1!AN27-Sheet1!J27</f>
        <v>6.625</v>
      </c>
      <c r="AP27" s="0" t="n">
        <f aca="false">Sheet1!AO27-Sheet1!J27</f>
        <v>4.3</v>
      </c>
      <c r="AQ27" s="0" t="n">
        <f aca="false">Sheet1!AP27-Sheet1!J27</f>
        <v>8.19</v>
      </c>
      <c r="AR27" s="0" t="n">
        <f aca="false">Sheet1!AQ27-Sheet1!J27</f>
        <v>6.63</v>
      </c>
      <c r="AS27" s="0" t="n">
        <f aca="false">Sheet1!AR27-Sheet1!J27</f>
        <v>5.6</v>
      </c>
      <c r="AT27" s="0" t="n">
        <f aca="false">Sheet1!AS27-Sheet1!J27</f>
        <v>6.38</v>
      </c>
      <c r="AU27" s="0" t="n">
        <f aca="false">Sheet1!AT27-Sheet1!J27</f>
        <v>7.46</v>
      </c>
      <c r="AV27" s="0" t="n">
        <f aca="false">Sheet1!AU27-Sheet1!J27</f>
        <v>8.44</v>
      </c>
      <c r="AW27" s="0" t="n">
        <f aca="false">Sheet1!AV27-Sheet1!J27</f>
        <v>9.775</v>
      </c>
      <c r="AX27" s="0" t="n">
        <f aca="false">Sheet1!AW27-Sheet1!J27</f>
        <v>5.415</v>
      </c>
      <c r="AY27" s="0" t="n">
        <f aca="false">Sheet1!AX27-Sheet1!J27</f>
        <v>8.27</v>
      </c>
      <c r="AZ27" s="0" t="n">
        <f aca="false">Sheet1!AY27-Sheet1!J27</f>
        <v>6.94</v>
      </c>
      <c r="BA27" s="0" t="n">
        <f aca="false">Sheet1!AZ27-Sheet1!J27</f>
        <v>8.76</v>
      </c>
      <c r="BB27" s="0" t="n">
        <f aca="false">Sheet1!BA27-Sheet1!J27</f>
        <v>7.34</v>
      </c>
      <c r="BC27" s="0" t="n">
        <f aca="false">Sheet1!BB27-Sheet1!J27</f>
        <v>3.57</v>
      </c>
      <c r="BD27" s="0" t="n">
        <f aca="false">Sheet1!BC27-Sheet1!J27</f>
        <v>10.29</v>
      </c>
      <c r="BE27" s="0" t="n">
        <f aca="false">Sheet1!AZ27-Sheet1!J27</f>
        <v>8.76</v>
      </c>
      <c r="BF27" s="0" t="n">
        <f aca="false">Sheet1!BE27-Sheet1!J27</f>
        <v>11.48</v>
      </c>
      <c r="BG27" s="0" t="n">
        <f aca="false">Sheet1!BF27-Sheet1!J27</f>
        <v>17.06</v>
      </c>
      <c r="BH27" s="0" t="n">
        <f aca="false">Sheet1!BG27-Sheet1!J27</f>
        <v>10.78</v>
      </c>
      <c r="BI27" s="0" t="n">
        <f aca="false">Sheet1!BH27-Sheet1!J27</f>
        <v>12.225</v>
      </c>
      <c r="BJ27" s="0" t="n">
        <f aca="false">Sheet1!BI27-Sheet1!J27</f>
        <v>13.025</v>
      </c>
      <c r="BK27" s="0" t="n">
        <f aca="false">Sheet1!BJ27-Sheet1!J27</f>
        <v>8.325</v>
      </c>
      <c r="BL27" s="0" t="n">
        <f aca="false">Sheet1!BK27-Sheet1!J27</f>
        <v>7.785</v>
      </c>
      <c r="BM27" s="0" t="n">
        <f aca="false">Sheet1!BL27-Sheet1!J27</f>
        <v>5.445</v>
      </c>
      <c r="BN27" s="0" t="n">
        <f aca="false">Sheet1!BM27-Sheet1!J27</f>
        <v>17.06</v>
      </c>
      <c r="BO27" s="0" t="n">
        <f aca="false">Sheet1!BN27-Sheet1!J27</f>
        <v>17.06</v>
      </c>
      <c r="BP27" s="0" t="n">
        <f aca="false">Sheet1!BO27-Sheet1!J27</f>
        <v>7.655</v>
      </c>
      <c r="BQ27" s="0" t="n">
        <f aca="false">Sheet1!BP27-Sheet1!J27</f>
        <v>9.045</v>
      </c>
      <c r="BR27" s="0" t="n">
        <f aca="false">Sheet1!BQ27-Sheet1!J27</f>
        <v>13.065</v>
      </c>
      <c r="BS27" s="0" t="n">
        <f aca="false">Sheet1!BR27-Sheet1!J27</f>
        <v>11.2</v>
      </c>
      <c r="BT27" s="0" t="n">
        <f aca="false">Sheet1!BS27-Sheet1!J27</f>
        <v>17.06</v>
      </c>
      <c r="BU27" s="0" t="n">
        <f aca="false">Sheet1!BT27-Sheet1!J27</f>
        <v>17.06</v>
      </c>
      <c r="BV27" s="0" t="n">
        <f aca="false">Sheet1!BU27-Sheet1!J27</f>
        <v>17.06</v>
      </c>
      <c r="BW27" s="0" t="n">
        <f aca="false">Sheet1!BV27-Sheet1!J27</f>
        <v>17.06</v>
      </c>
      <c r="BX27" s="0" t="n">
        <f aca="false">Sheet1!BW27-Sheet1!J27</f>
        <v>17.06</v>
      </c>
      <c r="BY27" s="0" t="n">
        <f aca="false">Sheet1!BX27-Sheet1!J27</f>
        <v>17.06</v>
      </c>
      <c r="BZ27" s="0" t="n">
        <f aca="false">Sheet1!BY27-Sheet1!J27</f>
        <v>14.725</v>
      </c>
      <c r="CA27" s="0" t="n">
        <f aca="false">Sheet1!BZ27-Sheet1!J27</f>
        <v>17.06</v>
      </c>
      <c r="CB27" s="0" t="n">
        <f aca="false">Sheet1!CA27-Sheet1!J27</f>
        <v>17.06</v>
      </c>
      <c r="CC27" s="0" t="n">
        <f aca="false">Sheet1!CB27-Sheet1!J27</f>
        <v>17.06</v>
      </c>
      <c r="CD27" s="0" t="n">
        <f aca="false">Sheet1!CC27-Sheet1!J27</f>
        <v>17.06</v>
      </c>
      <c r="CE27" s="0" t="n">
        <f aca="false">Sheet1!CD27-Sheet1!J27</f>
        <v>17.06</v>
      </c>
      <c r="CF27" s="0" t="n">
        <f aca="false">Sheet1!CE27-Sheet1!J27</f>
        <v>17.06</v>
      </c>
      <c r="CG27" s="0" t="n">
        <f aca="false">Sheet1!CF27-Sheet1!J27</f>
        <v>17.06</v>
      </c>
      <c r="CH27" s="0" t="n">
        <f aca="false">Sheet1!CG27-Sheet1!J27</f>
        <v>17.06</v>
      </c>
      <c r="CI27" s="0" t="n">
        <f aca="false">Sheet1!CH27-Sheet1!J27</f>
        <v>17.06</v>
      </c>
      <c r="CJ27" s="0" t="n">
        <f aca="false">Sheet1!CI27-Sheet1!J27</f>
        <v>17.06</v>
      </c>
      <c r="CK27" s="0" t="n">
        <f aca="false">Sheet1!CJ27-Sheet1!J27</f>
        <v>17.06</v>
      </c>
      <c r="CL27" s="0" t="n">
        <f aca="false">Sheet1!CK27-Sheet1!J27</f>
        <v>17.06</v>
      </c>
      <c r="CM27" s="0" t="n">
        <f aca="false">Sheet1!CL27-Sheet1!J27</f>
        <v>17.06</v>
      </c>
      <c r="CN27" s="0" t="n">
        <f aca="false">Sheet1!CM27-Sheet1!J27</f>
        <v>17.06</v>
      </c>
      <c r="CO27" s="0" t="n">
        <f aca="false">Sheet1!CN27-Sheet1!J27</f>
        <v>17.06</v>
      </c>
      <c r="CP27" s="0" t="n">
        <f aca="false">Sheet1!CO27-Sheet1!J27</f>
        <v>17.06</v>
      </c>
      <c r="CQ27" s="0" t="n">
        <f aca="false">Sheet1!CP27-Sheet1!J27</f>
        <v>17.06</v>
      </c>
      <c r="CR27" s="0" t="n">
        <f aca="false">Sheet1!CQ27-Sheet1!J27</f>
        <v>17.06</v>
      </c>
      <c r="CS27" s="0" t="n">
        <f aca="false">Sheet1!CR27-Sheet1!J27</f>
        <v>14.375</v>
      </c>
      <c r="CT27" s="0" t="n">
        <f aca="false">Sheet1!CS27-Sheet1!J27</f>
        <v>17.06</v>
      </c>
      <c r="CU27" s="0" t="n">
        <f aca="false">Sheet1!CT27-Sheet1!J27</f>
        <v>17.06</v>
      </c>
      <c r="CV27" s="0" t="n">
        <f aca="false">Sheet1!CU27-Sheet1!J27</f>
        <v>17.06</v>
      </c>
      <c r="CW27" s="0" t="n">
        <f aca="false">Sheet1!CV27-Sheet1!J27</f>
        <v>17.06</v>
      </c>
    </row>
    <row r="28" customFormat="false" ht="12.75" hidden="false" customHeight="false" outlineLevel="0" collapsed="false">
      <c r="A28" s="0" t="s">
        <v>127</v>
      </c>
      <c r="B28" s="0" t="s">
        <v>128</v>
      </c>
      <c r="C28" s="0" t="s">
        <v>129</v>
      </c>
      <c r="D28" s="0" t="s">
        <v>132</v>
      </c>
      <c r="E28" s="0" t="s">
        <v>220</v>
      </c>
      <c r="F28" s="0" t="n">
        <f aca="false">Sheet1!E28-Sheet1!J28</f>
        <v>-0.670000000000002</v>
      </c>
      <c r="G28" s="0" t="n">
        <f aca="false">Sheet1!F28-Sheet1!J28</f>
        <v>0.789999999999999</v>
      </c>
      <c r="H28" s="0" t="n">
        <f aca="false">Sheet1!G28-Sheet1!J28</f>
        <v>0.649999999999999</v>
      </c>
      <c r="I28" s="0" t="n">
        <f aca="false">Sheet1!H28-Sheet1!J28</f>
        <v>-0.18</v>
      </c>
      <c r="J28" s="0" t="n">
        <f aca="false">Sheet1!I28-Sheet1!J28</f>
        <v>-0.215</v>
      </c>
      <c r="K28" s="0" t="n">
        <f aca="false">Sheet1!J28-Sheet1!J28</f>
        <v>0</v>
      </c>
      <c r="L28" s="0" t="n">
        <f aca="false">Sheet1!K28-Sheet1!J28</f>
        <v>1.97</v>
      </c>
      <c r="M28" s="0" t="n">
        <f aca="false">Sheet1!L28-Sheet1!J28</f>
        <v>1.39</v>
      </c>
      <c r="N28" s="0" t="n">
        <f aca="false">Sheet1!M28-Sheet1!J28</f>
        <v>2.52</v>
      </c>
      <c r="O28" s="0" t="n">
        <f aca="false">Sheet1!N28-Sheet1!J28</f>
        <v>2.73</v>
      </c>
      <c r="P28" s="0" t="n">
        <f aca="false">Sheet1!O28-Sheet1!J28</f>
        <v>3.695</v>
      </c>
      <c r="Q28" s="0" t="n">
        <f aca="false">Sheet1!P28-Sheet1!J28</f>
        <v>2.38</v>
      </c>
      <c r="R28" s="0" t="n">
        <f aca="false">Sheet1!Q28-Sheet1!J28</f>
        <v>3.765</v>
      </c>
      <c r="S28" s="0" t="n">
        <f aca="false">Sheet1!R28-Sheet1!J28</f>
        <v>3.385</v>
      </c>
      <c r="T28" s="0" t="n">
        <f aca="false">Sheet1!S28-Sheet1!J28</f>
        <v>4.335</v>
      </c>
      <c r="U28" s="2" t="n">
        <f aca="false">Sheet1!T28-Sheet1!J28</f>
        <v>3.78</v>
      </c>
      <c r="V28" s="0" t="n">
        <f aca="false">Sheet1!U28-Sheet1!J28</f>
        <v>6.66</v>
      </c>
      <c r="W28" s="0" t="n">
        <f aca="false">Sheet1!V28-Sheet1!J28</f>
        <v>4.425</v>
      </c>
      <c r="X28" s="0" t="n">
        <f aca="false">Sheet1!W28-Sheet1!J28</f>
        <v>3.44</v>
      </c>
      <c r="Y28" s="0" t="n">
        <f aca="false">Sheet1!X28-Sheet1!J28</f>
        <v>3.91</v>
      </c>
      <c r="Z28" s="0" t="n">
        <f aca="false">Sheet1!Y28-Sheet1!J28</f>
        <v>3.77</v>
      </c>
      <c r="AA28" s="0" t="n">
        <f aca="false">Sheet1!Z28-Sheet1!J28</f>
        <v>2.57</v>
      </c>
      <c r="AB28" s="0" t="n">
        <f aca="false">Sheet1!AA28-Sheet1!J28</f>
        <v>3.83</v>
      </c>
      <c r="AC28" s="2" t="n">
        <f aca="false">Sheet1!AB28-Sheet1!J28</f>
        <v>5.41</v>
      </c>
      <c r="AD28" s="0" t="n">
        <f aca="false">Sheet1!AC28-Sheet1!J28</f>
        <v>3.755</v>
      </c>
      <c r="AE28" s="0" t="n">
        <f aca="false">Sheet1!AD28-Sheet1!J28</f>
        <v>5.475</v>
      </c>
      <c r="AF28" s="0" t="n">
        <f aca="false">Sheet1!AE28-Sheet1!J28</f>
        <v>4.825</v>
      </c>
      <c r="AG28" s="0" t="n">
        <f aca="false">Sheet1!AF28-Sheet1!J28</f>
        <v>3.24</v>
      </c>
      <c r="AH28" s="0" t="n">
        <f aca="false">Sheet1!AG28-Sheet1!J28</f>
        <v>6.015</v>
      </c>
      <c r="AI28" s="0" t="n">
        <f aca="false">Sheet1!AH28-Sheet1!J28</f>
        <v>6.98</v>
      </c>
      <c r="AJ28" s="0" t="n">
        <f aca="false">Sheet1!AI28-Sheet1!J28</f>
        <v>7.39</v>
      </c>
      <c r="AK28" s="0" t="n">
        <f aca="false">Sheet1!AJ28-Sheet1!J28</f>
        <v>7.67</v>
      </c>
      <c r="AL28" s="0" t="n">
        <f aca="false">Sheet1!AK28-Sheet1!J28</f>
        <v>6.01</v>
      </c>
      <c r="AM28" s="0" t="n">
        <f aca="false">Sheet1!AL28-Sheet1!J28</f>
        <v>5.895</v>
      </c>
      <c r="AN28" s="0" t="n">
        <f aca="false">Sheet1!AM28-Sheet1!J28</f>
        <v>7.375</v>
      </c>
      <c r="AO28" s="0" t="n">
        <f aca="false">Sheet1!AN28-Sheet1!J28</f>
        <v>6.855</v>
      </c>
      <c r="AP28" s="0" t="n">
        <f aca="false">Sheet1!AO28-Sheet1!J28</f>
        <v>2.65</v>
      </c>
      <c r="AQ28" s="0" t="n">
        <f aca="false">Sheet1!AP28-Sheet1!J28</f>
        <v>6.285</v>
      </c>
      <c r="AR28" s="0" t="n">
        <f aca="false">Sheet1!AQ28-Sheet1!J28</f>
        <v>6.77</v>
      </c>
      <c r="AS28" s="0" t="n">
        <f aca="false">Sheet1!AR28-Sheet1!J28</f>
        <v>3.94</v>
      </c>
      <c r="AT28" s="0" t="n">
        <f aca="false">Sheet1!AS28-Sheet1!J28</f>
        <v>6.85</v>
      </c>
      <c r="AU28" s="0" t="n">
        <f aca="false">Sheet1!AT28-Sheet1!J28</f>
        <v>6.835</v>
      </c>
      <c r="AV28" s="0" t="n">
        <f aca="false">Sheet1!AU28-Sheet1!J28</f>
        <v>10.705</v>
      </c>
      <c r="AW28" s="0" t="n">
        <f aca="false">Sheet1!AV28-Sheet1!J28</f>
        <v>10.815</v>
      </c>
      <c r="AX28" s="0" t="n">
        <f aca="false">Sheet1!AW28-Sheet1!J28</f>
        <v>6.125</v>
      </c>
      <c r="AY28" s="0" t="n">
        <f aca="false">Sheet1!AX28-Sheet1!J28</f>
        <v>6.845</v>
      </c>
      <c r="AZ28" s="0" t="n">
        <f aca="false">Sheet1!AY28-Sheet1!J28</f>
        <v>8.705</v>
      </c>
      <c r="BA28" s="0" t="n">
        <f aca="false">Sheet1!AZ28-Sheet1!J28</f>
        <v>7.42</v>
      </c>
      <c r="BB28" s="0" t="n">
        <f aca="false">Sheet1!BA28-Sheet1!J28</f>
        <v>8.44</v>
      </c>
      <c r="BC28" s="0" t="n">
        <f aca="false">Sheet1!BB28-Sheet1!J28</f>
        <v>3.255</v>
      </c>
      <c r="BD28" s="0" t="n">
        <f aca="false">Sheet1!BC28-Sheet1!J28</f>
        <v>16.935</v>
      </c>
      <c r="BE28" s="0" t="n">
        <f aca="false">Sheet1!AZ28-Sheet1!J28</f>
        <v>7.42</v>
      </c>
      <c r="BF28" s="0" t="n">
        <f aca="false">Sheet1!BE28-Sheet1!J28</f>
        <v>12.55</v>
      </c>
      <c r="BG28" s="0" t="n">
        <f aca="false">Sheet1!BF28-Sheet1!J28</f>
        <v>16.935</v>
      </c>
      <c r="BH28" s="0" t="n">
        <f aca="false">Sheet1!BG28-Sheet1!J28</f>
        <v>16.935</v>
      </c>
      <c r="BI28" s="0" t="n">
        <f aca="false">Sheet1!BH28-Sheet1!J28</f>
        <v>16.855</v>
      </c>
      <c r="BJ28" s="0" t="n">
        <f aca="false">Sheet1!BI28-Sheet1!J28</f>
        <v>14.185</v>
      </c>
      <c r="BK28" s="0" t="n">
        <f aca="false">Sheet1!BJ28-Sheet1!J28</f>
        <v>8.055</v>
      </c>
      <c r="BL28" s="0" t="n">
        <f aca="false">Sheet1!BK28-Sheet1!J28</f>
        <v>9.38</v>
      </c>
      <c r="BM28" s="0" t="n">
        <f aca="false">Sheet1!BL28-Sheet1!J28</f>
        <v>4.53</v>
      </c>
      <c r="BN28" s="0" t="n">
        <f aca="false">Sheet1!BM28-Sheet1!J28</f>
        <v>16.935</v>
      </c>
      <c r="BO28" s="0" t="n">
        <f aca="false">Sheet1!BN28-Sheet1!J28</f>
        <v>16.935</v>
      </c>
      <c r="BP28" s="0" t="n">
        <f aca="false">Sheet1!BO28-Sheet1!J28</f>
        <v>4.88</v>
      </c>
      <c r="BQ28" s="0" t="n">
        <f aca="false">Sheet1!BP28-Sheet1!J28</f>
        <v>8.9</v>
      </c>
      <c r="BR28" s="0" t="n">
        <f aca="false">Sheet1!BQ28-Sheet1!J28</f>
        <v>13.09</v>
      </c>
      <c r="BS28" s="0" t="n">
        <f aca="false">Sheet1!BR28-Sheet1!J28</f>
        <v>16.935</v>
      </c>
      <c r="BT28" s="0" t="n">
        <f aca="false">Sheet1!BS28-Sheet1!J28</f>
        <v>16.935</v>
      </c>
      <c r="BU28" s="0" t="n">
        <f aca="false">Sheet1!BT28-Sheet1!J28</f>
        <v>16.935</v>
      </c>
      <c r="BV28" s="0" t="n">
        <f aca="false">Sheet1!BU28-Sheet1!J28</f>
        <v>16.935</v>
      </c>
      <c r="BW28" s="0" t="n">
        <f aca="false">Sheet1!BV28-Sheet1!J28</f>
        <v>16.935</v>
      </c>
      <c r="BX28" s="0" t="n">
        <f aca="false">Sheet1!BW28-Sheet1!J28</f>
        <v>16.935</v>
      </c>
      <c r="BY28" s="0" t="n">
        <f aca="false">Sheet1!BX28-Sheet1!J28</f>
        <v>16.935</v>
      </c>
      <c r="BZ28" s="0" t="n">
        <f aca="false">Sheet1!BY28-Sheet1!J28</f>
        <v>14.895</v>
      </c>
      <c r="CA28" s="0" t="n">
        <f aca="false">Sheet1!BZ28-Sheet1!J28</f>
        <v>9.165</v>
      </c>
      <c r="CB28" s="0" t="n">
        <f aca="false">Sheet1!CA28-Sheet1!J28</f>
        <v>16.935</v>
      </c>
      <c r="CC28" s="0" t="n">
        <f aca="false">Sheet1!CB28-Sheet1!J28</f>
        <v>16.935</v>
      </c>
      <c r="CD28" s="0" t="n">
        <f aca="false">Sheet1!CC28-Sheet1!J28</f>
        <v>16.935</v>
      </c>
      <c r="CE28" s="0" t="n">
        <f aca="false">Sheet1!CD28-Sheet1!J28</f>
        <v>16.935</v>
      </c>
      <c r="CF28" s="0" t="n">
        <f aca="false">Sheet1!CE28-Sheet1!J28</f>
        <v>16.935</v>
      </c>
      <c r="CG28" s="0" t="n">
        <f aca="false">Sheet1!CF28-Sheet1!J28</f>
        <v>16.935</v>
      </c>
      <c r="CH28" s="0" t="n">
        <f aca="false">Sheet1!CG28-Sheet1!J28</f>
        <v>16.935</v>
      </c>
      <c r="CI28" s="0" t="n">
        <f aca="false">Sheet1!CH28-Sheet1!J28</f>
        <v>16.935</v>
      </c>
      <c r="CJ28" s="0" t="n">
        <f aca="false">Sheet1!CI28-Sheet1!J28</f>
        <v>16.935</v>
      </c>
      <c r="CK28" s="0" t="n">
        <f aca="false">Sheet1!CJ28-Sheet1!J28</f>
        <v>16.935</v>
      </c>
      <c r="CL28" s="0" t="n">
        <f aca="false">Sheet1!CK28-Sheet1!J28</f>
        <v>16.935</v>
      </c>
      <c r="CM28" s="0" t="n">
        <f aca="false">Sheet1!CL28-Sheet1!J28</f>
        <v>16.935</v>
      </c>
      <c r="CN28" s="0" t="n">
        <f aca="false">Sheet1!CM28-Sheet1!J28</f>
        <v>16.935</v>
      </c>
      <c r="CO28" s="0" t="n">
        <f aca="false">Sheet1!CN28-Sheet1!J28</f>
        <v>16.935</v>
      </c>
      <c r="CP28" s="0" t="n">
        <f aca="false">Sheet1!CO28-Sheet1!J28</f>
        <v>16.935</v>
      </c>
      <c r="CQ28" s="0" t="n">
        <f aca="false">Sheet1!CP28-Sheet1!J28</f>
        <v>16.935</v>
      </c>
      <c r="CR28" s="0" t="n">
        <f aca="false">Sheet1!CQ28-Sheet1!J28</f>
        <v>16.935</v>
      </c>
      <c r="CS28" s="0" t="n">
        <f aca="false">Sheet1!CR28-Sheet1!J28</f>
        <v>12.81</v>
      </c>
      <c r="CT28" s="0" t="n">
        <f aca="false">Sheet1!CS28-Sheet1!J28</f>
        <v>16.935</v>
      </c>
      <c r="CU28" s="0" t="n">
        <f aca="false">Sheet1!CT28-Sheet1!J28</f>
        <v>16.935</v>
      </c>
      <c r="CV28" s="0" t="n">
        <f aca="false">Sheet1!CU28-Sheet1!J28</f>
        <v>16.935</v>
      </c>
      <c r="CW28" s="0" t="n">
        <f aca="false">Sheet1!CV28-Sheet1!J28</f>
        <v>16.935</v>
      </c>
    </row>
    <row r="29" customFormat="false" ht="12.75" hidden="false" customHeight="false" outlineLevel="0" collapsed="false">
      <c r="A29" s="0" t="s">
        <v>127</v>
      </c>
      <c r="B29" s="0" t="s">
        <v>128</v>
      </c>
      <c r="C29" s="0" t="s">
        <v>129</v>
      </c>
      <c r="D29" s="0" t="s">
        <v>133</v>
      </c>
      <c r="E29" s="0" t="s">
        <v>220</v>
      </c>
      <c r="F29" s="0" t="n">
        <f aca="false">Sheet1!E29-Sheet1!J29</f>
        <v>-1.76</v>
      </c>
      <c r="G29" s="0" t="n">
        <f aca="false">Sheet1!F29-Sheet1!J29</f>
        <v>-0.395</v>
      </c>
      <c r="H29" s="0" t="n">
        <f aca="false">Sheet1!G29-Sheet1!J29</f>
        <v>-0.145</v>
      </c>
      <c r="I29" s="0" t="n">
        <f aca="false">Sheet1!H29-Sheet1!J29</f>
        <v>-0.225000000000001</v>
      </c>
      <c r="J29" s="0" t="n">
        <f aca="false">Sheet1!I29-Sheet1!J29</f>
        <v>-0.685000000000002</v>
      </c>
      <c r="K29" s="0" t="n">
        <f aca="false">Sheet1!J29-Sheet1!J29</f>
        <v>0</v>
      </c>
      <c r="L29" s="0" t="n">
        <f aca="false">Sheet1!K29-Sheet1!J29</f>
        <v>1.735</v>
      </c>
      <c r="M29" s="0" t="n">
        <f aca="false">Sheet1!L29-Sheet1!J29</f>
        <v>0.98</v>
      </c>
      <c r="N29" s="0" t="n">
        <f aca="false">Sheet1!M29-Sheet1!J29</f>
        <v>1.515</v>
      </c>
      <c r="O29" s="0" t="n">
        <f aca="false">Sheet1!N29-Sheet1!J29</f>
        <v>1.985</v>
      </c>
      <c r="P29" s="0" t="n">
        <f aca="false">Sheet1!O29-Sheet1!J29</f>
        <v>3.315</v>
      </c>
      <c r="Q29" s="0" t="n">
        <f aca="false">Sheet1!P29-Sheet1!J29</f>
        <v>1.61</v>
      </c>
      <c r="R29" s="0" t="n">
        <f aca="false">Sheet1!Q29-Sheet1!J29</f>
        <v>2.99</v>
      </c>
      <c r="S29" s="0" t="n">
        <f aca="false">Sheet1!R29-Sheet1!J29</f>
        <v>2.235</v>
      </c>
      <c r="T29" s="0" t="n">
        <f aca="false">Sheet1!S29-Sheet1!J29</f>
        <v>3.85</v>
      </c>
      <c r="U29" s="2" t="n">
        <f aca="false">Sheet1!T29-Sheet1!J29</f>
        <v>3.89</v>
      </c>
      <c r="V29" s="0" t="n">
        <f aca="false">Sheet1!U29-Sheet1!J29</f>
        <v>4.41</v>
      </c>
      <c r="W29" s="0" t="n">
        <f aca="false">Sheet1!V29-Sheet1!J29</f>
        <v>5.82</v>
      </c>
      <c r="X29" s="0" t="n">
        <f aca="false">Sheet1!W29-Sheet1!J29</f>
        <v>2.235</v>
      </c>
      <c r="Y29" s="0" t="n">
        <f aca="false">Sheet1!X29-Sheet1!J29</f>
        <v>3.415</v>
      </c>
      <c r="Z29" s="0" t="n">
        <f aca="false">Sheet1!Y29-Sheet1!J29</f>
        <v>3.425</v>
      </c>
      <c r="AA29" s="0" t="n">
        <f aca="false">Sheet1!Z29-Sheet1!J29</f>
        <v>2.555</v>
      </c>
      <c r="AB29" s="0" t="n">
        <f aca="false">Sheet1!AA29-Sheet1!J29</f>
        <v>2.615</v>
      </c>
      <c r="AC29" s="2" t="n">
        <f aca="false">Sheet1!AB29-Sheet1!J29</f>
        <v>4.35</v>
      </c>
      <c r="AD29" s="0" t="n">
        <f aca="false">Sheet1!AC29-Sheet1!J29</f>
        <v>2.485</v>
      </c>
      <c r="AE29" s="0" t="n">
        <f aca="false">Sheet1!AD29-Sheet1!J29</f>
        <v>4.27</v>
      </c>
      <c r="AF29" s="0" t="n">
        <f aca="false">Sheet1!AE29-Sheet1!J29</f>
        <v>3.12</v>
      </c>
      <c r="AG29" s="0" t="n">
        <f aca="false">Sheet1!AF29-Sheet1!J29</f>
        <v>3.675</v>
      </c>
      <c r="AH29" s="0" t="n">
        <f aca="false">Sheet1!AG29-Sheet1!J29</f>
        <v>8.465</v>
      </c>
      <c r="AI29" s="0" t="n">
        <f aca="false">Sheet1!AH29-Sheet1!J29</f>
        <v>2.54</v>
      </c>
      <c r="AJ29" s="0" t="n">
        <f aca="false">Sheet1!AI29-Sheet1!J29</f>
        <v>7.17</v>
      </c>
      <c r="AK29" s="0" t="n">
        <f aca="false">Sheet1!AJ29-Sheet1!J29</f>
        <v>5.705</v>
      </c>
      <c r="AL29" s="0" t="n">
        <f aca="false">Sheet1!AK29-Sheet1!J29</f>
        <v>7.355</v>
      </c>
      <c r="AM29" s="0" t="n">
        <f aca="false">Sheet1!AL29-Sheet1!J29</f>
        <v>5.43</v>
      </c>
      <c r="AN29" s="0" t="n">
        <f aca="false">Sheet1!AM29-Sheet1!J29</f>
        <v>6.285</v>
      </c>
      <c r="AO29" s="0" t="n">
        <f aca="false">Sheet1!AN29-Sheet1!J29</f>
        <v>5.95</v>
      </c>
      <c r="AP29" s="0" t="n">
        <f aca="false">Sheet1!AO29-Sheet1!J29</f>
        <v>3.935</v>
      </c>
      <c r="AQ29" s="0" t="n">
        <f aca="false">Sheet1!AP29-Sheet1!J29</f>
        <v>7.16</v>
      </c>
      <c r="AR29" s="0" t="n">
        <f aca="false">Sheet1!AQ29-Sheet1!J29</f>
        <v>5.595</v>
      </c>
      <c r="AS29" s="0" t="n">
        <f aca="false">Sheet1!AR29-Sheet1!J29</f>
        <v>7.6</v>
      </c>
      <c r="AT29" s="0" t="n">
        <f aca="false">Sheet1!AS29-Sheet1!J29</f>
        <v>5.105</v>
      </c>
      <c r="AU29" s="0" t="n">
        <f aca="false">Sheet1!AT29-Sheet1!J29</f>
        <v>7</v>
      </c>
      <c r="AV29" s="0" t="n">
        <f aca="false">Sheet1!AU29-Sheet1!J29</f>
        <v>8.215</v>
      </c>
      <c r="AW29" s="0" t="n">
        <f aca="false">Sheet1!AV29-Sheet1!J29</f>
        <v>7.995</v>
      </c>
      <c r="AX29" s="0" t="n">
        <f aca="false">Sheet1!AW29-Sheet1!J29</f>
        <v>7.75</v>
      </c>
      <c r="AY29" s="0" t="n">
        <f aca="false">Sheet1!AX29-Sheet1!J29</f>
        <v>6.055</v>
      </c>
      <c r="AZ29" s="0" t="n">
        <f aca="false">Sheet1!AY29-Sheet1!J29</f>
        <v>6.235</v>
      </c>
      <c r="BA29" s="0" t="n">
        <f aca="false">Sheet1!AZ29-Sheet1!J29</f>
        <v>8.585</v>
      </c>
      <c r="BB29" s="0" t="n">
        <f aca="false">Sheet1!BA29-Sheet1!J29</f>
        <v>6.13</v>
      </c>
      <c r="BC29" s="0" t="n">
        <f aca="false">Sheet1!BB29-Sheet1!J29</f>
        <v>2.495</v>
      </c>
      <c r="BD29" s="0" t="n">
        <f aca="false">Sheet1!BC29-Sheet1!J29</f>
        <v>8.76</v>
      </c>
      <c r="BE29" s="0" t="n">
        <f aca="false">Sheet1!AZ29-Sheet1!J29</f>
        <v>8.585</v>
      </c>
      <c r="BF29" s="0" t="n">
        <f aca="false">Sheet1!BE29-Sheet1!J29</f>
        <v>11.51</v>
      </c>
      <c r="BG29" s="0" t="n">
        <f aca="false">Sheet1!BF29-Sheet1!J29</f>
        <v>15.72</v>
      </c>
      <c r="BH29" s="0" t="n">
        <f aca="false">Sheet1!BG29-Sheet1!J29</f>
        <v>15.72</v>
      </c>
      <c r="BI29" s="0" t="n">
        <f aca="false">Sheet1!BH29-Sheet1!J29</f>
        <v>15.72</v>
      </c>
      <c r="BJ29" s="0" t="n">
        <f aca="false">Sheet1!BI29-Sheet1!J29</f>
        <v>13.12</v>
      </c>
      <c r="BK29" s="0" t="n">
        <f aca="false">Sheet1!BJ29-Sheet1!J29</f>
        <v>15.72</v>
      </c>
      <c r="BL29" s="0" t="n">
        <f aca="false">Sheet1!BK29-Sheet1!J29</f>
        <v>15.72</v>
      </c>
      <c r="BM29" s="0" t="n">
        <f aca="false">Sheet1!BL29-Sheet1!J29</f>
        <v>3.75</v>
      </c>
      <c r="BN29" s="0" t="n">
        <f aca="false">Sheet1!BM29-Sheet1!J29</f>
        <v>15.72</v>
      </c>
      <c r="BO29" s="0" t="n">
        <f aca="false">Sheet1!BN29-Sheet1!J29</f>
        <v>15.72</v>
      </c>
      <c r="BP29" s="0" t="n">
        <f aca="false">Sheet1!BO29-Sheet1!J29</f>
        <v>4.76</v>
      </c>
      <c r="BQ29" s="0" t="n">
        <f aca="false">Sheet1!BP29-Sheet1!J29</f>
        <v>10.585</v>
      </c>
      <c r="BR29" s="0" t="n">
        <f aca="false">Sheet1!BQ29-Sheet1!J29</f>
        <v>15.72</v>
      </c>
      <c r="BS29" s="0" t="n">
        <f aca="false">Sheet1!BR29-Sheet1!J29</f>
        <v>9.74</v>
      </c>
      <c r="BT29" s="0" t="n">
        <f aca="false">Sheet1!BS29-Sheet1!J29</f>
        <v>15.72</v>
      </c>
      <c r="BU29" s="0" t="n">
        <f aca="false">Sheet1!BT29-Sheet1!J29</f>
        <v>15.72</v>
      </c>
      <c r="BV29" s="0" t="n">
        <f aca="false">Sheet1!BU29-Sheet1!J29</f>
        <v>15.72</v>
      </c>
      <c r="BW29" s="0" t="n">
        <f aca="false">Sheet1!BV29-Sheet1!J29</f>
        <v>15.72</v>
      </c>
      <c r="BX29" s="0" t="n">
        <f aca="false">Sheet1!BW29-Sheet1!J29</f>
        <v>15.72</v>
      </c>
      <c r="BY29" s="0" t="n">
        <f aca="false">Sheet1!BX29-Sheet1!J29</f>
        <v>8.82</v>
      </c>
      <c r="BZ29" s="0" t="n">
        <f aca="false">Sheet1!BY29-Sheet1!J29</f>
        <v>15.72</v>
      </c>
      <c r="CA29" s="0" t="n">
        <f aca="false">Sheet1!BZ29-Sheet1!J29</f>
        <v>15.72</v>
      </c>
      <c r="CB29" s="0" t="n">
        <f aca="false">Sheet1!CA29-Sheet1!J29</f>
        <v>15.72</v>
      </c>
      <c r="CC29" s="0" t="n">
        <f aca="false">Sheet1!CB29-Sheet1!J29</f>
        <v>15.72</v>
      </c>
      <c r="CD29" s="0" t="n">
        <f aca="false">Sheet1!CC29-Sheet1!J29</f>
        <v>15.72</v>
      </c>
      <c r="CE29" s="0" t="n">
        <f aca="false">Sheet1!CD29-Sheet1!J29</f>
        <v>15.72</v>
      </c>
      <c r="CF29" s="0" t="n">
        <f aca="false">Sheet1!CE29-Sheet1!J29</f>
        <v>15.72</v>
      </c>
      <c r="CG29" s="0" t="n">
        <f aca="false">Sheet1!CF29-Sheet1!J29</f>
        <v>15.72</v>
      </c>
      <c r="CH29" s="0" t="n">
        <f aca="false">Sheet1!CG29-Sheet1!J29</f>
        <v>15.72</v>
      </c>
      <c r="CI29" s="0" t="n">
        <f aca="false">Sheet1!CH29-Sheet1!J29</f>
        <v>7.71</v>
      </c>
      <c r="CJ29" s="0" t="n">
        <f aca="false">Sheet1!CI29-Sheet1!J29</f>
        <v>15.72</v>
      </c>
      <c r="CK29" s="0" t="n">
        <f aca="false">Sheet1!CJ29-Sheet1!J29</f>
        <v>15.72</v>
      </c>
      <c r="CL29" s="0" t="n">
        <f aca="false">Sheet1!CK29-Sheet1!J29</f>
        <v>15.72</v>
      </c>
      <c r="CM29" s="0" t="n">
        <f aca="false">Sheet1!CL29-Sheet1!J29</f>
        <v>15.72</v>
      </c>
      <c r="CN29" s="0" t="n">
        <f aca="false">Sheet1!CM29-Sheet1!J29</f>
        <v>15.72</v>
      </c>
      <c r="CO29" s="0" t="n">
        <f aca="false">Sheet1!CN29-Sheet1!J29</f>
        <v>15.72</v>
      </c>
      <c r="CP29" s="0" t="n">
        <f aca="false">Sheet1!CO29-Sheet1!J29</f>
        <v>15.72</v>
      </c>
      <c r="CQ29" s="0" t="n">
        <f aca="false">Sheet1!CP29-Sheet1!J29</f>
        <v>15.72</v>
      </c>
      <c r="CR29" s="0" t="n">
        <f aca="false">Sheet1!CQ29-Sheet1!J29</f>
        <v>15.72</v>
      </c>
      <c r="CS29" s="0" t="n">
        <f aca="false">Sheet1!CR29-Sheet1!J29</f>
        <v>15.72</v>
      </c>
      <c r="CT29" s="0" t="n">
        <f aca="false">Sheet1!CS29-Sheet1!J29</f>
        <v>10.89</v>
      </c>
      <c r="CU29" s="0" t="n">
        <f aca="false">Sheet1!CT29-Sheet1!J29</f>
        <v>15.72</v>
      </c>
      <c r="CV29" s="0" t="n">
        <f aca="false">Sheet1!CU29-Sheet1!J29</f>
        <v>15.72</v>
      </c>
      <c r="CW29" s="0" t="n">
        <f aca="false">Sheet1!CV29-Sheet1!J29</f>
        <v>15.72</v>
      </c>
    </row>
    <row r="30" customFormat="false" ht="12.75" hidden="false" customHeight="false" outlineLevel="0" collapsed="false">
      <c r="A30" s="0" t="s">
        <v>127</v>
      </c>
      <c r="B30" s="0" t="s">
        <v>128</v>
      </c>
      <c r="C30" s="0" t="s">
        <v>129</v>
      </c>
      <c r="D30" s="0" t="s">
        <v>134</v>
      </c>
      <c r="E30" s="0" t="s">
        <v>220</v>
      </c>
      <c r="F30" s="0" t="n">
        <f aca="false">Sheet1!E30-Sheet1!J30</f>
        <v>-0.945</v>
      </c>
      <c r="G30" s="0" t="n">
        <f aca="false">Sheet1!F30-Sheet1!J30</f>
        <v>0.454999999999998</v>
      </c>
      <c r="H30" s="0" t="n">
        <f aca="false">Sheet1!G30-Sheet1!J30</f>
        <v>0.675000000000001</v>
      </c>
      <c r="I30" s="0" t="n">
        <f aca="false">Sheet1!H30-Sheet1!J30</f>
        <v>-0.75</v>
      </c>
      <c r="J30" s="0" t="n">
        <f aca="false">Sheet1!I30-Sheet1!J30</f>
        <v>-0.115000000000002</v>
      </c>
      <c r="K30" s="0" t="n">
        <f aca="false">Sheet1!J30-Sheet1!J30</f>
        <v>0</v>
      </c>
      <c r="L30" s="0" t="n">
        <f aca="false">Sheet1!K30-Sheet1!J30</f>
        <v>3.655</v>
      </c>
      <c r="M30" s="0" t="n">
        <f aca="false">Sheet1!L30-Sheet1!J30</f>
        <v>2.275</v>
      </c>
      <c r="N30" s="0" t="n">
        <f aca="false">Sheet1!M30-Sheet1!J30</f>
        <v>2.26</v>
      </c>
      <c r="O30" s="0" t="n">
        <f aca="false">Sheet1!N30-Sheet1!J30</f>
        <v>3.245</v>
      </c>
      <c r="P30" s="0" t="n">
        <f aca="false">Sheet1!O30-Sheet1!J30</f>
        <v>4.365</v>
      </c>
      <c r="Q30" s="0" t="n">
        <f aca="false">Sheet1!P30-Sheet1!J30</f>
        <v>2.86</v>
      </c>
      <c r="R30" s="0" t="n">
        <f aca="false">Sheet1!Q30-Sheet1!J30</f>
        <v>3.305</v>
      </c>
      <c r="S30" s="0" t="n">
        <f aca="false">Sheet1!R30-Sheet1!J30</f>
        <v>2.99</v>
      </c>
      <c r="T30" s="0" t="n">
        <f aca="false">Sheet1!S30-Sheet1!J30</f>
        <v>4.44</v>
      </c>
      <c r="U30" s="2" t="n">
        <f aca="false">Sheet1!T30-Sheet1!J30</f>
        <v>4.345</v>
      </c>
      <c r="V30" s="0" t="n">
        <f aca="false">Sheet1!U30-Sheet1!J30</f>
        <v>6.025</v>
      </c>
      <c r="W30" s="0" t="n">
        <f aca="false">Sheet1!V30-Sheet1!J30</f>
        <v>4.92</v>
      </c>
      <c r="X30" s="0" t="n">
        <f aca="false">Sheet1!W30-Sheet1!J30</f>
        <v>3.91</v>
      </c>
      <c r="Y30" s="0" t="n">
        <f aca="false">Sheet1!X30-Sheet1!J30</f>
        <v>4.265</v>
      </c>
      <c r="Z30" s="0" t="n">
        <f aca="false">Sheet1!Y30-Sheet1!J30</f>
        <v>3.36</v>
      </c>
      <c r="AA30" s="0" t="n">
        <f aca="false">Sheet1!Z30-Sheet1!J30</f>
        <v>2.515</v>
      </c>
      <c r="AB30" s="0" t="n">
        <f aca="false">Sheet1!AA30-Sheet1!J30</f>
        <v>3.815</v>
      </c>
      <c r="AC30" s="2" t="n">
        <f aca="false">Sheet1!AB30-Sheet1!J30</f>
        <v>6.08</v>
      </c>
      <c r="AD30" s="0" t="n">
        <f aca="false">Sheet1!AC30-Sheet1!J30</f>
        <v>3.525</v>
      </c>
      <c r="AE30" s="0" t="n">
        <f aca="false">Sheet1!AD30-Sheet1!J30</f>
        <v>5.115</v>
      </c>
      <c r="AF30" s="0" t="n">
        <f aca="false">Sheet1!AE30-Sheet1!J30</f>
        <v>4.69</v>
      </c>
      <c r="AG30" s="0" t="n">
        <f aca="false">Sheet1!AF30-Sheet1!J30</f>
        <v>3.05</v>
      </c>
      <c r="AH30" s="0" t="n">
        <f aca="false">Sheet1!AG30-Sheet1!J30</f>
        <v>10.1</v>
      </c>
      <c r="AI30" s="0" t="n">
        <f aca="false">Sheet1!AH30-Sheet1!J30</f>
        <v>4.04</v>
      </c>
      <c r="AJ30" s="0" t="n">
        <f aca="false">Sheet1!AI30-Sheet1!J30</f>
        <v>6.715</v>
      </c>
      <c r="AK30" s="0" t="n">
        <f aca="false">Sheet1!AJ30-Sheet1!J30</f>
        <v>6.985</v>
      </c>
      <c r="AL30" s="0" t="n">
        <f aca="false">Sheet1!AK30-Sheet1!J30</f>
        <v>8.93</v>
      </c>
      <c r="AM30" s="0" t="n">
        <f aca="false">Sheet1!AL30-Sheet1!J30</f>
        <v>6.075</v>
      </c>
      <c r="AN30" s="0" t="n">
        <f aca="false">Sheet1!AM30-Sheet1!J30</f>
        <v>7.735</v>
      </c>
      <c r="AO30" s="0" t="n">
        <f aca="false">Sheet1!AN30-Sheet1!J30</f>
        <v>7.575</v>
      </c>
      <c r="AP30" s="0" t="n">
        <f aca="false">Sheet1!AO30-Sheet1!J30</f>
        <v>3.425</v>
      </c>
      <c r="AQ30" s="0" t="n">
        <f aca="false">Sheet1!AP30-Sheet1!J30</f>
        <v>7.065</v>
      </c>
      <c r="AR30" s="0" t="n">
        <f aca="false">Sheet1!AQ30-Sheet1!J30</f>
        <v>10.24</v>
      </c>
      <c r="AS30" s="0" t="n">
        <f aca="false">Sheet1!AR30-Sheet1!J30</f>
        <v>6.22</v>
      </c>
      <c r="AT30" s="0" t="n">
        <f aca="false">Sheet1!AS30-Sheet1!J30</f>
        <v>6.33</v>
      </c>
      <c r="AU30" s="0" t="n">
        <f aca="false">Sheet1!AT30-Sheet1!J30</f>
        <v>5.345</v>
      </c>
      <c r="AV30" s="0" t="n">
        <f aca="false">Sheet1!AU30-Sheet1!J30</f>
        <v>10.685</v>
      </c>
      <c r="AW30" s="0" t="n">
        <f aca="false">Sheet1!AV30-Sheet1!J30</f>
        <v>8.115</v>
      </c>
      <c r="AX30" s="0" t="n">
        <f aca="false">Sheet1!AW30-Sheet1!J30</f>
        <v>7.205</v>
      </c>
      <c r="AY30" s="0" t="n">
        <f aca="false">Sheet1!AX30-Sheet1!J30</f>
        <v>6.065</v>
      </c>
      <c r="AZ30" s="0" t="n">
        <f aca="false">Sheet1!AY30-Sheet1!J30</f>
        <v>8.355</v>
      </c>
      <c r="BA30" s="0" t="n">
        <f aca="false">Sheet1!AZ30-Sheet1!J30</f>
        <v>7.83</v>
      </c>
      <c r="BB30" s="0" t="n">
        <f aca="false">Sheet1!BA30-Sheet1!J30</f>
        <v>9.73</v>
      </c>
      <c r="BC30" s="0" t="n">
        <f aca="false">Sheet1!BB30-Sheet1!J30</f>
        <v>3.58</v>
      </c>
      <c r="BD30" s="0" t="n">
        <f aca="false">Sheet1!BC30-Sheet1!J30</f>
        <v>16.325</v>
      </c>
      <c r="BE30" s="0" t="n">
        <f aca="false">Sheet1!AZ30-Sheet1!J30</f>
        <v>7.83</v>
      </c>
      <c r="BF30" s="0" t="n">
        <f aca="false">Sheet1!BE30-Sheet1!J30</f>
        <v>10.555</v>
      </c>
      <c r="BG30" s="0" t="n">
        <f aca="false">Sheet1!BF30-Sheet1!J30</f>
        <v>16.325</v>
      </c>
      <c r="BH30" s="0" t="n">
        <f aca="false">Sheet1!BG30-Sheet1!J30</f>
        <v>16.325</v>
      </c>
      <c r="BI30" s="0" t="n">
        <f aca="false">Sheet1!BH30-Sheet1!J30</f>
        <v>16.325</v>
      </c>
      <c r="BJ30" s="0" t="n">
        <f aca="false">Sheet1!BI30-Sheet1!J30</f>
        <v>15.375</v>
      </c>
      <c r="BK30" s="0" t="n">
        <f aca="false">Sheet1!BJ30-Sheet1!J30</f>
        <v>10.97</v>
      </c>
      <c r="BL30" s="0" t="n">
        <f aca="false">Sheet1!BK30-Sheet1!J30</f>
        <v>16.325</v>
      </c>
      <c r="BM30" s="0" t="n">
        <f aca="false">Sheet1!BL30-Sheet1!J30</f>
        <v>8.315</v>
      </c>
      <c r="BN30" s="0" t="n">
        <f aca="false">Sheet1!BM30-Sheet1!J30</f>
        <v>16.325</v>
      </c>
      <c r="BO30" s="0" t="n">
        <f aca="false">Sheet1!BN30-Sheet1!J30</f>
        <v>16.325</v>
      </c>
      <c r="BP30" s="0" t="n">
        <f aca="false">Sheet1!BO30-Sheet1!J30</f>
        <v>16.325</v>
      </c>
      <c r="BQ30" s="0" t="n">
        <f aca="false">Sheet1!BP30-Sheet1!J30</f>
        <v>16.325</v>
      </c>
      <c r="BR30" s="0" t="n">
        <f aca="false">Sheet1!BQ30-Sheet1!J30</f>
        <v>16.325</v>
      </c>
      <c r="BS30" s="0" t="n">
        <f aca="false">Sheet1!BR30-Sheet1!J30</f>
        <v>16.325</v>
      </c>
      <c r="BT30" s="0" t="n">
        <f aca="false">Sheet1!BS30-Sheet1!J30</f>
        <v>16.325</v>
      </c>
      <c r="BU30" s="0" t="n">
        <f aca="false">Sheet1!BT30-Sheet1!J30</f>
        <v>9.67</v>
      </c>
      <c r="BV30" s="0" t="n">
        <f aca="false">Sheet1!BU30-Sheet1!J30</f>
        <v>16.325</v>
      </c>
      <c r="BW30" s="0" t="n">
        <f aca="false">Sheet1!BV30-Sheet1!J30</f>
        <v>16.325</v>
      </c>
      <c r="BX30" s="0" t="n">
        <f aca="false">Sheet1!BW30-Sheet1!J30</f>
        <v>16.325</v>
      </c>
      <c r="BY30" s="0" t="n">
        <f aca="false">Sheet1!BX30-Sheet1!J30</f>
        <v>16.325</v>
      </c>
      <c r="BZ30" s="0" t="n">
        <f aca="false">Sheet1!BY30-Sheet1!J30</f>
        <v>16.325</v>
      </c>
      <c r="CA30" s="0" t="n">
        <f aca="false">Sheet1!BZ30-Sheet1!J30</f>
        <v>16.325</v>
      </c>
      <c r="CB30" s="0" t="n">
        <f aca="false">Sheet1!CA30-Sheet1!J30</f>
        <v>16.325</v>
      </c>
      <c r="CC30" s="0" t="n">
        <f aca="false">Sheet1!CB30-Sheet1!J30</f>
        <v>16.325</v>
      </c>
      <c r="CD30" s="0" t="n">
        <f aca="false">Sheet1!CC30-Sheet1!J30</f>
        <v>16.325</v>
      </c>
      <c r="CE30" s="0" t="n">
        <f aca="false">Sheet1!CD30-Sheet1!J30</f>
        <v>16.325</v>
      </c>
      <c r="CF30" s="0" t="n">
        <f aca="false">Sheet1!CE30-Sheet1!J30</f>
        <v>16.325</v>
      </c>
      <c r="CG30" s="0" t="n">
        <f aca="false">Sheet1!CF30-Sheet1!J30</f>
        <v>16.325</v>
      </c>
      <c r="CH30" s="0" t="n">
        <f aca="false">Sheet1!CG30-Sheet1!J30</f>
        <v>16.325</v>
      </c>
      <c r="CI30" s="0" t="n">
        <f aca="false">Sheet1!CH30-Sheet1!J30</f>
        <v>16.325</v>
      </c>
      <c r="CJ30" s="0" t="n">
        <f aca="false">Sheet1!CI30-Sheet1!J30</f>
        <v>16.325</v>
      </c>
      <c r="CK30" s="0" t="n">
        <f aca="false">Sheet1!CJ30-Sheet1!J30</f>
        <v>16.325</v>
      </c>
      <c r="CL30" s="0" t="n">
        <f aca="false">Sheet1!CK30-Sheet1!J30</f>
        <v>16.325</v>
      </c>
      <c r="CM30" s="0" t="n">
        <f aca="false">Sheet1!CL30-Sheet1!J30</f>
        <v>16.325</v>
      </c>
      <c r="CN30" s="0" t="n">
        <f aca="false">Sheet1!CM30-Sheet1!J30</f>
        <v>16.325</v>
      </c>
      <c r="CO30" s="0" t="n">
        <f aca="false">Sheet1!CN30-Sheet1!J30</f>
        <v>16.325</v>
      </c>
      <c r="CP30" s="0" t="n">
        <f aca="false">Sheet1!CO30-Sheet1!J30</f>
        <v>16.325</v>
      </c>
      <c r="CQ30" s="0" t="n">
        <f aca="false">Sheet1!CP30-Sheet1!J30</f>
        <v>16.325</v>
      </c>
      <c r="CR30" s="0" t="n">
        <f aca="false">Sheet1!CQ30-Sheet1!J30</f>
        <v>16.325</v>
      </c>
      <c r="CS30" s="0" t="n">
        <f aca="false">Sheet1!CR30-Sheet1!J30</f>
        <v>16.325</v>
      </c>
      <c r="CT30" s="0" t="n">
        <f aca="false">Sheet1!CS30-Sheet1!J30</f>
        <v>16.325</v>
      </c>
      <c r="CU30" s="0" t="n">
        <f aca="false">Sheet1!CT30-Sheet1!J30</f>
        <v>16.325</v>
      </c>
      <c r="CV30" s="0" t="n">
        <f aca="false">Sheet1!CU30-Sheet1!J30</f>
        <v>16.325</v>
      </c>
      <c r="CW30" s="0" t="n">
        <f aca="false">Sheet1!CV30-Sheet1!J30</f>
        <v>16.325</v>
      </c>
    </row>
    <row r="31" customFormat="false" ht="12.75" hidden="false" customHeight="false" outlineLevel="0" collapsed="false">
      <c r="A31" s="0" t="s">
        <v>127</v>
      </c>
      <c r="B31" s="0" t="s">
        <v>128</v>
      </c>
      <c r="C31" s="0" t="s">
        <v>129</v>
      </c>
      <c r="D31" s="0" t="s">
        <v>135</v>
      </c>
      <c r="E31" s="0" t="s">
        <v>220</v>
      </c>
      <c r="F31" s="0" t="n">
        <f aca="false">Sheet1!E31-Sheet1!J31</f>
        <v>-1.46</v>
      </c>
      <c r="G31" s="0" t="n">
        <f aca="false">Sheet1!F31-Sheet1!J31</f>
        <v>-2.315</v>
      </c>
      <c r="H31" s="0" t="n">
        <f aca="false">Sheet1!G31-Sheet1!J31</f>
        <v>-1.235</v>
      </c>
      <c r="I31" s="0" t="n">
        <f aca="false">Sheet1!H31-Sheet1!J31</f>
        <v>-0.835000000000001</v>
      </c>
      <c r="J31" s="0" t="n">
        <f aca="false">Sheet1!I31-Sheet1!J31</f>
        <v>-0.984999999999999</v>
      </c>
      <c r="K31" s="0" t="n">
        <f aca="false">Sheet1!J31-Sheet1!J31</f>
        <v>0</v>
      </c>
      <c r="L31" s="0" t="n">
        <f aca="false">Sheet1!K31-Sheet1!J31</f>
        <v>2.16</v>
      </c>
      <c r="M31" s="0" t="n">
        <f aca="false">Sheet1!L31-Sheet1!J31</f>
        <v>0.305</v>
      </c>
      <c r="N31" s="0" t="n">
        <f aca="false">Sheet1!M31-Sheet1!J31</f>
        <v>1.545</v>
      </c>
      <c r="O31" s="0" t="n">
        <f aca="false">Sheet1!N31-Sheet1!J31</f>
        <v>1.64</v>
      </c>
      <c r="P31" s="0" t="n">
        <f aca="false">Sheet1!O31-Sheet1!J31</f>
        <v>2.06</v>
      </c>
      <c r="Q31" s="0" t="n">
        <f aca="false">Sheet1!P31-Sheet1!J31</f>
        <v>0.814999999999998</v>
      </c>
      <c r="R31" s="0" t="n">
        <f aca="false">Sheet1!Q31-Sheet1!J31</f>
        <v>2.03</v>
      </c>
      <c r="S31" s="0" t="n">
        <f aca="false">Sheet1!R31-Sheet1!J31</f>
        <v>2.435</v>
      </c>
      <c r="T31" s="0" t="n">
        <f aca="false">Sheet1!S31-Sheet1!J31</f>
        <v>3.09</v>
      </c>
      <c r="U31" s="2" t="n">
        <f aca="false">Sheet1!T31-Sheet1!J31</f>
        <v>3.405</v>
      </c>
      <c r="V31" s="0" t="n">
        <f aca="false">Sheet1!U31-Sheet1!J31</f>
        <v>3.71</v>
      </c>
      <c r="W31" s="0" t="n">
        <f aca="false">Sheet1!V31-Sheet1!J31</f>
        <v>5.075</v>
      </c>
      <c r="X31" s="0" t="n">
        <f aca="false">Sheet1!W31-Sheet1!J31</f>
        <v>1.625</v>
      </c>
      <c r="Y31" s="0" t="n">
        <f aca="false">Sheet1!X31-Sheet1!J31</f>
        <v>2.365</v>
      </c>
      <c r="Z31" s="0" t="n">
        <f aca="false">Sheet1!Y31-Sheet1!J31</f>
        <v>2.75</v>
      </c>
      <c r="AA31" s="0" t="n">
        <f aca="false">Sheet1!Z31-Sheet1!J31</f>
        <v>3.075</v>
      </c>
      <c r="AB31" s="0" t="n">
        <f aca="false">Sheet1!AA31-Sheet1!J31</f>
        <v>2.86</v>
      </c>
      <c r="AC31" s="2" t="n">
        <f aca="false">Sheet1!AB31-Sheet1!J31</f>
        <v>3.65</v>
      </c>
      <c r="AD31" s="0" t="n">
        <f aca="false">Sheet1!AC31-Sheet1!J31</f>
        <v>1.13</v>
      </c>
      <c r="AE31" s="0" t="n">
        <f aca="false">Sheet1!AD31-Sheet1!J31</f>
        <v>3.805</v>
      </c>
      <c r="AF31" s="0" t="n">
        <f aca="false">Sheet1!AE31-Sheet1!J31</f>
        <v>3.105</v>
      </c>
      <c r="AG31" s="0" t="n">
        <f aca="false">Sheet1!AF31-Sheet1!J31</f>
        <v>3.35</v>
      </c>
      <c r="AH31" s="0" t="n">
        <f aca="false">Sheet1!AG31-Sheet1!J31</f>
        <v>10.75</v>
      </c>
      <c r="AI31" s="0" t="n">
        <f aca="false">Sheet1!AH31-Sheet1!J31</f>
        <v>2.645</v>
      </c>
      <c r="AJ31" s="0" t="n">
        <f aca="false">Sheet1!AI31-Sheet1!J31</f>
        <v>6.065</v>
      </c>
      <c r="AK31" s="0" t="n">
        <f aca="false">Sheet1!AJ31-Sheet1!J31</f>
        <v>5.865</v>
      </c>
      <c r="AL31" s="0" t="n">
        <f aca="false">Sheet1!AK31-Sheet1!J31</f>
        <v>9.95</v>
      </c>
      <c r="AM31" s="0" t="n">
        <f aca="false">Sheet1!AL31-Sheet1!J31</f>
        <v>3.99</v>
      </c>
      <c r="AN31" s="0" t="n">
        <f aca="false">Sheet1!AM31-Sheet1!J31</f>
        <v>6.51</v>
      </c>
      <c r="AO31" s="0" t="n">
        <f aca="false">Sheet1!AN31-Sheet1!J31</f>
        <v>5.515</v>
      </c>
      <c r="AP31" s="0" t="n">
        <f aca="false">Sheet1!AO31-Sheet1!J31</f>
        <v>4.675</v>
      </c>
      <c r="AQ31" s="0" t="n">
        <f aca="false">Sheet1!AP31-Sheet1!J31</f>
        <v>4.69</v>
      </c>
      <c r="AR31" s="0" t="n">
        <f aca="false">Sheet1!AQ31-Sheet1!J31</f>
        <v>9.3</v>
      </c>
      <c r="AS31" s="0" t="n">
        <f aca="false">Sheet1!AR31-Sheet1!J31</f>
        <v>4.905</v>
      </c>
      <c r="AT31" s="0" t="n">
        <f aca="false">Sheet1!AS31-Sheet1!J31</f>
        <v>5.325</v>
      </c>
      <c r="AU31" s="0" t="n">
        <f aca="false">Sheet1!AT31-Sheet1!J31</f>
        <v>5.3</v>
      </c>
      <c r="AV31" s="0" t="n">
        <f aca="false">Sheet1!AU31-Sheet1!J31</f>
        <v>9.575</v>
      </c>
      <c r="AW31" s="0" t="n">
        <f aca="false">Sheet1!AV31-Sheet1!J31</f>
        <v>8.44</v>
      </c>
      <c r="AX31" s="0" t="n">
        <f aca="false">Sheet1!AW31-Sheet1!J31</f>
        <v>7.35</v>
      </c>
      <c r="AY31" s="0" t="n">
        <f aca="false">Sheet1!AX31-Sheet1!J31</f>
        <v>5.54</v>
      </c>
      <c r="AZ31" s="0" t="n">
        <f aca="false">Sheet1!AY31-Sheet1!J31</f>
        <v>6.66</v>
      </c>
      <c r="BA31" s="0" t="n">
        <f aca="false">Sheet1!AZ31-Sheet1!J31</f>
        <v>6.575</v>
      </c>
      <c r="BB31" s="0" t="n">
        <f aca="false">Sheet1!BA31-Sheet1!J31</f>
        <v>5.515</v>
      </c>
      <c r="BC31" s="0" t="n">
        <f aca="false">Sheet1!BB31-Sheet1!J31</f>
        <v>1.935</v>
      </c>
      <c r="BD31" s="0" t="n">
        <f aca="false">Sheet1!BC31-Sheet1!J31</f>
        <v>9.285</v>
      </c>
      <c r="BE31" s="0" t="n">
        <f aca="false">Sheet1!AZ31-Sheet1!J31</f>
        <v>6.575</v>
      </c>
      <c r="BF31" s="0" t="n">
        <f aca="false">Sheet1!BE31-Sheet1!J31</f>
        <v>11.47</v>
      </c>
      <c r="BG31" s="0" t="n">
        <f aca="false">Sheet1!BF31-Sheet1!J31</f>
        <v>7.61</v>
      </c>
      <c r="BH31" s="0" t="n">
        <f aca="false">Sheet1!BG31-Sheet1!J31</f>
        <v>8.17</v>
      </c>
      <c r="BI31" s="0" t="n">
        <f aca="false">Sheet1!BH31-Sheet1!J31</f>
        <v>7.935</v>
      </c>
      <c r="BJ31" s="0" t="n">
        <f aca="false">Sheet1!BI31-Sheet1!J31</f>
        <v>15.435</v>
      </c>
      <c r="BK31" s="0" t="n">
        <f aca="false">Sheet1!BJ31-Sheet1!J31</f>
        <v>10</v>
      </c>
      <c r="BL31" s="0" t="n">
        <f aca="false">Sheet1!BK31-Sheet1!J31</f>
        <v>9.63</v>
      </c>
      <c r="BM31" s="0" t="n">
        <f aca="false">Sheet1!BL31-Sheet1!J31</f>
        <v>6.57</v>
      </c>
      <c r="BN31" s="0" t="n">
        <f aca="false">Sheet1!BM31-Sheet1!J31</f>
        <v>15.79</v>
      </c>
      <c r="BO31" s="0" t="n">
        <f aca="false">Sheet1!BN31-Sheet1!J31</f>
        <v>15.79</v>
      </c>
      <c r="BP31" s="0" t="n">
        <f aca="false">Sheet1!BO31-Sheet1!J31</f>
        <v>8.675</v>
      </c>
      <c r="BQ31" s="0" t="n">
        <f aca="false">Sheet1!BP31-Sheet1!J31</f>
        <v>7.87</v>
      </c>
      <c r="BR31" s="0" t="n">
        <f aca="false">Sheet1!BQ31-Sheet1!J31</f>
        <v>11.81</v>
      </c>
      <c r="BS31" s="0" t="n">
        <f aca="false">Sheet1!BR31-Sheet1!J31</f>
        <v>15.79</v>
      </c>
      <c r="BT31" s="0" t="n">
        <f aca="false">Sheet1!BS31-Sheet1!J31</f>
        <v>15.79</v>
      </c>
      <c r="BU31" s="0" t="n">
        <f aca="false">Sheet1!BT31-Sheet1!J31</f>
        <v>10.21</v>
      </c>
      <c r="BV31" s="0" t="n">
        <f aca="false">Sheet1!BU31-Sheet1!J31</f>
        <v>15.79</v>
      </c>
      <c r="BW31" s="0" t="n">
        <f aca="false">Sheet1!BV31-Sheet1!J31</f>
        <v>15.79</v>
      </c>
      <c r="BX31" s="0" t="n">
        <f aca="false">Sheet1!BW31-Sheet1!J31</f>
        <v>15.79</v>
      </c>
      <c r="BY31" s="0" t="n">
        <f aca="false">Sheet1!BX31-Sheet1!J31</f>
        <v>15.79</v>
      </c>
      <c r="BZ31" s="0" t="n">
        <f aca="false">Sheet1!BY31-Sheet1!J31</f>
        <v>14.82</v>
      </c>
      <c r="CA31" s="0" t="n">
        <f aca="false">Sheet1!BZ31-Sheet1!J31</f>
        <v>10.55</v>
      </c>
      <c r="CB31" s="0" t="n">
        <f aca="false">Sheet1!CA31-Sheet1!J31</f>
        <v>15.79</v>
      </c>
      <c r="CC31" s="0" t="n">
        <f aca="false">Sheet1!CB31-Sheet1!J31</f>
        <v>15.79</v>
      </c>
      <c r="CD31" s="0" t="n">
        <f aca="false">Sheet1!CC31-Sheet1!J31</f>
        <v>15.79</v>
      </c>
      <c r="CE31" s="0" t="n">
        <f aca="false">Sheet1!CD31-Sheet1!J31</f>
        <v>15.79</v>
      </c>
      <c r="CF31" s="0" t="n">
        <f aca="false">Sheet1!CE31-Sheet1!J31</f>
        <v>15.79</v>
      </c>
      <c r="CG31" s="0" t="n">
        <f aca="false">Sheet1!CF31-Sheet1!J31</f>
        <v>15.79</v>
      </c>
      <c r="CH31" s="0" t="n">
        <f aca="false">Sheet1!CG31-Sheet1!J31</f>
        <v>15.79</v>
      </c>
      <c r="CI31" s="0" t="n">
        <f aca="false">Sheet1!CH31-Sheet1!J31</f>
        <v>15.79</v>
      </c>
      <c r="CJ31" s="0" t="n">
        <f aca="false">Sheet1!CI31-Sheet1!J31</f>
        <v>15.79</v>
      </c>
      <c r="CK31" s="0" t="n">
        <f aca="false">Sheet1!CJ31-Sheet1!J31</f>
        <v>15.79</v>
      </c>
      <c r="CL31" s="0" t="n">
        <f aca="false">Sheet1!CK31-Sheet1!J31</f>
        <v>15.79</v>
      </c>
      <c r="CM31" s="0" t="n">
        <f aca="false">Sheet1!CL31-Sheet1!J31</f>
        <v>15.79</v>
      </c>
      <c r="CN31" s="0" t="n">
        <f aca="false">Sheet1!CM31-Sheet1!J31</f>
        <v>15.79</v>
      </c>
      <c r="CO31" s="0" t="n">
        <f aca="false">Sheet1!CN31-Sheet1!J31</f>
        <v>10.89</v>
      </c>
      <c r="CP31" s="0" t="n">
        <f aca="false">Sheet1!CO31-Sheet1!J31</f>
        <v>15.79</v>
      </c>
      <c r="CQ31" s="0" t="n">
        <f aca="false">Sheet1!CP31-Sheet1!J31</f>
        <v>15.79</v>
      </c>
      <c r="CR31" s="0" t="n">
        <f aca="false">Sheet1!CQ31-Sheet1!J31</f>
        <v>15.79</v>
      </c>
      <c r="CS31" s="0" t="n">
        <f aca="false">Sheet1!CR31-Sheet1!J31</f>
        <v>15.79</v>
      </c>
      <c r="CT31" s="0" t="n">
        <f aca="false">Sheet1!CS31-Sheet1!J31</f>
        <v>15.79</v>
      </c>
      <c r="CU31" s="0" t="n">
        <f aca="false">Sheet1!CT31-Sheet1!J31</f>
        <v>15.79</v>
      </c>
      <c r="CV31" s="0" t="n">
        <f aca="false">Sheet1!CU31-Sheet1!J31</f>
        <v>15.79</v>
      </c>
      <c r="CW31" s="0" t="n">
        <f aca="false">Sheet1!CV31-Sheet1!J31</f>
        <v>15.79</v>
      </c>
    </row>
    <row r="32" customFormat="false" ht="12.75" hidden="false" customHeight="false" outlineLevel="0" collapsed="false">
      <c r="A32" s="0" t="s">
        <v>127</v>
      </c>
      <c r="B32" s="0" t="s">
        <v>128</v>
      </c>
      <c r="C32" s="0" t="s">
        <v>129</v>
      </c>
      <c r="D32" s="0" t="s">
        <v>136</v>
      </c>
      <c r="E32" s="0" t="s">
        <v>220</v>
      </c>
      <c r="F32" s="0" t="n">
        <f aca="false">Sheet1!E32-Sheet1!J32</f>
        <v>-1.11</v>
      </c>
      <c r="G32" s="0" t="n">
        <f aca="false">Sheet1!F32-Sheet1!J32</f>
        <v>0.335000000000001</v>
      </c>
      <c r="H32" s="0" t="n">
        <f aca="false">Sheet1!G32-Sheet1!J32</f>
        <v>-0.0799999999999983</v>
      </c>
      <c r="I32" s="0" t="n">
        <f aca="false">Sheet1!H32-Sheet1!J32</f>
        <v>-0.0899999999999999</v>
      </c>
      <c r="J32" s="0" t="n">
        <f aca="false">Sheet1!I32-Sheet1!J32</f>
        <v>-0.619999999999997</v>
      </c>
      <c r="K32" s="0" t="n">
        <f aca="false">Sheet1!J32-Sheet1!J32</f>
        <v>0</v>
      </c>
      <c r="L32" s="0" t="n">
        <f aca="false">Sheet1!K32-Sheet1!J32</f>
        <v>0.920000000000002</v>
      </c>
      <c r="M32" s="0" t="n">
        <f aca="false">Sheet1!L32-Sheet1!J32</f>
        <v>1.355</v>
      </c>
      <c r="N32" s="0" t="n">
        <f aca="false">Sheet1!M32-Sheet1!J32</f>
        <v>2.215</v>
      </c>
      <c r="O32" s="0" t="n">
        <f aca="false">Sheet1!N32-Sheet1!J32</f>
        <v>1.73</v>
      </c>
      <c r="P32" s="0" t="n">
        <f aca="false">Sheet1!O32-Sheet1!J32</f>
        <v>3.58</v>
      </c>
      <c r="Q32" s="0" t="n">
        <f aca="false">Sheet1!P32-Sheet1!J32</f>
        <v>1.83</v>
      </c>
      <c r="R32" s="0" t="n">
        <f aca="false">Sheet1!Q32-Sheet1!J32</f>
        <v>3.185</v>
      </c>
      <c r="S32" s="0" t="n">
        <f aca="false">Sheet1!R32-Sheet1!J32</f>
        <v>3.55</v>
      </c>
      <c r="T32" s="0" t="n">
        <f aca="false">Sheet1!S32-Sheet1!J32</f>
        <v>3.375</v>
      </c>
      <c r="U32" s="2" t="n">
        <f aca="false">Sheet1!T32-Sheet1!J32</f>
        <v>3.88</v>
      </c>
      <c r="V32" s="0" t="n">
        <f aca="false">Sheet1!U32-Sheet1!J32</f>
        <v>4.875</v>
      </c>
      <c r="W32" s="0" t="n">
        <f aca="false">Sheet1!V32-Sheet1!J32</f>
        <v>4.79</v>
      </c>
      <c r="X32" s="0" t="n">
        <f aca="false">Sheet1!W32-Sheet1!J32</f>
        <v>3.52</v>
      </c>
      <c r="Y32" s="0" t="n">
        <f aca="false">Sheet1!X32-Sheet1!J32</f>
        <v>3.02</v>
      </c>
      <c r="Z32" s="0" t="n">
        <f aca="false">Sheet1!Y32-Sheet1!J32</f>
        <v>2.525</v>
      </c>
      <c r="AA32" s="0" t="n">
        <f aca="false">Sheet1!Z32-Sheet1!J32</f>
        <v>3.805</v>
      </c>
      <c r="AB32" s="0" t="n">
        <f aca="false">Sheet1!AA32-Sheet1!J32</f>
        <v>2.03</v>
      </c>
      <c r="AC32" s="2" t="n">
        <f aca="false">Sheet1!AB32-Sheet1!J32</f>
        <v>4.89</v>
      </c>
      <c r="AD32" s="0" t="n">
        <f aca="false">Sheet1!AC32-Sheet1!J32</f>
        <v>4</v>
      </c>
      <c r="AE32" s="0" t="n">
        <f aca="false">Sheet1!AD32-Sheet1!J32</f>
        <v>4.305</v>
      </c>
      <c r="AF32" s="0" t="n">
        <f aca="false">Sheet1!AE32-Sheet1!J32</f>
        <v>5.155</v>
      </c>
      <c r="AG32" s="0" t="n">
        <f aca="false">Sheet1!AF32-Sheet1!J32</f>
        <v>4.91</v>
      </c>
      <c r="AH32" s="0" t="n">
        <f aca="false">Sheet1!AG32-Sheet1!J32</f>
        <v>7.91</v>
      </c>
      <c r="AI32" s="0" t="n">
        <f aca="false">Sheet1!AH32-Sheet1!J32</f>
        <v>5.97</v>
      </c>
      <c r="AJ32" s="0" t="n">
        <f aca="false">Sheet1!AI32-Sheet1!J32</f>
        <v>5.66</v>
      </c>
      <c r="AK32" s="0" t="n">
        <f aca="false">Sheet1!AJ32-Sheet1!J32</f>
        <v>7.525</v>
      </c>
      <c r="AL32" s="0" t="n">
        <f aca="false">Sheet1!AK32-Sheet1!J32</f>
        <v>7</v>
      </c>
      <c r="AM32" s="0" t="n">
        <f aca="false">Sheet1!AL32-Sheet1!J32</f>
        <v>5.405</v>
      </c>
      <c r="AN32" s="0" t="n">
        <f aca="false">Sheet1!AM32-Sheet1!J32</f>
        <v>6.895</v>
      </c>
      <c r="AO32" s="0" t="n">
        <f aca="false">Sheet1!AN32-Sheet1!J32</f>
        <v>6.235</v>
      </c>
      <c r="AP32" s="0" t="n">
        <f aca="false">Sheet1!AO32-Sheet1!J32</f>
        <v>4.17</v>
      </c>
      <c r="AQ32" s="0" t="n">
        <f aca="false">Sheet1!AP32-Sheet1!J32</f>
        <v>7.255</v>
      </c>
      <c r="AR32" s="0" t="n">
        <f aca="false">Sheet1!AQ32-Sheet1!J32</f>
        <v>4.685</v>
      </c>
      <c r="AS32" s="0" t="n">
        <f aca="false">Sheet1!AR32-Sheet1!J32</f>
        <v>5.375</v>
      </c>
      <c r="AT32" s="0" t="n">
        <f aca="false">Sheet1!AS32-Sheet1!J32</f>
        <v>5.8</v>
      </c>
      <c r="AU32" s="0" t="n">
        <f aca="false">Sheet1!AT32-Sheet1!J32</f>
        <v>5.27</v>
      </c>
      <c r="AV32" s="0" t="n">
        <f aca="false">Sheet1!AU32-Sheet1!J32</f>
        <v>14.06</v>
      </c>
      <c r="AW32" s="0" t="n">
        <f aca="false">Sheet1!AV32-Sheet1!J32</f>
        <v>7.475</v>
      </c>
      <c r="AX32" s="0" t="n">
        <f aca="false">Sheet1!AW32-Sheet1!J32</f>
        <v>4.865</v>
      </c>
      <c r="AY32" s="0" t="n">
        <f aca="false">Sheet1!AX32-Sheet1!J32</f>
        <v>7.75</v>
      </c>
      <c r="AZ32" s="0" t="n">
        <f aca="false">Sheet1!AY32-Sheet1!J32</f>
        <v>9.085</v>
      </c>
      <c r="BA32" s="0" t="n">
        <f aca="false">Sheet1!AZ32-Sheet1!J32</f>
        <v>6.76</v>
      </c>
      <c r="BB32" s="0" t="n">
        <f aca="false">Sheet1!BA32-Sheet1!J32</f>
        <v>6.545</v>
      </c>
      <c r="BC32" s="0" t="n">
        <f aca="false">Sheet1!BB32-Sheet1!J32</f>
        <v>2.56</v>
      </c>
      <c r="BD32" s="0" t="n">
        <f aca="false">Sheet1!BC32-Sheet1!J32</f>
        <v>15.815</v>
      </c>
      <c r="BE32" s="0" t="n">
        <f aca="false">Sheet1!AZ32-Sheet1!J32</f>
        <v>6.76</v>
      </c>
      <c r="BF32" s="0" t="n">
        <f aca="false">Sheet1!BE32-Sheet1!J32</f>
        <v>11.375</v>
      </c>
      <c r="BG32" s="0" t="n">
        <f aca="false">Sheet1!BF32-Sheet1!J32</f>
        <v>9.19</v>
      </c>
      <c r="BH32" s="0" t="n">
        <f aca="false">Sheet1!BG32-Sheet1!J32</f>
        <v>4.84</v>
      </c>
      <c r="BI32" s="0" t="n">
        <f aca="false">Sheet1!BH32-Sheet1!J32</f>
        <v>6.68</v>
      </c>
      <c r="BJ32" s="0" t="n">
        <f aca="false">Sheet1!BI32-Sheet1!J32</f>
        <v>15.415</v>
      </c>
      <c r="BK32" s="0" t="n">
        <f aca="false">Sheet1!BJ32-Sheet1!J32</f>
        <v>7.285</v>
      </c>
      <c r="BL32" s="0" t="n">
        <f aca="false">Sheet1!BK32-Sheet1!J32</f>
        <v>5.985</v>
      </c>
      <c r="BM32" s="0" t="n">
        <f aca="false">Sheet1!BL32-Sheet1!J32</f>
        <v>5.835</v>
      </c>
      <c r="BN32" s="0" t="n">
        <f aca="false">Sheet1!BM32-Sheet1!J32</f>
        <v>15.815</v>
      </c>
      <c r="BO32" s="0" t="n">
        <f aca="false">Sheet1!BN32-Sheet1!J32</f>
        <v>15.815</v>
      </c>
      <c r="BP32" s="0" t="n">
        <f aca="false">Sheet1!BO32-Sheet1!J32</f>
        <v>7.255</v>
      </c>
      <c r="BQ32" s="0" t="n">
        <f aca="false">Sheet1!BP32-Sheet1!J32</f>
        <v>7.31</v>
      </c>
      <c r="BR32" s="0" t="n">
        <f aca="false">Sheet1!BQ32-Sheet1!J32</f>
        <v>13.115</v>
      </c>
      <c r="BS32" s="0" t="n">
        <f aca="false">Sheet1!BR32-Sheet1!J32</f>
        <v>15.815</v>
      </c>
      <c r="BT32" s="0" t="n">
        <f aca="false">Sheet1!BS32-Sheet1!J32</f>
        <v>15.815</v>
      </c>
      <c r="BU32" s="0" t="n">
        <f aca="false">Sheet1!BT32-Sheet1!J32</f>
        <v>15.815</v>
      </c>
      <c r="BV32" s="0" t="n">
        <f aca="false">Sheet1!BU32-Sheet1!J32</f>
        <v>15.815</v>
      </c>
      <c r="BW32" s="0" t="n">
        <f aca="false">Sheet1!BV32-Sheet1!J32</f>
        <v>14.21</v>
      </c>
      <c r="BX32" s="0" t="n">
        <f aca="false">Sheet1!BW32-Sheet1!J32</f>
        <v>15.815</v>
      </c>
      <c r="BY32" s="0" t="n">
        <f aca="false">Sheet1!BX32-Sheet1!J32</f>
        <v>15.815</v>
      </c>
      <c r="BZ32" s="0" t="n">
        <f aca="false">Sheet1!BY32-Sheet1!J32</f>
        <v>14.43</v>
      </c>
      <c r="CA32" s="0" t="n">
        <f aca="false">Sheet1!BZ32-Sheet1!J32</f>
        <v>15.815</v>
      </c>
      <c r="CB32" s="0" t="n">
        <f aca="false">Sheet1!CA32-Sheet1!J32</f>
        <v>15.815</v>
      </c>
      <c r="CC32" s="0" t="n">
        <f aca="false">Sheet1!CB32-Sheet1!J32</f>
        <v>15.815</v>
      </c>
      <c r="CD32" s="0" t="n">
        <f aca="false">Sheet1!CC32-Sheet1!J32</f>
        <v>15.815</v>
      </c>
      <c r="CE32" s="0" t="n">
        <f aca="false">Sheet1!CD32-Sheet1!J32</f>
        <v>15.815</v>
      </c>
      <c r="CF32" s="0" t="n">
        <f aca="false">Sheet1!CE32-Sheet1!J32</f>
        <v>15.815</v>
      </c>
      <c r="CG32" s="0" t="n">
        <f aca="false">Sheet1!CF32-Sheet1!J32</f>
        <v>15.815</v>
      </c>
      <c r="CH32" s="0" t="n">
        <f aca="false">Sheet1!CG32-Sheet1!J32</f>
        <v>15.815</v>
      </c>
      <c r="CI32" s="0" t="n">
        <f aca="false">Sheet1!CH32-Sheet1!J32</f>
        <v>8.48</v>
      </c>
      <c r="CJ32" s="0" t="n">
        <f aca="false">Sheet1!CI32-Sheet1!J32</f>
        <v>15.815</v>
      </c>
      <c r="CK32" s="0" t="n">
        <f aca="false">Sheet1!CJ32-Sheet1!J32</f>
        <v>15.815</v>
      </c>
      <c r="CL32" s="0" t="n">
        <f aca="false">Sheet1!CK32-Sheet1!J32</f>
        <v>15.815</v>
      </c>
      <c r="CM32" s="0" t="n">
        <f aca="false">Sheet1!CL32-Sheet1!J32</f>
        <v>15.815</v>
      </c>
      <c r="CN32" s="0" t="n">
        <f aca="false">Sheet1!CM32-Sheet1!J32</f>
        <v>15.815</v>
      </c>
      <c r="CO32" s="0" t="n">
        <f aca="false">Sheet1!CN32-Sheet1!J32</f>
        <v>15.815</v>
      </c>
      <c r="CP32" s="0" t="n">
        <f aca="false">Sheet1!CO32-Sheet1!J32</f>
        <v>15.815</v>
      </c>
      <c r="CQ32" s="0" t="n">
        <f aca="false">Sheet1!CP32-Sheet1!J32</f>
        <v>15.815</v>
      </c>
      <c r="CR32" s="0" t="n">
        <f aca="false">Sheet1!CQ32-Sheet1!J32</f>
        <v>15.815</v>
      </c>
      <c r="CS32" s="0" t="n">
        <f aca="false">Sheet1!CR32-Sheet1!J32</f>
        <v>12.23</v>
      </c>
      <c r="CT32" s="0" t="n">
        <f aca="false">Sheet1!CS32-Sheet1!J32</f>
        <v>13.465</v>
      </c>
      <c r="CU32" s="0" t="n">
        <f aca="false">Sheet1!CT32-Sheet1!J32</f>
        <v>15.815</v>
      </c>
      <c r="CV32" s="0" t="n">
        <f aca="false">Sheet1!CU32-Sheet1!J32</f>
        <v>15.815</v>
      </c>
      <c r="CW32" s="0" t="n">
        <f aca="false">Sheet1!CV32-Sheet1!J32</f>
        <v>15.815</v>
      </c>
    </row>
    <row r="33" customFormat="false" ht="12.75" hidden="false" customHeight="false" outlineLevel="0" collapsed="false">
      <c r="A33" s="0" t="s">
        <v>127</v>
      </c>
      <c r="B33" s="0" t="s">
        <v>128</v>
      </c>
      <c r="C33" s="0" t="s">
        <v>129</v>
      </c>
      <c r="D33" s="0" t="s">
        <v>137</v>
      </c>
      <c r="E33" s="0" t="s">
        <v>218</v>
      </c>
      <c r="F33" s="0" t="n">
        <f aca="false">Sheet1!E33-Sheet1!J33</f>
        <v>-1.44</v>
      </c>
      <c r="G33" s="0" t="n">
        <f aca="false">Sheet1!F33-Sheet1!J33</f>
        <v>-1.695</v>
      </c>
      <c r="H33" s="0" t="n">
        <f aca="false">Sheet1!G33-Sheet1!J33</f>
        <v>-0.245000000000001</v>
      </c>
      <c r="I33" s="0" t="n">
        <f aca="false">Sheet1!H33-Sheet1!J33</f>
        <v>-0.309999999999999</v>
      </c>
      <c r="J33" s="0" t="n">
        <f aca="false">Sheet1!I33-Sheet1!J33</f>
        <v>-0.579999999999998</v>
      </c>
      <c r="K33" s="0" t="n">
        <f aca="false">Sheet1!J33-Sheet1!J33</f>
        <v>0</v>
      </c>
      <c r="L33" s="0" t="n">
        <f aca="false">Sheet1!K33-Sheet1!J33</f>
        <v>2.215</v>
      </c>
      <c r="M33" s="0" t="n">
        <f aca="false">Sheet1!L33-Sheet1!J33</f>
        <v>0.895</v>
      </c>
      <c r="N33" s="0" t="n">
        <f aca="false">Sheet1!M33-Sheet1!J33</f>
        <v>1.125</v>
      </c>
      <c r="O33" s="0" t="n">
        <f aca="false">Sheet1!N33-Sheet1!J33</f>
        <v>1.865</v>
      </c>
      <c r="P33" s="0" t="n">
        <f aca="false">Sheet1!O33-Sheet1!J33</f>
        <v>3.165</v>
      </c>
      <c r="Q33" s="0" t="n">
        <f aca="false">Sheet1!P33-Sheet1!J33</f>
        <v>1.685</v>
      </c>
      <c r="R33" s="0" t="n">
        <f aca="false">Sheet1!Q33-Sheet1!J33</f>
        <v>2.745</v>
      </c>
      <c r="S33" s="0" t="n">
        <f aca="false">Sheet1!R33-Sheet1!J33</f>
        <v>1.615</v>
      </c>
      <c r="T33" s="0" t="n">
        <f aca="false">Sheet1!S33-Sheet1!J33</f>
        <v>4.5</v>
      </c>
      <c r="U33" s="2" t="n">
        <f aca="false">Sheet1!T33-Sheet1!J33</f>
        <v>3.965</v>
      </c>
      <c r="V33" s="0" t="n">
        <f aca="false">Sheet1!U33-Sheet1!J33</f>
        <v>3.455</v>
      </c>
      <c r="W33" s="0" t="n">
        <f aca="false">Sheet1!V33-Sheet1!J33</f>
        <v>6.87</v>
      </c>
      <c r="X33" s="0" t="n">
        <f aca="false">Sheet1!W33-Sheet1!J33</f>
        <v>2.9</v>
      </c>
      <c r="Y33" s="0" t="n">
        <f aca="false">Sheet1!X33-Sheet1!J33</f>
        <v>3.515</v>
      </c>
      <c r="Z33" s="0" t="n">
        <f aca="false">Sheet1!Y33-Sheet1!J33</f>
        <v>4.115</v>
      </c>
      <c r="AA33" s="0" t="n">
        <f aca="false">Sheet1!Z33-Sheet1!J33</f>
        <v>1.33</v>
      </c>
      <c r="AB33" s="0" t="n">
        <f aca="false">Sheet1!AA33-Sheet1!J33</f>
        <v>3.485</v>
      </c>
      <c r="AC33" s="2" t="n">
        <f aca="false">Sheet1!AB33-Sheet1!J33</f>
        <v>4.57</v>
      </c>
      <c r="AD33" s="0" t="n">
        <f aca="false">Sheet1!AC33-Sheet1!J33</f>
        <v>1.755</v>
      </c>
      <c r="AE33" s="0" t="n">
        <f aca="false">Sheet1!AD33-Sheet1!J33</f>
        <v>3.965</v>
      </c>
      <c r="AF33" s="0" t="n">
        <f aca="false">Sheet1!AE33-Sheet1!J33</f>
        <v>2.685</v>
      </c>
      <c r="AG33" s="0" t="n">
        <f aca="false">Sheet1!AF33-Sheet1!J33</f>
        <v>4.61</v>
      </c>
      <c r="AH33" s="0" t="n">
        <f aca="false">Sheet1!AG33-Sheet1!J33</f>
        <v>15.05</v>
      </c>
      <c r="AI33" s="0" t="n">
        <f aca="false">Sheet1!AH33-Sheet1!J33</f>
        <v>1.435</v>
      </c>
      <c r="AJ33" s="0" t="n">
        <f aca="false">Sheet1!AI33-Sheet1!J33</f>
        <v>7.255</v>
      </c>
      <c r="AK33" s="0" t="n">
        <f aca="false">Sheet1!AJ33-Sheet1!J33</f>
        <v>5.525</v>
      </c>
      <c r="AL33" s="0" t="n">
        <f aca="false">Sheet1!AK33-Sheet1!J33</f>
        <v>8.65</v>
      </c>
      <c r="AM33" s="0" t="n">
        <f aca="false">Sheet1!AL33-Sheet1!J33</f>
        <v>5.31</v>
      </c>
      <c r="AN33" s="0" t="n">
        <f aca="false">Sheet1!AM33-Sheet1!J33</f>
        <v>7.02</v>
      </c>
      <c r="AO33" s="0" t="n">
        <f aca="false">Sheet1!AN33-Sheet1!J33</f>
        <v>6.705</v>
      </c>
      <c r="AP33" s="0" t="n">
        <f aca="false">Sheet1!AO33-Sheet1!J33</f>
        <v>6.245</v>
      </c>
      <c r="AQ33" s="0" t="n">
        <f aca="false">Sheet1!AP33-Sheet1!J33</f>
        <v>4.735</v>
      </c>
      <c r="AR33" s="0" t="n">
        <f aca="false">Sheet1!AQ33-Sheet1!J33</f>
        <v>6.98</v>
      </c>
      <c r="AS33" s="0" t="n">
        <f aca="false">Sheet1!AR33-Sheet1!J33</f>
        <v>7.67</v>
      </c>
      <c r="AT33" s="0" t="n">
        <f aca="false">Sheet1!AS33-Sheet1!J33</f>
        <v>6.275</v>
      </c>
      <c r="AU33" s="0" t="n">
        <f aca="false">Sheet1!AT33-Sheet1!J33</f>
        <v>5.74</v>
      </c>
      <c r="AV33" s="0" t="n">
        <f aca="false">Sheet1!AU33-Sheet1!J33</f>
        <v>10.005</v>
      </c>
      <c r="AW33" s="0" t="n">
        <f aca="false">Sheet1!AV33-Sheet1!J33</f>
        <v>9.225</v>
      </c>
      <c r="AX33" s="0" t="n">
        <f aca="false">Sheet1!AW33-Sheet1!J33</f>
        <v>9.255</v>
      </c>
      <c r="AY33" s="0" t="n">
        <f aca="false">Sheet1!AX33-Sheet1!J33</f>
        <v>6.775</v>
      </c>
      <c r="AZ33" s="0" t="n">
        <f aca="false">Sheet1!AY33-Sheet1!J33</f>
        <v>4.56</v>
      </c>
      <c r="BA33" s="0" t="n">
        <f aca="false">Sheet1!AZ33-Sheet1!J33</f>
        <v>13.425</v>
      </c>
      <c r="BB33" s="0" t="n">
        <f aca="false">Sheet1!BA33-Sheet1!J33</f>
        <v>7.365</v>
      </c>
      <c r="BC33" s="0" t="n">
        <f aca="false">Sheet1!BB33-Sheet1!J33</f>
        <v>2.62</v>
      </c>
      <c r="BD33" s="0" t="n">
        <f aca="false">Sheet1!BC33-Sheet1!J33</f>
        <v>6.885</v>
      </c>
      <c r="BE33" s="0" t="n">
        <f aca="false">Sheet1!AZ33-Sheet1!J33</f>
        <v>13.425</v>
      </c>
      <c r="BF33" s="0" t="n">
        <f aca="false">Sheet1!BE33-Sheet1!J33</f>
        <v>13.77</v>
      </c>
      <c r="BG33" s="0" t="n">
        <f aca="false">Sheet1!BF33-Sheet1!J33</f>
        <v>7.735</v>
      </c>
      <c r="BH33" s="0" t="n">
        <f aca="false">Sheet1!BG33-Sheet1!J33</f>
        <v>15.05</v>
      </c>
      <c r="BI33" s="0" t="n">
        <f aca="false">Sheet1!BH33-Sheet1!J33</f>
        <v>15.05</v>
      </c>
      <c r="BJ33" s="0" t="n">
        <f aca="false">Sheet1!BI33-Sheet1!J33</f>
        <v>13.66</v>
      </c>
      <c r="BK33" s="0" t="n">
        <f aca="false">Sheet1!BJ33-Sheet1!J33</f>
        <v>15.05</v>
      </c>
      <c r="BL33" s="0" t="n">
        <f aca="false">Sheet1!BK33-Sheet1!J33</f>
        <v>15.05</v>
      </c>
      <c r="BM33" s="0" t="n">
        <f aca="false">Sheet1!BL33-Sheet1!J33</f>
        <v>8.27</v>
      </c>
      <c r="BN33" s="0" t="n">
        <f aca="false">Sheet1!BM33-Sheet1!J33</f>
        <v>15.05</v>
      </c>
      <c r="BO33" s="0" t="n">
        <f aca="false">Sheet1!BN33-Sheet1!J33</f>
        <v>10.645</v>
      </c>
      <c r="BP33" s="0" t="n">
        <f aca="false">Sheet1!BO33-Sheet1!J33</f>
        <v>15.05</v>
      </c>
      <c r="BQ33" s="0" t="n">
        <f aca="false">Sheet1!BP33-Sheet1!J33</f>
        <v>8.925</v>
      </c>
      <c r="BR33" s="0" t="n">
        <f aca="false">Sheet1!BQ33-Sheet1!J33</f>
        <v>12.3</v>
      </c>
      <c r="BS33" s="0" t="n">
        <f aca="false">Sheet1!BR33-Sheet1!J33</f>
        <v>15.05</v>
      </c>
      <c r="BT33" s="0" t="n">
        <f aca="false">Sheet1!BS33-Sheet1!J33</f>
        <v>15.05</v>
      </c>
      <c r="BU33" s="0" t="n">
        <f aca="false">Sheet1!BT33-Sheet1!J33</f>
        <v>15.05</v>
      </c>
      <c r="BV33" s="0" t="n">
        <f aca="false">Sheet1!BU33-Sheet1!J33</f>
        <v>15.05</v>
      </c>
      <c r="BW33" s="0" t="n">
        <f aca="false">Sheet1!BV33-Sheet1!J33</f>
        <v>10.15</v>
      </c>
      <c r="BX33" s="0" t="n">
        <f aca="false">Sheet1!BW33-Sheet1!J33</f>
        <v>15.05</v>
      </c>
      <c r="BY33" s="0" t="n">
        <f aca="false">Sheet1!BX33-Sheet1!J33</f>
        <v>15.05</v>
      </c>
      <c r="BZ33" s="0" t="n">
        <f aca="false">Sheet1!BY33-Sheet1!J33</f>
        <v>15.05</v>
      </c>
      <c r="CA33" s="0" t="n">
        <f aca="false">Sheet1!BZ33-Sheet1!J33</f>
        <v>15.05</v>
      </c>
      <c r="CB33" s="0" t="n">
        <f aca="false">Sheet1!CA33-Sheet1!J33</f>
        <v>15.05</v>
      </c>
      <c r="CC33" s="0" t="n">
        <f aca="false">Sheet1!CB33-Sheet1!J33</f>
        <v>15.05</v>
      </c>
      <c r="CD33" s="0" t="n">
        <f aca="false">Sheet1!CC33-Sheet1!J33</f>
        <v>15.05</v>
      </c>
      <c r="CE33" s="0" t="n">
        <f aca="false">Sheet1!CD33-Sheet1!J33</f>
        <v>15.05</v>
      </c>
      <c r="CF33" s="0" t="n">
        <f aca="false">Sheet1!CE33-Sheet1!J33</f>
        <v>15.05</v>
      </c>
      <c r="CG33" s="0" t="n">
        <f aca="false">Sheet1!CF33-Sheet1!J33</f>
        <v>15.05</v>
      </c>
      <c r="CH33" s="0" t="n">
        <f aca="false">Sheet1!CG33-Sheet1!J33</f>
        <v>15.05</v>
      </c>
      <c r="CI33" s="0" t="n">
        <f aca="false">Sheet1!CH33-Sheet1!J33</f>
        <v>9.75</v>
      </c>
      <c r="CJ33" s="0" t="n">
        <f aca="false">Sheet1!CI33-Sheet1!J33</f>
        <v>15.05</v>
      </c>
      <c r="CK33" s="0" t="n">
        <f aca="false">Sheet1!CJ33-Sheet1!J33</f>
        <v>15.05</v>
      </c>
      <c r="CL33" s="0" t="n">
        <f aca="false">Sheet1!CK33-Sheet1!J33</f>
        <v>15.05</v>
      </c>
      <c r="CM33" s="0" t="n">
        <f aca="false">Sheet1!CL33-Sheet1!J33</f>
        <v>15.05</v>
      </c>
      <c r="CN33" s="0" t="n">
        <f aca="false">Sheet1!CM33-Sheet1!J33</f>
        <v>15.05</v>
      </c>
      <c r="CO33" s="0" t="n">
        <f aca="false">Sheet1!CN33-Sheet1!J33</f>
        <v>15.05</v>
      </c>
      <c r="CP33" s="0" t="n">
        <f aca="false">Sheet1!CO33-Sheet1!J33</f>
        <v>15.05</v>
      </c>
      <c r="CQ33" s="0" t="n">
        <f aca="false">Sheet1!CP33-Sheet1!J33</f>
        <v>15.05</v>
      </c>
      <c r="CR33" s="0" t="n">
        <f aca="false">Sheet1!CQ33-Sheet1!J33</f>
        <v>15.05</v>
      </c>
      <c r="CS33" s="0" t="n">
        <f aca="false">Sheet1!CR33-Sheet1!J33</f>
        <v>15.05</v>
      </c>
      <c r="CT33" s="0" t="n">
        <f aca="false">Sheet1!CS33-Sheet1!J33</f>
        <v>15.05</v>
      </c>
      <c r="CU33" s="0" t="n">
        <f aca="false">Sheet1!CT33-Sheet1!J33</f>
        <v>15.05</v>
      </c>
      <c r="CV33" s="0" t="n">
        <f aca="false">Sheet1!CU33-Sheet1!J33</f>
        <v>15.05</v>
      </c>
      <c r="CW33" s="0" t="n">
        <f aca="false">Sheet1!CV33-Sheet1!J33</f>
        <v>15.05</v>
      </c>
    </row>
    <row r="34" customFormat="false" ht="12.75" hidden="false" customHeight="false" outlineLevel="0" collapsed="false">
      <c r="A34" s="0" t="s">
        <v>127</v>
      </c>
      <c r="B34" s="0" t="s">
        <v>128</v>
      </c>
      <c r="C34" s="0" t="s">
        <v>129</v>
      </c>
      <c r="D34" s="0" t="s">
        <v>138</v>
      </c>
      <c r="E34" s="0" t="s">
        <v>218</v>
      </c>
      <c r="F34" s="0" t="n">
        <f aca="false">Sheet1!E34-Sheet1!J34</f>
        <v>-1.98</v>
      </c>
      <c r="G34" s="0" t="n">
        <f aca="false">Sheet1!F34-Sheet1!J34</f>
        <v>-0.890000000000001</v>
      </c>
      <c r="H34" s="0" t="n">
        <f aca="false">Sheet1!G34-Sheet1!J34</f>
        <v>-0.830000000000002</v>
      </c>
      <c r="I34" s="0" t="n">
        <f aca="false">Sheet1!H34-Sheet1!J34</f>
        <v>-0.995000000000001</v>
      </c>
      <c r="J34" s="0" t="n">
        <f aca="false">Sheet1!I34-Sheet1!J34</f>
        <v>-1.83</v>
      </c>
      <c r="K34" s="0" t="n">
        <f aca="false">Sheet1!J34-Sheet1!J34</f>
        <v>0</v>
      </c>
      <c r="L34" s="0" t="n">
        <f aca="false">Sheet1!K34-Sheet1!J34</f>
        <v>2.7</v>
      </c>
      <c r="M34" s="0" t="n">
        <f aca="false">Sheet1!L34-Sheet1!J34</f>
        <v>1.6</v>
      </c>
      <c r="N34" s="0" t="n">
        <f aca="false">Sheet1!M34-Sheet1!J34</f>
        <v>1.48</v>
      </c>
      <c r="O34" s="0" t="n">
        <f aca="false">Sheet1!N34-Sheet1!J34</f>
        <v>2.41</v>
      </c>
      <c r="P34" s="0" t="n">
        <f aca="false">Sheet1!O34-Sheet1!J34</f>
        <v>2.99</v>
      </c>
      <c r="Q34" s="0" t="n">
        <f aca="false">Sheet1!P34-Sheet1!J34</f>
        <v>1.47</v>
      </c>
      <c r="R34" s="0" t="n">
        <f aca="false">Sheet1!Q34-Sheet1!J34</f>
        <v>2.875</v>
      </c>
      <c r="S34" s="0" t="n">
        <f aca="false">Sheet1!R34-Sheet1!J34</f>
        <v>1.565</v>
      </c>
      <c r="T34" s="0" t="n">
        <f aca="false">Sheet1!S34-Sheet1!J34</f>
        <v>3.915</v>
      </c>
      <c r="U34" s="2" t="n">
        <f aca="false">Sheet1!T34-Sheet1!J34</f>
        <v>4.88</v>
      </c>
      <c r="V34" s="0" t="n">
        <f aca="false">Sheet1!U34-Sheet1!J34</f>
        <v>4.085</v>
      </c>
      <c r="W34" s="0" t="n">
        <f aca="false">Sheet1!V34-Sheet1!J34</f>
        <v>7.75</v>
      </c>
      <c r="X34" s="0" t="n">
        <f aca="false">Sheet1!W34-Sheet1!J34</f>
        <v>2.55</v>
      </c>
      <c r="Y34" s="0" t="n">
        <f aca="false">Sheet1!X34-Sheet1!J34</f>
        <v>4.06</v>
      </c>
      <c r="Z34" s="0" t="n">
        <f aca="false">Sheet1!Y34-Sheet1!J34</f>
        <v>2.675</v>
      </c>
      <c r="AA34" s="0" t="n">
        <f aca="false">Sheet1!Z34-Sheet1!J34</f>
        <v>1.375</v>
      </c>
      <c r="AB34" s="0" t="n">
        <f aca="false">Sheet1!AA34-Sheet1!J34</f>
        <v>2.91</v>
      </c>
      <c r="AC34" s="2" t="n">
        <f aca="false">Sheet1!AB34-Sheet1!J34</f>
        <v>4.83</v>
      </c>
      <c r="AD34" s="0" t="n">
        <f aca="false">Sheet1!AC34-Sheet1!J34</f>
        <v>2.18</v>
      </c>
      <c r="AE34" s="0" t="n">
        <f aca="false">Sheet1!AD34-Sheet1!J34</f>
        <v>4</v>
      </c>
      <c r="AF34" s="0" t="n">
        <f aca="false">Sheet1!AE34-Sheet1!J34</f>
        <v>2.78</v>
      </c>
      <c r="AG34" s="0" t="n">
        <f aca="false">Sheet1!AF34-Sheet1!J34</f>
        <v>1.995</v>
      </c>
      <c r="AH34" s="0" t="n">
        <f aca="false">Sheet1!AG34-Sheet1!J34</f>
        <v>14.13</v>
      </c>
      <c r="AI34" s="0" t="n">
        <f aca="false">Sheet1!AH34-Sheet1!J34</f>
        <v>2.97</v>
      </c>
      <c r="AJ34" s="0" t="n">
        <f aca="false">Sheet1!AI34-Sheet1!J34</f>
        <v>7.8</v>
      </c>
      <c r="AK34" s="0" t="n">
        <f aca="false">Sheet1!AJ34-Sheet1!J34</f>
        <v>7.92</v>
      </c>
      <c r="AL34" s="0" t="n">
        <f aca="false">Sheet1!AK34-Sheet1!J34</f>
        <v>6.795</v>
      </c>
      <c r="AM34" s="0" t="n">
        <f aca="false">Sheet1!AL34-Sheet1!J34</f>
        <v>4.965</v>
      </c>
      <c r="AN34" s="0" t="n">
        <f aca="false">Sheet1!AM34-Sheet1!J34</f>
        <v>7.365</v>
      </c>
      <c r="AO34" s="0" t="n">
        <f aca="false">Sheet1!AN34-Sheet1!J34</f>
        <v>6.805</v>
      </c>
      <c r="AP34" s="0" t="n">
        <f aca="false">Sheet1!AO34-Sheet1!J34</f>
        <v>2.135</v>
      </c>
      <c r="AQ34" s="0" t="n">
        <f aca="false">Sheet1!AP34-Sheet1!J34</f>
        <v>7.35</v>
      </c>
      <c r="AR34" s="0" t="n">
        <f aca="false">Sheet1!AQ34-Sheet1!J34</f>
        <v>9.205</v>
      </c>
      <c r="AS34" s="0" t="n">
        <f aca="false">Sheet1!AR34-Sheet1!J34</f>
        <v>7</v>
      </c>
      <c r="AT34" s="0" t="n">
        <f aca="false">Sheet1!AS34-Sheet1!J34</f>
        <v>6.845</v>
      </c>
      <c r="AU34" s="0" t="n">
        <f aca="false">Sheet1!AT34-Sheet1!J34</f>
        <v>3.5</v>
      </c>
      <c r="AV34" s="0" t="n">
        <f aca="false">Sheet1!AU34-Sheet1!J34</f>
        <v>9.445</v>
      </c>
      <c r="AW34" s="0" t="n">
        <f aca="false">Sheet1!AV34-Sheet1!J34</f>
        <v>8.005</v>
      </c>
      <c r="AX34" s="0" t="n">
        <f aca="false">Sheet1!AW34-Sheet1!J34</f>
        <v>8.05</v>
      </c>
      <c r="AY34" s="0" t="n">
        <f aca="false">Sheet1!AX34-Sheet1!J34</f>
        <v>5.835</v>
      </c>
      <c r="AZ34" s="0" t="n">
        <f aca="false">Sheet1!AY34-Sheet1!J34</f>
        <v>6.72</v>
      </c>
      <c r="BA34" s="0" t="n">
        <f aca="false">Sheet1!AZ34-Sheet1!J34</f>
        <v>6.85</v>
      </c>
      <c r="BB34" s="0" t="n">
        <f aca="false">Sheet1!BA34-Sheet1!J34</f>
        <v>4.875</v>
      </c>
      <c r="BC34" s="0" t="n">
        <f aca="false">Sheet1!BB34-Sheet1!J34</f>
        <v>1.785</v>
      </c>
      <c r="BD34" s="0" t="n">
        <f aca="false">Sheet1!BC34-Sheet1!J34</f>
        <v>5.03</v>
      </c>
      <c r="BE34" s="0" t="n">
        <f aca="false">Sheet1!AZ34-Sheet1!J34</f>
        <v>6.85</v>
      </c>
      <c r="BF34" s="0" t="n">
        <f aca="false">Sheet1!BE34-Sheet1!J34</f>
        <v>14.13</v>
      </c>
      <c r="BG34" s="0" t="n">
        <f aca="false">Sheet1!BF34-Sheet1!J34</f>
        <v>14.13</v>
      </c>
      <c r="BH34" s="0" t="n">
        <f aca="false">Sheet1!BG34-Sheet1!J34</f>
        <v>7.72</v>
      </c>
      <c r="BI34" s="0" t="n">
        <f aca="false">Sheet1!BH34-Sheet1!J34</f>
        <v>14.13</v>
      </c>
      <c r="BJ34" s="0" t="n">
        <f aca="false">Sheet1!BI34-Sheet1!J34</f>
        <v>13.375</v>
      </c>
      <c r="BK34" s="0" t="n">
        <f aca="false">Sheet1!BJ34-Sheet1!J34</f>
        <v>14.13</v>
      </c>
      <c r="BL34" s="0" t="n">
        <f aca="false">Sheet1!BK34-Sheet1!J34</f>
        <v>8.595</v>
      </c>
      <c r="BM34" s="0" t="n">
        <f aca="false">Sheet1!BL34-Sheet1!J34</f>
        <v>4.305</v>
      </c>
      <c r="BN34" s="0" t="n">
        <f aca="false">Sheet1!BM34-Sheet1!J34</f>
        <v>14.13</v>
      </c>
      <c r="BO34" s="0" t="n">
        <f aca="false">Sheet1!BN34-Sheet1!J34</f>
        <v>14.13</v>
      </c>
      <c r="BP34" s="0" t="n">
        <f aca="false">Sheet1!BO34-Sheet1!J34</f>
        <v>14.13</v>
      </c>
      <c r="BQ34" s="0" t="n">
        <f aca="false">Sheet1!BP34-Sheet1!J34</f>
        <v>8.625</v>
      </c>
      <c r="BR34" s="0" t="n">
        <f aca="false">Sheet1!BQ34-Sheet1!J34</f>
        <v>14.13</v>
      </c>
      <c r="BS34" s="0" t="n">
        <f aca="false">Sheet1!BR34-Sheet1!J34</f>
        <v>14.13</v>
      </c>
      <c r="BT34" s="0" t="n">
        <f aca="false">Sheet1!BS34-Sheet1!J34</f>
        <v>14.13</v>
      </c>
      <c r="BU34" s="0" t="n">
        <f aca="false">Sheet1!BT34-Sheet1!J34</f>
        <v>14.13</v>
      </c>
      <c r="BV34" s="0" t="n">
        <f aca="false">Sheet1!BU34-Sheet1!J34</f>
        <v>14.13</v>
      </c>
      <c r="BW34" s="0" t="n">
        <f aca="false">Sheet1!BV34-Sheet1!J34</f>
        <v>14.13</v>
      </c>
      <c r="BX34" s="0" t="n">
        <f aca="false">Sheet1!BW34-Sheet1!J34</f>
        <v>14.13</v>
      </c>
      <c r="BY34" s="0" t="n">
        <f aca="false">Sheet1!BX34-Sheet1!J34</f>
        <v>14.13</v>
      </c>
      <c r="BZ34" s="0" t="n">
        <f aca="false">Sheet1!BY34-Sheet1!J34</f>
        <v>13.685</v>
      </c>
      <c r="CA34" s="0" t="n">
        <f aca="false">Sheet1!BZ34-Sheet1!J34</f>
        <v>14.13</v>
      </c>
      <c r="CB34" s="0" t="n">
        <f aca="false">Sheet1!CA34-Sheet1!J34</f>
        <v>14.13</v>
      </c>
      <c r="CC34" s="0" t="n">
        <f aca="false">Sheet1!CB34-Sheet1!J34</f>
        <v>14.13</v>
      </c>
      <c r="CD34" s="0" t="n">
        <f aca="false">Sheet1!CC34-Sheet1!J34</f>
        <v>14.13</v>
      </c>
      <c r="CE34" s="0" t="n">
        <f aca="false">Sheet1!CD34-Sheet1!J34</f>
        <v>14.13</v>
      </c>
      <c r="CF34" s="0" t="n">
        <f aca="false">Sheet1!CE34-Sheet1!J34</f>
        <v>14.13</v>
      </c>
      <c r="CG34" s="0" t="n">
        <f aca="false">Sheet1!CF34-Sheet1!J34</f>
        <v>14.13</v>
      </c>
      <c r="CH34" s="0" t="n">
        <f aca="false">Sheet1!CG34-Sheet1!J34</f>
        <v>14.13</v>
      </c>
      <c r="CI34" s="0" t="n">
        <f aca="false">Sheet1!CH34-Sheet1!J34</f>
        <v>14.13</v>
      </c>
      <c r="CJ34" s="0" t="n">
        <f aca="false">Sheet1!CI34-Sheet1!J34</f>
        <v>14.13</v>
      </c>
      <c r="CK34" s="0" t="n">
        <f aca="false">Sheet1!CJ34-Sheet1!J34</f>
        <v>14.13</v>
      </c>
      <c r="CL34" s="0" t="n">
        <f aca="false">Sheet1!CK34-Sheet1!J34</f>
        <v>9.49</v>
      </c>
      <c r="CM34" s="0" t="n">
        <f aca="false">Sheet1!CL34-Sheet1!J34</f>
        <v>14.13</v>
      </c>
      <c r="CN34" s="0" t="n">
        <f aca="false">Sheet1!CM34-Sheet1!J34</f>
        <v>14.13</v>
      </c>
      <c r="CO34" s="0" t="n">
        <f aca="false">Sheet1!CN34-Sheet1!J34</f>
        <v>14.13</v>
      </c>
      <c r="CP34" s="0" t="n">
        <f aca="false">Sheet1!CO34-Sheet1!J34</f>
        <v>14.13</v>
      </c>
      <c r="CQ34" s="0" t="n">
        <f aca="false">Sheet1!CP34-Sheet1!J34</f>
        <v>14.13</v>
      </c>
      <c r="CR34" s="0" t="n">
        <f aca="false">Sheet1!CQ34-Sheet1!J34</f>
        <v>14.13</v>
      </c>
      <c r="CS34" s="0" t="n">
        <f aca="false">Sheet1!CR34-Sheet1!J34</f>
        <v>14.13</v>
      </c>
      <c r="CT34" s="0" t="n">
        <f aca="false">Sheet1!CS34-Sheet1!J34</f>
        <v>14.13</v>
      </c>
      <c r="CU34" s="0" t="n">
        <f aca="false">Sheet1!CT34-Sheet1!J34</f>
        <v>14.13</v>
      </c>
      <c r="CV34" s="0" t="n">
        <f aca="false">Sheet1!CU34-Sheet1!J34</f>
        <v>14.13</v>
      </c>
      <c r="CW34" s="0" t="n">
        <f aca="false">Sheet1!CV34-Sheet1!J34</f>
        <v>14.13</v>
      </c>
    </row>
    <row r="35" customFormat="false" ht="12.75" hidden="false" customHeight="false" outlineLevel="0" collapsed="false">
      <c r="A35" s="0" t="s">
        <v>127</v>
      </c>
      <c r="B35" s="0" t="s">
        <v>128</v>
      </c>
      <c r="C35" s="0" t="s">
        <v>129</v>
      </c>
      <c r="D35" s="0" t="s">
        <v>139</v>
      </c>
      <c r="E35" s="0" t="s">
        <v>218</v>
      </c>
      <c r="F35" s="0" t="n">
        <f aca="false">Sheet1!E35-Sheet1!J35</f>
        <v>-0.864999999999998</v>
      </c>
      <c r="G35" s="0" t="n">
        <f aca="false">Sheet1!F35-Sheet1!J35</f>
        <v>1.785</v>
      </c>
      <c r="H35" s="0" t="n">
        <f aca="false">Sheet1!G35-Sheet1!J35</f>
        <v>0.710000000000001</v>
      </c>
      <c r="I35" s="0" t="n">
        <f aca="false">Sheet1!H35-Sheet1!J35</f>
        <v>0.100000000000001</v>
      </c>
      <c r="J35" s="0" t="n">
        <f aca="false">Sheet1!I35-Sheet1!J35</f>
        <v>1.15</v>
      </c>
      <c r="K35" s="0" t="n">
        <f aca="false">Sheet1!J35-Sheet1!J35</f>
        <v>0</v>
      </c>
      <c r="L35" s="0" t="n">
        <f aca="false">Sheet1!K35-Sheet1!J35</f>
        <v>0.969999999999999</v>
      </c>
      <c r="M35" s="0" t="n">
        <f aca="false">Sheet1!L35-Sheet1!J35</f>
        <v>6.435</v>
      </c>
      <c r="N35" s="0" t="n">
        <f aca="false">Sheet1!M35-Sheet1!J35</f>
        <v>5.47</v>
      </c>
      <c r="O35" s="0" t="n">
        <f aca="false">Sheet1!N35-Sheet1!J35</f>
        <v>2.9</v>
      </c>
      <c r="P35" s="0" t="n">
        <f aca="false">Sheet1!O35-Sheet1!J35</f>
        <v>4.505</v>
      </c>
      <c r="Q35" s="0" t="n">
        <f aca="false">Sheet1!P35-Sheet1!J35</f>
        <v>2.425</v>
      </c>
      <c r="R35" s="0" t="n">
        <f aca="false">Sheet1!Q35-Sheet1!J35</f>
        <v>4.54</v>
      </c>
      <c r="S35" s="0" t="n">
        <f aca="false">Sheet1!R35-Sheet1!J35</f>
        <v>5.745</v>
      </c>
      <c r="T35" s="0" t="n">
        <f aca="false">Sheet1!S35-Sheet1!J35</f>
        <v>4.175</v>
      </c>
      <c r="U35" s="2" t="n">
        <f aca="false">Sheet1!T35-Sheet1!J35</f>
        <v>4.18</v>
      </c>
      <c r="V35" s="0" t="n">
        <f aca="false">Sheet1!U35-Sheet1!J35</f>
        <v>5.665</v>
      </c>
      <c r="W35" s="0" t="n">
        <f aca="false">Sheet1!V35-Sheet1!J35</f>
        <v>8.525</v>
      </c>
      <c r="X35" s="0" t="n">
        <f aca="false">Sheet1!W35-Sheet1!J35</f>
        <v>4.27</v>
      </c>
      <c r="Y35" s="0" t="n">
        <f aca="false">Sheet1!X35-Sheet1!J35</f>
        <v>3.8</v>
      </c>
      <c r="Z35" s="0" t="n">
        <f aca="false">Sheet1!Y35-Sheet1!J35</f>
        <v>4.325</v>
      </c>
      <c r="AA35" s="0" t="n">
        <f aca="false">Sheet1!Z35-Sheet1!J35</f>
        <v>7.33</v>
      </c>
      <c r="AB35" s="0" t="n">
        <f aca="false">Sheet1!AA35-Sheet1!J35</f>
        <v>4.02</v>
      </c>
      <c r="AC35" s="2" t="n">
        <f aca="false">Sheet1!AB35-Sheet1!J35</f>
        <v>4.93</v>
      </c>
      <c r="AD35" s="0" t="n">
        <f aca="false">Sheet1!AC35-Sheet1!J35</f>
        <v>3.48</v>
      </c>
      <c r="AE35" s="0" t="n">
        <f aca="false">Sheet1!AD35-Sheet1!J35</f>
        <v>15.035</v>
      </c>
      <c r="AF35" s="0" t="n">
        <f aca="false">Sheet1!AE35-Sheet1!J35</f>
        <v>4.35</v>
      </c>
      <c r="AG35" s="0" t="n">
        <f aca="false">Sheet1!AF35-Sheet1!J35</f>
        <v>8.095</v>
      </c>
      <c r="AH35" s="0" t="n">
        <f aca="false">Sheet1!AG35-Sheet1!J35</f>
        <v>14.265</v>
      </c>
      <c r="AI35" s="0" t="n">
        <f aca="false">Sheet1!AH35-Sheet1!J35</f>
        <v>8.79</v>
      </c>
      <c r="AJ35" s="0" t="n">
        <f aca="false">Sheet1!AI35-Sheet1!J35</f>
        <v>8.405</v>
      </c>
      <c r="AK35" s="0" t="n">
        <f aca="false">Sheet1!AJ35-Sheet1!J35</f>
        <v>11.95</v>
      </c>
      <c r="AL35" s="0" t="n">
        <f aca="false">Sheet1!AK35-Sheet1!J35</f>
        <v>15.035</v>
      </c>
      <c r="AM35" s="0" t="n">
        <f aca="false">Sheet1!AL35-Sheet1!J35</f>
        <v>5.025</v>
      </c>
      <c r="AN35" s="0" t="n">
        <f aca="false">Sheet1!AM35-Sheet1!J35</f>
        <v>7.44</v>
      </c>
      <c r="AO35" s="0" t="n">
        <f aca="false">Sheet1!AN35-Sheet1!J35</f>
        <v>8.04</v>
      </c>
      <c r="AP35" s="0" t="n">
        <f aca="false">Sheet1!AO35-Sheet1!J35</f>
        <v>2.16</v>
      </c>
      <c r="AQ35" s="0" t="n">
        <f aca="false">Sheet1!AP35-Sheet1!J35</f>
        <v>10.335</v>
      </c>
      <c r="AR35" s="0" t="n">
        <f aca="false">Sheet1!AQ35-Sheet1!J35</f>
        <v>7.155</v>
      </c>
      <c r="AS35" s="0" t="n">
        <f aca="false">Sheet1!AR35-Sheet1!J35</f>
        <v>6.685</v>
      </c>
      <c r="AT35" s="0" t="n">
        <f aca="false">Sheet1!AS35-Sheet1!J35</f>
        <v>9.81</v>
      </c>
      <c r="AU35" s="0" t="n">
        <f aca="false">Sheet1!AT35-Sheet1!J35</f>
        <v>8.885</v>
      </c>
      <c r="AV35" s="0" t="n">
        <f aca="false">Sheet1!AU35-Sheet1!J35</f>
        <v>14.625</v>
      </c>
      <c r="AW35" s="0" t="n">
        <f aca="false">Sheet1!AV35-Sheet1!J35</f>
        <v>15.035</v>
      </c>
      <c r="AX35" s="0" t="n">
        <f aca="false">Sheet1!AW35-Sheet1!J35</f>
        <v>5.275</v>
      </c>
      <c r="AY35" s="0" t="n">
        <f aca="false">Sheet1!AX35-Sheet1!J35</f>
        <v>9.03</v>
      </c>
      <c r="AZ35" s="0" t="n">
        <f aca="false">Sheet1!AY35-Sheet1!J35</f>
        <v>15.035</v>
      </c>
      <c r="BA35" s="0" t="n">
        <f aca="false">Sheet1!AZ35-Sheet1!J35</f>
        <v>15.035</v>
      </c>
      <c r="BB35" s="0" t="n">
        <f aca="false">Sheet1!BA35-Sheet1!J35</f>
        <v>8.82</v>
      </c>
      <c r="BC35" s="0" t="n">
        <f aca="false">Sheet1!BB35-Sheet1!J35</f>
        <v>2.545</v>
      </c>
      <c r="BD35" s="0" t="n">
        <f aca="false">Sheet1!BC35-Sheet1!J35</f>
        <v>7.05</v>
      </c>
      <c r="BE35" s="0" t="n">
        <f aca="false">Sheet1!AZ35-Sheet1!J35</f>
        <v>15.035</v>
      </c>
      <c r="BF35" s="0" t="n">
        <f aca="false">Sheet1!BE35-Sheet1!J35</f>
        <v>10.74</v>
      </c>
      <c r="BG35" s="0" t="n">
        <f aca="false">Sheet1!BF35-Sheet1!J35</f>
        <v>8.93</v>
      </c>
      <c r="BH35" s="0" t="n">
        <f aca="false">Sheet1!BG35-Sheet1!J35</f>
        <v>7.83</v>
      </c>
      <c r="BI35" s="0" t="n">
        <f aca="false">Sheet1!BH35-Sheet1!J35</f>
        <v>12.34</v>
      </c>
      <c r="BJ35" s="0" t="n">
        <f aca="false">Sheet1!BI35-Sheet1!J35</f>
        <v>14.67</v>
      </c>
      <c r="BK35" s="0" t="n">
        <f aca="false">Sheet1!BJ35-Sheet1!J35</f>
        <v>15.035</v>
      </c>
      <c r="BL35" s="0" t="n">
        <f aca="false">Sheet1!BK35-Sheet1!J35</f>
        <v>9.49</v>
      </c>
      <c r="BM35" s="0" t="n">
        <f aca="false">Sheet1!BL35-Sheet1!J35</f>
        <v>3.055</v>
      </c>
      <c r="BN35" s="0" t="n">
        <f aca="false">Sheet1!BM35-Sheet1!J35</f>
        <v>15.035</v>
      </c>
      <c r="BO35" s="0" t="n">
        <f aca="false">Sheet1!BN35-Sheet1!J35</f>
        <v>15.035</v>
      </c>
      <c r="BP35" s="0" t="n">
        <f aca="false">Sheet1!BO35-Sheet1!J35</f>
        <v>2.53</v>
      </c>
      <c r="BQ35" s="0" t="n">
        <f aca="false">Sheet1!BP35-Sheet1!J35</f>
        <v>10.17</v>
      </c>
      <c r="BR35" s="0" t="n">
        <f aca="false">Sheet1!BQ35-Sheet1!J35</f>
        <v>15.035</v>
      </c>
      <c r="BS35" s="0" t="n">
        <f aca="false">Sheet1!BR35-Sheet1!J35</f>
        <v>15.035</v>
      </c>
      <c r="BT35" s="0" t="n">
        <f aca="false">Sheet1!BS35-Sheet1!J35</f>
        <v>15.035</v>
      </c>
      <c r="BU35" s="0" t="n">
        <f aca="false">Sheet1!BT35-Sheet1!J35</f>
        <v>15.035</v>
      </c>
      <c r="BV35" s="0" t="n">
        <f aca="false">Sheet1!BU35-Sheet1!J35</f>
        <v>15.035</v>
      </c>
      <c r="BW35" s="0" t="n">
        <f aca="false">Sheet1!BV35-Sheet1!J35</f>
        <v>15.035</v>
      </c>
      <c r="BX35" s="0" t="n">
        <f aca="false">Sheet1!BW35-Sheet1!J35</f>
        <v>15.035</v>
      </c>
      <c r="BY35" s="0" t="n">
        <f aca="false">Sheet1!BX35-Sheet1!J35</f>
        <v>15.035</v>
      </c>
      <c r="BZ35" s="0" t="n">
        <f aca="false">Sheet1!BY35-Sheet1!J35</f>
        <v>15.035</v>
      </c>
      <c r="CA35" s="0" t="n">
        <f aca="false">Sheet1!BZ35-Sheet1!J35</f>
        <v>15.035</v>
      </c>
      <c r="CB35" s="0" t="n">
        <f aca="false">Sheet1!CA35-Sheet1!J35</f>
        <v>15.035</v>
      </c>
      <c r="CC35" s="0" t="n">
        <f aca="false">Sheet1!CB35-Sheet1!J35</f>
        <v>15.035</v>
      </c>
      <c r="CD35" s="0" t="n">
        <f aca="false">Sheet1!CC35-Sheet1!J35</f>
        <v>15.035</v>
      </c>
      <c r="CE35" s="0" t="n">
        <f aca="false">Sheet1!CD35-Sheet1!J35</f>
        <v>15.035</v>
      </c>
      <c r="CF35" s="0" t="n">
        <f aca="false">Sheet1!CE35-Sheet1!J35</f>
        <v>15.035</v>
      </c>
      <c r="CG35" s="0" t="n">
        <f aca="false">Sheet1!CF35-Sheet1!J35</f>
        <v>15.035</v>
      </c>
      <c r="CH35" s="0" t="n">
        <f aca="false">Sheet1!CG35-Sheet1!J35</f>
        <v>15.035</v>
      </c>
      <c r="CI35" s="0" t="n">
        <f aca="false">Sheet1!CH35-Sheet1!J35</f>
        <v>15.035</v>
      </c>
      <c r="CJ35" s="0" t="n">
        <f aca="false">Sheet1!CI35-Sheet1!J35</f>
        <v>15.035</v>
      </c>
      <c r="CK35" s="0" t="n">
        <f aca="false">Sheet1!CJ35-Sheet1!J35</f>
        <v>15.035</v>
      </c>
      <c r="CL35" s="0" t="n">
        <f aca="false">Sheet1!CK35-Sheet1!J35</f>
        <v>15.035</v>
      </c>
      <c r="CM35" s="0" t="n">
        <f aca="false">Sheet1!CL35-Sheet1!J35</f>
        <v>15.035</v>
      </c>
      <c r="CN35" s="0" t="n">
        <f aca="false">Sheet1!CM35-Sheet1!J35</f>
        <v>15.035</v>
      </c>
      <c r="CO35" s="0" t="n">
        <f aca="false">Sheet1!CN35-Sheet1!J35</f>
        <v>15.035</v>
      </c>
      <c r="CP35" s="0" t="n">
        <f aca="false">Sheet1!CO35-Sheet1!J35</f>
        <v>15.035</v>
      </c>
      <c r="CQ35" s="0" t="n">
        <f aca="false">Sheet1!CP35-Sheet1!J35</f>
        <v>15.035</v>
      </c>
      <c r="CR35" s="0" t="n">
        <f aca="false">Sheet1!CQ35-Sheet1!J35</f>
        <v>15.035</v>
      </c>
      <c r="CS35" s="0" t="n">
        <f aca="false">Sheet1!CR35-Sheet1!J35</f>
        <v>15.035</v>
      </c>
      <c r="CT35" s="0" t="n">
        <f aca="false">Sheet1!CS35-Sheet1!J35</f>
        <v>15.035</v>
      </c>
      <c r="CU35" s="0" t="n">
        <f aca="false">Sheet1!CT35-Sheet1!J35</f>
        <v>15.035</v>
      </c>
      <c r="CV35" s="0" t="n">
        <f aca="false">Sheet1!CU35-Sheet1!J35</f>
        <v>15.035</v>
      </c>
      <c r="CW35" s="0" t="n">
        <f aca="false">Sheet1!CV35-Sheet1!J35</f>
        <v>15.035</v>
      </c>
    </row>
    <row r="36" customFormat="false" ht="12.75" hidden="false" customHeight="false" outlineLevel="0" collapsed="false">
      <c r="A36" s="0" t="s">
        <v>127</v>
      </c>
      <c r="B36" s="0" t="s">
        <v>128</v>
      </c>
      <c r="C36" s="0" t="s">
        <v>129</v>
      </c>
      <c r="D36" s="0" t="s">
        <v>140</v>
      </c>
      <c r="E36" s="0" t="s">
        <v>218</v>
      </c>
      <c r="F36" s="0" t="n">
        <f aca="false">Sheet1!E36-Sheet1!J36</f>
        <v>-1.335</v>
      </c>
      <c r="G36" s="0" t="n">
        <f aca="false">Sheet1!F36-Sheet1!J36</f>
        <v>-1.12</v>
      </c>
      <c r="H36" s="0" t="n">
        <f aca="false">Sheet1!G36-Sheet1!J36</f>
        <v>-0.205000000000002</v>
      </c>
      <c r="I36" s="0" t="n">
        <f aca="false">Sheet1!H36-Sheet1!J36</f>
        <v>-1.49</v>
      </c>
      <c r="J36" s="0" t="n">
        <f aca="false">Sheet1!I36-Sheet1!J36</f>
        <v>-0.650000000000002</v>
      </c>
      <c r="K36" s="0" t="n">
        <f aca="false">Sheet1!J36-Sheet1!J36</f>
        <v>0</v>
      </c>
      <c r="L36" s="0" t="n">
        <f aca="false">Sheet1!K36-Sheet1!J36</f>
        <v>2.86</v>
      </c>
      <c r="M36" s="0" t="n">
        <f aca="false">Sheet1!L36-Sheet1!J36</f>
        <v>1.835</v>
      </c>
      <c r="N36" s="0" t="n">
        <f aca="false">Sheet1!M36-Sheet1!J36</f>
        <v>1.485</v>
      </c>
      <c r="O36" s="0" t="n">
        <f aca="false">Sheet1!N36-Sheet1!J36</f>
        <v>2.16</v>
      </c>
      <c r="P36" s="0" t="n">
        <f aca="false">Sheet1!O36-Sheet1!J36</f>
        <v>3.615</v>
      </c>
      <c r="Q36" s="0" t="n">
        <f aca="false">Sheet1!P36-Sheet1!J36</f>
        <v>5.625</v>
      </c>
      <c r="R36" s="0" t="n">
        <f aca="false">Sheet1!Q36-Sheet1!J36</f>
        <v>2.59</v>
      </c>
      <c r="S36" s="0" t="n">
        <f aca="false">Sheet1!R36-Sheet1!J36</f>
        <v>2.785</v>
      </c>
      <c r="T36" s="0" t="n">
        <f aca="false">Sheet1!S36-Sheet1!J36</f>
        <v>3.44</v>
      </c>
      <c r="U36" s="2" t="n">
        <f aca="false">Sheet1!T36-Sheet1!J36</f>
        <v>4.54</v>
      </c>
      <c r="V36" s="0" t="n">
        <f aca="false">Sheet1!U36-Sheet1!J36</f>
        <v>3.935</v>
      </c>
      <c r="W36" s="0" t="n">
        <f aca="false">Sheet1!V36-Sheet1!J36</f>
        <v>7.445</v>
      </c>
      <c r="X36" s="0" t="n">
        <f aca="false">Sheet1!W36-Sheet1!J36</f>
        <v>2.345</v>
      </c>
      <c r="Y36" s="0" t="n">
        <f aca="false">Sheet1!X36-Sheet1!J36</f>
        <v>3.275</v>
      </c>
      <c r="Z36" s="0" t="n">
        <f aca="false">Sheet1!Y36-Sheet1!J36</f>
        <v>4.18</v>
      </c>
      <c r="AA36" s="0" t="n">
        <f aca="false">Sheet1!Z36-Sheet1!J36</f>
        <v>1.84</v>
      </c>
      <c r="AB36" s="0" t="n">
        <f aca="false">Sheet1!AA36-Sheet1!J36</f>
        <v>3.375</v>
      </c>
      <c r="AC36" s="2" t="n">
        <f aca="false">Sheet1!AB36-Sheet1!J36</f>
        <v>4.61</v>
      </c>
      <c r="AD36" s="0" t="n">
        <f aca="false">Sheet1!AC36-Sheet1!J36</f>
        <v>2.83</v>
      </c>
      <c r="AE36" s="0" t="n">
        <f aca="false">Sheet1!AD36-Sheet1!J36</f>
        <v>6.285</v>
      </c>
      <c r="AF36" s="0" t="n">
        <f aca="false">Sheet1!AE36-Sheet1!J36</f>
        <v>6.79</v>
      </c>
      <c r="AG36" s="0" t="n">
        <f aca="false">Sheet1!AF36-Sheet1!J36</f>
        <v>1.2</v>
      </c>
      <c r="AH36" s="0" t="n">
        <f aca="false">Sheet1!AG36-Sheet1!J36</f>
        <v>8.12</v>
      </c>
      <c r="AI36" s="0" t="n">
        <f aca="false">Sheet1!AH36-Sheet1!J36</f>
        <v>5.935</v>
      </c>
      <c r="AJ36" s="0" t="n">
        <f aca="false">Sheet1!AI36-Sheet1!J36</f>
        <v>5.705</v>
      </c>
      <c r="AK36" s="0" t="n">
        <f aca="false">Sheet1!AJ36-Sheet1!J36</f>
        <v>7.14</v>
      </c>
      <c r="AL36" s="0" t="n">
        <f aca="false">Sheet1!AK36-Sheet1!J36</f>
        <v>6.42</v>
      </c>
      <c r="AM36" s="0" t="n">
        <f aca="false">Sheet1!AL36-Sheet1!J36</f>
        <v>4.495</v>
      </c>
      <c r="AN36" s="0" t="n">
        <f aca="false">Sheet1!AM36-Sheet1!J36</f>
        <v>6.875</v>
      </c>
      <c r="AO36" s="0" t="n">
        <f aca="false">Sheet1!AN36-Sheet1!J36</f>
        <v>6.97</v>
      </c>
      <c r="AP36" s="0" t="n">
        <f aca="false">Sheet1!AO36-Sheet1!J36</f>
        <v>2.075</v>
      </c>
      <c r="AQ36" s="0" t="n">
        <f aca="false">Sheet1!AP36-Sheet1!J36</f>
        <v>7.795</v>
      </c>
      <c r="AR36" s="0" t="n">
        <f aca="false">Sheet1!AQ36-Sheet1!J36</f>
        <v>6.635</v>
      </c>
      <c r="AS36" s="0" t="n">
        <f aca="false">Sheet1!AR36-Sheet1!J36</f>
        <v>7.645</v>
      </c>
      <c r="AT36" s="0" t="n">
        <f aca="false">Sheet1!AS36-Sheet1!J36</f>
        <v>4.865</v>
      </c>
      <c r="AU36" s="0" t="n">
        <f aca="false">Sheet1!AT36-Sheet1!J36</f>
        <v>4.27</v>
      </c>
      <c r="AV36" s="0" t="n">
        <f aca="false">Sheet1!AU36-Sheet1!J36</f>
        <v>12.525</v>
      </c>
      <c r="AW36" s="0" t="n">
        <f aca="false">Sheet1!AV36-Sheet1!J36</f>
        <v>14.49</v>
      </c>
      <c r="AX36" s="0" t="n">
        <f aca="false">Sheet1!AW36-Sheet1!J36</f>
        <v>6.965</v>
      </c>
      <c r="AY36" s="0" t="n">
        <f aca="false">Sheet1!AX36-Sheet1!J36</f>
        <v>4.775</v>
      </c>
      <c r="AZ36" s="0" t="n">
        <f aca="false">Sheet1!AY36-Sheet1!J36</f>
        <v>5.29</v>
      </c>
      <c r="BA36" s="0" t="n">
        <f aca="false">Sheet1!AZ36-Sheet1!J36</f>
        <v>7.745</v>
      </c>
      <c r="BB36" s="0" t="n">
        <f aca="false">Sheet1!BA36-Sheet1!J36</f>
        <v>5.275</v>
      </c>
      <c r="BC36" s="0" t="n">
        <f aca="false">Sheet1!BB36-Sheet1!J36</f>
        <v>2.39</v>
      </c>
      <c r="BD36" s="0" t="n">
        <f aca="false">Sheet1!BC36-Sheet1!J36</f>
        <v>14.49</v>
      </c>
      <c r="BE36" s="0" t="n">
        <f aca="false">Sheet1!AZ36-Sheet1!J36</f>
        <v>7.745</v>
      </c>
      <c r="BF36" s="0" t="n">
        <f aca="false">Sheet1!BE36-Sheet1!J36</f>
        <v>9.96</v>
      </c>
      <c r="BG36" s="0" t="n">
        <f aca="false">Sheet1!BF36-Sheet1!J36</f>
        <v>14.49</v>
      </c>
      <c r="BH36" s="0" t="n">
        <f aca="false">Sheet1!BG36-Sheet1!J36</f>
        <v>14.49</v>
      </c>
      <c r="BI36" s="0" t="n">
        <f aca="false">Sheet1!BH36-Sheet1!J36</f>
        <v>14.49</v>
      </c>
      <c r="BJ36" s="0" t="n">
        <f aca="false">Sheet1!BI36-Sheet1!J36</f>
        <v>13.99</v>
      </c>
      <c r="BK36" s="0" t="n">
        <f aca="false">Sheet1!BJ36-Sheet1!J36</f>
        <v>9.05</v>
      </c>
      <c r="BL36" s="0" t="n">
        <f aca="false">Sheet1!BK36-Sheet1!J36</f>
        <v>14.49</v>
      </c>
      <c r="BM36" s="0" t="n">
        <f aca="false">Sheet1!BL36-Sheet1!J36</f>
        <v>6.305</v>
      </c>
      <c r="BN36" s="0" t="n">
        <f aca="false">Sheet1!BM36-Sheet1!J36</f>
        <v>14.49</v>
      </c>
      <c r="BO36" s="0" t="n">
        <f aca="false">Sheet1!BN36-Sheet1!J36</f>
        <v>8.765</v>
      </c>
      <c r="BP36" s="0" t="n">
        <f aca="false">Sheet1!BO36-Sheet1!J36</f>
        <v>14.49</v>
      </c>
      <c r="BQ36" s="0" t="n">
        <f aca="false">Sheet1!BP36-Sheet1!J36</f>
        <v>14.49</v>
      </c>
      <c r="BR36" s="0" t="n">
        <f aca="false">Sheet1!BQ36-Sheet1!J36</f>
        <v>14.49</v>
      </c>
      <c r="BS36" s="0" t="n">
        <f aca="false">Sheet1!BR36-Sheet1!J36</f>
        <v>14.49</v>
      </c>
      <c r="BT36" s="0" t="n">
        <f aca="false">Sheet1!BS36-Sheet1!J36</f>
        <v>14.49</v>
      </c>
      <c r="BU36" s="0" t="n">
        <f aca="false">Sheet1!BT36-Sheet1!J36</f>
        <v>14.49</v>
      </c>
      <c r="BV36" s="0" t="n">
        <f aca="false">Sheet1!BU36-Sheet1!J36</f>
        <v>14.49</v>
      </c>
      <c r="BW36" s="0" t="n">
        <f aca="false">Sheet1!BV36-Sheet1!J36</f>
        <v>14.49</v>
      </c>
      <c r="BX36" s="0" t="n">
        <f aca="false">Sheet1!BW36-Sheet1!J36</f>
        <v>14.49</v>
      </c>
      <c r="BY36" s="0" t="n">
        <f aca="false">Sheet1!BX36-Sheet1!J36</f>
        <v>14.49</v>
      </c>
      <c r="BZ36" s="0" t="n">
        <f aca="false">Sheet1!BY36-Sheet1!J36</f>
        <v>14.49</v>
      </c>
      <c r="CA36" s="0" t="n">
        <f aca="false">Sheet1!BZ36-Sheet1!J36</f>
        <v>14.49</v>
      </c>
      <c r="CB36" s="0" t="n">
        <f aca="false">Sheet1!CA36-Sheet1!J36</f>
        <v>14.49</v>
      </c>
      <c r="CC36" s="0" t="n">
        <f aca="false">Sheet1!CB36-Sheet1!J36</f>
        <v>14.49</v>
      </c>
      <c r="CD36" s="0" t="n">
        <f aca="false">Sheet1!CC36-Sheet1!J36</f>
        <v>14.49</v>
      </c>
      <c r="CE36" s="0" t="n">
        <f aca="false">Sheet1!CD36-Sheet1!J36</f>
        <v>14.49</v>
      </c>
      <c r="CF36" s="0" t="n">
        <f aca="false">Sheet1!CE36-Sheet1!J36</f>
        <v>14.49</v>
      </c>
      <c r="CG36" s="0" t="n">
        <f aca="false">Sheet1!CF36-Sheet1!J36</f>
        <v>14.49</v>
      </c>
      <c r="CH36" s="0" t="n">
        <f aca="false">Sheet1!CG36-Sheet1!J36</f>
        <v>14.49</v>
      </c>
      <c r="CI36" s="0" t="n">
        <f aca="false">Sheet1!CH36-Sheet1!J36</f>
        <v>14.49</v>
      </c>
      <c r="CJ36" s="0" t="n">
        <f aca="false">Sheet1!CI36-Sheet1!J36</f>
        <v>14.49</v>
      </c>
      <c r="CK36" s="0" t="n">
        <f aca="false">Sheet1!CJ36-Sheet1!J36</f>
        <v>14.49</v>
      </c>
      <c r="CL36" s="0" t="n">
        <f aca="false">Sheet1!CK36-Sheet1!J36</f>
        <v>14.49</v>
      </c>
      <c r="CM36" s="0" t="n">
        <f aca="false">Sheet1!CL36-Sheet1!J36</f>
        <v>14.49</v>
      </c>
      <c r="CN36" s="0" t="n">
        <f aca="false">Sheet1!CM36-Sheet1!J36</f>
        <v>14.49</v>
      </c>
      <c r="CO36" s="0" t="n">
        <f aca="false">Sheet1!CN36-Sheet1!J36</f>
        <v>14.49</v>
      </c>
      <c r="CP36" s="0" t="n">
        <f aca="false">Sheet1!CO36-Sheet1!J36</f>
        <v>14.49</v>
      </c>
      <c r="CQ36" s="0" t="n">
        <f aca="false">Sheet1!CP36-Sheet1!J36</f>
        <v>14.49</v>
      </c>
      <c r="CR36" s="0" t="n">
        <f aca="false">Sheet1!CQ36-Sheet1!J36</f>
        <v>14.49</v>
      </c>
      <c r="CS36" s="0" t="n">
        <f aca="false">Sheet1!CR36-Sheet1!J36</f>
        <v>14.49</v>
      </c>
      <c r="CT36" s="0" t="n">
        <f aca="false">Sheet1!CS36-Sheet1!J36</f>
        <v>12.065</v>
      </c>
      <c r="CU36" s="0" t="n">
        <f aca="false">Sheet1!CT36-Sheet1!J36</f>
        <v>14.49</v>
      </c>
      <c r="CV36" s="0" t="n">
        <f aca="false">Sheet1!CU36-Sheet1!J36</f>
        <v>14.49</v>
      </c>
      <c r="CW36" s="0" t="n">
        <f aca="false">Sheet1!CV36-Sheet1!J36</f>
        <v>14.49</v>
      </c>
    </row>
    <row r="37" customFormat="false" ht="12.75" hidden="false" customHeight="false" outlineLevel="0" collapsed="false">
      <c r="A37" s="0" t="s">
        <v>127</v>
      </c>
      <c r="B37" s="0" t="s">
        <v>128</v>
      </c>
      <c r="C37" s="0" t="s">
        <v>129</v>
      </c>
      <c r="D37" s="0" t="s">
        <v>141</v>
      </c>
      <c r="E37" s="0" t="s">
        <v>218</v>
      </c>
      <c r="F37" s="0" t="n">
        <f aca="false">Sheet1!E37-Sheet1!J37</f>
        <v>-1.2205905</v>
      </c>
      <c r="G37" s="0" t="n">
        <f aca="false">Sheet1!F37-Sheet1!J37</f>
        <v>-0.5788625</v>
      </c>
      <c r="H37" s="0" t="n">
        <f aca="false">Sheet1!G37-Sheet1!J37</f>
        <v>-0.0488129999999991</v>
      </c>
      <c r="I37" s="0" t="n">
        <f aca="false">Sheet1!H37-Sheet1!J37</f>
        <v>0.139948</v>
      </c>
      <c r="J37" s="0" t="n">
        <f aca="false">Sheet1!I37-Sheet1!J37</f>
        <v>-1.122448</v>
      </c>
      <c r="K37" s="0" t="n">
        <f aca="false">Sheet1!J37-Sheet1!J37</f>
        <v>0</v>
      </c>
      <c r="L37" s="0" t="n">
        <f aca="false">Sheet1!K37-Sheet1!J37</f>
        <v>6.139055</v>
      </c>
      <c r="M37" s="0" t="n">
        <f aca="false">Sheet1!L37-Sheet1!J37</f>
        <v>2.1159285</v>
      </c>
      <c r="N37" s="0" t="n">
        <f aca="false">Sheet1!M37-Sheet1!J37</f>
        <v>1.4413595</v>
      </c>
      <c r="O37" s="0" t="n">
        <f aca="false">Sheet1!N37-Sheet1!J37</f>
        <v>2.594043</v>
      </c>
      <c r="P37" s="0" t="n">
        <f aca="false">Sheet1!O37-Sheet1!J37</f>
        <v>3.240945</v>
      </c>
      <c r="Q37" s="0" t="n">
        <f aca="false">Sheet1!P37-Sheet1!J37</f>
        <v>2.117818</v>
      </c>
      <c r="R37" s="0" t="n">
        <f aca="false">Sheet1!Q37-Sheet1!J37</f>
        <v>3.40115</v>
      </c>
      <c r="S37" s="0" t="n">
        <f aca="false">Sheet1!R37-Sheet1!J37</f>
        <v>1.547156</v>
      </c>
      <c r="T37" s="0" t="n">
        <f aca="false">Sheet1!S37-Sheet1!J37</f>
        <v>3.9487295</v>
      </c>
      <c r="U37" s="2" t="n">
        <f aca="false">Sheet1!T37-Sheet1!J37</f>
        <v>6.1289555</v>
      </c>
      <c r="V37" s="0" t="n">
        <f aca="false">Sheet1!U37-Sheet1!J37</f>
        <v>4.7098845</v>
      </c>
      <c r="W37" s="0" t="n">
        <f aca="false">Sheet1!V37-Sheet1!J37</f>
        <v>14.5454675</v>
      </c>
      <c r="X37" s="0" t="n">
        <f aca="false">Sheet1!W37-Sheet1!J37</f>
        <v>2.322208</v>
      </c>
      <c r="Y37" s="0" t="n">
        <f aca="false">Sheet1!X37-Sheet1!J37</f>
        <v>3.910305</v>
      </c>
      <c r="Z37" s="0" t="n">
        <f aca="false">Sheet1!Y37-Sheet1!J37</f>
        <v>3.848421</v>
      </c>
      <c r="AA37" s="0" t="n">
        <f aca="false">Sheet1!Z37-Sheet1!J37</f>
        <v>2.174453</v>
      </c>
      <c r="AB37" s="0" t="n">
        <f aca="false">Sheet1!AA37-Sheet1!J37</f>
        <v>4.2537335</v>
      </c>
      <c r="AC37" s="2" t="n">
        <f aca="false">Sheet1!AB37-Sheet1!J37</f>
        <v>4.7583925</v>
      </c>
      <c r="AD37" s="0" t="n">
        <f aca="false">Sheet1!AC37-Sheet1!J37</f>
        <v>2.0032325</v>
      </c>
      <c r="AE37" s="0" t="n">
        <f aca="false">Sheet1!AD37-Sheet1!J37</f>
        <v>4.58072</v>
      </c>
      <c r="AF37" s="0" t="n">
        <f aca="false">Sheet1!AE37-Sheet1!J37</f>
        <v>3.9706215</v>
      </c>
      <c r="AG37" s="0" t="n">
        <f aca="false">Sheet1!AF37-Sheet1!J37</f>
        <v>3.0964045</v>
      </c>
      <c r="AH37" s="0" t="n">
        <f aca="false">Sheet1!AG37-Sheet1!J37</f>
        <v>8.8110765</v>
      </c>
      <c r="AI37" s="0" t="n">
        <f aca="false">Sheet1!AH37-Sheet1!J37</f>
        <v>1.336256</v>
      </c>
      <c r="AJ37" s="0" t="n">
        <f aca="false">Sheet1!AI37-Sheet1!J37</f>
        <v>5.7427685</v>
      </c>
      <c r="AK37" s="0" t="n">
        <f aca="false">Sheet1!AJ37-Sheet1!J37</f>
        <v>6.0457325</v>
      </c>
      <c r="AL37" s="0" t="n">
        <f aca="false">Sheet1!AK37-Sheet1!J37</f>
        <v>9.62843150000001</v>
      </c>
      <c r="AM37" s="0" t="n">
        <f aca="false">Sheet1!AL37-Sheet1!J37</f>
        <v>5.6498465</v>
      </c>
      <c r="AN37" s="0" t="n">
        <f aca="false">Sheet1!AM37-Sheet1!J37</f>
        <v>7.09904450000001</v>
      </c>
      <c r="AO37" s="0" t="n">
        <f aca="false">Sheet1!AN37-Sheet1!J37</f>
        <v>6.865755</v>
      </c>
      <c r="AP37" s="0" t="n">
        <f aca="false">Sheet1!AO37-Sheet1!J37</f>
        <v>4.330871</v>
      </c>
      <c r="AQ37" s="0" t="n">
        <f aca="false">Sheet1!AP37-Sheet1!J37</f>
        <v>2.379209</v>
      </c>
      <c r="AR37" s="0" t="n">
        <f aca="false">Sheet1!AQ37-Sheet1!J37</f>
        <v>6.6575675</v>
      </c>
      <c r="AS37" s="0" t="n">
        <f aca="false">Sheet1!AR37-Sheet1!J37</f>
        <v>8.43016400000001</v>
      </c>
      <c r="AT37" s="0" t="n">
        <f aca="false">Sheet1!AS37-Sheet1!J37</f>
        <v>5.162738</v>
      </c>
      <c r="AU37" s="0" t="n">
        <f aca="false">Sheet1!AT37-Sheet1!J37</f>
        <v>6.4692975</v>
      </c>
      <c r="AV37" s="0" t="n">
        <f aca="false">Sheet1!AU37-Sheet1!J37</f>
        <v>10.9436805</v>
      </c>
      <c r="AW37" s="0" t="n">
        <f aca="false">Sheet1!AV37-Sheet1!J37</f>
        <v>14.5454675</v>
      </c>
      <c r="AX37" s="0" t="n">
        <f aca="false">Sheet1!AW37-Sheet1!J37</f>
        <v>9.9353245</v>
      </c>
      <c r="AY37" s="0" t="n">
        <f aca="false">Sheet1!AX37-Sheet1!J37</f>
        <v>6.1150635</v>
      </c>
      <c r="AZ37" s="0" t="n">
        <f aca="false">Sheet1!AY37-Sheet1!J37</f>
        <v>5.8379395</v>
      </c>
      <c r="BA37" s="0" t="n">
        <f aca="false">Sheet1!AZ37-Sheet1!J37</f>
        <v>5.8777745</v>
      </c>
      <c r="BB37" s="0" t="n">
        <f aca="false">Sheet1!BA37-Sheet1!J37</f>
        <v>6.85478550000001</v>
      </c>
      <c r="BC37" s="0" t="n">
        <f aca="false">Sheet1!BB37-Sheet1!J37</f>
        <v>2.789119</v>
      </c>
      <c r="BD37" s="0" t="n">
        <f aca="false">Sheet1!BC37-Sheet1!J37</f>
        <v>6.1487665</v>
      </c>
      <c r="BE37" s="0" t="n">
        <f aca="false">Sheet1!AZ37-Sheet1!J37</f>
        <v>5.8777745</v>
      </c>
      <c r="BF37" s="0" t="n">
        <f aca="false">Sheet1!BE37-Sheet1!J37</f>
        <v>10.8554785</v>
      </c>
      <c r="BG37" s="0" t="n">
        <f aca="false">Sheet1!BF37-Sheet1!J37</f>
        <v>7.1795145</v>
      </c>
      <c r="BH37" s="0" t="n">
        <f aca="false">Sheet1!BG37-Sheet1!J37</f>
        <v>7.258318</v>
      </c>
      <c r="BI37" s="0" t="n">
        <f aca="false">Sheet1!BH37-Sheet1!J37</f>
        <v>14.5454675</v>
      </c>
      <c r="BJ37" s="0" t="n">
        <f aca="false">Sheet1!BI37-Sheet1!J37</f>
        <v>14.2950125</v>
      </c>
      <c r="BK37" s="0" t="n">
        <f aca="false">Sheet1!BJ37-Sheet1!J37</f>
        <v>14.5454675</v>
      </c>
      <c r="BL37" s="0" t="n">
        <f aca="false">Sheet1!BK37-Sheet1!J37</f>
        <v>14.5454675</v>
      </c>
      <c r="BM37" s="0" t="n">
        <f aca="false">Sheet1!BL37-Sheet1!J37</f>
        <v>5.5605365</v>
      </c>
      <c r="BN37" s="0" t="n">
        <f aca="false">Sheet1!BM37-Sheet1!J37</f>
        <v>14.5454675</v>
      </c>
      <c r="BO37" s="0" t="n">
        <f aca="false">Sheet1!BN37-Sheet1!J37</f>
        <v>14.5454675</v>
      </c>
      <c r="BP37" s="0" t="n">
        <f aca="false">Sheet1!BO37-Sheet1!J37</f>
        <v>14.5454675</v>
      </c>
      <c r="BQ37" s="0" t="n">
        <f aca="false">Sheet1!BP37-Sheet1!J37</f>
        <v>9.7825805</v>
      </c>
      <c r="BR37" s="0" t="n">
        <f aca="false">Sheet1!BQ37-Sheet1!J37</f>
        <v>14.5454675</v>
      </c>
      <c r="BS37" s="0" t="n">
        <f aca="false">Sheet1!BR37-Sheet1!J37</f>
        <v>14.5454675</v>
      </c>
      <c r="BT37" s="0" t="n">
        <f aca="false">Sheet1!BS37-Sheet1!J37</f>
        <v>14.5454675</v>
      </c>
      <c r="BU37" s="0" t="n">
        <f aca="false">Sheet1!BT37-Sheet1!J37</f>
        <v>14.5454675</v>
      </c>
      <c r="BV37" s="0" t="n">
        <f aca="false">Sheet1!BU37-Sheet1!J37</f>
        <v>14.5454675</v>
      </c>
      <c r="BW37" s="0" t="n">
        <f aca="false">Sheet1!BV37-Sheet1!J37</f>
        <v>14.5454675</v>
      </c>
      <c r="BX37" s="0" t="n">
        <f aca="false">Sheet1!BW37-Sheet1!J37</f>
        <v>14.5454675</v>
      </c>
      <c r="BY37" s="0" t="n">
        <f aca="false">Sheet1!BX37-Sheet1!J37</f>
        <v>14.5454675</v>
      </c>
      <c r="BZ37" s="0" t="n">
        <f aca="false">Sheet1!BY37-Sheet1!J37</f>
        <v>14.5454675</v>
      </c>
      <c r="CA37" s="0" t="n">
        <f aca="false">Sheet1!BZ37-Sheet1!J37</f>
        <v>14.5454675</v>
      </c>
      <c r="CB37" s="0" t="n">
        <f aca="false">Sheet1!CA37-Sheet1!J37</f>
        <v>14.5454675</v>
      </c>
      <c r="CC37" s="0" t="n">
        <f aca="false">Sheet1!CB37-Sheet1!J37</f>
        <v>14.5454675</v>
      </c>
      <c r="CD37" s="0" t="n">
        <f aca="false">Sheet1!CC37-Sheet1!J37</f>
        <v>14.5454675</v>
      </c>
      <c r="CE37" s="0" t="n">
        <f aca="false">Sheet1!CD37-Sheet1!J37</f>
        <v>14.5454675</v>
      </c>
      <c r="CF37" s="0" t="n">
        <f aca="false">Sheet1!CE37-Sheet1!J37</f>
        <v>14.5454675</v>
      </c>
      <c r="CG37" s="0" t="n">
        <f aca="false">Sheet1!CF37-Sheet1!J37</f>
        <v>14.5454675</v>
      </c>
      <c r="CH37" s="0" t="n">
        <f aca="false">Sheet1!CG37-Sheet1!J37</f>
        <v>14.5454675</v>
      </c>
      <c r="CI37" s="0" t="n">
        <f aca="false">Sheet1!CH37-Sheet1!J37</f>
        <v>8.071005</v>
      </c>
      <c r="CJ37" s="0" t="n">
        <f aca="false">Sheet1!CI37-Sheet1!J37</f>
        <v>14.5454675</v>
      </c>
      <c r="CK37" s="0" t="n">
        <f aca="false">Sheet1!CJ37-Sheet1!J37</f>
        <v>14.5454675</v>
      </c>
      <c r="CL37" s="0" t="n">
        <f aca="false">Sheet1!CK37-Sheet1!J37</f>
        <v>14.5454675</v>
      </c>
      <c r="CM37" s="0" t="n">
        <f aca="false">Sheet1!CL37-Sheet1!J37</f>
        <v>14.5454675</v>
      </c>
      <c r="CN37" s="0" t="n">
        <f aca="false">Sheet1!CM37-Sheet1!J37</f>
        <v>9.699096</v>
      </c>
      <c r="CO37" s="0" t="n">
        <f aca="false">Sheet1!CN37-Sheet1!J37</f>
        <v>14.5454675</v>
      </c>
      <c r="CP37" s="0" t="n">
        <f aca="false">Sheet1!CO37-Sheet1!J37</f>
        <v>14.5454675</v>
      </c>
      <c r="CQ37" s="0" t="n">
        <f aca="false">Sheet1!CP37-Sheet1!J37</f>
        <v>14.5454675</v>
      </c>
      <c r="CR37" s="0" t="n">
        <f aca="false">Sheet1!CQ37-Sheet1!J37</f>
        <v>14.5454675</v>
      </c>
      <c r="CS37" s="0" t="n">
        <f aca="false">Sheet1!CR37-Sheet1!J37</f>
        <v>14.5454675</v>
      </c>
      <c r="CT37" s="0" t="n">
        <f aca="false">Sheet1!CS37-Sheet1!J37</f>
        <v>14.5454675</v>
      </c>
      <c r="CU37" s="0" t="n">
        <f aca="false">Sheet1!CT37-Sheet1!J37</f>
        <v>14.5454675</v>
      </c>
      <c r="CV37" s="0" t="n">
        <f aca="false">Sheet1!CU37-Sheet1!J37</f>
        <v>14.5454675</v>
      </c>
      <c r="CW37" s="0" t="n">
        <f aca="false">Sheet1!CV37-Sheet1!J37</f>
        <v>14.5454675</v>
      </c>
    </row>
    <row r="38" customFormat="false" ht="12.75" hidden="false" customHeight="false" outlineLevel="0" collapsed="false">
      <c r="A38" s="0" t="s">
        <v>127</v>
      </c>
      <c r="B38" s="0" t="s">
        <v>128</v>
      </c>
      <c r="C38" s="0" t="s">
        <v>129</v>
      </c>
      <c r="D38" s="0" t="s">
        <v>142</v>
      </c>
      <c r="E38" s="0" t="s">
        <v>218</v>
      </c>
      <c r="F38" s="0" t="n">
        <f aca="false">Sheet1!E38-Sheet1!J38</f>
        <v>-0.355</v>
      </c>
      <c r="G38" s="0" t="n">
        <f aca="false">Sheet1!F38-Sheet1!J38</f>
        <v>0.385000000000002</v>
      </c>
      <c r="H38" s="0" t="n">
        <f aca="false">Sheet1!G38-Sheet1!J38</f>
        <v>0.260000000000002</v>
      </c>
      <c r="I38" s="0" t="n">
        <f aca="false">Sheet1!H38-Sheet1!J38</f>
        <v>2</v>
      </c>
      <c r="J38" s="0" t="n">
        <f aca="false">Sheet1!I38-Sheet1!J38</f>
        <v>1.025</v>
      </c>
      <c r="K38" s="0" t="n">
        <f aca="false">Sheet1!J38-Sheet1!J38</f>
        <v>0</v>
      </c>
      <c r="L38" s="0" t="n">
        <f aca="false">Sheet1!K38-Sheet1!J38</f>
        <v>2.115</v>
      </c>
      <c r="M38" s="0" t="n">
        <f aca="false">Sheet1!L38-Sheet1!J38</f>
        <v>1.145</v>
      </c>
      <c r="N38" s="0" t="n">
        <f aca="false">Sheet1!M38-Sheet1!J38</f>
        <v>2.075</v>
      </c>
      <c r="O38" s="0" t="n">
        <f aca="false">Sheet1!N38-Sheet1!J38</f>
        <v>2.815</v>
      </c>
      <c r="P38" s="0" t="n">
        <f aca="false">Sheet1!O38-Sheet1!J38</f>
        <v>3.795</v>
      </c>
      <c r="Q38" s="0" t="n">
        <f aca="false">Sheet1!P38-Sheet1!J38</f>
        <v>2.375</v>
      </c>
      <c r="R38" s="0" t="n">
        <f aca="false">Sheet1!Q38-Sheet1!J38</f>
        <v>3.76</v>
      </c>
      <c r="S38" s="0" t="n">
        <f aca="false">Sheet1!R38-Sheet1!J38</f>
        <v>3.28</v>
      </c>
      <c r="T38" s="0" t="n">
        <f aca="false">Sheet1!S38-Sheet1!J38</f>
        <v>5.37</v>
      </c>
      <c r="U38" s="2" t="n">
        <f aca="false">Sheet1!T38-Sheet1!J38</f>
        <v>4.205</v>
      </c>
      <c r="V38" s="0" t="n">
        <f aca="false">Sheet1!U38-Sheet1!J38</f>
        <v>4.245</v>
      </c>
      <c r="W38" s="0" t="n">
        <f aca="false">Sheet1!V38-Sheet1!J38</f>
        <v>6.18</v>
      </c>
      <c r="X38" s="0" t="n">
        <f aca="false">Sheet1!W38-Sheet1!J38</f>
        <v>3.57</v>
      </c>
      <c r="Y38" s="0" t="n">
        <f aca="false">Sheet1!X38-Sheet1!J38</f>
        <v>5.145</v>
      </c>
      <c r="Z38" s="0" t="n">
        <f aca="false">Sheet1!Y38-Sheet1!J38</f>
        <v>4.43</v>
      </c>
      <c r="AA38" s="0" t="n">
        <f aca="false">Sheet1!Z38-Sheet1!J38</f>
        <v>4.855</v>
      </c>
      <c r="AB38" s="0" t="n">
        <f aca="false">Sheet1!AA38-Sheet1!J38</f>
        <v>3.035</v>
      </c>
      <c r="AC38" s="2" t="n">
        <f aca="false">Sheet1!AB38-Sheet1!J38</f>
        <v>5.36</v>
      </c>
      <c r="AD38" s="0" t="n">
        <f aca="false">Sheet1!AC38-Sheet1!J38</f>
        <v>3.16</v>
      </c>
      <c r="AE38" s="0" t="n">
        <f aca="false">Sheet1!AD38-Sheet1!J38</f>
        <v>5.055</v>
      </c>
      <c r="AF38" s="0" t="n">
        <f aca="false">Sheet1!AE38-Sheet1!J38</f>
        <v>3.9</v>
      </c>
      <c r="AG38" s="0" t="n">
        <f aca="false">Sheet1!AF38-Sheet1!J38</f>
        <v>5.345</v>
      </c>
      <c r="AH38" s="0" t="n">
        <f aca="false">Sheet1!AG38-Sheet1!J38</f>
        <v>15.245</v>
      </c>
      <c r="AI38" s="0" t="n">
        <f aca="false">Sheet1!AH38-Sheet1!J38</f>
        <v>6.95</v>
      </c>
      <c r="AJ38" s="0" t="n">
        <f aca="false">Sheet1!AI38-Sheet1!J38</f>
        <v>7.91</v>
      </c>
      <c r="AK38" s="0" t="n">
        <f aca="false">Sheet1!AJ38-Sheet1!J38</f>
        <v>6.655</v>
      </c>
      <c r="AL38" s="0" t="n">
        <f aca="false">Sheet1!AK38-Sheet1!J38</f>
        <v>8.945</v>
      </c>
      <c r="AM38" s="0" t="n">
        <f aca="false">Sheet1!AL38-Sheet1!J38</f>
        <v>6.69</v>
      </c>
      <c r="AN38" s="0" t="n">
        <f aca="false">Sheet1!AM38-Sheet1!J38</f>
        <v>7.96</v>
      </c>
      <c r="AO38" s="0" t="n">
        <f aca="false">Sheet1!AN38-Sheet1!J38</f>
        <v>7</v>
      </c>
      <c r="AP38" s="0" t="n">
        <f aca="false">Sheet1!AO38-Sheet1!J38</f>
        <v>15.245</v>
      </c>
      <c r="AQ38" s="0" t="n">
        <f aca="false">Sheet1!AP38-Sheet1!J38</f>
        <v>15.245</v>
      </c>
      <c r="AR38" s="0" t="n">
        <f aca="false">Sheet1!AQ38-Sheet1!J38</f>
        <v>8.69</v>
      </c>
      <c r="AS38" s="0" t="n">
        <f aca="false">Sheet1!AR38-Sheet1!J38</f>
        <v>10.71</v>
      </c>
      <c r="AT38" s="0" t="n">
        <f aca="false">Sheet1!AS38-Sheet1!J38</f>
        <v>6.135</v>
      </c>
      <c r="AU38" s="0" t="n">
        <f aca="false">Sheet1!AT38-Sheet1!J38</f>
        <v>6.11</v>
      </c>
      <c r="AV38" s="0" t="n">
        <f aca="false">Sheet1!AU38-Sheet1!J38</f>
        <v>11.275</v>
      </c>
      <c r="AW38" s="0" t="n">
        <f aca="false">Sheet1!AV38-Sheet1!J38</f>
        <v>15.245</v>
      </c>
      <c r="AX38" s="0" t="n">
        <f aca="false">Sheet1!AW38-Sheet1!J38</f>
        <v>15.245</v>
      </c>
      <c r="AY38" s="0" t="n">
        <f aca="false">Sheet1!AX38-Sheet1!J38</f>
        <v>7.415</v>
      </c>
      <c r="AZ38" s="0" t="n">
        <f aca="false">Sheet1!AY38-Sheet1!J38</f>
        <v>9.57</v>
      </c>
      <c r="BA38" s="0" t="n">
        <f aca="false">Sheet1!AZ38-Sheet1!J38</f>
        <v>8.87</v>
      </c>
      <c r="BB38" s="0" t="n">
        <f aca="false">Sheet1!BA38-Sheet1!J38</f>
        <v>15.245</v>
      </c>
      <c r="BC38" s="0" t="n">
        <f aca="false">Sheet1!BB38-Sheet1!J38</f>
        <v>3.325</v>
      </c>
      <c r="BD38" s="0" t="n">
        <f aca="false">Sheet1!BC38-Sheet1!J38</f>
        <v>5.695</v>
      </c>
      <c r="BE38" s="0" t="n">
        <f aca="false">Sheet1!AZ38-Sheet1!J38</f>
        <v>8.87</v>
      </c>
      <c r="BF38" s="0" t="n">
        <f aca="false">Sheet1!BE38-Sheet1!J38</f>
        <v>15.245</v>
      </c>
      <c r="BG38" s="0" t="n">
        <f aca="false">Sheet1!BF38-Sheet1!J38</f>
        <v>15.245</v>
      </c>
      <c r="BH38" s="0" t="n">
        <f aca="false">Sheet1!BG38-Sheet1!J38</f>
        <v>15.245</v>
      </c>
      <c r="BI38" s="0" t="n">
        <f aca="false">Sheet1!BH38-Sheet1!J38</f>
        <v>15.245</v>
      </c>
      <c r="BJ38" s="0" t="n">
        <f aca="false">Sheet1!BI38-Sheet1!J38</f>
        <v>15.245</v>
      </c>
      <c r="BK38" s="0" t="n">
        <f aca="false">Sheet1!BJ38-Sheet1!J38</f>
        <v>8.625</v>
      </c>
      <c r="BL38" s="0" t="n">
        <f aca="false">Sheet1!BK38-Sheet1!J38</f>
        <v>15.245</v>
      </c>
      <c r="BM38" s="0" t="n">
        <f aca="false">Sheet1!BL38-Sheet1!J38</f>
        <v>15.245</v>
      </c>
      <c r="BN38" s="0" t="n">
        <f aca="false">Sheet1!BM38-Sheet1!J38</f>
        <v>15.245</v>
      </c>
      <c r="BO38" s="0" t="n">
        <f aca="false">Sheet1!BN38-Sheet1!J38</f>
        <v>15.245</v>
      </c>
      <c r="BP38" s="0" t="n">
        <f aca="false">Sheet1!BO38-Sheet1!J38</f>
        <v>15.245</v>
      </c>
      <c r="BQ38" s="0" t="n">
        <f aca="false">Sheet1!BP38-Sheet1!J38</f>
        <v>15.245</v>
      </c>
      <c r="BR38" s="0" t="n">
        <f aca="false">Sheet1!BQ38-Sheet1!J38</f>
        <v>15.245</v>
      </c>
      <c r="BS38" s="0" t="n">
        <f aca="false">Sheet1!BR38-Sheet1!J38</f>
        <v>15.245</v>
      </c>
      <c r="BT38" s="0" t="n">
        <f aca="false">Sheet1!BS38-Sheet1!J38</f>
        <v>15.245</v>
      </c>
      <c r="BU38" s="0" t="n">
        <f aca="false">Sheet1!BT38-Sheet1!J38</f>
        <v>15.245</v>
      </c>
      <c r="BV38" s="0" t="n">
        <f aca="false">Sheet1!BU38-Sheet1!J38</f>
        <v>15.245</v>
      </c>
      <c r="BW38" s="0" t="n">
        <f aca="false">Sheet1!BV38-Sheet1!J38</f>
        <v>15.245</v>
      </c>
      <c r="BX38" s="0" t="n">
        <f aca="false">Sheet1!BW38-Sheet1!J38</f>
        <v>15.245</v>
      </c>
      <c r="BY38" s="0" t="n">
        <f aca="false">Sheet1!BX38-Sheet1!J38</f>
        <v>15.245</v>
      </c>
      <c r="BZ38" s="0" t="n">
        <f aca="false">Sheet1!BY38-Sheet1!J38</f>
        <v>15.245</v>
      </c>
      <c r="CA38" s="0" t="n">
        <f aca="false">Sheet1!BZ38-Sheet1!J38</f>
        <v>15.245</v>
      </c>
      <c r="CB38" s="0" t="n">
        <f aca="false">Sheet1!CA38-Sheet1!J38</f>
        <v>15.245</v>
      </c>
      <c r="CC38" s="0" t="n">
        <f aca="false">Sheet1!CB38-Sheet1!J38</f>
        <v>15.245</v>
      </c>
      <c r="CD38" s="0" t="n">
        <f aca="false">Sheet1!CC38-Sheet1!J38</f>
        <v>15.245</v>
      </c>
      <c r="CE38" s="0" t="n">
        <f aca="false">Sheet1!CD38-Sheet1!J38</f>
        <v>15.245</v>
      </c>
      <c r="CF38" s="0" t="n">
        <f aca="false">Sheet1!CE38-Sheet1!J38</f>
        <v>15.245</v>
      </c>
      <c r="CG38" s="0" t="n">
        <f aca="false">Sheet1!CF38-Sheet1!J38</f>
        <v>15.245</v>
      </c>
      <c r="CH38" s="0" t="n">
        <f aca="false">Sheet1!CG38-Sheet1!J38</f>
        <v>15.245</v>
      </c>
      <c r="CI38" s="0" t="n">
        <f aca="false">Sheet1!CH38-Sheet1!J38</f>
        <v>9.665</v>
      </c>
      <c r="CJ38" s="0" t="n">
        <f aca="false">Sheet1!CI38-Sheet1!J38</f>
        <v>15.245</v>
      </c>
      <c r="CK38" s="0" t="n">
        <f aca="false">Sheet1!CJ38-Sheet1!J38</f>
        <v>15.245</v>
      </c>
      <c r="CL38" s="0" t="n">
        <f aca="false">Sheet1!CK38-Sheet1!J38</f>
        <v>15.245</v>
      </c>
      <c r="CM38" s="0" t="n">
        <f aca="false">Sheet1!CL38-Sheet1!J38</f>
        <v>15.245</v>
      </c>
      <c r="CN38" s="0" t="n">
        <f aca="false">Sheet1!CM38-Sheet1!J38</f>
        <v>15.245</v>
      </c>
      <c r="CO38" s="0" t="n">
        <f aca="false">Sheet1!CN38-Sheet1!J38</f>
        <v>15.245</v>
      </c>
      <c r="CP38" s="0" t="n">
        <f aca="false">Sheet1!CO38-Sheet1!J38</f>
        <v>15.245</v>
      </c>
      <c r="CQ38" s="0" t="n">
        <f aca="false">Sheet1!CP38-Sheet1!J38</f>
        <v>15.245</v>
      </c>
      <c r="CR38" s="0" t="n">
        <f aca="false">Sheet1!CQ38-Sheet1!J38</f>
        <v>15.245</v>
      </c>
      <c r="CS38" s="0" t="n">
        <f aca="false">Sheet1!CR38-Sheet1!J38</f>
        <v>12.32</v>
      </c>
      <c r="CT38" s="0" t="n">
        <f aca="false">Sheet1!CS38-Sheet1!J38</f>
        <v>15.245</v>
      </c>
      <c r="CU38" s="0" t="n">
        <f aca="false">Sheet1!CT38-Sheet1!J38</f>
        <v>15.245</v>
      </c>
      <c r="CV38" s="0" t="n">
        <f aca="false">Sheet1!CU38-Sheet1!J38</f>
        <v>15.245</v>
      </c>
      <c r="CW38" s="0" t="n">
        <f aca="false">Sheet1!CV38-Sheet1!J38</f>
        <v>15.245</v>
      </c>
    </row>
    <row r="39" customFormat="false" ht="12.75" hidden="false" customHeight="false" outlineLevel="0" collapsed="false">
      <c r="A39" s="0" t="s">
        <v>127</v>
      </c>
      <c r="B39" s="0" t="s">
        <v>128</v>
      </c>
      <c r="C39" s="0" t="s">
        <v>129</v>
      </c>
      <c r="D39" s="0" t="s">
        <v>143</v>
      </c>
      <c r="E39" s="0" t="s">
        <v>218</v>
      </c>
      <c r="F39" s="0" t="n">
        <f aca="false">Sheet1!E39-Sheet1!J39</f>
        <v>-1.32</v>
      </c>
      <c r="G39" s="0" t="n">
        <f aca="false">Sheet1!F39-Sheet1!J39</f>
        <v>-0.774999999999999</v>
      </c>
      <c r="H39" s="0" t="n">
        <f aca="false">Sheet1!G39-Sheet1!J39</f>
        <v>-0.199999999999999</v>
      </c>
      <c r="I39" s="0" t="n">
        <f aca="false">Sheet1!H39-Sheet1!J39</f>
        <v>1.975</v>
      </c>
      <c r="J39" s="0" t="n">
        <f aca="false">Sheet1!I39-Sheet1!J39</f>
        <v>-1.46</v>
      </c>
      <c r="K39" s="0" t="n">
        <f aca="false">Sheet1!J39-Sheet1!J39</f>
        <v>0</v>
      </c>
      <c r="L39" s="0" t="n">
        <f aca="false">Sheet1!K39-Sheet1!J39</f>
        <v>1.09</v>
      </c>
      <c r="M39" s="0" t="n">
        <f aca="false">Sheet1!L39-Sheet1!J39</f>
        <v>0.684999999999999</v>
      </c>
      <c r="N39" s="0" t="n">
        <f aca="false">Sheet1!M39-Sheet1!J39</f>
        <v>1.18</v>
      </c>
      <c r="O39" s="0" t="n">
        <f aca="false">Sheet1!N39-Sheet1!J39</f>
        <v>1.85</v>
      </c>
      <c r="P39" s="0" t="n">
        <f aca="false">Sheet1!O39-Sheet1!J39</f>
        <v>2.61</v>
      </c>
      <c r="Q39" s="0" t="n">
        <f aca="false">Sheet1!P39-Sheet1!J39</f>
        <v>1.74</v>
      </c>
      <c r="R39" s="0" t="n">
        <f aca="false">Sheet1!Q39-Sheet1!J39</f>
        <v>2.735</v>
      </c>
      <c r="S39" s="0" t="n">
        <f aca="false">Sheet1!R39-Sheet1!J39</f>
        <v>1.77</v>
      </c>
      <c r="T39" s="0" t="n">
        <f aca="false">Sheet1!S39-Sheet1!J39</f>
        <v>2.89</v>
      </c>
      <c r="U39" s="2" t="n">
        <f aca="false">Sheet1!T39-Sheet1!J39</f>
        <v>4.655</v>
      </c>
      <c r="V39" s="0" t="n">
        <f aca="false">Sheet1!U39-Sheet1!J39</f>
        <v>4.92</v>
      </c>
      <c r="W39" s="0" t="n">
        <f aca="false">Sheet1!V39-Sheet1!J39</f>
        <v>8.465</v>
      </c>
      <c r="X39" s="0" t="n">
        <f aca="false">Sheet1!W39-Sheet1!J39</f>
        <v>1.805</v>
      </c>
      <c r="Y39" s="0" t="n">
        <f aca="false">Sheet1!X39-Sheet1!J39</f>
        <v>2.735</v>
      </c>
      <c r="Z39" s="0" t="n">
        <f aca="false">Sheet1!Y39-Sheet1!J39</f>
        <v>2.9</v>
      </c>
      <c r="AA39" s="0" t="n">
        <f aca="false">Sheet1!Z39-Sheet1!J39</f>
        <v>1.355</v>
      </c>
      <c r="AB39" s="0" t="n">
        <f aca="false">Sheet1!AA39-Sheet1!J39</f>
        <v>1.455</v>
      </c>
      <c r="AC39" s="2" t="n">
        <f aca="false">Sheet1!AB39-Sheet1!J39</f>
        <v>5.025</v>
      </c>
      <c r="AD39" s="0" t="n">
        <f aca="false">Sheet1!AC39-Sheet1!J39</f>
        <v>3.725</v>
      </c>
      <c r="AE39" s="0" t="n">
        <f aca="false">Sheet1!AD39-Sheet1!J39</f>
        <v>4.465</v>
      </c>
      <c r="AF39" s="0" t="n">
        <f aca="false">Sheet1!AE39-Sheet1!J39</f>
        <v>5.53</v>
      </c>
      <c r="AG39" s="0" t="n">
        <f aca="false">Sheet1!AF39-Sheet1!J39</f>
        <v>2.77</v>
      </c>
      <c r="AH39" s="0" t="n">
        <f aca="false">Sheet1!AG39-Sheet1!J39</f>
        <v>14.07</v>
      </c>
      <c r="AI39" s="0" t="n">
        <f aca="false">Sheet1!AH39-Sheet1!J39</f>
        <v>7.425</v>
      </c>
      <c r="AJ39" s="0" t="n">
        <f aca="false">Sheet1!AI39-Sheet1!J39</f>
        <v>5.93</v>
      </c>
      <c r="AK39" s="0" t="n">
        <f aca="false">Sheet1!AJ39-Sheet1!J39</f>
        <v>6.425</v>
      </c>
      <c r="AL39" s="0" t="n">
        <f aca="false">Sheet1!AK39-Sheet1!J39</f>
        <v>3.93</v>
      </c>
      <c r="AM39" s="0" t="n">
        <f aca="false">Sheet1!AL39-Sheet1!J39</f>
        <v>4.72</v>
      </c>
      <c r="AN39" s="0" t="n">
        <f aca="false">Sheet1!AM39-Sheet1!J39</f>
        <v>6.755</v>
      </c>
      <c r="AO39" s="0" t="n">
        <f aca="false">Sheet1!AN39-Sheet1!J39</f>
        <v>5.965</v>
      </c>
      <c r="AP39" s="0" t="n">
        <f aca="false">Sheet1!AO39-Sheet1!J39</f>
        <v>0.620000000000001</v>
      </c>
      <c r="AQ39" s="0" t="n">
        <f aca="false">Sheet1!AP39-Sheet1!J39</f>
        <v>14.07</v>
      </c>
      <c r="AR39" s="0" t="n">
        <f aca="false">Sheet1!AQ39-Sheet1!J39</f>
        <v>7.435</v>
      </c>
      <c r="AS39" s="0" t="n">
        <f aca="false">Sheet1!AR39-Sheet1!J39</f>
        <v>6.59</v>
      </c>
      <c r="AT39" s="0" t="n">
        <f aca="false">Sheet1!AS39-Sheet1!J39</f>
        <v>4.45</v>
      </c>
      <c r="AU39" s="0" t="n">
        <f aca="false">Sheet1!AT39-Sheet1!J39</f>
        <v>4.995</v>
      </c>
      <c r="AV39" s="0" t="n">
        <f aca="false">Sheet1!AU39-Sheet1!J39</f>
        <v>9.25</v>
      </c>
      <c r="AW39" s="0" t="n">
        <f aca="false">Sheet1!AV39-Sheet1!J39</f>
        <v>7.34</v>
      </c>
      <c r="AX39" s="0" t="n">
        <f aca="false">Sheet1!AW39-Sheet1!J39</f>
        <v>4.4</v>
      </c>
      <c r="AY39" s="0" t="n">
        <f aca="false">Sheet1!AX39-Sheet1!J39</f>
        <v>6.675</v>
      </c>
      <c r="AZ39" s="0" t="n">
        <f aca="false">Sheet1!AY39-Sheet1!J39</f>
        <v>5.72</v>
      </c>
      <c r="BA39" s="0" t="n">
        <f aca="false">Sheet1!AZ39-Sheet1!J39</f>
        <v>8.405</v>
      </c>
      <c r="BB39" s="0" t="n">
        <f aca="false">Sheet1!BA39-Sheet1!J39</f>
        <v>5.595</v>
      </c>
      <c r="BC39" s="0" t="n">
        <f aca="false">Sheet1!BB39-Sheet1!J39</f>
        <v>2.61</v>
      </c>
      <c r="BD39" s="0" t="n">
        <f aca="false">Sheet1!BC39-Sheet1!J39</f>
        <v>14.07</v>
      </c>
      <c r="BE39" s="0" t="n">
        <f aca="false">Sheet1!AZ39-Sheet1!J39</f>
        <v>8.405</v>
      </c>
      <c r="BF39" s="0" t="n">
        <f aca="false">Sheet1!BE39-Sheet1!J39</f>
        <v>11.28</v>
      </c>
      <c r="BG39" s="0" t="n">
        <f aca="false">Sheet1!BF39-Sheet1!J39</f>
        <v>14.07</v>
      </c>
      <c r="BH39" s="0" t="n">
        <f aca="false">Sheet1!BG39-Sheet1!J39</f>
        <v>8.84</v>
      </c>
      <c r="BI39" s="0" t="n">
        <f aca="false">Sheet1!BH39-Sheet1!J39</f>
        <v>14.07</v>
      </c>
      <c r="BJ39" s="0" t="n">
        <f aca="false">Sheet1!BI39-Sheet1!J39</f>
        <v>11.57</v>
      </c>
      <c r="BK39" s="0" t="n">
        <f aca="false">Sheet1!BJ39-Sheet1!J39</f>
        <v>14.07</v>
      </c>
      <c r="BL39" s="0" t="n">
        <f aca="false">Sheet1!BK39-Sheet1!J39</f>
        <v>14.07</v>
      </c>
      <c r="BM39" s="0" t="n">
        <f aca="false">Sheet1!BL39-Sheet1!J39</f>
        <v>4.54</v>
      </c>
      <c r="BN39" s="0" t="n">
        <f aca="false">Sheet1!BM39-Sheet1!J39</f>
        <v>14.07</v>
      </c>
      <c r="BO39" s="0" t="n">
        <f aca="false">Sheet1!BN39-Sheet1!J39</f>
        <v>14.07</v>
      </c>
      <c r="BP39" s="0" t="n">
        <f aca="false">Sheet1!BO39-Sheet1!J39</f>
        <v>9.525</v>
      </c>
      <c r="BQ39" s="0" t="n">
        <f aca="false">Sheet1!BP39-Sheet1!J39</f>
        <v>14.07</v>
      </c>
      <c r="BR39" s="0" t="n">
        <f aca="false">Sheet1!BQ39-Sheet1!J39</f>
        <v>14.07</v>
      </c>
      <c r="BS39" s="0" t="n">
        <f aca="false">Sheet1!BR39-Sheet1!J39</f>
        <v>14.07</v>
      </c>
      <c r="BT39" s="0" t="n">
        <f aca="false">Sheet1!BS39-Sheet1!J39</f>
        <v>14.07</v>
      </c>
      <c r="BU39" s="0" t="n">
        <f aca="false">Sheet1!BT39-Sheet1!J39</f>
        <v>14.07</v>
      </c>
      <c r="BV39" s="0" t="n">
        <f aca="false">Sheet1!BU39-Sheet1!J39</f>
        <v>14.07</v>
      </c>
      <c r="BW39" s="0" t="n">
        <f aca="false">Sheet1!BV39-Sheet1!J39</f>
        <v>14.07</v>
      </c>
      <c r="BX39" s="0" t="n">
        <f aca="false">Sheet1!BW39-Sheet1!J39</f>
        <v>14.07</v>
      </c>
      <c r="BY39" s="0" t="n">
        <f aca="false">Sheet1!BX39-Sheet1!J39</f>
        <v>14.07</v>
      </c>
      <c r="BZ39" s="0" t="n">
        <f aca="false">Sheet1!BY39-Sheet1!J39</f>
        <v>14.07</v>
      </c>
      <c r="CA39" s="0" t="n">
        <f aca="false">Sheet1!BZ39-Sheet1!J39</f>
        <v>14.07</v>
      </c>
      <c r="CB39" s="0" t="n">
        <f aca="false">Sheet1!CA39-Sheet1!J39</f>
        <v>14.07</v>
      </c>
      <c r="CC39" s="0" t="n">
        <f aca="false">Sheet1!CB39-Sheet1!J39</f>
        <v>14.07</v>
      </c>
      <c r="CD39" s="0" t="n">
        <f aca="false">Sheet1!CC39-Sheet1!J39</f>
        <v>14.07</v>
      </c>
      <c r="CE39" s="0" t="n">
        <f aca="false">Sheet1!CD39-Sheet1!J39</f>
        <v>14.07</v>
      </c>
      <c r="CF39" s="0" t="n">
        <f aca="false">Sheet1!CE39-Sheet1!J39</f>
        <v>14.07</v>
      </c>
      <c r="CG39" s="0" t="n">
        <f aca="false">Sheet1!CF39-Sheet1!J39</f>
        <v>14.07</v>
      </c>
      <c r="CH39" s="0" t="n">
        <f aca="false">Sheet1!CG39-Sheet1!J39</f>
        <v>14.07</v>
      </c>
      <c r="CI39" s="0" t="n">
        <f aca="false">Sheet1!CH39-Sheet1!J39</f>
        <v>14.07</v>
      </c>
      <c r="CJ39" s="0" t="n">
        <f aca="false">Sheet1!CI39-Sheet1!J39</f>
        <v>10.635</v>
      </c>
      <c r="CK39" s="0" t="n">
        <f aca="false">Sheet1!CJ39-Sheet1!J39</f>
        <v>14.07</v>
      </c>
      <c r="CL39" s="0" t="n">
        <f aca="false">Sheet1!CK39-Sheet1!J39</f>
        <v>14.07</v>
      </c>
      <c r="CM39" s="0" t="n">
        <f aca="false">Sheet1!CL39-Sheet1!J39</f>
        <v>13.14</v>
      </c>
      <c r="CN39" s="0" t="n">
        <f aca="false">Sheet1!CM39-Sheet1!J39</f>
        <v>14.07</v>
      </c>
      <c r="CO39" s="0" t="n">
        <f aca="false">Sheet1!CN39-Sheet1!J39</f>
        <v>14.07</v>
      </c>
      <c r="CP39" s="0" t="n">
        <f aca="false">Sheet1!CO39-Sheet1!J39</f>
        <v>14.07</v>
      </c>
      <c r="CQ39" s="0" t="n">
        <f aca="false">Sheet1!CP39-Sheet1!J39</f>
        <v>14.07</v>
      </c>
      <c r="CR39" s="0" t="n">
        <f aca="false">Sheet1!CQ39-Sheet1!J39</f>
        <v>14.07</v>
      </c>
      <c r="CS39" s="0" t="n">
        <f aca="false">Sheet1!CR39-Sheet1!J39</f>
        <v>14.07</v>
      </c>
      <c r="CT39" s="0" t="n">
        <f aca="false">Sheet1!CS39-Sheet1!J39</f>
        <v>14.07</v>
      </c>
      <c r="CU39" s="0" t="n">
        <f aca="false">Sheet1!CT39-Sheet1!J39</f>
        <v>14.07</v>
      </c>
      <c r="CV39" s="0" t="n">
        <f aca="false">Sheet1!CU39-Sheet1!J39</f>
        <v>14.07</v>
      </c>
      <c r="CW39" s="0" t="n">
        <f aca="false">Sheet1!CV39-Sheet1!J39</f>
        <v>14.07</v>
      </c>
    </row>
    <row r="40" customFormat="false" ht="12.75" hidden="false" customHeight="false" outlineLevel="0" collapsed="false">
      <c r="A40" s="0" t="s">
        <v>127</v>
      </c>
      <c r="B40" s="0" t="s">
        <v>128</v>
      </c>
      <c r="C40" s="0" t="s">
        <v>129</v>
      </c>
      <c r="D40" s="0" t="s">
        <v>144</v>
      </c>
      <c r="E40" s="0" t="s">
        <v>218</v>
      </c>
      <c r="F40" s="0" t="n">
        <f aca="false">Sheet1!E40-Sheet1!J40</f>
        <v>-0.385000000000002</v>
      </c>
      <c r="G40" s="0" t="n">
        <f aca="false">Sheet1!F40-Sheet1!J40</f>
        <v>0.189999999999998</v>
      </c>
      <c r="H40" s="0" t="n">
        <f aca="false">Sheet1!G40-Sheet1!J40</f>
        <v>-0.100000000000001</v>
      </c>
      <c r="I40" s="0" t="n">
        <f aca="false">Sheet1!H40-Sheet1!J40</f>
        <v>0.0700000000000003</v>
      </c>
      <c r="J40" s="0" t="n">
        <f aca="false">Sheet1!I40-Sheet1!J40</f>
        <v>-0.470000000000002</v>
      </c>
      <c r="K40" s="0" t="n">
        <f aca="false">Sheet1!J40-Sheet1!J40</f>
        <v>0</v>
      </c>
      <c r="L40" s="0" t="n">
        <f aca="false">Sheet1!K40-Sheet1!J40</f>
        <v>1.675</v>
      </c>
      <c r="M40" s="0" t="n">
        <f aca="false">Sheet1!L40-Sheet1!J40</f>
        <v>0.460000000000001</v>
      </c>
      <c r="N40" s="0" t="n">
        <f aca="false">Sheet1!M40-Sheet1!J40</f>
        <v>1.995</v>
      </c>
      <c r="O40" s="0" t="n">
        <f aca="false">Sheet1!N40-Sheet1!J40</f>
        <v>3.085</v>
      </c>
      <c r="P40" s="0" t="n">
        <f aca="false">Sheet1!O40-Sheet1!J40</f>
        <v>3.165</v>
      </c>
      <c r="Q40" s="0" t="n">
        <f aca="false">Sheet1!P40-Sheet1!J40</f>
        <v>1.6</v>
      </c>
      <c r="R40" s="0" t="n">
        <f aca="false">Sheet1!Q40-Sheet1!J40</f>
        <v>3.015</v>
      </c>
      <c r="S40" s="0" t="n">
        <f aca="false">Sheet1!R40-Sheet1!J40</f>
        <v>2.82</v>
      </c>
      <c r="T40" s="0" t="n">
        <f aca="false">Sheet1!S40-Sheet1!J40</f>
        <v>5.69</v>
      </c>
      <c r="U40" s="2" t="n">
        <f aca="false">Sheet1!T40-Sheet1!J40</f>
        <v>3.715</v>
      </c>
      <c r="V40" s="0" t="n">
        <f aca="false">Sheet1!U40-Sheet1!J40</f>
        <v>4.745</v>
      </c>
      <c r="W40" s="0" t="n">
        <f aca="false">Sheet1!V40-Sheet1!J40</f>
        <v>7.98</v>
      </c>
      <c r="X40" s="0" t="n">
        <f aca="false">Sheet1!W40-Sheet1!J40</f>
        <v>3.28</v>
      </c>
      <c r="Y40" s="0" t="n">
        <f aca="false">Sheet1!X40-Sheet1!J40</f>
        <v>5.04</v>
      </c>
      <c r="Z40" s="0" t="n">
        <f aca="false">Sheet1!Y40-Sheet1!J40</f>
        <v>4.245</v>
      </c>
      <c r="AA40" s="0" t="n">
        <f aca="false">Sheet1!Z40-Sheet1!J40</f>
        <v>1.37</v>
      </c>
      <c r="AB40" s="0" t="n">
        <f aca="false">Sheet1!AA40-Sheet1!J40</f>
        <v>3.32</v>
      </c>
      <c r="AC40" s="2" t="n">
        <f aca="false">Sheet1!AB40-Sheet1!J40</f>
        <v>4.295</v>
      </c>
      <c r="AD40" s="0" t="n">
        <f aca="false">Sheet1!AC40-Sheet1!J40</f>
        <v>2.45</v>
      </c>
      <c r="AE40" s="0" t="n">
        <f aca="false">Sheet1!AD40-Sheet1!J40</f>
        <v>5.255</v>
      </c>
      <c r="AF40" s="0" t="n">
        <f aca="false">Sheet1!AE40-Sheet1!J40</f>
        <v>5.24</v>
      </c>
      <c r="AG40" s="0" t="n">
        <f aca="false">Sheet1!AF40-Sheet1!J40</f>
        <v>3.89</v>
      </c>
      <c r="AH40" s="0" t="n">
        <f aca="false">Sheet1!AG40-Sheet1!J40</f>
        <v>14.95</v>
      </c>
      <c r="AI40" s="0" t="n">
        <f aca="false">Sheet1!AH40-Sheet1!J40</f>
        <v>3.41</v>
      </c>
      <c r="AJ40" s="0" t="n">
        <f aca="false">Sheet1!AI40-Sheet1!J40</f>
        <v>5.7</v>
      </c>
      <c r="AK40" s="0" t="n">
        <f aca="false">Sheet1!AJ40-Sheet1!J40</f>
        <v>6.26</v>
      </c>
      <c r="AL40" s="0" t="n">
        <f aca="false">Sheet1!AK40-Sheet1!J40</f>
        <v>4.67</v>
      </c>
      <c r="AM40" s="0" t="n">
        <f aca="false">Sheet1!AL40-Sheet1!J40</f>
        <v>8.58</v>
      </c>
      <c r="AN40" s="0" t="n">
        <f aca="false">Sheet1!AM40-Sheet1!J40</f>
        <v>7.315</v>
      </c>
      <c r="AO40" s="0" t="n">
        <f aca="false">Sheet1!AN40-Sheet1!J40</f>
        <v>7.175</v>
      </c>
      <c r="AP40" s="0" t="n">
        <f aca="false">Sheet1!AO40-Sheet1!J40</f>
        <v>7.52</v>
      </c>
      <c r="AQ40" s="0" t="n">
        <f aca="false">Sheet1!AP40-Sheet1!J40</f>
        <v>6.155</v>
      </c>
      <c r="AR40" s="0" t="n">
        <f aca="false">Sheet1!AQ40-Sheet1!J40</f>
        <v>6.21</v>
      </c>
      <c r="AS40" s="0" t="n">
        <f aca="false">Sheet1!AR40-Sheet1!J40</f>
        <v>4.95</v>
      </c>
      <c r="AT40" s="0" t="n">
        <f aca="false">Sheet1!AS40-Sheet1!J40</f>
        <v>6.69</v>
      </c>
      <c r="AU40" s="0" t="n">
        <f aca="false">Sheet1!AT40-Sheet1!J40</f>
        <v>7.38</v>
      </c>
      <c r="AV40" s="0" t="n">
        <f aca="false">Sheet1!AU40-Sheet1!J40</f>
        <v>6.765</v>
      </c>
      <c r="AW40" s="0" t="n">
        <f aca="false">Sheet1!AV40-Sheet1!J40</f>
        <v>7.15</v>
      </c>
      <c r="AX40" s="0" t="n">
        <f aca="false">Sheet1!AW40-Sheet1!J40</f>
        <v>8.665</v>
      </c>
      <c r="AY40" s="0" t="n">
        <f aca="false">Sheet1!AX40-Sheet1!J40</f>
        <v>7.76</v>
      </c>
      <c r="AZ40" s="0" t="n">
        <f aca="false">Sheet1!AY40-Sheet1!J40</f>
        <v>5.77</v>
      </c>
      <c r="BA40" s="0" t="n">
        <f aca="false">Sheet1!AZ40-Sheet1!J40</f>
        <v>14.95</v>
      </c>
      <c r="BB40" s="0" t="n">
        <f aca="false">Sheet1!BA40-Sheet1!J40</f>
        <v>7.72</v>
      </c>
      <c r="BC40" s="0" t="n">
        <f aca="false">Sheet1!BB40-Sheet1!J40</f>
        <v>4.005</v>
      </c>
      <c r="BD40" s="0" t="n">
        <f aca="false">Sheet1!BC40-Sheet1!J40</f>
        <v>8.375</v>
      </c>
      <c r="BE40" s="0" t="n">
        <f aca="false">Sheet1!AZ40-Sheet1!J40</f>
        <v>14.95</v>
      </c>
      <c r="BF40" s="0" t="n">
        <f aca="false">Sheet1!BE40-Sheet1!J40</f>
        <v>11.945</v>
      </c>
      <c r="BG40" s="0" t="n">
        <f aca="false">Sheet1!BF40-Sheet1!J40</f>
        <v>14.95</v>
      </c>
      <c r="BH40" s="0" t="n">
        <f aca="false">Sheet1!BG40-Sheet1!J40</f>
        <v>14.95</v>
      </c>
      <c r="BI40" s="0" t="n">
        <f aca="false">Sheet1!BH40-Sheet1!J40</f>
        <v>14.95</v>
      </c>
      <c r="BJ40" s="0" t="n">
        <f aca="false">Sheet1!BI40-Sheet1!J40</f>
        <v>11.105</v>
      </c>
      <c r="BK40" s="0" t="n">
        <f aca="false">Sheet1!BJ40-Sheet1!J40</f>
        <v>14.95</v>
      </c>
      <c r="BL40" s="0" t="n">
        <f aca="false">Sheet1!BK40-Sheet1!J40</f>
        <v>14.95</v>
      </c>
      <c r="BM40" s="0" t="n">
        <f aca="false">Sheet1!BL40-Sheet1!J40</f>
        <v>6.59</v>
      </c>
      <c r="BN40" s="0" t="n">
        <f aca="false">Sheet1!BM40-Sheet1!J40</f>
        <v>14.95</v>
      </c>
      <c r="BO40" s="0" t="n">
        <f aca="false">Sheet1!BN40-Sheet1!J40</f>
        <v>14.95</v>
      </c>
      <c r="BP40" s="0" t="n">
        <f aca="false">Sheet1!BO40-Sheet1!J40</f>
        <v>14.95</v>
      </c>
      <c r="BQ40" s="0" t="n">
        <f aca="false">Sheet1!BP40-Sheet1!J40</f>
        <v>14.95</v>
      </c>
      <c r="BR40" s="0" t="n">
        <f aca="false">Sheet1!BQ40-Sheet1!J40</f>
        <v>14.95</v>
      </c>
      <c r="BS40" s="0" t="n">
        <f aca="false">Sheet1!BR40-Sheet1!J40</f>
        <v>14.95</v>
      </c>
      <c r="BT40" s="0" t="n">
        <f aca="false">Sheet1!BS40-Sheet1!J40</f>
        <v>14.95</v>
      </c>
      <c r="BU40" s="0" t="n">
        <f aca="false">Sheet1!BT40-Sheet1!J40</f>
        <v>14.95</v>
      </c>
      <c r="BV40" s="0" t="n">
        <f aca="false">Sheet1!BU40-Sheet1!J40</f>
        <v>14.95</v>
      </c>
      <c r="BW40" s="0" t="n">
        <f aca="false">Sheet1!BV40-Sheet1!J40</f>
        <v>14.95</v>
      </c>
      <c r="BX40" s="0" t="n">
        <f aca="false">Sheet1!BW40-Sheet1!J40</f>
        <v>14.95</v>
      </c>
      <c r="BY40" s="0" t="n">
        <f aca="false">Sheet1!BX40-Sheet1!J40</f>
        <v>9.225</v>
      </c>
      <c r="BZ40" s="0" t="n">
        <f aca="false">Sheet1!BY40-Sheet1!J40</f>
        <v>14.95</v>
      </c>
      <c r="CA40" s="0" t="n">
        <f aca="false">Sheet1!BZ40-Sheet1!J40</f>
        <v>14.95</v>
      </c>
      <c r="CB40" s="0" t="n">
        <f aca="false">Sheet1!CA40-Sheet1!J40</f>
        <v>14.95</v>
      </c>
      <c r="CC40" s="0" t="n">
        <f aca="false">Sheet1!CB40-Sheet1!J40</f>
        <v>14.95</v>
      </c>
      <c r="CD40" s="0" t="n">
        <f aca="false">Sheet1!CC40-Sheet1!J40</f>
        <v>14.95</v>
      </c>
      <c r="CE40" s="0" t="n">
        <f aca="false">Sheet1!CD40-Sheet1!J40</f>
        <v>14.95</v>
      </c>
      <c r="CF40" s="0" t="n">
        <f aca="false">Sheet1!CE40-Sheet1!J40</f>
        <v>10.37</v>
      </c>
      <c r="CG40" s="0" t="n">
        <f aca="false">Sheet1!CF40-Sheet1!J40</f>
        <v>14.95</v>
      </c>
      <c r="CH40" s="0" t="n">
        <f aca="false">Sheet1!CG40-Sheet1!J40</f>
        <v>14.95</v>
      </c>
      <c r="CI40" s="0" t="n">
        <f aca="false">Sheet1!CH40-Sheet1!J40</f>
        <v>14.95</v>
      </c>
      <c r="CJ40" s="0" t="n">
        <f aca="false">Sheet1!CI40-Sheet1!J40</f>
        <v>14.95</v>
      </c>
      <c r="CK40" s="0" t="n">
        <f aca="false">Sheet1!CJ40-Sheet1!J40</f>
        <v>14.95</v>
      </c>
      <c r="CL40" s="0" t="n">
        <f aca="false">Sheet1!CK40-Sheet1!J40</f>
        <v>9.14</v>
      </c>
      <c r="CM40" s="0" t="n">
        <f aca="false">Sheet1!CL40-Sheet1!J40</f>
        <v>14.95</v>
      </c>
      <c r="CN40" s="0" t="n">
        <f aca="false">Sheet1!CM40-Sheet1!J40</f>
        <v>14.95</v>
      </c>
      <c r="CO40" s="0" t="n">
        <f aca="false">Sheet1!CN40-Sheet1!J40</f>
        <v>14.95</v>
      </c>
      <c r="CP40" s="0" t="n">
        <f aca="false">Sheet1!CO40-Sheet1!J40</f>
        <v>14.95</v>
      </c>
      <c r="CQ40" s="0" t="n">
        <f aca="false">Sheet1!CP40-Sheet1!J40</f>
        <v>14.95</v>
      </c>
      <c r="CR40" s="0" t="n">
        <f aca="false">Sheet1!CQ40-Sheet1!J40</f>
        <v>14.95</v>
      </c>
      <c r="CS40" s="0" t="n">
        <f aca="false">Sheet1!CR40-Sheet1!J40</f>
        <v>14.95</v>
      </c>
      <c r="CT40" s="0" t="n">
        <f aca="false">Sheet1!CS40-Sheet1!J40</f>
        <v>14.95</v>
      </c>
      <c r="CU40" s="0" t="n">
        <f aca="false">Sheet1!CT40-Sheet1!J40</f>
        <v>14.95</v>
      </c>
      <c r="CV40" s="0" t="n">
        <f aca="false">Sheet1!CU40-Sheet1!J40</f>
        <v>14.95</v>
      </c>
      <c r="CW40" s="0" t="n">
        <f aca="false">Sheet1!CV40-Sheet1!J40</f>
        <v>14.95</v>
      </c>
    </row>
    <row r="41" customFormat="false" ht="12.75" hidden="false" customHeight="false" outlineLevel="0" collapsed="false">
      <c r="A41" s="0" t="s">
        <v>127</v>
      </c>
      <c r="B41" s="0" t="s">
        <v>128</v>
      </c>
      <c r="C41" s="0" t="s">
        <v>129</v>
      </c>
      <c r="D41" s="0" t="s">
        <v>145</v>
      </c>
      <c r="E41" s="0" t="s">
        <v>218</v>
      </c>
      <c r="F41" s="0" t="n">
        <f aca="false">Sheet1!E41-Sheet1!J41</f>
        <v>-0.490000000000002</v>
      </c>
      <c r="G41" s="0" t="n">
        <f aca="false">Sheet1!F41-Sheet1!J41</f>
        <v>0.625</v>
      </c>
      <c r="H41" s="0" t="n">
        <f aca="false">Sheet1!G41-Sheet1!J41</f>
        <v>0.0649999999999977</v>
      </c>
      <c r="I41" s="0" t="n">
        <f aca="false">Sheet1!H41-Sheet1!J41</f>
        <v>-1.205</v>
      </c>
      <c r="J41" s="0" t="n">
        <f aca="false">Sheet1!I41-Sheet1!J41</f>
        <v>-0.440000000000001</v>
      </c>
      <c r="K41" s="0" t="n">
        <f aca="false">Sheet1!J41-Sheet1!J41</f>
        <v>0</v>
      </c>
      <c r="L41" s="0" t="n">
        <f aca="false">Sheet1!K41-Sheet1!J41</f>
        <v>0.954999999999998</v>
      </c>
      <c r="M41" s="0" t="n">
        <f aca="false">Sheet1!L41-Sheet1!J41</f>
        <v>1.225</v>
      </c>
      <c r="N41" s="0" t="n">
        <f aca="false">Sheet1!M41-Sheet1!J41</f>
        <v>2.32</v>
      </c>
      <c r="O41" s="0" t="n">
        <f aca="false">Sheet1!N41-Sheet1!J41</f>
        <v>3.2</v>
      </c>
      <c r="P41" s="0" t="n">
        <f aca="false">Sheet1!O41-Sheet1!J41</f>
        <v>3.09</v>
      </c>
      <c r="Q41" s="0" t="n">
        <f aca="false">Sheet1!P41-Sheet1!J41</f>
        <v>2.26</v>
      </c>
      <c r="R41" s="0" t="n">
        <f aca="false">Sheet1!Q41-Sheet1!J41</f>
        <v>3.465</v>
      </c>
      <c r="S41" s="0" t="n">
        <f aca="false">Sheet1!R41-Sheet1!J41</f>
        <v>2.68</v>
      </c>
      <c r="T41" s="0" t="n">
        <f aca="false">Sheet1!S41-Sheet1!J41</f>
        <v>3.865</v>
      </c>
      <c r="U41" s="2" t="n">
        <f aca="false">Sheet1!T41-Sheet1!J41</f>
        <v>3.645</v>
      </c>
      <c r="V41" s="0" t="n">
        <f aca="false">Sheet1!U41-Sheet1!J41</f>
        <v>14.825</v>
      </c>
      <c r="W41" s="0" t="n">
        <f aca="false">Sheet1!V41-Sheet1!J41</f>
        <v>7.955</v>
      </c>
      <c r="X41" s="0" t="n">
        <f aca="false">Sheet1!W41-Sheet1!J41</f>
        <v>2.565</v>
      </c>
      <c r="Y41" s="0" t="n">
        <f aca="false">Sheet1!X41-Sheet1!J41</f>
        <v>3.915</v>
      </c>
      <c r="Z41" s="0" t="n">
        <f aca="false">Sheet1!Y41-Sheet1!J41</f>
        <v>3.905</v>
      </c>
      <c r="AA41" s="0" t="n">
        <f aca="false">Sheet1!Z41-Sheet1!J41</f>
        <v>2.235</v>
      </c>
      <c r="AB41" s="0" t="n">
        <f aca="false">Sheet1!AA41-Sheet1!J41</f>
        <v>4.48</v>
      </c>
      <c r="AC41" s="2" t="n">
        <f aca="false">Sheet1!AB41-Sheet1!J41</f>
        <v>4.875</v>
      </c>
      <c r="AD41" s="0" t="n">
        <f aca="false">Sheet1!AC41-Sheet1!J41</f>
        <v>3.39</v>
      </c>
      <c r="AE41" s="0" t="n">
        <f aca="false">Sheet1!AD41-Sheet1!J41</f>
        <v>5.295</v>
      </c>
      <c r="AF41" s="0" t="n">
        <f aca="false">Sheet1!AE41-Sheet1!J41</f>
        <v>3.05</v>
      </c>
      <c r="AG41" s="0" t="n">
        <f aca="false">Sheet1!AF41-Sheet1!J41</f>
        <v>3.33</v>
      </c>
      <c r="AH41" s="0" t="n">
        <f aca="false">Sheet1!AG41-Sheet1!J41</f>
        <v>14.825</v>
      </c>
      <c r="AI41" s="0" t="n">
        <f aca="false">Sheet1!AH41-Sheet1!J41</f>
        <v>6.145</v>
      </c>
      <c r="AJ41" s="0" t="n">
        <f aca="false">Sheet1!AI41-Sheet1!J41</f>
        <v>8.53</v>
      </c>
      <c r="AK41" s="0" t="n">
        <f aca="false">Sheet1!AJ41-Sheet1!J41</f>
        <v>8.855</v>
      </c>
      <c r="AL41" s="0" t="n">
        <f aca="false">Sheet1!AK41-Sheet1!J41</f>
        <v>5.295</v>
      </c>
      <c r="AM41" s="0" t="n">
        <f aca="false">Sheet1!AL41-Sheet1!J41</f>
        <v>6.645</v>
      </c>
      <c r="AN41" s="0" t="n">
        <f aca="false">Sheet1!AM41-Sheet1!J41</f>
        <v>7.195</v>
      </c>
      <c r="AO41" s="0" t="n">
        <f aca="false">Sheet1!AN41-Sheet1!J41</f>
        <v>6.855</v>
      </c>
      <c r="AP41" s="0" t="n">
        <f aca="false">Sheet1!AO41-Sheet1!J41</f>
        <v>4.99</v>
      </c>
      <c r="AQ41" s="0" t="n">
        <f aca="false">Sheet1!AP41-Sheet1!J41</f>
        <v>7.58</v>
      </c>
      <c r="AR41" s="0" t="n">
        <f aca="false">Sheet1!AQ41-Sheet1!J41</f>
        <v>14.825</v>
      </c>
      <c r="AS41" s="0" t="n">
        <f aca="false">Sheet1!AR41-Sheet1!J41</f>
        <v>8.38</v>
      </c>
      <c r="AT41" s="0" t="n">
        <f aca="false">Sheet1!AS41-Sheet1!J41</f>
        <v>6.955</v>
      </c>
      <c r="AU41" s="0" t="n">
        <f aca="false">Sheet1!AT41-Sheet1!J41</f>
        <v>8.415</v>
      </c>
      <c r="AV41" s="0" t="n">
        <f aca="false">Sheet1!AU41-Sheet1!J41</f>
        <v>6.445</v>
      </c>
      <c r="AW41" s="0" t="n">
        <f aca="false">Sheet1!AV41-Sheet1!J41</f>
        <v>7.49</v>
      </c>
      <c r="AX41" s="0" t="n">
        <f aca="false">Sheet1!AW41-Sheet1!J41</f>
        <v>5.8</v>
      </c>
      <c r="AY41" s="0" t="n">
        <f aca="false">Sheet1!AX41-Sheet1!J41</f>
        <v>7.735</v>
      </c>
      <c r="AZ41" s="0" t="n">
        <f aca="false">Sheet1!AY41-Sheet1!J41</f>
        <v>8.175</v>
      </c>
      <c r="BA41" s="0" t="n">
        <f aca="false">Sheet1!AZ41-Sheet1!J41</f>
        <v>14.825</v>
      </c>
      <c r="BB41" s="0" t="n">
        <f aca="false">Sheet1!BA41-Sheet1!J41</f>
        <v>14.825</v>
      </c>
      <c r="BC41" s="0" t="n">
        <f aca="false">Sheet1!BB41-Sheet1!J41</f>
        <v>3.105</v>
      </c>
      <c r="BD41" s="0" t="n">
        <f aca="false">Sheet1!BC41-Sheet1!J41</f>
        <v>14.825</v>
      </c>
      <c r="BE41" s="0" t="n">
        <f aca="false">Sheet1!AZ41-Sheet1!J41</f>
        <v>14.825</v>
      </c>
      <c r="BF41" s="0" t="n">
        <f aca="false">Sheet1!BE41-Sheet1!J41</f>
        <v>10.065</v>
      </c>
      <c r="BG41" s="0" t="n">
        <f aca="false">Sheet1!BF41-Sheet1!J41</f>
        <v>14.825</v>
      </c>
      <c r="BH41" s="0" t="n">
        <f aca="false">Sheet1!BG41-Sheet1!J41</f>
        <v>7.4</v>
      </c>
      <c r="BI41" s="0" t="n">
        <f aca="false">Sheet1!BH41-Sheet1!J41</f>
        <v>14.825</v>
      </c>
      <c r="BJ41" s="0" t="n">
        <f aca="false">Sheet1!BI41-Sheet1!J41</f>
        <v>12.465</v>
      </c>
      <c r="BK41" s="0" t="n">
        <f aca="false">Sheet1!BJ41-Sheet1!J41</f>
        <v>14.825</v>
      </c>
      <c r="BL41" s="0" t="n">
        <f aca="false">Sheet1!BK41-Sheet1!J41</f>
        <v>14.825</v>
      </c>
      <c r="BM41" s="0" t="n">
        <f aca="false">Sheet1!BL41-Sheet1!J41</f>
        <v>4.655</v>
      </c>
      <c r="BN41" s="0" t="n">
        <f aca="false">Sheet1!BM41-Sheet1!J41</f>
        <v>14.825</v>
      </c>
      <c r="BO41" s="0" t="n">
        <f aca="false">Sheet1!BN41-Sheet1!J41</f>
        <v>14.825</v>
      </c>
      <c r="BP41" s="0" t="n">
        <f aca="false">Sheet1!BO41-Sheet1!J41</f>
        <v>14.825</v>
      </c>
      <c r="BQ41" s="0" t="n">
        <f aca="false">Sheet1!BP41-Sheet1!J41</f>
        <v>14.825</v>
      </c>
      <c r="BR41" s="0" t="n">
        <f aca="false">Sheet1!BQ41-Sheet1!J41</f>
        <v>14.825</v>
      </c>
      <c r="BS41" s="0" t="n">
        <f aca="false">Sheet1!BR41-Sheet1!J41</f>
        <v>14.825</v>
      </c>
      <c r="BT41" s="0" t="n">
        <f aca="false">Sheet1!BS41-Sheet1!J41</f>
        <v>14.825</v>
      </c>
      <c r="BU41" s="0" t="n">
        <f aca="false">Sheet1!BT41-Sheet1!J41</f>
        <v>14.825</v>
      </c>
      <c r="BV41" s="0" t="n">
        <f aca="false">Sheet1!BU41-Sheet1!J41</f>
        <v>14.825</v>
      </c>
      <c r="BW41" s="0" t="n">
        <f aca="false">Sheet1!BV41-Sheet1!J41</f>
        <v>14.825</v>
      </c>
      <c r="BX41" s="0" t="n">
        <f aca="false">Sheet1!BW41-Sheet1!J41</f>
        <v>14.825</v>
      </c>
      <c r="BY41" s="0" t="n">
        <f aca="false">Sheet1!BX41-Sheet1!J41</f>
        <v>14.825</v>
      </c>
      <c r="BZ41" s="0" t="n">
        <f aca="false">Sheet1!BY41-Sheet1!J41</f>
        <v>14.405</v>
      </c>
      <c r="CA41" s="0" t="n">
        <f aca="false">Sheet1!BZ41-Sheet1!J41</f>
        <v>14.825</v>
      </c>
      <c r="CB41" s="0" t="n">
        <f aca="false">Sheet1!CA41-Sheet1!J41</f>
        <v>14.825</v>
      </c>
      <c r="CC41" s="0" t="n">
        <f aca="false">Sheet1!CB41-Sheet1!J41</f>
        <v>14.825</v>
      </c>
      <c r="CD41" s="0" t="n">
        <f aca="false">Sheet1!CC41-Sheet1!J41</f>
        <v>14.825</v>
      </c>
      <c r="CE41" s="0" t="n">
        <f aca="false">Sheet1!CD41-Sheet1!J41</f>
        <v>14.825</v>
      </c>
      <c r="CF41" s="0" t="n">
        <f aca="false">Sheet1!CE41-Sheet1!J41</f>
        <v>14.825</v>
      </c>
      <c r="CG41" s="0" t="n">
        <f aca="false">Sheet1!CF41-Sheet1!J41</f>
        <v>14.825</v>
      </c>
      <c r="CH41" s="0" t="n">
        <f aca="false">Sheet1!CG41-Sheet1!J41</f>
        <v>14.825</v>
      </c>
      <c r="CI41" s="0" t="n">
        <f aca="false">Sheet1!CH41-Sheet1!J41</f>
        <v>14.825</v>
      </c>
      <c r="CJ41" s="0" t="n">
        <f aca="false">Sheet1!CI41-Sheet1!J41</f>
        <v>14.825</v>
      </c>
      <c r="CK41" s="0" t="n">
        <f aca="false">Sheet1!CJ41-Sheet1!J41</f>
        <v>14.825</v>
      </c>
      <c r="CL41" s="0" t="n">
        <f aca="false">Sheet1!CK41-Sheet1!J41</f>
        <v>14.825</v>
      </c>
      <c r="CM41" s="0" t="n">
        <f aca="false">Sheet1!CL41-Sheet1!J41</f>
        <v>14.825</v>
      </c>
      <c r="CN41" s="0" t="n">
        <f aca="false">Sheet1!CM41-Sheet1!J41</f>
        <v>14.825</v>
      </c>
      <c r="CO41" s="0" t="n">
        <f aca="false">Sheet1!CN41-Sheet1!J41</f>
        <v>14.825</v>
      </c>
      <c r="CP41" s="0" t="n">
        <f aca="false">Sheet1!CO41-Sheet1!J41</f>
        <v>14.825</v>
      </c>
      <c r="CQ41" s="0" t="n">
        <f aca="false">Sheet1!CP41-Sheet1!J41</f>
        <v>14.825</v>
      </c>
      <c r="CR41" s="0" t="n">
        <f aca="false">Sheet1!CQ41-Sheet1!J41</f>
        <v>14.825</v>
      </c>
      <c r="CS41" s="0" t="n">
        <f aca="false">Sheet1!CR41-Sheet1!J41</f>
        <v>14.825</v>
      </c>
      <c r="CT41" s="0" t="n">
        <f aca="false">Sheet1!CS41-Sheet1!J41</f>
        <v>14.825</v>
      </c>
      <c r="CU41" s="0" t="n">
        <f aca="false">Sheet1!CT41-Sheet1!J41</f>
        <v>14.825</v>
      </c>
      <c r="CV41" s="0" t="n">
        <f aca="false">Sheet1!CU41-Sheet1!J41</f>
        <v>13.795</v>
      </c>
      <c r="CW41" s="0" t="n">
        <f aca="false">Sheet1!CV41-Sheet1!J41</f>
        <v>14.825</v>
      </c>
    </row>
    <row r="42" customFormat="false" ht="12.75" hidden="false" customHeight="false" outlineLevel="0" collapsed="false">
      <c r="A42" s="0" t="s">
        <v>127</v>
      </c>
      <c r="B42" s="0" t="s">
        <v>128</v>
      </c>
      <c r="C42" s="0" t="s">
        <v>129</v>
      </c>
      <c r="D42" s="0" t="s">
        <v>146</v>
      </c>
      <c r="E42" s="0" t="s">
        <v>218</v>
      </c>
      <c r="F42" s="0" t="n">
        <f aca="false">Sheet1!E42-Sheet1!J42</f>
        <v>-1.4</v>
      </c>
      <c r="G42" s="0" t="n">
        <f aca="false">Sheet1!F42-Sheet1!J42</f>
        <v>-0.390000000000001</v>
      </c>
      <c r="H42" s="0" t="n">
        <f aca="false">Sheet1!G42-Sheet1!J42</f>
        <v>-0.0250000000000021</v>
      </c>
      <c r="I42" s="0" t="n">
        <f aca="false">Sheet1!H42-Sheet1!J42</f>
        <v>0.0549999999999997</v>
      </c>
      <c r="J42" s="0" t="n">
        <f aca="false">Sheet1!I42-Sheet1!J42</f>
        <v>-0.0100000000000016</v>
      </c>
      <c r="K42" s="0" t="n">
        <f aca="false">Sheet1!J42-Sheet1!J42</f>
        <v>0</v>
      </c>
      <c r="L42" s="0" t="n">
        <f aca="false">Sheet1!K42-Sheet1!J42</f>
        <v>1.89</v>
      </c>
      <c r="M42" s="0" t="n">
        <f aca="false">Sheet1!L42-Sheet1!J42</f>
        <v>0.729999999999997</v>
      </c>
      <c r="N42" s="0" t="n">
        <f aca="false">Sheet1!M42-Sheet1!J42</f>
        <v>1.88</v>
      </c>
      <c r="O42" s="0" t="n">
        <f aca="false">Sheet1!N42-Sheet1!J42</f>
        <v>2.685</v>
      </c>
      <c r="P42" s="0" t="n">
        <f aca="false">Sheet1!O42-Sheet1!J42</f>
        <v>3.465</v>
      </c>
      <c r="Q42" s="0" t="n">
        <f aca="false">Sheet1!P42-Sheet1!J42</f>
        <v>2.585</v>
      </c>
      <c r="R42" s="0" t="n">
        <f aca="false">Sheet1!Q42-Sheet1!J42</f>
        <v>3.195</v>
      </c>
      <c r="S42" s="0" t="n">
        <f aca="false">Sheet1!R42-Sheet1!J42</f>
        <v>2.08</v>
      </c>
      <c r="T42" s="0" t="n">
        <f aca="false">Sheet1!S42-Sheet1!J42</f>
        <v>3.845</v>
      </c>
      <c r="U42" s="2" t="n">
        <f aca="false">Sheet1!T42-Sheet1!J42</f>
        <v>3.96</v>
      </c>
      <c r="V42" s="0" t="n">
        <f aca="false">Sheet1!U42-Sheet1!J42</f>
        <v>5.01</v>
      </c>
      <c r="W42" s="0" t="n">
        <f aca="false">Sheet1!V42-Sheet1!J42</f>
        <v>4.6</v>
      </c>
      <c r="X42" s="0" t="n">
        <f aca="false">Sheet1!W42-Sheet1!J42</f>
        <v>3.45</v>
      </c>
      <c r="Y42" s="0" t="n">
        <f aca="false">Sheet1!X42-Sheet1!J42</f>
        <v>3.78</v>
      </c>
      <c r="Z42" s="0" t="n">
        <f aca="false">Sheet1!Y42-Sheet1!J42</f>
        <v>3.835</v>
      </c>
      <c r="AA42" s="0" t="n">
        <f aca="false">Sheet1!Z42-Sheet1!J42</f>
        <v>3.805</v>
      </c>
      <c r="AB42" s="0" t="n">
        <f aca="false">Sheet1!AA42-Sheet1!J42</f>
        <v>3.865</v>
      </c>
      <c r="AC42" s="2" t="n">
        <f aca="false">Sheet1!AB42-Sheet1!J42</f>
        <v>4.55</v>
      </c>
      <c r="AD42" s="0" t="n">
        <f aca="false">Sheet1!AC42-Sheet1!J42</f>
        <v>2.83</v>
      </c>
      <c r="AE42" s="0" t="n">
        <f aca="false">Sheet1!AD42-Sheet1!J42</f>
        <v>4.77</v>
      </c>
      <c r="AF42" s="0" t="n">
        <f aca="false">Sheet1!AE42-Sheet1!J42</f>
        <v>3.485</v>
      </c>
      <c r="AG42" s="0" t="n">
        <f aca="false">Sheet1!AF42-Sheet1!J42</f>
        <v>3.955</v>
      </c>
      <c r="AH42" s="0" t="n">
        <f aca="false">Sheet1!AG42-Sheet1!J42</f>
        <v>13.83</v>
      </c>
      <c r="AI42" s="0" t="n">
        <f aca="false">Sheet1!AH42-Sheet1!J42</f>
        <v>4.375</v>
      </c>
      <c r="AJ42" s="0" t="n">
        <f aca="false">Sheet1!AI42-Sheet1!J42</f>
        <v>3.85</v>
      </c>
      <c r="AK42" s="0" t="n">
        <f aca="false">Sheet1!AJ42-Sheet1!J42</f>
        <v>6.145</v>
      </c>
      <c r="AL42" s="0" t="n">
        <f aca="false">Sheet1!AK42-Sheet1!J42</f>
        <v>6.645</v>
      </c>
      <c r="AM42" s="0" t="n">
        <f aca="false">Sheet1!AL42-Sheet1!J42</f>
        <v>5.44</v>
      </c>
      <c r="AN42" s="0" t="n">
        <f aca="false">Sheet1!AM42-Sheet1!J42</f>
        <v>7.26</v>
      </c>
      <c r="AO42" s="0" t="n">
        <f aca="false">Sheet1!AN42-Sheet1!J42</f>
        <v>6.55</v>
      </c>
      <c r="AP42" s="0" t="n">
        <f aca="false">Sheet1!AO42-Sheet1!J42</f>
        <v>4.47</v>
      </c>
      <c r="AQ42" s="0" t="n">
        <f aca="false">Sheet1!AP42-Sheet1!J42</f>
        <v>6.09</v>
      </c>
      <c r="AR42" s="0" t="n">
        <f aca="false">Sheet1!AQ42-Sheet1!J42</f>
        <v>6.27</v>
      </c>
      <c r="AS42" s="0" t="n">
        <f aca="false">Sheet1!AR42-Sheet1!J42</f>
        <v>5.725</v>
      </c>
      <c r="AT42" s="0" t="n">
        <f aca="false">Sheet1!AS42-Sheet1!J42</f>
        <v>6.055</v>
      </c>
      <c r="AU42" s="0" t="n">
        <f aca="false">Sheet1!AT42-Sheet1!J42</f>
        <v>6.745</v>
      </c>
      <c r="AV42" s="0" t="n">
        <f aca="false">Sheet1!AU42-Sheet1!J42</f>
        <v>13.83</v>
      </c>
      <c r="AW42" s="0" t="n">
        <f aca="false">Sheet1!AV42-Sheet1!J42</f>
        <v>13.83</v>
      </c>
      <c r="AX42" s="0" t="n">
        <f aca="false">Sheet1!AW42-Sheet1!J42</f>
        <v>8.56</v>
      </c>
      <c r="AY42" s="0" t="n">
        <f aca="false">Sheet1!AX42-Sheet1!J42</f>
        <v>5.685</v>
      </c>
      <c r="AZ42" s="0" t="n">
        <f aca="false">Sheet1!AY42-Sheet1!J42</f>
        <v>7.975</v>
      </c>
      <c r="BA42" s="0" t="n">
        <f aca="false">Sheet1!AZ42-Sheet1!J42</f>
        <v>4.4</v>
      </c>
      <c r="BB42" s="0" t="n">
        <f aca="false">Sheet1!BA42-Sheet1!J42</f>
        <v>13.83</v>
      </c>
      <c r="BC42" s="0" t="n">
        <f aca="false">Sheet1!BB42-Sheet1!J42</f>
        <v>0.895</v>
      </c>
      <c r="BD42" s="0" t="n">
        <f aca="false">Sheet1!BC42-Sheet1!J42</f>
        <v>13.83</v>
      </c>
      <c r="BE42" s="0" t="n">
        <f aca="false">Sheet1!AZ42-Sheet1!J42</f>
        <v>4.4</v>
      </c>
      <c r="BF42" s="0" t="n">
        <f aca="false">Sheet1!BE42-Sheet1!J42</f>
        <v>10.53</v>
      </c>
      <c r="BG42" s="0" t="n">
        <f aca="false">Sheet1!BF42-Sheet1!J42</f>
        <v>13.83</v>
      </c>
      <c r="BH42" s="0" t="n">
        <f aca="false">Sheet1!BG42-Sheet1!J42</f>
        <v>13.83</v>
      </c>
      <c r="BI42" s="0" t="n">
        <f aca="false">Sheet1!BH42-Sheet1!J42</f>
        <v>10.7</v>
      </c>
      <c r="BJ42" s="0" t="n">
        <f aca="false">Sheet1!BI42-Sheet1!J42</f>
        <v>13.45</v>
      </c>
      <c r="BK42" s="0" t="n">
        <f aca="false">Sheet1!BJ42-Sheet1!J42</f>
        <v>5.905</v>
      </c>
      <c r="BL42" s="0" t="n">
        <f aca="false">Sheet1!BK42-Sheet1!J42</f>
        <v>13.83</v>
      </c>
      <c r="BM42" s="0" t="n">
        <f aca="false">Sheet1!BL42-Sheet1!J42</f>
        <v>6.995</v>
      </c>
      <c r="BN42" s="0" t="n">
        <f aca="false">Sheet1!BM42-Sheet1!J42</f>
        <v>13.83</v>
      </c>
      <c r="BO42" s="0" t="n">
        <f aca="false">Sheet1!BN42-Sheet1!J42</f>
        <v>13.83</v>
      </c>
      <c r="BP42" s="0" t="n">
        <f aca="false">Sheet1!BO42-Sheet1!J42</f>
        <v>9.62</v>
      </c>
      <c r="BQ42" s="0" t="n">
        <f aca="false">Sheet1!BP42-Sheet1!J42</f>
        <v>7.475</v>
      </c>
      <c r="BR42" s="0" t="n">
        <f aca="false">Sheet1!BQ42-Sheet1!J42</f>
        <v>9.82</v>
      </c>
      <c r="BS42" s="0" t="n">
        <f aca="false">Sheet1!BR42-Sheet1!J42</f>
        <v>13.83</v>
      </c>
      <c r="BT42" s="0" t="n">
        <f aca="false">Sheet1!BS42-Sheet1!J42</f>
        <v>13.83</v>
      </c>
      <c r="BU42" s="0" t="n">
        <f aca="false">Sheet1!BT42-Sheet1!J42</f>
        <v>13.83</v>
      </c>
      <c r="BV42" s="0" t="n">
        <f aca="false">Sheet1!BU42-Sheet1!J42</f>
        <v>13.83</v>
      </c>
      <c r="BW42" s="0" t="n">
        <f aca="false">Sheet1!BV42-Sheet1!J42</f>
        <v>13.83</v>
      </c>
      <c r="BX42" s="0" t="n">
        <f aca="false">Sheet1!BW42-Sheet1!J42</f>
        <v>13.83</v>
      </c>
      <c r="BY42" s="0" t="n">
        <f aca="false">Sheet1!BX42-Sheet1!J42</f>
        <v>13.83</v>
      </c>
      <c r="BZ42" s="0" t="n">
        <f aca="false">Sheet1!BY42-Sheet1!J42</f>
        <v>13.83</v>
      </c>
      <c r="CA42" s="0" t="n">
        <f aca="false">Sheet1!BZ42-Sheet1!J42</f>
        <v>13.83</v>
      </c>
      <c r="CB42" s="0" t="n">
        <f aca="false">Sheet1!CA42-Sheet1!J42</f>
        <v>13.83</v>
      </c>
      <c r="CC42" s="0" t="n">
        <f aca="false">Sheet1!CB42-Sheet1!J42</f>
        <v>13.83</v>
      </c>
      <c r="CD42" s="0" t="n">
        <f aca="false">Sheet1!CC42-Sheet1!J42</f>
        <v>13.83</v>
      </c>
      <c r="CE42" s="0" t="n">
        <f aca="false">Sheet1!CD42-Sheet1!J42</f>
        <v>13.83</v>
      </c>
      <c r="CF42" s="0" t="n">
        <f aca="false">Sheet1!CE42-Sheet1!J42</f>
        <v>13.83</v>
      </c>
      <c r="CG42" s="0" t="n">
        <f aca="false">Sheet1!CF42-Sheet1!J42</f>
        <v>13.83</v>
      </c>
      <c r="CH42" s="0" t="n">
        <f aca="false">Sheet1!CG42-Sheet1!J42</f>
        <v>13.83</v>
      </c>
      <c r="CI42" s="0" t="n">
        <f aca="false">Sheet1!CH42-Sheet1!J42</f>
        <v>13.83</v>
      </c>
      <c r="CJ42" s="0" t="n">
        <f aca="false">Sheet1!CI42-Sheet1!J42</f>
        <v>13.83</v>
      </c>
      <c r="CK42" s="0" t="n">
        <f aca="false">Sheet1!CJ42-Sheet1!J42</f>
        <v>13.83</v>
      </c>
      <c r="CL42" s="0" t="n">
        <f aca="false">Sheet1!CK42-Sheet1!J42</f>
        <v>13.83</v>
      </c>
      <c r="CM42" s="0" t="n">
        <f aca="false">Sheet1!CL42-Sheet1!J42</f>
        <v>13.83</v>
      </c>
      <c r="CN42" s="0" t="n">
        <f aca="false">Sheet1!CM42-Sheet1!J42</f>
        <v>13.83</v>
      </c>
      <c r="CO42" s="0" t="n">
        <f aca="false">Sheet1!CN42-Sheet1!J42</f>
        <v>13.83</v>
      </c>
      <c r="CP42" s="0" t="n">
        <f aca="false">Sheet1!CO42-Sheet1!J42</f>
        <v>13.83</v>
      </c>
      <c r="CQ42" s="0" t="n">
        <f aca="false">Sheet1!CP42-Sheet1!J42</f>
        <v>13.83</v>
      </c>
      <c r="CR42" s="0" t="n">
        <f aca="false">Sheet1!CQ42-Sheet1!J42</f>
        <v>13.83</v>
      </c>
      <c r="CS42" s="0" t="n">
        <f aca="false">Sheet1!CR42-Sheet1!J42</f>
        <v>13.83</v>
      </c>
      <c r="CT42" s="0" t="n">
        <f aca="false">Sheet1!CS42-Sheet1!J42</f>
        <v>13.83</v>
      </c>
      <c r="CU42" s="0" t="n">
        <f aca="false">Sheet1!CT42-Sheet1!J42</f>
        <v>13.83</v>
      </c>
      <c r="CV42" s="0" t="n">
        <f aca="false">Sheet1!CU42-Sheet1!J42</f>
        <v>13.83</v>
      </c>
      <c r="CW42" s="0" t="n">
        <f aca="false">Sheet1!CV42-Sheet1!J42</f>
        <v>13.83</v>
      </c>
    </row>
    <row r="43" customFormat="false" ht="12.75" hidden="false" customHeight="false" outlineLevel="0" collapsed="false">
      <c r="A43" s="0" t="s">
        <v>127</v>
      </c>
      <c r="B43" s="0" t="s">
        <v>128</v>
      </c>
      <c r="C43" s="0" t="s">
        <v>129</v>
      </c>
      <c r="D43" s="0" t="s">
        <v>147</v>
      </c>
      <c r="E43" s="0" t="s">
        <v>218</v>
      </c>
      <c r="F43" s="0" t="n">
        <f aca="false">Sheet1!E43-Sheet1!J43</f>
        <v>0.625</v>
      </c>
      <c r="G43" s="0" t="n">
        <f aca="false">Sheet1!F43-Sheet1!J43</f>
        <v>1.85</v>
      </c>
      <c r="H43" s="0" t="n">
        <f aca="false">Sheet1!G43-Sheet1!J43</f>
        <v>1.96</v>
      </c>
      <c r="I43" s="0" t="n">
        <f aca="false">Sheet1!H43-Sheet1!J43</f>
        <v>1.825</v>
      </c>
      <c r="J43" s="0" t="n">
        <f aca="false">Sheet1!I43-Sheet1!J43</f>
        <v>2.69</v>
      </c>
      <c r="K43" s="0" t="n">
        <f aca="false">Sheet1!J43-Sheet1!J43</f>
        <v>0</v>
      </c>
      <c r="L43" s="0" t="n">
        <f aca="false">Sheet1!K43-Sheet1!J43</f>
        <v>3.04</v>
      </c>
      <c r="M43" s="0" t="n">
        <f aca="false">Sheet1!L43-Sheet1!J43</f>
        <v>-0.870000000000001</v>
      </c>
      <c r="N43" s="0" t="n">
        <f aca="false">Sheet1!M43-Sheet1!J43</f>
        <v>1.56</v>
      </c>
      <c r="O43" s="0" t="n">
        <f aca="false">Sheet1!N43-Sheet1!J43</f>
        <v>3.03</v>
      </c>
      <c r="P43" s="0" t="n">
        <f aca="false">Sheet1!O43-Sheet1!J43</f>
        <v>4.615</v>
      </c>
      <c r="Q43" s="0" t="n">
        <f aca="false">Sheet1!P43-Sheet1!J43</f>
        <v>2.16</v>
      </c>
      <c r="R43" s="0" t="n">
        <f aca="false">Sheet1!Q43-Sheet1!J43</f>
        <v>3.975</v>
      </c>
      <c r="S43" s="0" t="n">
        <f aca="false">Sheet1!R43-Sheet1!J43</f>
        <v>4.7</v>
      </c>
      <c r="T43" s="0" t="n">
        <f aca="false">Sheet1!S43-Sheet1!J43</f>
        <v>6.265</v>
      </c>
      <c r="U43" s="2" t="n">
        <f aca="false">Sheet1!T43-Sheet1!J43</f>
        <v>3.31</v>
      </c>
      <c r="V43" s="0" t="n">
        <f aca="false">Sheet1!U43-Sheet1!J43</f>
        <v>6.49</v>
      </c>
      <c r="W43" s="0" t="n">
        <f aca="false">Sheet1!V43-Sheet1!J43</f>
        <v>2.715</v>
      </c>
      <c r="X43" s="0" t="n">
        <f aca="false">Sheet1!W43-Sheet1!J43</f>
        <v>2.84</v>
      </c>
      <c r="Y43" s="0" t="n">
        <f aca="false">Sheet1!X43-Sheet1!J43</f>
        <v>3.805</v>
      </c>
      <c r="Z43" s="0" t="n">
        <f aca="false">Sheet1!Y43-Sheet1!J43</f>
        <v>3.37</v>
      </c>
      <c r="AA43" s="0" t="n">
        <f aca="false">Sheet1!Z43-Sheet1!J43</f>
        <v>7.5</v>
      </c>
      <c r="AB43" s="0" t="n">
        <f aca="false">Sheet1!AA43-Sheet1!J43</f>
        <v>1.865</v>
      </c>
      <c r="AC43" s="2" t="n">
        <f aca="false">Sheet1!AB43-Sheet1!J43</f>
        <v>5.03</v>
      </c>
      <c r="AD43" s="0" t="n">
        <f aca="false">Sheet1!AC43-Sheet1!J43</f>
        <v>8.1</v>
      </c>
      <c r="AE43" s="0" t="n">
        <f aca="false">Sheet1!AD43-Sheet1!J43</f>
        <v>5.275</v>
      </c>
      <c r="AF43" s="0" t="n">
        <f aca="false">Sheet1!AE43-Sheet1!J43</f>
        <v>5.22</v>
      </c>
      <c r="AG43" s="0" t="n">
        <f aca="false">Sheet1!AF43-Sheet1!J43</f>
        <v>15.81</v>
      </c>
      <c r="AH43" s="0" t="n">
        <f aca="false">Sheet1!AG43-Sheet1!J43</f>
        <v>9.17</v>
      </c>
      <c r="AI43" s="0" t="n">
        <f aca="false">Sheet1!AH43-Sheet1!J43</f>
        <v>10.45</v>
      </c>
      <c r="AJ43" s="0" t="n">
        <f aca="false">Sheet1!AI43-Sheet1!J43</f>
        <v>7.035</v>
      </c>
      <c r="AK43" s="0" t="n">
        <f aca="false">Sheet1!AJ43-Sheet1!J43</f>
        <v>6.66</v>
      </c>
      <c r="AL43" s="0" t="n">
        <f aca="false">Sheet1!AK43-Sheet1!J43</f>
        <v>8.245</v>
      </c>
      <c r="AM43" s="0" t="n">
        <f aca="false">Sheet1!AL43-Sheet1!J43</f>
        <v>7.59</v>
      </c>
      <c r="AN43" s="0" t="n">
        <f aca="false">Sheet1!AM43-Sheet1!J43</f>
        <v>8.74</v>
      </c>
      <c r="AO43" s="0" t="n">
        <f aca="false">Sheet1!AN43-Sheet1!J43</f>
        <v>5.105</v>
      </c>
      <c r="AP43" s="0" t="n">
        <f aca="false">Sheet1!AO43-Sheet1!J43</f>
        <v>15.81</v>
      </c>
      <c r="AQ43" s="0" t="n">
        <f aca="false">Sheet1!AP43-Sheet1!J43</f>
        <v>9.18</v>
      </c>
      <c r="AR43" s="0" t="n">
        <f aca="false">Sheet1!AQ43-Sheet1!J43</f>
        <v>9.395</v>
      </c>
      <c r="AS43" s="0" t="n">
        <f aca="false">Sheet1!AR43-Sheet1!J43</f>
        <v>3.99</v>
      </c>
      <c r="AT43" s="0" t="n">
        <f aca="false">Sheet1!AS43-Sheet1!J43</f>
        <v>8.48</v>
      </c>
      <c r="AU43" s="0" t="n">
        <f aca="false">Sheet1!AT43-Sheet1!J43</f>
        <v>15.81</v>
      </c>
      <c r="AV43" s="0" t="n">
        <f aca="false">Sheet1!AU43-Sheet1!J43</f>
        <v>6.41</v>
      </c>
      <c r="AW43" s="0" t="n">
        <f aca="false">Sheet1!AV43-Sheet1!J43</f>
        <v>15.81</v>
      </c>
      <c r="AX43" s="0" t="n">
        <f aca="false">Sheet1!AW43-Sheet1!J43</f>
        <v>9.25</v>
      </c>
      <c r="AY43" s="0" t="n">
        <f aca="false">Sheet1!AX43-Sheet1!J43</f>
        <v>6.61</v>
      </c>
      <c r="AZ43" s="0" t="n">
        <f aca="false">Sheet1!AY43-Sheet1!J43</f>
        <v>15.81</v>
      </c>
      <c r="BA43" s="0" t="n">
        <f aca="false">Sheet1!AZ43-Sheet1!J43</f>
        <v>8.145</v>
      </c>
      <c r="BB43" s="0" t="n">
        <f aca="false">Sheet1!BA43-Sheet1!J43</f>
        <v>13.695</v>
      </c>
      <c r="BC43" s="0" t="n">
        <f aca="false">Sheet1!BB43-Sheet1!J43</f>
        <v>4.71</v>
      </c>
      <c r="BD43" s="0" t="n">
        <f aca="false">Sheet1!BC43-Sheet1!J43</f>
        <v>15.81</v>
      </c>
      <c r="BE43" s="0" t="n">
        <f aca="false">Sheet1!AZ43-Sheet1!J43</f>
        <v>8.145</v>
      </c>
      <c r="BF43" s="0" t="n">
        <f aca="false">Sheet1!BE43-Sheet1!J43</f>
        <v>9.54</v>
      </c>
      <c r="BG43" s="0" t="n">
        <f aca="false">Sheet1!BF43-Sheet1!J43</f>
        <v>6.845</v>
      </c>
      <c r="BH43" s="0" t="n">
        <f aca="false">Sheet1!BG43-Sheet1!J43</f>
        <v>15.81</v>
      </c>
      <c r="BI43" s="0" t="n">
        <f aca="false">Sheet1!BH43-Sheet1!J43</f>
        <v>6.015</v>
      </c>
      <c r="BJ43" s="0" t="n">
        <f aca="false">Sheet1!BI43-Sheet1!J43</f>
        <v>14.52</v>
      </c>
      <c r="BK43" s="0" t="n">
        <f aca="false">Sheet1!BJ43-Sheet1!J43</f>
        <v>15.81</v>
      </c>
      <c r="BL43" s="0" t="n">
        <f aca="false">Sheet1!BK43-Sheet1!J43</f>
        <v>15.81</v>
      </c>
      <c r="BM43" s="0" t="n">
        <f aca="false">Sheet1!BL43-Sheet1!J43</f>
        <v>10.255</v>
      </c>
      <c r="BN43" s="0" t="n">
        <f aca="false">Sheet1!BM43-Sheet1!J43</f>
        <v>15.81</v>
      </c>
      <c r="BO43" s="0" t="n">
        <f aca="false">Sheet1!BN43-Sheet1!J43</f>
        <v>15.81</v>
      </c>
      <c r="BP43" s="0" t="n">
        <f aca="false">Sheet1!BO43-Sheet1!J43</f>
        <v>15.81</v>
      </c>
      <c r="BQ43" s="0" t="n">
        <f aca="false">Sheet1!BP43-Sheet1!J43</f>
        <v>15.81</v>
      </c>
      <c r="BR43" s="0" t="n">
        <f aca="false">Sheet1!BQ43-Sheet1!J43</f>
        <v>15.81</v>
      </c>
      <c r="BS43" s="0" t="n">
        <f aca="false">Sheet1!BR43-Sheet1!J43</f>
        <v>7.875</v>
      </c>
      <c r="BT43" s="0" t="n">
        <f aca="false">Sheet1!BS43-Sheet1!J43</f>
        <v>15.81</v>
      </c>
      <c r="BU43" s="0" t="n">
        <f aca="false">Sheet1!BT43-Sheet1!J43</f>
        <v>15.81</v>
      </c>
      <c r="BV43" s="0" t="n">
        <f aca="false">Sheet1!BU43-Sheet1!J43</f>
        <v>15.81</v>
      </c>
      <c r="BW43" s="0" t="n">
        <f aca="false">Sheet1!BV43-Sheet1!J43</f>
        <v>15.81</v>
      </c>
      <c r="BX43" s="0" t="n">
        <f aca="false">Sheet1!BW43-Sheet1!J43</f>
        <v>15.81</v>
      </c>
      <c r="BY43" s="0" t="n">
        <f aca="false">Sheet1!BX43-Sheet1!J43</f>
        <v>5.03</v>
      </c>
      <c r="BZ43" s="0" t="n">
        <f aca="false">Sheet1!BY43-Sheet1!J43</f>
        <v>15.81</v>
      </c>
      <c r="CA43" s="0" t="n">
        <f aca="false">Sheet1!BZ43-Sheet1!J43</f>
        <v>9.225</v>
      </c>
      <c r="CB43" s="0" t="n">
        <f aca="false">Sheet1!CA43-Sheet1!J43</f>
        <v>15.81</v>
      </c>
      <c r="CC43" s="0" t="n">
        <f aca="false">Sheet1!CB43-Sheet1!J43</f>
        <v>15.81</v>
      </c>
      <c r="CD43" s="0" t="n">
        <f aca="false">Sheet1!CC43-Sheet1!J43</f>
        <v>15.81</v>
      </c>
      <c r="CE43" s="0" t="n">
        <f aca="false">Sheet1!CD43-Sheet1!J43</f>
        <v>15.81</v>
      </c>
      <c r="CF43" s="0" t="n">
        <f aca="false">Sheet1!CE43-Sheet1!J43</f>
        <v>15.81</v>
      </c>
      <c r="CG43" s="0" t="n">
        <f aca="false">Sheet1!CF43-Sheet1!J43</f>
        <v>15.81</v>
      </c>
      <c r="CH43" s="0" t="n">
        <f aca="false">Sheet1!CG43-Sheet1!J43</f>
        <v>14.075</v>
      </c>
      <c r="CI43" s="0" t="n">
        <f aca="false">Sheet1!CH43-Sheet1!J43</f>
        <v>15.81</v>
      </c>
      <c r="CJ43" s="0" t="n">
        <f aca="false">Sheet1!CI43-Sheet1!J43</f>
        <v>15.81</v>
      </c>
      <c r="CK43" s="0" t="n">
        <f aca="false">Sheet1!CJ43-Sheet1!J43</f>
        <v>15.81</v>
      </c>
      <c r="CL43" s="0" t="n">
        <f aca="false">Sheet1!CK43-Sheet1!J43</f>
        <v>15.81</v>
      </c>
      <c r="CM43" s="0" t="n">
        <f aca="false">Sheet1!CL43-Sheet1!J43</f>
        <v>15.81</v>
      </c>
      <c r="CN43" s="0" t="n">
        <f aca="false">Sheet1!CM43-Sheet1!J43</f>
        <v>13.575</v>
      </c>
      <c r="CO43" s="0" t="n">
        <f aca="false">Sheet1!CN43-Sheet1!J43</f>
        <v>15.81</v>
      </c>
      <c r="CP43" s="0" t="n">
        <f aca="false">Sheet1!CO43-Sheet1!J43</f>
        <v>15.81</v>
      </c>
      <c r="CQ43" s="0" t="n">
        <f aca="false">Sheet1!CP43-Sheet1!J43</f>
        <v>15.81</v>
      </c>
      <c r="CR43" s="0" t="n">
        <f aca="false">Sheet1!CQ43-Sheet1!J43</f>
        <v>15.81</v>
      </c>
      <c r="CS43" s="0" t="n">
        <f aca="false">Sheet1!CR43-Sheet1!J43</f>
        <v>15.81</v>
      </c>
      <c r="CT43" s="0" t="n">
        <f aca="false">Sheet1!CS43-Sheet1!J43</f>
        <v>15.81</v>
      </c>
      <c r="CU43" s="0" t="n">
        <f aca="false">Sheet1!CT43-Sheet1!J43</f>
        <v>15.81</v>
      </c>
      <c r="CV43" s="0" t="n">
        <f aca="false">Sheet1!CU43-Sheet1!J43</f>
        <v>15.81</v>
      </c>
      <c r="CW43" s="0" t="n">
        <f aca="false">Sheet1!CV43-Sheet1!J43</f>
        <v>15.81</v>
      </c>
    </row>
    <row r="44" customFormat="false" ht="12.75" hidden="false" customHeight="false" outlineLevel="0" collapsed="false">
      <c r="A44" s="0" t="s">
        <v>127</v>
      </c>
      <c r="B44" s="0" t="s">
        <v>128</v>
      </c>
      <c r="C44" s="0" t="s">
        <v>129</v>
      </c>
      <c r="D44" s="0" t="s">
        <v>148</v>
      </c>
      <c r="E44" s="0" t="s">
        <v>218</v>
      </c>
      <c r="F44" s="0" t="n">
        <f aca="false">Sheet1!E44-Sheet1!J44</f>
        <v>-1.161156</v>
      </c>
      <c r="G44" s="0" t="n">
        <f aca="false">Sheet1!F44-Sheet1!J44</f>
        <v>-0.338359000000001</v>
      </c>
      <c r="H44" s="0" t="n">
        <f aca="false">Sheet1!G44-Sheet1!J44</f>
        <v>-0.640878999999998</v>
      </c>
      <c r="I44" s="0" t="n">
        <f aca="false">Sheet1!H44-Sheet1!J44</f>
        <v>-1.492419</v>
      </c>
      <c r="J44" s="0" t="n">
        <f aca="false">Sheet1!I44-Sheet1!J44</f>
        <v>-0.417455500000003</v>
      </c>
      <c r="K44" s="0" t="n">
        <f aca="false">Sheet1!J44-Sheet1!J44</f>
        <v>0</v>
      </c>
      <c r="L44" s="0" t="n">
        <f aca="false">Sheet1!K44-Sheet1!J44</f>
        <v>1.450774</v>
      </c>
      <c r="M44" s="0" t="n">
        <f aca="false">Sheet1!L44-Sheet1!J44</f>
        <v>1.361189</v>
      </c>
      <c r="N44" s="0" t="n">
        <f aca="false">Sheet1!M44-Sheet1!J44</f>
        <v>1.2144985</v>
      </c>
      <c r="O44" s="0" t="n">
        <f aca="false">Sheet1!N44-Sheet1!J44</f>
        <v>1.8619115</v>
      </c>
      <c r="P44" s="0" t="n">
        <f aca="false">Sheet1!O44-Sheet1!J44</f>
        <v>2.279694</v>
      </c>
      <c r="Q44" s="0" t="n">
        <f aca="false">Sheet1!P44-Sheet1!J44</f>
        <v>1.7287285</v>
      </c>
      <c r="R44" s="0" t="n">
        <f aca="false">Sheet1!Q44-Sheet1!J44</f>
        <v>3.5709855</v>
      </c>
      <c r="S44" s="0" t="n">
        <f aca="false">Sheet1!R44-Sheet1!J44</f>
        <v>2.146891</v>
      </c>
      <c r="T44" s="0" t="n">
        <f aca="false">Sheet1!S44-Sheet1!J44</f>
        <v>4.328037</v>
      </c>
      <c r="U44" s="2" t="n">
        <f aca="false">Sheet1!T44-Sheet1!J44</f>
        <v>3.8263085</v>
      </c>
      <c r="V44" s="0" t="n">
        <f aca="false">Sheet1!U44-Sheet1!J44</f>
        <v>4.6324145</v>
      </c>
      <c r="W44" s="0" t="n">
        <f aca="false">Sheet1!V44-Sheet1!J44</f>
        <v>6.30378349999999</v>
      </c>
      <c r="X44" s="0" t="n">
        <f aca="false">Sheet1!W44-Sheet1!J44</f>
        <v>2.7710625</v>
      </c>
      <c r="Y44" s="0" t="n">
        <f aca="false">Sheet1!X44-Sheet1!J44</f>
        <v>3.2718385</v>
      </c>
      <c r="Z44" s="0" t="n">
        <f aca="false">Sheet1!Y44-Sheet1!J44</f>
        <v>3.7364245</v>
      </c>
      <c r="AA44" s="0" t="n">
        <f aca="false">Sheet1!Z44-Sheet1!J44</f>
        <v>0.660978</v>
      </c>
      <c r="AB44" s="0" t="n">
        <f aca="false">Sheet1!AA44-Sheet1!J44</f>
        <v>3.611404</v>
      </c>
      <c r="AC44" s="2" t="n">
        <f aca="false">Sheet1!AB44-Sheet1!J44</f>
        <v>3.7657445</v>
      </c>
      <c r="AD44" s="0" t="n">
        <f aca="false">Sheet1!AC44-Sheet1!J44</f>
        <v>3.2296175</v>
      </c>
      <c r="AE44" s="0" t="n">
        <f aca="false">Sheet1!AD44-Sheet1!J44</f>
        <v>4.8823075</v>
      </c>
      <c r="AF44" s="0" t="n">
        <f aca="false">Sheet1!AE44-Sheet1!J44</f>
        <v>4.95154</v>
      </c>
      <c r="AG44" s="0" t="n">
        <f aca="false">Sheet1!AF44-Sheet1!J44</f>
        <v>2.6054855</v>
      </c>
      <c r="AH44" s="0" t="n">
        <f aca="false">Sheet1!AG44-Sheet1!J44</f>
        <v>8.451703</v>
      </c>
      <c r="AI44" s="0" t="n">
        <f aca="false">Sheet1!AH44-Sheet1!J44</f>
        <v>3.784228</v>
      </c>
      <c r="AJ44" s="0" t="n">
        <f aca="false">Sheet1!AI44-Sheet1!J44</f>
        <v>6.09932449999999</v>
      </c>
      <c r="AK44" s="0" t="n">
        <f aca="false">Sheet1!AJ44-Sheet1!J44</f>
        <v>6.189594</v>
      </c>
      <c r="AL44" s="0" t="n">
        <f aca="false">Sheet1!AK44-Sheet1!J44</f>
        <v>5.2573855</v>
      </c>
      <c r="AM44" s="0" t="n">
        <f aca="false">Sheet1!AL44-Sheet1!J44</f>
        <v>6.20975299999999</v>
      </c>
      <c r="AN44" s="0" t="n">
        <f aca="false">Sheet1!AM44-Sheet1!J44</f>
        <v>6.2825375</v>
      </c>
      <c r="AO44" s="0" t="n">
        <f aca="false">Sheet1!AN44-Sheet1!J44</f>
        <v>6.164596</v>
      </c>
      <c r="AP44" s="0" t="n">
        <f aca="false">Sheet1!AO44-Sheet1!J44</f>
        <v>1.0576365</v>
      </c>
      <c r="AQ44" s="0" t="n">
        <f aca="false">Sheet1!AP44-Sheet1!J44</f>
        <v>5.842397</v>
      </c>
      <c r="AR44" s="0" t="n">
        <f aca="false">Sheet1!AQ44-Sheet1!J44</f>
        <v>5.817641</v>
      </c>
      <c r="AS44" s="0" t="n">
        <f aca="false">Sheet1!AR44-Sheet1!J44</f>
        <v>13.01667</v>
      </c>
      <c r="AT44" s="0" t="n">
        <f aca="false">Sheet1!AS44-Sheet1!J44</f>
        <v>6.180421</v>
      </c>
      <c r="AU44" s="0" t="n">
        <f aca="false">Sheet1!AT44-Sheet1!J44</f>
        <v>6.649716</v>
      </c>
      <c r="AV44" s="0" t="n">
        <f aca="false">Sheet1!AU44-Sheet1!J44</f>
        <v>10.2855435</v>
      </c>
      <c r="AW44" s="0" t="n">
        <f aca="false">Sheet1!AV44-Sheet1!J44</f>
        <v>13.999601</v>
      </c>
      <c r="AX44" s="0" t="n">
        <f aca="false">Sheet1!AW44-Sheet1!J44</f>
        <v>7.258081</v>
      </c>
      <c r="AY44" s="0" t="n">
        <f aca="false">Sheet1!AX44-Sheet1!J44</f>
        <v>7.427905</v>
      </c>
      <c r="AZ44" s="0" t="n">
        <f aca="false">Sheet1!AY44-Sheet1!J44</f>
        <v>5.962241</v>
      </c>
      <c r="BA44" s="0" t="n">
        <f aca="false">Sheet1!AZ44-Sheet1!J44</f>
        <v>13.999601</v>
      </c>
      <c r="BB44" s="0" t="n">
        <f aca="false">Sheet1!BA44-Sheet1!J44</f>
        <v>6.9997515</v>
      </c>
      <c r="BC44" s="0" t="n">
        <f aca="false">Sheet1!BB44-Sheet1!J44</f>
        <v>2.336483</v>
      </c>
      <c r="BD44" s="0" t="n">
        <f aca="false">Sheet1!BC44-Sheet1!J44</f>
        <v>6.333169</v>
      </c>
      <c r="BE44" s="0" t="n">
        <f aca="false">Sheet1!AZ44-Sheet1!J44</f>
        <v>13.999601</v>
      </c>
      <c r="BF44" s="0" t="n">
        <f aca="false">Sheet1!BE44-Sheet1!J44</f>
        <v>13.999601</v>
      </c>
      <c r="BG44" s="0" t="n">
        <f aca="false">Sheet1!BF44-Sheet1!J44</f>
        <v>7.9308105</v>
      </c>
      <c r="BH44" s="0" t="n">
        <f aca="false">Sheet1!BG44-Sheet1!J44</f>
        <v>13.999601</v>
      </c>
      <c r="BI44" s="0" t="n">
        <f aca="false">Sheet1!BH44-Sheet1!J44</f>
        <v>13.900756</v>
      </c>
      <c r="BJ44" s="0" t="n">
        <f aca="false">Sheet1!BI44-Sheet1!J44</f>
        <v>13.999601</v>
      </c>
      <c r="BK44" s="0" t="n">
        <f aca="false">Sheet1!BJ44-Sheet1!J44</f>
        <v>13.999601</v>
      </c>
      <c r="BL44" s="0" t="n">
        <f aca="false">Sheet1!BK44-Sheet1!J44</f>
        <v>13.999601</v>
      </c>
      <c r="BM44" s="0" t="n">
        <f aca="false">Sheet1!BL44-Sheet1!J44</f>
        <v>6.780666</v>
      </c>
      <c r="BN44" s="0" t="n">
        <f aca="false">Sheet1!BM44-Sheet1!J44</f>
        <v>13.999601</v>
      </c>
      <c r="BO44" s="0" t="n">
        <f aca="false">Sheet1!BN44-Sheet1!J44</f>
        <v>9.860529</v>
      </c>
      <c r="BP44" s="0" t="n">
        <f aca="false">Sheet1!BO44-Sheet1!J44</f>
        <v>13.999601</v>
      </c>
      <c r="BQ44" s="0" t="n">
        <f aca="false">Sheet1!BP44-Sheet1!J44</f>
        <v>9.93580400000001</v>
      </c>
      <c r="BR44" s="0" t="n">
        <f aca="false">Sheet1!BQ44-Sheet1!J44</f>
        <v>13.999601</v>
      </c>
      <c r="BS44" s="0" t="n">
        <f aca="false">Sheet1!BR44-Sheet1!J44</f>
        <v>13.999601</v>
      </c>
      <c r="BT44" s="0" t="n">
        <f aca="false">Sheet1!BS44-Sheet1!J44</f>
        <v>13.999601</v>
      </c>
      <c r="BU44" s="0" t="n">
        <f aca="false">Sheet1!BT44-Sheet1!J44</f>
        <v>13.999601</v>
      </c>
      <c r="BV44" s="0" t="n">
        <f aca="false">Sheet1!BU44-Sheet1!J44</f>
        <v>13.999601</v>
      </c>
      <c r="BW44" s="0" t="n">
        <f aca="false">Sheet1!BV44-Sheet1!J44</f>
        <v>13.999601</v>
      </c>
      <c r="BX44" s="0" t="n">
        <f aca="false">Sheet1!BW44-Sheet1!J44</f>
        <v>13.999601</v>
      </c>
      <c r="BY44" s="0" t="n">
        <f aca="false">Sheet1!BX44-Sheet1!J44</f>
        <v>13.999601</v>
      </c>
      <c r="BZ44" s="0" t="n">
        <f aca="false">Sheet1!BY44-Sheet1!J44</f>
        <v>13.999601</v>
      </c>
      <c r="CA44" s="0" t="n">
        <f aca="false">Sheet1!BZ44-Sheet1!J44</f>
        <v>13.999601</v>
      </c>
      <c r="CB44" s="0" t="n">
        <f aca="false">Sheet1!CA44-Sheet1!J44</f>
        <v>13.999601</v>
      </c>
      <c r="CC44" s="0" t="n">
        <f aca="false">Sheet1!CB44-Sheet1!J44</f>
        <v>6.9920935</v>
      </c>
      <c r="CD44" s="0" t="n">
        <f aca="false">Sheet1!CC44-Sheet1!J44</f>
        <v>13.999601</v>
      </c>
      <c r="CE44" s="0" t="n">
        <f aca="false">Sheet1!CD44-Sheet1!J44</f>
        <v>13.999601</v>
      </c>
      <c r="CF44" s="0" t="n">
        <f aca="false">Sheet1!CE44-Sheet1!J44</f>
        <v>7.208135</v>
      </c>
      <c r="CG44" s="0" t="n">
        <f aca="false">Sheet1!CF44-Sheet1!J44</f>
        <v>13.999601</v>
      </c>
      <c r="CH44" s="0" t="n">
        <f aca="false">Sheet1!CG44-Sheet1!J44</f>
        <v>13.999601</v>
      </c>
      <c r="CI44" s="0" t="n">
        <f aca="false">Sheet1!CH44-Sheet1!J44</f>
        <v>13.999601</v>
      </c>
      <c r="CJ44" s="0" t="n">
        <f aca="false">Sheet1!CI44-Sheet1!J44</f>
        <v>13.999601</v>
      </c>
      <c r="CK44" s="0" t="n">
        <f aca="false">Sheet1!CJ44-Sheet1!J44</f>
        <v>13.999601</v>
      </c>
      <c r="CL44" s="0" t="n">
        <f aca="false">Sheet1!CK44-Sheet1!J44</f>
        <v>13.999601</v>
      </c>
      <c r="CM44" s="0" t="n">
        <f aca="false">Sheet1!CL44-Sheet1!J44</f>
        <v>13.999601</v>
      </c>
      <c r="CN44" s="0" t="n">
        <f aca="false">Sheet1!CM44-Sheet1!J44</f>
        <v>13.999601</v>
      </c>
      <c r="CO44" s="0" t="n">
        <f aca="false">Sheet1!CN44-Sheet1!J44</f>
        <v>13.999601</v>
      </c>
      <c r="CP44" s="0" t="n">
        <f aca="false">Sheet1!CO44-Sheet1!J44</f>
        <v>13.999601</v>
      </c>
      <c r="CQ44" s="0" t="n">
        <f aca="false">Sheet1!CP44-Sheet1!J44</f>
        <v>13.999601</v>
      </c>
      <c r="CR44" s="0" t="n">
        <f aca="false">Sheet1!CQ44-Sheet1!J44</f>
        <v>13.999601</v>
      </c>
      <c r="CS44" s="0" t="n">
        <f aca="false">Sheet1!CR44-Sheet1!J44</f>
        <v>13.999601</v>
      </c>
      <c r="CT44" s="0" t="n">
        <f aca="false">Sheet1!CS44-Sheet1!J44</f>
        <v>13.999601</v>
      </c>
      <c r="CU44" s="0" t="n">
        <f aca="false">Sheet1!CT44-Sheet1!J44</f>
        <v>13.999601</v>
      </c>
      <c r="CV44" s="0" t="n">
        <f aca="false">Sheet1!CU44-Sheet1!J44</f>
        <v>13.999601</v>
      </c>
      <c r="CW44" s="0" t="n">
        <f aca="false">Sheet1!CV44-Sheet1!J44</f>
        <v>13.999601</v>
      </c>
    </row>
    <row r="45" customFormat="false" ht="12.75" hidden="false" customHeight="false" outlineLevel="0" collapsed="false">
      <c r="A45" s="0" t="s">
        <v>127</v>
      </c>
      <c r="B45" s="0" t="s">
        <v>128</v>
      </c>
      <c r="C45" s="0" t="s">
        <v>129</v>
      </c>
      <c r="D45" s="0" t="s">
        <v>149</v>
      </c>
      <c r="E45" s="0" t="s">
        <v>218</v>
      </c>
      <c r="F45" s="0" t="n">
        <f aca="false">Sheet1!E45-Sheet1!J45</f>
        <v>-1.055</v>
      </c>
      <c r="G45" s="0" t="n">
        <f aca="false">Sheet1!F45-Sheet1!J45</f>
        <v>0.709999999999997</v>
      </c>
      <c r="H45" s="0" t="n">
        <f aca="false">Sheet1!G45-Sheet1!J45</f>
        <v>0.469999999999999</v>
      </c>
      <c r="I45" s="0" t="n">
        <f aca="false">Sheet1!H45-Sheet1!J45</f>
        <v>-1.205</v>
      </c>
      <c r="J45" s="0" t="n">
        <f aca="false">Sheet1!I45-Sheet1!J45</f>
        <v>-0.390000000000001</v>
      </c>
      <c r="K45" s="0" t="n">
        <f aca="false">Sheet1!J45-Sheet1!J45</f>
        <v>0</v>
      </c>
      <c r="L45" s="0" t="n">
        <f aca="false">Sheet1!K45-Sheet1!J45</f>
        <v>1.865</v>
      </c>
      <c r="M45" s="0" t="n">
        <f aca="false">Sheet1!L45-Sheet1!J45</f>
        <v>4.28</v>
      </c>
      <c r="N45" s="0" t="n">
        <f aca="false">Sheet1!M45-Sheet1!J45</f>
        <v>2.645</v>
      </c>
      <c r="O45" s="0" t="n">
        <f aca="false">Sheet1!N45-Sheet1!J45</f>
        <v>2.885</v>
      </c>
      <c r="P45" s="0" t="n">
        <f aca="false">Sheet1!O45-Sheet1!J45</f>
        <v>3.48</v>
      </c>
      <c r="Q45" s="0" t="n">
        <f aca="false">Sheet1!P45-Sheet1!J45</f>
        <v>1.425</v>
      </c>
      <c r="R45" s="0" t="n">
        <f aca="false">Sheet1!Q45-Sheet1!J45</f>
        <v>4.08</v>
      </c>
      <c r="S45" s="0" t="n">
        <f aca="false">Sheet1!R45-Sheet1!J45</f>
        <v>4.86</v>
      </c>
      <c r="T45" s="0" t="n">
        <f aca="false">Sheet1!S45-Sheet1!J45</f>
        <v>3.62</v>
      </c>
      <c r="U45" s="2" t="n">
        <f aca="false">Sheet1!T45-Sheet1!J45</f>
        <v>4.77</v>
      </c>
      <c r="V45" s="0" t="n">
        <f aca="false">Sheet1!U45-Sheet1!J45</f>
        <v>5.535</v>
      </c>
      <c r="W45" s="0" t="n">
        <f aca="false">Sheet1!V45-Sheet1!J45</f>
        <v>14.095</v>
      </c>
      <c r="X45" s="0" t="n">
        <f aca="false">Sheet1!W45-Sheet1!J45</f>
        <v>3.45</v>
      </c>
      <c r="Y45" s="0" t="n">
        <f aca="false">Sheet1!X45-Sheet1!J45</f>
        <v>4.1</v>
      </c>
      <c r="Z45" s="0" t="n">
        <f aca="false">Sheet1!Y45-Sheet1!J45</f>
        <v>3.65</v>
      </c>
      <c r="AA45" s="0" t="n">
        <f aca="false">Sheet1!Z45-Sheet1!J45</f>
        <v>2.1</v>
      </c>
      <c r="AB45" s="0" t="n">
        <f aca="false">Sheet1!AA45-Sheet1!J45</f>
        <v>2.4</v>
      </c>
      <c r="AC45" s="2" t="n">
        <f aca="false">Sheet1!AB45-Sheet1!J45</f>
        <v>5.76</v>
      </c>
      <c r="AD45" s="0" t="n">
        <f aca="false">Sheet1!AC45-Sheet1!J45</f>
        <v>3.205</v>
      </c>
      <c r="AE45" s="0" t="n">
        <f aca="false">Sheet1!AD45-Sheet1!J45</f>
        <v>6.02</v>
      </c>
      <c r="AF45" s="0" t="n">
        <f aca="false">Sheet1!AE45-Sheet1!J45</f>
        <v>4.995</v>
      </c>
      <c r="AG45" s="0" t="n">
        <f aca="false">Sheet1!AF45-Sheet1!J45</f>
        <v>4.175</v>
      </c>
      <c r="AH45" s="0" t="n">
        <f aca="false">Sheet1!AG45-Sheet1!J45</f>
        <v>14.095</v>
      </c>
      <c r="AI45" s="0" t="n">
        <f aca="false">Sheet1!AH45-Sheet1!J45</f>
        <v>7.565</v>
      </c>
      <c r="AJ45" s="0" t="n">
        <f aca="false">Sheet1!AI45-Sheet1!J45</f>
        <v>14.095</v>
      </c>
      <c r="AK45" s="0" t="n">
        <f aca="false">Sheet1!AJ45-Sheet1!J45</f>
        <v>10.245</v>
      </c>
      <c r="AL45" s="0" t="n">
        <f aca="false">Sheet1!AK45-Sheet1!J45</f>
        <v>14.095</v>
      </c>
      <c r="AM45" s="0" t="n">
        <f aca="false">Sheet1!AL45-Sheet1!J45</f>
        <v>4.845</v>
      </c>
      <c r="AN45" s="0" t="n">
        <f aca="false">Sheet1!AM45-Sheet1!J45</f>
        <v>6.67</v>
      </c>
      <c r="AO45" s="0" t="n">
        <f aca="false">Sheet1!AN45-Sheet1!J45</f>
        <v>6.84</v>
      </c>
      <c r="AP45" s="0" t="n">
        <f aca="false">Sheet1!AO45-Sheet1!J45</f>
        <v>2.62</v>
      </c>
      <c r="AQ45" s="0" t="n">
        <f aca="false">Sheet1!AP45-Sheet1!J45</f>
        <v>8.21</v>
      </c>
      <c r="AR45" s="0" t="n">
        <f aca="false">Sheet1!AQ45-Sheet1!J45</f>
        <v>6.005</v>
      </c>
      <c r="AS45" s="0" t="n">
        <f aca="false">Sheet1!AR45-Sheet1!J45</f>
        <v>6.88</v>
      </c>
      <c r="AT45" s="0" t="n">
        <f aca="false">Sheet1!AS45-Sheet1!J45</f>
        <v>7.355</v>
      </c>
      <c r="AU45" s="0" t="n">
        <f aca="false">Sheet1!AT45-Sheet1!J45</f>
        <v>7.28</v>
      </c>
      <c r="AV45" s="0" t="n">
        <f aca="false">Sheet1!AU45-Sheet1!J45</f>
        <v>6.71</v>
      </c>
      <c r="AW45" s="0" t="n">
        <f aca="false">Sheet1!AV45-Sheet1!J45</f>
        <v>14.095</v>
      </c>
      <c r="AX45" s="0" t="n">
        <f aca="false">Sheet1!AW45-Sheet1!J45</f>
        <v>2.96</v>
      </c>
      <c r="AY45" s="0" t="n">
        <f aca="false">Sheet1!AX45-Sheet1!J45</f>
        <v>5.375</v>
      </c>
      <c r="AZ45" s="0" t="n">
        <f aca="false">Sheet1!AY45-Sheet1!J45</f>
        <v>8.39</v>
      </c>
      <c r="BA45" s="0" t="n">
        <f aca="false">Sheet1!AZ45-Sheet1!J45</f>
        <v>14.095</v>
      </c>
      <c r="BB45" s="0" t="n">
        <f aca="false">Sheet1!BA45-Sheet1!J45</f>
        <v>8.3</v>
      </c>
      <c r="BC45" s="0" t="n">
        <f aca="false">Sheet1!BB45-Sheet1!J45</f>
        <v>8.08</v>
      </c>
      <c r="BD45" s="0" t="n">
        <f aca="false">Sheet1!BC45-Sheet1!J45</f>
        <v>14.095</v>
      </c>
      <c r="BE45" s="0" t="n">
        <f aca="false">Sheet1!AZ45-Sheet1!J45</f>
        <v>14.095</v>
      </c>
      <c r="BF45" s="0" t="n">
        <f aca="false">Sheet1!BE45-Sheet1!J45</f>
        <v>9.37</v>
      </c>
      <c r="BG45" s="0" t="n">
        <f aca="false">Sheet1!BF45-Sheet1!J45</f>
        <v>14.095</v>
      </c>
      <c r="BH45" s="0" t="n">
        <f aca="false">Sheet1!BG45-Sheet1!J45</f>
        <v>8.11</v>
      </c>
      <c r="BI45" s="0" t="n">
        <f aca="false">Sheet1!BH45-Sheet1!J45</f>
        <v>12.555</v>
      </c>
      <c r="BJ45" s="0" t="n">
        <f aca="false">Sheet1!BI45-Sheet1!J45</f>
        <v>14.095</v>
      </c>
      <c r="BK45" s="0" t="n">
        <f aca="false">Sheet1!BJ45-Sheet1!J45</f>
        <v>14.095</v>
      </c>
      <c r="BL45" s="0" t="n">
        <f aca="false">Sheet1!BK45-Sheet1!J45</f>
        <v>9.71</v>
      </c>
      <c r="BM45" s="0" t="n">
        <f aca="false">Sheet1!BL45-Sheet1!J45</f>
        <v>3.77</v>
      </c>
      <c r="BN45" s="0" t="n">
        <f aca="false">Sheet1!BM45-Sheet1!J45</f>
        <v>14.095</v>
      </c>
      <c r="BO45" s="0" t="n">
        <f aca="false">Sheet1!BN45-Sheet1!J45</f>
        <v>14.095</v>
      </c>
      <c r="BP45" s="0" t="n">
        <f aca="false">Sheet1!BO45-Sheet1!J45</f>
        <v>2.485</v>
      </c>
      <c r="BQ45" s="0" t="n">
        <f aca="false">Sheet1!BP45-Sheet1!J45</f>
        <v>8.255</v>
      </c>
      <c r="BR45" s="0" t="n">
        <f aca="false">Sheet1!BQ45-Sheet1!J45</f>
        <v>14.095</v>
      </c>
      <c r="BS45" s="0" t="n">
        <f aca="false">Sheet1!BR45-Sheet1!J45</f>
        <v>14.095</v>
      </c>
      <c r="BT45" s="0" t="n">
        <f aca="false">Sheet1!BS45-Sheet1!J45</f>
        <v>14.095</v>
      </c>
      <c r="BU45" s="0" t="n">
        <f aca="false">Sheet1!BT45-Sheet1!J45</f>
        <v>14.095</v>
      </c>
      <c r="BV45" s="0" t="n">
        <f aca="false">Sheet1!BU45-Sheet1!J45</f>
        <v>14.095</v>
      </c>
      <c r="BW45" s="0" t="n">
        <f aca="false">Sheet1!BV45-Sheet1!J45</f>
        <v>12.56</v>
      </c>
      <c r="BX45" s="0" t="n">
        <f aca="false">Sheet1!BW45-Sheet1!J45</f>
        <v>14.095</v>
      </c>
      <c r="BY45" s="0" t="n">
        <f aca="false">Sheet1!BX45-Sheet1!J45</f>
        <v>14.095</v>
      </c>
      <c r="BZ45" s="0" t="n">
        <f aca="false">Sheet1!BY45-Sheet1!J45</f>
        <v>13.16</v>
      </c>
      <c r="CA45" s="0" t="n">
        <f aca="false">Sheet1!BZ45-Sheet1!J45</f>
        <v>14.095</v>
      </c>
      <c r="CB45" s="0" t="n">
        <f aca="false">Sheet1!CA45-Sheet1!J45</f>
        <v>14.095</v>
      </c>
      <c r="CC45" s="0" t="n">
        <f aca="false">Sheet1!CB45-Sheet1!J45</f>
        <v>14.095</v>
      </c>
      <c r="CD45" s="0" t="n">
        <f aca="false">Sheet1!CC45-Sheet1!J45</f>
        <v>14.095</v>
      </c>
      <c r="CE45" s="0" t="n">
        <f aca="false">Sheet1!CD45-Sheet1!J45</f>
        <v>14.095</v>
      </c>
      <c r="CF45" s="0" t="n">
        <f aca="false">Sheet1!CE45-Sheet1!J45</f>
        <v>14.095</v>
      </c>
      <c r="CG45" s="0" t="n">
        <f aca="false">Sheet1!CF45-Sheet1!J45</f>
        <v>14.095</v>
      </c>
      <c r="CH45" s="0" t="n">
        <f aca="false">Sheet1!CG45-Sheet1!J45</f>
        <v>14.095</v>
      </c>
      <c r="CI45" s="0" t="n">
        <f aca="false">Sheet1!CH45-Sheet1!J45</f>
        <v>14.095</v>
      </c>
      <c r="CJ45" s="0" t="n">
        <f aca="false">Sheet1!CI45-Sheet1!J45</f>
        <v>12.25</v>
      </c>
      <c r="CK45" s="0" t="n">
        <f aca="false">Sheet1!CJ45-Sheet1!J45</f>
        <v>14.095</v>
      </c>
      <c r="CL45" s="0" t="n">
        <f aca="false">Sheet1!CK45-Sheet1!J45</f>
        <v>14.095</v>
      </c>
      <c r="CM45" s="0" t="n">
        <f aca="false">Sheet1!CL45-Sheet1!J45</f>
        <v>14.095</v>
      </c>
      <c r="CN45" s="0" t="n">
        <f aca="false">Sheet1!CM45-Sheet1!J45</f>
        <v>14.095</v>
      </c>
      <c r="CO45" s="0" t="n">
        <f aca="false">Sheet1!CN45-Sheet1!J45</f>
        <v>14.095</v>
      </c>
      <c r="CP45" s="0" t="n">
        <f aca="false">Sheet1!CO45-Sheet1!J45</f>
        <v>14.095</v>
      </c>
      <c r="CQ45" s="0" t="n">
        <f aca="false">Sheet1!CP45-Sheet1!J45</f>
        <v>14.095</v>
      </c>
      <c r="CR45" s="0" t="n">
        <f aca="false">Sheet1!CQ45-Sheet1!J45</f>
        <v>14.095</v>
      </c>
      <c r="CS45" s="0" t="n">
        <f aca="false">Sheet1!CR45-Sheet1!J45</f>
        <v>14.095</v>
      </c>
      <c r="CT45" s="0" t="n">
        <f aca="false">Sheet1!CS45-Sheet1!J45</f>
        <v>14.095</v>
      </c>
      <c r="CU45" s="0" t="n">
        <f aca="false">Sheet1!CT45-Sheet1!J45</f>
        <v>14.095</v>
      </c>
      <c r="CV45" s="0" t="n">
        <f aca="false">Sheet1!CU45-Sheet1!J45</f>
        <v>14.095</v>
      </c>
      <c r="CW45" s="0" t="n">
        <f aca="false">Sheet1!CV45-Sheet1!J45</f>
        <v>14.095</v>
      </c>
    </row>
    <row r="46" customFormat="false" ht="12.75" hidden="false" customHeight="false" outlineLevel="0" collapsed="false">
      <c r="A46" s="0" t="s">
        <v>127</v>
      </c>
      <c r="B46" s="0" t="s">
        <v>128</v>
      </c>
      <c r="C46" s="0" t="s">
        <v>129</v>
      </c>
      <c r="D46" s="0" t="s">
        <v>150</v>
      </c>
      <c r="E46" s="0" t="s">
        <v>218</v>
      </c>
      <c r="F46" s="0" t="n">
        <f aca="false">Sheet1!E46-Sheet1!J46</f>
        <v>-0.609999999999999</v>
      </c>
      <c r="G46" s="0" t="n">
        <f aca="false">Sheet1!F46-Sheet1!J46</f>
        <v>2.825</v>
      </c>
      <c r="H46" s="0" t="n">
        <f aca="false">Sheet1!G46-Sheet1!J46</f>
        <v>-0.745000000000001</v>
      </c>
      <c r="I46" s="0" t="n">
        <f aca="false">Sheet1!H46-Sheet1!J46</f>
        <v>3.755</v>
      </c>
      <c r="J46" s="0" t="n">
        <f aca="false">Sheet1!I46-Sheet1!J46</f>
        <v>0.52</v>
      </c>
      <c r="K46" s="0" t="n">
        <f aca="false">Sheet1!J46-Sheet1!J46</f>
        <v>0</v>
      </c>
      <c r="L46" s="0" t="n">
        <f aca="false">Sheet1!K46-Sheet1!J46</f>
        <v>2.385</v>
      </c>
      <c r="M46" s="0" t="n">
        <f aca="false">Sheet1!L46-Sheet1!J46</f>
        <v>-0.145</v>
      </c>
      <c r="N46" s="0" t="n">
        <f aca="false">Sheet1!M46-Sheet1!J46</f>
        <v>4.155</v>
      </c>
      <c r="O46" s="0" t="n">
        <f aca="false">Sheet1!N46-Sheet1!J46</f>
        <v>2.33</v>
      </c>
      <c r="P46" s="0" t="n">
        <f aca="false">Sheet1!O46-Sheet1!J46</f>
        <v>4.24</v>
      </c>
      <c r="Q46" s="0" t="n">
        <f aca="false">Sheet1!P46-Sheet1!J46</f>
        <v>0.824999999999999</v>
      </c>
      <c r="R46" s="0" t="n">
        <f aca="false">Sheet1!Q46-Sheet1!J46</f>
        <v>6.68</v>
      </c>
      <c r="S46" s="0" t="n">
        <f aca="false">Sheet1!R46-Sheet1!J46</f>
        <v>5.34</v>
      </c>
      <c r="T46" s="0" t="n">
        <f aca="false">Sheet1!S46-Sheet1!J46</f>
        <v>3.825</v>
      </c>
      <c r="U46" s="2" t="n">
        <f aca="false">Sheet1!T46-Sheet1!J46</f>
        <v>4.21</v>
      </c>
      <c r="V46" s="0" t="n">
        <f aca="false">Sheet1!U46-Sheet1!J46</f>
        <v>4.305</v>
      </c>
      <c r="W46" s="0" t="n">
        <f aca="false">Sheet1!V46-Sheet1!J46</f>
        <v>7.32</v>
      </c>
      <c r="X46" s="0" t="n">
        <f aca="false">Sheet1!W46-Sheet1!J46</f>
        <v>6.565</v>
      </c>
      <c r="Y46" s="0" t="n">
        <f aca="false">Sheet1!X46-Sheet1!J46</f>
        <v>2.735</v>
      </c>
      <c r="Z46" s="0" t="n">
        <f aca="false">Sheet1!Y46-Sheet1!J46</f>
        <v>3.235</v>
      </c>
      <c r="AA46" s="0" t="n">
        <f aca="false">Sheet1!Z46-Sheet1!J46</f>
        <v>7.155</v>
      </c>
      <c r="AB46" s="0" t="n">
        <f aca="false">Sheet1!AA46-Sheet1!J46</f>
        <v>-1.225</v>
      </c>
      <c r="AC46" s="2" t="n">
        <f aca="false">Sheet1!AB46-Sheet1!J46</f>
        <v>6.04</v>
      </c>
      <c r="AD46" s="0" t="n">
        <f aca="false">Sheet1!AC46-Sheet1!J46</f>
        <v>3.455</v>
      </c>
      <c r="AE46" s="0" t="n">
        <f aca="false">Sheet1!AD46-Sheet1!J46</f>
        <v>3.325</v>
      </c>
      <c r="AF46" s="0" t="n">
        <f aca="false">Sheet1!AE46-Sheet1!J46</f>
        <v>6.915</v>
      </c>
      <c r="AG46" s="0" t="n">
        <f aca="false">Sheet1!AF46-Sheet1!J46</f>
        <v>14.355</v>
      </c>
      <c r="AH46" s="0" t="n">
        <f aca="false">Sheet1!AG46-Sheet1!J46</f>
        <v>14.355</v>
      </c>
      <c r="AI46" s="0" t="n">
        <f aca="false">Sheet1!AH46-Sheet1!J46</f>
        <v>14.355</v>
      </c>
      <c r="AJ46" s="0" t="n">
        <f aca="false">Sheet1!AI46-Sheet1!J46</f>
        <v>8.205</v>
      </c>
      <c r="AK46" s="0" t="n">
        <f aca="false">Sheet1!AJ46-Sheet1!J46</f>
        <v>14.355</v>
      </c>
      <c r="AL46" s="0" t="n">
        <f aca="false">Sheet1!AK46-Sheet1!J46</f>
        <v>14.355</v>
      </c>
      <c r="AM46" s="0" t="n">
        <f aca="false">Sheet1!AL46-Sheet1!J46</f>
        <v>2.045</v>
      </c>
      <c r="AN46" s="0" t="n">
        <f aca="false">Sheet1!AM46-Sheet1!J46</f>
        <v>6.985</v>
      </c>
      <c r="AO46" s="0" t="n">
        <f aca="false">Sheet1!AN46-Sheet1!J46</f>
        <v>6.645</v>
      </c>
      <c r="AP46" s="0" t="n">
        <f aca="false">Sheet1!AO46-Sheet1!J46</f>
        <v>3.325</v>
      </c>
      <c r="AQ46" s="0" t="n">
        <f aca="false">Sheet1!AP46-Sheet1!J46</f>
        <v>14.355</v>
      </c>
      <c r="AR46" s="0" t="n">
        <f aca="false">Sheet1!AQ46-Sheet1!J46</f>
        <v>8.575</v>
      </c>
      <c r="AS46" s="0" t="n">
        <f aca="false">Sheet1!AR46-Sheet1!J46</f>
        <v>14.355</v>
      </c>
      <c r="AT46" s="0" t="n">
        <f aca="false">Sheet1!AS46-Sheet1!J46</f>
        <v>6.24</v>
      </c>
      <c r="AU46" s="0" t="n">
        <f aca="false">Sheet1!AT46-Sheet1!J46</f>
        <v>3.465</v>
      </c>
      <c r="AV46" s="0" t="n">
        <f aca="false">Sheet1!AU46-Sheet1!J46</f>
        <v>5.4</v>
      </c>
      <c r="AW46" s="0" t="n">
        <f aca="false">Sheet1!AV46-Sheet1!J46</f>
        <v>6.755</v>
      </c>
      <c r="AX46" s="0" t="n">
        <f aca="false">Sheet1!AW46-Sheet1!J46</f>
        <v>14.355</v>
      </c>
      <c r="AY46" s="0" t="n">
        <f aca="false">Sheet1!AX46-Sheet1!J46</f>
        <v>14.355</v>
      </c>
      <c r="AZ46" s="0" t="n">
        <f aca="false">Sheet1!AY46-Sheet1!J46</f>
        <v>14.355</v>
      </c>
      <c r="BA46" s="0" t="n">
        <f aca="false">Sheet1!AZ46-Sheet1!J46</f>
        <v>14.355</v>
      </c>
      <c r="BB46" s="0" t="n">
        <f aca="false">Sheet1!BA46-Sheet1!J46</f>
        <v>14.355</v>
      </c>
      <c r="BC46" s="0" t="n">
        <f aca="false">Sheet1!BB46-Sheet1!J46</f>
        <v>1.28</v>
      </c>
      <c r="BD46" s="0" t="n">
        <f aca="false">Sheet1!BC46-Sheet1!J46</f>
        <v>14.355</v>
      </c>
      <c r="BE46" s="0" t="n">
        <f aca="false">Sheet1!AZ46-Sheet1!J46</f>
        <v>14.355</v>
      </c>
      <c r="BF46" s="0" t="n">
        <f aca="false">Sheet1!BE46-Sheet1!J46</f>
        <v>9.26</v>
      </c>
      <c r="BG46" s="0" t="n">
        <f aca="false">Sheet1!BF46-Sheet1!J46</f>
        <v>14.355</v>
      </c>
      <c r="BH46" s="0" t="n">
        <f aca="false">Sheet1!BG46-Sheet1!J46</f>
        <v>4.13</v>
      </c>
      <c r="BI46" s="0" t="n">
        <f aca="false">Sheet1!BH46-Sheet1!J46</f>
        <v>5.53</v>
      </c>
      <c r="BJ46" s="0" t="n">
        <f aca="false">Sheet1!BI46-Sheet1!J46</f>
        <v>14.015</v>
      </c>
      <c r="BK46" s="0" t="n">
        <f aca="false">Sheet1!BJ46-Sheet1!J46</f>
        <v>13.4</v>
      </c>
      <c r="BL46" s="0" t="n">
        <f aca="false">Sheet1!BK46-Sheet1!J46</f>
        <v>14.355</v>
      </c>
      <c r="BM46" s="0" t="n">
        <f aca="false">Sheet1!BL46-Sheet1!J46</f>
        <v>0.969999999999999</v>
      </c>
      <c r="BN46" s="0" t="n">
        <f aca="false">Sheet1!BM46-Sheet1!J46</f>
        <v>14.355</v>
      </c>
      <c r="BO46" s="0" t="n">
        <f aca="false">Sheet1!BN46-Sheet1!J46</f>
        <v>14.355</v>
      </c>
      <c r="BP46" s="0" t="n">
        <f aca="false">Sheet1!BO46-Sheet1!J46</f>
        <v>3.14</v>
      </c>
      <c r="BQ46" s="0" t="n">
        <f aca="false">Sheet1!BP46-Sheet1!J46</f>
        <v>2.04</v>
      </c>
      <c r="BR46" s="0" t="n">
        <f aca="false">Sheet1!BQ46-Sheet1!J46</f>
        <v>14.355</v>
      </c>
      <c r="BS46" s="0" t="n">
        <f aca="false">Sheet1!BR46-Sheet1!J46</f>
        <v>14.355</v>
      </c>
      <c r="BT46" s="0" t="n">
        <f aca="false">Sheet1!BS46-Sheet1!J46</f>
        <v>14.355</v>
      </c>
      <c r="BU46" s="0" t="n">
        <f aca="false">Sheet1!BT46-Sheet1!J46</f>
        <v>14.355</v>
      </c>
      <c r="BV46" s="0" t="n">
        <f aca="false">Sheet1!BU46-Sheet1!J46</f>
        <v>14.355</v>
      </c>
      <c r="BW46" s="0" t="n">
        <f aca="false">Sheet1!BV46-Sheet1!J46</f>
        <v>14.355</v>
      </c>
      <c r="BX46" s="0" t="n">
        <f aca="false">Sheet1!BW46-Sheet1!J46</f>
        <v>14.355</v>
      </c>
      <c r="BY46" s="0" t="n">
        <f aca="false">Sheet1!BX46-Sheet1!J46</f>
        <v>14.355</v>
      </c>
      <c r="BZ46" s="0" t="n">
        <f aca="false">Sheet1!BY46-Sheet1!J46</f>
        <v>14.355</v>
      </c>
      <c r="CA46" s="0" t="n">
        <f aca="false">Sheet1!BZ46-Sheet1!J46</f>
        <v>14.355</v>
      </c>
      <c r="CB46" s="0" t="n">
        <f aca="false">Sheet1!CA46-Sheet1!J46</f>
        <v>14.355</v>
      </c>
      <c r="CC46" s="0" t="n">
        <f aca="false">Sheet1!CB46-Sheet1!J46</f>
        <v>14.355</v>
      </c>
      <c r="CD46" s="0" t="n">
        <f aca="false">Sheet1!CC46-Sheet1!J46</f>
        <v>14.355</v>
      </c>
      <c r="CE46" s="0" t="n">
        <f aca="false">Sheet1!CD46-Sheet1!J46</f>
        <v>14.355</v>
      </c>
      <c r="CF46" s="0" t="n">
        <f aca="false">Sheet1!CE46-Sheet1!J46</f>
        <v>14.355</v>
      </c>
      <c r="CG46" s="0" t="n">
        <f aca="false">Sheet1!CF46-Sheet1!J46</f>
        <v>14.355</v>
      </c>
      <c r="CH46" s="0" t="n">
        <f aca="false">Sheet1!CG46-Sheet1!J46</f>
        <v>14.355</v>
      </c>
      <c r="CI46" s="0" t="n">
        <f aca="false">Sheet1!CH46-Sheet1!J46</f>
        <v>6.905</v>
      </c>
      <c r="CJ46" s="0" t="n">
        <f aca="false">Sheet1!CI46-Sheet1!J46</f>
        <v>14.355</v>
      </c>
      <c r="CK46" s="0" t="n">
        <f aca="false">Sheet1!CJ46-Sheet1!J46</f>
        <v>14.355</v>
      </c>
      <c r="CL46" s="0" t="n">
        <f aca="false">Sheet1!CK46-Sheet1!J46</f>
        <v>14.355</v>
      </c>
      <c r="CM46" s="0" t="n">
        <f aca="false">Sheet1!CL46-Sheet1!J46</f>
        <v>14.355</v>
      </c>
      <c r="CN46" s="0" t="n">
        <f aca="false">Sheet1!CM46-Sheet1!J46</f>
        <v>14.355</v>
      </c>
      <c r="CO46" s="0" t="n">
        <f aca="false">Sheet1!CN46-Sheet1!J46</f>
        <v>14.255</v>
      </c>
      <c r="CP46" s="0" t="n">
        <f aca="false">Sheet1!CO46-Sheet1!J46</f>
        <v>14.355</v>
      </c>
      <c r="CQ46" s="0" t="n">
        <f aca="false">Sheet1!CP46-Sheet1!J46</f>
        <v>14.355</v>
      </c>
      <c r="CR46" s="0" t="n">
        <f aca="false">Sheet1!CQ46-Sheet1!J46</f>
        <v>14.355</v>
      </c>
      <c r="CS46" s="0" t="n">
        <f aca="false">Sheet1!CR46-Sheet1!J46</f>
        <v>14.355</v>
      </c>
      <c r="CT46" s="0" t="n">
        <f aca="false">Sheet1!CS46-Sheet1!J46</f>
        <v>14.355</v>
      </c>
      <c r="CU46" s="0" t="n">
        <f aca="false">Sheet1!CT46-Sheet1!J46</f>
        <v>14.355</v>
      </c>
      <c r="CV46" s="0" t="n">
        <f aca="false">Sheet1!CU46-Sheet1!J46</f>
        <v>14.355</v>
      </c>
      <c r="CW46" s="0" t="n">
        <f aca="false">Sheet1!CV46-Sheet1!J46</f>
        <v>14.355</v>
      </c>
    </row>
    <row r="47" customFormat="false" ht="12.75" hidden="false" customHeight="false" outlineLevel="0" collapsed="false">
      <c r="A47" s="0" t="s">
        <v>127</v>
      </c>
      <c r="B47" s="0" t="s">
        <v>128</v>
      </c>
      <c r="C47" s="0" t="s">
        <v>129</v>
      </c>
      <c r="D47" s="0" t="s">
        <v>151</v>
      </c>
      <c r="E47" s="0" t="s">
        <v>218</v>
      </c>
      <c r="F47" s="0" t="n">
        <f aca="false">Sheet1!E47-Sheet1!J47</f>
        <v>-1.508131</v>
      </c>
      <c r="G47" s="0" t="n">
        <f aca="false">Sheet1!F47-Sheet1!J47</f>
        <v>0.120308000000001</v>
      </c>
      <c r="H47" s="0" t="n">
        <f aca="false">Sheet1!G47-Sheet1!J47</f>
        <v>0.246988999999999</v>
      </c>
      <c r="I47" s="0" t="n">
        <f aca="false">Sheet1!H47-Sheet1!J47</f>
        <v>-1.085661</v>
      </c>
      <c r="J47" s="0" t="n">
        <f aca="false">Sheet1!I47-Sheet1!J47</f>
        <v>-0.697984999999996</v>
      </c>
      <c r="K47" s="0" t="n">
        <f aca="false">Sheet1!J47-Sheet1!J47</f>
        <v>0</v>
      </c>
      <c r="L47" s="0" t="n">
        <f aca="false">Sheet1!K47-Sheet1!J47</f>
        <v>1.964053</v>
      </c>
      <c r="M47" s="0" t="n">
        <f aca="false">Sheet1!L47-Sheet1!J47</f>
        <v>5.61738550000001</v>
      </c>
      <c r="N47" s="0" t="n">
        <f aca="false">Sheet1!M47-Sheet1!J47</f>
        <v>1.9786395</v>
      </c>
      <c r="O47" s="0" t="n">
        <f aca="false">Sheet1!N47-Sheet1!J47</f>
        <v>2.5225665</v>
      </c>
      <c r="P47" s="0" t="n">
        <f aca="false">Sheet1!O47-Sheet1!J47</f>
        <v>4.386611</v>
      </c>
      <c r="Q47" s="0" t="n">
        <f aca="false">Sheet1!P47-Sheet1!J47</f>
        <v>2.369754</v>
      </c>
      <c r="R47" s="0" t="n">
        <f aca="false">Sheet1!Q47-Sheet1!J47</f>
        <v>5.5848425</v>
      </c>
      <c r="S47" s="0" t="n">
        <f aca="false">Sheet1!R47-Sheet1!J47</f>
        <v>3.025502</v>
      </c>
      <c r="T47" s="0" t="n">
        <f aca="false">Sheet1!S47-Sheet1!J47</f>
        <v>3.979556</v>
      </c>
      <c r="U47" s="2" t="n">
        <f aca="false">Sheet1!T47-Sheet1!J47</f>
        <v>3.757677</v>
      </c>
      <c r="V47" s="0" t="n">
        <f aca="false">Sheet1!U47-Sheet1!J47</f>
        <v>13.443508</v>
      </c>
      <c r="W47" s="0" t="n">
        <f aca="false">Sheet1!V47-Sheet1!J47</f>
        <v>7.008398</v>
      </c>
      <c r="X47" s="0" t="n">
        <f aca="false">Sheet1!W47-Sheet1!J47</f>
        <v>2.461953</v>
      </c>
      <c r="Y47" s="0" t="n">
        <f aca="false">Sheet1!X47-Sheet1!J47</f>
        <v>2.9362765</v>
      </c>
      <c r="Z47" s="0" t="n">
        <f aca="false">Sheet1!Y47-Sheet1!J47</f>
        <v>4.6712775</v>
      </c>
      <c r="AA47" s="0" t="n">
        <f aca="false">Sheet1!Z47-Sheet1!J47</f>
        <v>1.0304545</v>
      </c>
      <c r="AB47" s="0" t="n">
        <f aca="false">Sheet1!AA47-Sheet1!J47</f>
        <v>3.6498405</v>
      </c>
      <c r="AC47" s="2" t="n">
        <f aca="false">Sheet1!AB47-Sheet1!J47</f>
        <v>5.1579855</v>
      </c>
      <c r="AD47" s="0" t="n">
        <f aca="false">Sheet1!AC47-Sheet1!J47</f>
        <v>2.391159</v>
      </c>
      <c r="AE47" s="0" t="n">
        <f aca="false">Sheet1!AD47-Sheet1!J47</f>
        <v>6.06773</v>
      </c>
      <c r="AF47" s="0" t="n">
        <f aca="false">Sheet1!AE47-Sheet1!J47</f>
        <v>3.8022125</v>
      </c>
      <c r="AG47" s="0" t="n">
        <f aca="false">Sheet1!AF47-Sheet1!J47</f>
        <v>2.0864455</v>
      </c>
      <c r="AH47" s="0" t="n">
        <f aca="false">Sheet1!AG47-Sheet1!J47</f>
        <v>13.443508</v>
      </c>
      <c r="AI47" s="0" t="n">
        <f aca="false">Sheet1!AH47-Sheet1!J47</f>
        <v>4.67519400000001</v>
      </c>
      <c r="AJ47" s="0" t="n">
        <f aca="false">Sheet1!AI47-Sheet1!J47</f>
        <v>5.7876865</v>
      </c>
      <c r="AK47" s="0" t="n">
        <f aca="false">Sheet1!AJ47-Sheet1!J47</f>
        <v>10.262796</v>
      </c>
      <c r="AL47" s="0" t="n">
        <f aca="false">Sheet1!AK47-Sheet1!J47</f>
        <v>7.658058</v>
      </c>
      <c r="AM47" s="0" t="n">
        <f aca="false">Sheet1!AL47-Sheet1!J47</f>
        <v>5.49881250000001</v>
      </c>
      <c r="AN47" s="0" t="n">
        <f aca="false">Sheet1!AM47-Sheet1!J47</f>
        <v>8.6208595</v>
      </c>
      <c r="AO47" s="0" t="n">
        <f aca="false">Sheet1!AN47-Sheet1!J47</f>
        <v>6.8601895</v>
      </c>
      <c r="AP47" s="0" t="n">
        <f aca="false">Sheet1!AO47-Sheet1!J47</f>
        <v>0.435301500000001</v>
      </c>
      <c r="AQ47" s="0" t="n">
        <f aca="false">Sheet1!AP47-Sheet1!J47</f>
        <v>6.6338555</v>
      </c>
      <c r="AR47" s="0" t="n">
        <f aca="false">Sheet1!AQ47-Sheet1!J47</f>
        <v>13.443508</v>
      </c>
      <c r="AS47" s="0" t="n">
        <f aca="false">Sheet1!AR47-Sheet1!J47</f>
        <v>7.614825</v>
      </c>
      <c r="AT47" s="0" t="n">
        <f aca="false">Sheet1!AS47-Sheet1!J47</f>
        <v>13.443508</v>
      </c>
      <c r="AU47" s="0" t="n">
        <f aca="false">Sheet1!AT47-Sheet1!J47</f>
        <v>4.7997875</v>
      </c>
      <c r="AV47" s="0" t="n">
        <f aca="false">Sheet1!AU47-Sheet1!J47</f>
        <v>6.1522615</v>
      </c>
      <c r="AW47" s="0" t="n">
        <f aca="false">Sheet1!AV47-Sheet1!J47</f>
        <v>13.443508</v>
      </c>
      <c r="AX47" s="0" t="n">
        <f aca="false">Sheet1!AW47-Sheet1!J47</f>
        <v>6.560383</v>
      </c>
      <c r="AY47" s="0" t="n">
        <f aca="false">Sheet1!AX47-Sheet1!J47</f>
        <v>5.3283955</v>
      </c>
      <c r="AZ47" s="0" t="n">
        <f aca="false">Sheet1!AY47-Sheet1!J47</f>
        <v>13.443508</v>
      </c>
      <c r="BA47" s="0" t="n">
        <f aca="false">Sheet1!AZ47-Sheet1!J47</f>
        <v>6.596204</v>
      </c>
      <c r="BB47" s="0" t="n">
        <f aca="false">Sheet1!BA47-Sheet1!J47</f>
        <v>7.51752800000001</v>
      </c>
      <c r="BC47" s="0" t="n">
        <f aca="false">Sheet1!BB47-Sheet1!J47</f>
        <v>3.3152495</v>
      </c>
      <c r="BD47" s="0" t="n">
        <f aca="false">Sheet1!BC47-Sheet1!J47</f>
        <v>13.443508</v>
      </c>
      <c r="BE47" s="0" t="n">
        <f aca="false">Sheet1!AZ47-Sheet1!J47</f>
        <v>6.596204</v>
      </c>
      <c r="BF47" s="0" t="n">
        <f aca="false">Sheet1!BE47-Sheet1!J47</f>
        <v>13.443508</v>
      </c>
      <c r="BG47" s="0" t="n">
        <f aca="false">Sheet1!BF47-Sheet1!J47</f>
        <v>13.443508</v>
      </c>
      <c r="BH47" s="0" t="n">
        <f aca="false">Sheet1!BG47-Sheet1!J47</f>
        <v>7.627726</v>
      </c>
      <c r="BI47" s="0" t="n">
        <f aca="false">Sheet1!BH47-Sheet1!J47</f>
        <v>11.966558</v>
      </c>
      <c r="BJ47" s="0" t="n">
        <f aca="false">Sheet1!BI47-Sheet1!J47</f>
        <v>13.443508</v>
      </c>
      <c r="BK47" s="0" t="n">
        <f aca="false">Sheet1!BJ47-Sheet1!J47</f>
        <v>5.5364215</v>
      </c>
      <c r="BL47" s="0" t="n">
        <f aca="false">Sheet1!BK47-Sheet1!J47</f>
        <v>13.443508</v>
      </c>
      <c r="BM47" s="0" t="n">
        <f aca="false">Sheet1!BL47-Sheet1!J47</f>
        <v>4.277369</v>
      </c>
      <c r="BN47" s="0" t="n">
        <f aca="false">Sheet1!BM47-Sheet1!J47</f>
        <v>13.443508</v>
      </c>
      <c r="BO47" s="0" t="n">
        <f aca="false">Sheet1!BN47-Sheet1!J47</f>
        <v>13.443508</v>
      </c>
      <c r="BP47" s="0" t="n">
        <f aca="false">Sheet1!BO47-Sheet1!J47</f>
        <v>1.9053725</v>
      </c>
      <c r="BQ47" s="0" t="n">
        <f aca="false">Sheet1!BP47-Sheet1!J47</f>
        <v>4.181453</v>
      </c>
      <c r="BR47" s="0" t="n">
        <f aca="false">Sheet1!BQ47-Sheet1!J47</f>
        <v>10.1389065</v>
      </c>
      <c r="BS47" s="0" t="n">
        <f aca="false">Sheet1!BR47-Sheet1!J47</f>
        <v>13.443508</v>
      </c>
      <c r="BT47" s="0" t="n">
        <f aca="false">Sheet1!BS47-Sheet1!J47</f>
        <v>13.443508</v>
      </c>
      <c r="BU47" s="0" t="n">
        <f aca="false">Sheet1!BT47-Sheet1!J47</f>
        <v>13.443508</v>
      </c>
      <c r="BV47" s="0" t="n">
        <f aca="false">Sheet1!BU47-Sheet1!J47</f>
        <v>13.443508</v>
      </c>
      <c r="BW47" s="0" t="n">
        <f aca="false">Sheet1!BV47-Sheet1!J47</f>
        <v>13.443508</v>
      </c>
      <c r="BX47" s="0" t="n">
        <f aca="false">Sheet1!BW47-Sheet1!J47</f>
        <v>13.443508</v>
      </c>
      <c r="BY47" s="0" t="n">
        <f aca="false">Sheet1!BX47-Sheet1!J47</f>
        <v>13.443508</v>
      </c>
      <c r="BZ47" s="0" t="n">
        <f aca="false">Sheet1!BY47-Sheet1!J47</f>
        <v>13.443508</v>
      </c>
      <c r="CA47" s="0" t="n">
        <f aca="false">Sheet1!BZ47-Sheet1!J47</f>
        <v>13.443508</v>
      </c>
      <c r="CB47" s="0" t="n">
        <f aca="false">Sheet1!CA47-Sheet1!J47</f>
        <v>13.443508</v>
      </c>
      <c r="CC47" s="0" t="n">
        <f aca="false">Sheet1!CB47-Sheet1!J47</f>
        <v>13.443508</v>
      </c>
      <c r="CD47" s="0" t="n">
        <f aca="false">Sheet1!CC47-Sheet1!J47</f>
        <v>13.443508</v>
      </c>
      <c r="CE47" s="0" t="n">
        <f aca="false">Sheet1!CD47-Sheet1!J47</f>
        <v>13.443508</v>
      </c>
      <c r="CF47" s="0" t="n">
        <f aca="false">Sheet1!CE47-Sheet1!J47</f>
        <v>13.443508</v>
      </c>
      <c r="CG47" s="0" t="n">
        <f aca="false">Sheet1!CF47-Sheet1!J47</f>
        <v>13.443508</v>
      </c>
      <c r="CH47" s="0" t="n">
        <f aca="false">Sheet1!CG47-Sheet1!J47</f>
        <v>13.443508</v>
      </c>
      <c r="CI47" s="0" t="n">
        <f aca="false">Sheet1!CH47-Sheet1!J47</f>
        <v>13.443508</v>
      </c>
      <c r="CJ47" s="0" t="n">
        <f aca="false">Sheet1!CI47-Sheet1!J47</f>
        <v>13.443508</v>
      </c>
      <c r="CK47" s="0" t="n">
        <f aca="false">Sheet1!CJ47-Sheet1!J47</f>
        <v>13.443508</v>
      </c>
      <c r="CL47" s="0" t="n">
        <f aca="false">Sheet1!CK47-Sheet1!J47</f>
        <v>13.443508</v>
      </c>
      <c r="CM47" s="0" t="n">
        <f aca="false">Sheet1!CL47-Sheet1!J47</f>
        <v>13.443508</v>
      </c>
      <c r="CN47" s="0" t="n">
        <f aca="false">Sheet1!CM47-Sheet1!J47</f>
        <v>13.443508</v>
      </c>
      <c r="CO47" s="0" t="n">
        <f aca="false">Sheet1!CN47-Sheet1!J47</f>
        <v>13.443508</v>
      </c>
      <c r="CP47" s="0" t="n">
        <f aca="false">Sheet1!CO47-Sheet1!J47</f>
        <v>13.443508</v>
      </c>
      <c r="CQ47" s="0" t="n">
        <f aca="false">Sheet1!CP47-Sheet1!J47</f>
        <v>13.443508</v>
      </c>
      <c r="CR47" s="0" t="n">
        <f aca="false">Sheet1!CQ47-Sheet1!J47</f>
        <v>13.443508</v>
      </c>
      <c r="CS47" s="0" t="n">
        <f aca="false">Sheet1!CR47-Sheet1!J47</f>
        <v>13.443508</v>
      </c>
      <c r="CT47" s="0" t="n">
        <f aca="false">Sheet1!CS47-Sheet1!J47</f>
        <v>13.443508</v>
      </c>
      <c r="CU47" s="0" t="n">
        <f aca="false">Sheet1!CT47-Sheet1!J47</f>
        <v>13.443508</v>
      </c>
      <c r="CV47" s="0" t="n">
        <f aca="false">Sheet1!CU47-Sheet1!J47</f>
        <v>13.443508</v>
      </c>
      <c r="CW47" s="0" t="n">
        <f aca="false">Sheet1!CV47-Sheet1!J47</f>
        <v>13.443508</v>
      </c>
    </row>
    <row r="48" customFormat="false" ht="12.75" hidden="false" customHeight="false" outlineLevel="0" collapsed="false">
      <c r="A48" s="0" t="s">
        <v>127</v>
      </c>
      <c r="B48" s="0" t="s">
        <v>128</v>
      </c>
      <c r="C48" s="0" t="s">
        <v>129</v>
      </c>
      <c r="D48" s="0" t="s">
        <v>152</v>
      </c>
      <c r="E48" s="0" t="s">
        <v>218</v>
      </c>
      <c r="F48" s="0" t="n">
        <f aca="false">Sheet1!E48-Sheet1!J48</f>
        <v>-1.28</v>
      </c>
      <c r="G48" s="0" t="n">
        <f aca="false">Sheet1!F48-Sheet1!J48</f>
        <v>-0.625</v>
      </c>
      <c r="H48" s="0" t="n">
        <f aca="false">Sheet1!G48-Sheet1!J48</f>
        <v>-0.285</v>
      </c>
      <c r="I48" s="0" t="n">
        <f aca="false">Sheet1!H48-Sheet1!J48</f>
        <v>-2.295</v>
      </c>
      <c r="J48" s="0" t="n">
        <f aca="false">Sheet1!I48-Sheet1!J48</f>
        <v>-1.375</v>
      </c>
      <c r="K48" s="0" t="n">
        <f aca="false">Sheet1!J48-Sheet1!J48</f>
        <v>0</v>
      </c>
      <c r="L48" s="0" t="n">
        <f aca="false">Sheet1!K48-Sheet1!J48</f>
        <v>1.675</v>
      </c>
      <c r="M48" s="0" t="n">
        <f aca="false">Sheet1!L48-Sheet1!J48</f>
        <v>0.285</v>
      </c>
      <c r="N48" s="0" t="n">
        <f aca="false">Sheet1!M48-Sheet1!J48</f>
        <v>1.045</v>
      </c>
      <c r="O48" s="0" t="n">
        <f aca="false">Sheet1!N48-Sheet1!J48</f>
        <v>1.995</v>
      </c>
      <c r="P48" s="0" t="n">
        <f aca="false">Sheet1!O48-Sheet1!J48</f>
        <v>2.54</v>
      </c>
      <c r="Q48" s="0" t="n">
        <f aca="false">Sheet1!P48-Sheet1!J48</f>
        <v>1.52</v>
      </c>
      <c r="R48" s="0" t="n">
        <f aca="false">Sheet1!Q48-Sheet1!J48</f>
        <v>1.525</v>
      </c>
      <c r="S48" s="0" t="n">
        <f aca="false">Sheet1!R48-Sheet1!J48</f>
        <v>1.7</v>
      </c>
      <c r="T48" s="0" t="n">
        <f aca="false">Sheet1!S48-Sheet1!J48</f>
        <v>2.66</v>
      </c>
      <c r="U48" s="2" t="n">
        <f aca="false">Sheet1!T48-Sheet1!J48</f>
        <v>2.355</v>
      </c>
      <c r="V48" s="0" t="n">
        <f aca="false">Sheet1!U48-Sheet1!J48</f>
        <v>4.72</v>
      </c>
      <c r="W48" s="0" t="n">
        <f aca="false">Sheet1!V48-Sheet1!J48</f>
        <v>3.175</v>
      </c>
      <c r="X48" s="0" t="n">
        <f aca="false">Sheet1!W48-Sheet1!J48</f>
        <v>1.565</v>
      </c>
      <c r="Y48" s="0" t="n">
        <f aca="false">Sheet1!X48-Sheet1!J48</f>
        <v>2.82</v>
      </c>
      <c r="Z48" s="0" t="n">
        <f aca="false">Sheet1!Y48-Sheet1!J48</f>
        <v>2.525</v>
      </c>
      <c r="AA48" s="0" t="n">
        <f aca="false">Sheet1!Z48-Sheet1!J48</f>
        <v>2.225</v>
      </c>
      <c r="AB48" s="0" t="n">
        <f aca="false">Sheet1!AA48-Sheet1!J48</f>
        <v>2.725</v>
      </c>
      <c r="AC48" s="2" t="n">
        <f aca="false">Sheet1!AB48-Sheet1!J48</f>
        <v>4.205</v>
      </c>
      <c r="AD48" s="0" t="n">
        <f aca="false">Sheet1!AC48-Sheet1!J48</f>
        <v>3.08</v>
      </c>
      <c r="AE48" s="0" t="n">
        <f aca="false">Sheet1!AD48-Sheet1!J48</f>
        <v>5.86</v>
      </c>
      <c r="AF48" s="0" t="n">
        <f aca="false">Sheet1!AE48-Sheet1!J48</f>
        <v>2.175</v>
      </c>
      <c r="AG48" s="0" t="n">
        <f aca="false">Sheet1!AF48-Sheet1!J48</f>
        <v>2.43</v>
      </c>
      <c r="AH48" s="0" t="n">
        <f aca="false">Sheet1!AG48-Sheet1!J48</f>
        <v>13.355</v>
      </c>
      <c r="AI48" s="0" t="n">
        <f aca="false">Sheet1!AH48-Sheet1!J48</f>
        <v>5.575</v>
      </c>
      <c r="AJ48" s="0" t="n">
        <f aca="false">Sheet1!AI48-Sheet1!J48</f>
        <v>5.26</v>
      </c>
      <c r="AK48" s="0" t="n">
        <f aca="false">Sheet1!AJ48-Sheet1!J48</f>
        <v>6.695</v>
      </c>
      <c r="AL48" s="0" t="n">
        <f aca="false">Sheet1!AK48-Sheet1!J48</f>
        <v>5.665</v>
      </c>
      <c r="AM48" s="0" t="n">
        <f aca="false">Sheet1!AL48-Sheet1!J48</f>
        <v>3.47</v>
      </c>
      <c r="AN48" s="0" t="n">
        <f aca="false">Sheet1!AM48-Sheet1!J48</f>
        <v>6.89</v>
      </c>
      <c r="AO48" s="0" t="n">
        <f aca="false">Sheet1!AN48-Sheet1!J48</f>
        <v>5.07</v>
      </c>
      <c r="AP48" s="0" t="n">
        <f aca="false">Sheet1!AO48-Sheet1!J48</f>
        <v>1.95</v>
      </c>
      <c r="AQ48" s="0" t="n">
        <f aca="false">Sheet1!AP48-Sheet1!J48</f>
        <v>9.185</v>
      </c>
      <c r="AR48" s="0" t="n">
        <f aca="false">Sheet1!AQ48-Sheet1!J48</f>
        <v>5.555</v>
      </c>
      <c r="AS48" s="0" t="n">
        <f aca="false">Sheet1!AR48-Sheet1!J48</f>
        <v>5.64</v>
      </c>
      <c r="AT48" s="0" t="n">
        <f aca="false">Sheet1!AS48-Sheet1!J48</f>
        <v>5.045</v>
      </c>
      <c r="AU48" s="0" t="n">
        <f aca="false">Sheet1!AT48-Sheet1!J48</f>
        <v>5.32</v>
      </c>
      <c r="AV48" s="0" t="n">
        <f aca="false">Sheet1!AU48-Sheet1!J48</f>
        <v>6.18</v>
      </c>
      <c r="AW48" s="0" t="n">
        <f aca="false">Sheet1!AV48-Sheet1!J48</f>
        <v>13.355</v>
      </c>
      <c r="AX48" s="0" t="n">
        <f aca="false">Sheet1!AW48-Sheet1!J48</f>
        <v>5.385</v>
      </c>
      <c r="AY48" s="0" t="n">
        <f aca="false">Sheet1!AX48-Sheet1!J48</f>
        <v>5.31</v>
      </c>
      <c r="AZ48" s="0" t="n">
        <f aca="false">Sheet1!AY48-Sheet1!J48</f>
        <v>5.45</v>
      </c>
      <c r="BA48" s="0" t="n">
        <f aca="false">Sheet1!AZ48-Sheet1!J48</f>
        <v>5.685</v>
      </c>
      <c r="BB48" s="0" t="n">
        <f aca="false">Sheet1!BA48-Sheet1!J48</f>
        <v>4.75</v>
      </c>
      <c r="BC48" s="0" t="n">
        <f aca="false">Sheet1!BB48-Sheet1!J48</f>
        <v>0.475000000000001</v>
      </c>
      <c r="BD48" s="0" t="n">
        <f aca="false">Sheet1!BC48-Sheet1!J48</f>
        <v>13.355</v>
      </c>
      <c r="BE48" s="0" t="n">
        <f aca="false">Sheet1!AZ48-Sheet1!J48</f>
        <v>5.685</v>
      </c>
      <c r="BF48" s="0" t="n">
        <f aca="false">Sheet1!BE48-Sheet1!J48</f>
        <v>10.815</v>
      </c>
      <c r="BG48" s="0" t="n">
        <f aca="false">Sheet1!BF48-Sheet1!J48</f>
        <v>13.355</v>
      </c>
      <c r="BH48" s="0" t="n">
        <f aca="false">Sheet1!BG48-Sheet1!J48</f>
        <v>13.355</v>
      </c>
      <c r="BI48" s="0" t="n">
        <f aca="false">Sheet1!BH48-Sheet1!J48</f>
        <v>13.355</v>
      </c>
      <c r="BJ48" s="0" t="n">
        <f aca="false">Sheet1!BI48-Sheet1!J48</f>
        <v>12.88</v>
      </c>
      <c r="BK48" s="0" t="n">
        <f aca="false">Sheet1!BJ48-Sheet1!J48</f>
        <v>7.835</v>
      </c>
      <c r="BL48" s="0" t="n">
        <f aca="false">Sheet1!BK48-Sheet1!J48</f>
        <v>13.355</v>
      </c>
      <c r="BM48" s="0" t="n">
        <f aca="false">Sheet1!BL48-Sheet1!J48</f>
        <v>4.825</v>
      </c>
      <c r="BN48" s="0" t="n">
        <f aca="false">Sheet1!BM48-Sheet1!J48</f>
        <v>13.355</v>
      </c>
      <c r="BO48" s="0" t="n">
        <f aca="false">Sheet1!BN48-Sheet1!J48</f>
        <v>13.355</v>
      </c>
      <c r="BP48" s="0" t="n">
        <f aca="false">Sheet1!BO48-Sheet1!J48</f>
        <v>7.065</v>
      </c>
      <c r="BQ48" s="0" t="n">
        <f aca="false">Sheet1!BP48-Sheet1!J48</f>
        <v>8.375</v>
      </c>
      <c r="BR48" s="0" t="n">
        <f aca="false">Sheet1!BQ48-Sheet1!J48</f>
        <v>13.355</v>
      </c>
      <c r="BS48" s="0" t="n">
        <f aca="false">Sheet1!BR48-Sheet1!J48</f>
        <v>13.355</v>
      </c>
      <c r="BT48" s="0" t="n">
        <f aca="false">Sheet1!BS48-Sheet1!J48</f>
        <v>13.355</v>
      </c>
      <c r="BU48" s="0" t="n">
        <f aca="false">Sheet1!BT48-Sheet1!J48</f>
        <v>13.355</v>
      </c>
      <c r="BV48" s="0" t="n">
        <f aca="false">Sheet1!BU48-Sheet1!J48</f>
        <v>13.355</v>
      </c>
      <c r="BW48" s="0" t="n">
        <f aca="false">Sheet1!BV48-Sheet1!J48</f>
        <v>13.355</v>
      </c>
      <c r="BX48" s="0" t="n">
        <f aca="false">Sheet1!BW48-Sheet1!J48</f>
        <v>13.355</v>
      </c>
      <c r="BY48" s="0" t="n">
        <f aca="false">Sheet1!BX48-Sheet1!J48</f>
        <v>13.355</v>
      </c>
      <c r="BZ48" s="0" t="n">
        <f aca="false">Sheet1!BY48-Sheet1!J48</f>
        <v>13.355</v>
      </c>
      <c r="CA48" s="0" t="n">
        <f aca="false">Sheet1!BZ48-Sheet1!J48</f>
        <v>13.355</v>
      </c>
      <c r="CB48" s="0" t="n">
        <f aca="false">Sheet1!CA48-Sheet1!J48</f>
        <v>13.355</v>
      </c>
      <c r="CC48" s="0" t="n">
        <f aca="false">Sheet1!CB48-Sheet1!J48</f>
        <v>13.355</v>
      </c>
      <c r="CD48" s="0" t="n">
        <f aca="false">Sheet1!CC48-Sheet1!J48</f>
        <v>13.355</v>
      </c>
      <c r="CE48" s="0" t="n">
        <f aca="false">Sheet1!CD48-Sheet1!J48</f>
        <v>13.355</v>
      </c>
      <c r="CF48" s="0" t="n">
        <f aca="false">Sheet1!CE48-Sheet1!J48</f>
        <v>13.355</v>
      </c>
      <c r="CG48" s="0" t="n">
        <f aca="false">Sheet1!CF48-Sheet1!J48</f>
        <v>13.355</v>
      </c>
      <c r="CH48" s="0" t="n">
        <f aca="false">Sheet1!CG48-Sheet1!J48</f>
        <v>13.355</v>
      </c>
      <c r="CI48" s="0" t="n">
        <f aca="false">Sheet1!CH48-Sheet1!J48</f>
        <v>13.355</v>
      </c>
      <c r="CJ48" s="0" t="n">
        <f aca="false">Sheet1!CI48-Sheet1!J48</f>
        <v>13.355</v>
      </c>
      <c r="CK48" s="0" t="n">
        <f aca="false">Sheet1!CJ48-Sheet1!J48</f>
        <v>13.355</v>
      </c>
      <c r="CL48" s="0" t="n">
        <f aca="false">Sheet1!CK48-Sheet1!J48</f>
        <v>13.355</v>
      </c>
      <c r="CM48" s="0" t="n">
        <f aca="false">Sheet1!CL48-Sheet1!J48</f>
        <v>8.205</v>
      </c>
      <c r="CN48" s="0" t="n">
        <f aca="false">Sheet1!CM48-Sheet1!J48</f>
        <v>13.355</v>
      </c>
      <c r="CO48" s="0" t="n">
        <f aca="false">Sheet1!CN48-Sheet1!J48</f>
        <v>13.355</v>
      </c>
      <c r="CP48" s="0" t="n">
        <f aca="false">Sheet1!CO48-Sheet1!J48</f>
        <v>13.355</v>
      </c>
      <c r="CQ48" s="0" t="n">
        <f aca="false">Sheet1!CP48-Sheet1!J48</f>
        <v>13.355</v>
      </c>
      <c r="CR48" s="0" t="n">
        <f aca="false">Sheet1!CQ48-Sheet1!J48</f>
        <v>13.355</v>
      </c>
      <c r="CS48" s="0" t="n">
        <f aca="false">Sheet1!CR48-Sheet1!J48</f>
        <v>13.355</v>
      </c>
      <c r="CT48" s="0" t="n">
        <f aca="false">Sheet1!CS48-Sheet1!J48</f>
        <v>13.355</v>
      </c>
      <c r="CU48" s="0" t="n">
        <f aca="false">Sheet1!CT48-Sheet1!J48</f>
        <v>13.355</v>
      </c>
      <c r="CV48" s="0" t="n">
        <f aca="false">Sheet1!CU48-Sheet1!J48</f>
        <v>13.355</v>
      </c>
      <c r="CW48" s="0" t="n">
        <f aca="false">Sheet1!CV48-Sheet1!J48</f>
        <v>13.355</v>
      </c>
    </row>
    <row r="49" customFormat="false" ht="12.75" hidden="false" customHeight="false" outlineLevel="0" collapsed="false">
      <c r="A49" s="0" t="s">
        <v>127</v>
      </c>
      <c r="B49" s="0" t="s">
        <v>128</v>
      </c>
      <c r="C49" s="0" t="s">
        <v>129</v>
      </c>
      <c r="D49" s="0" t="s">
        <v>153</v>
      </c>
      <c r="E49" s="0" t="s">
        <v>218</v>
      </c>
      <c r="F49" s="0" t="n">
        <f aca="false">Sheet1!E49-Sheet1!J49</f>
        <v>-0.920000000000002</v>
      </c>
      <c r="G49" s="0" t="n">
        <f aca="false">Sheet1!F49-Sheet1!J49</f>
        <v>1.095</v>
      </c>
      <c r="H49" s="0" t="n">
        <f aca="false">Sheet1!G49-Sheet1!J49</f>
        <v>0.73</v>
      </c>
      <c r="I49" s="0" t="n">
        <f aca="false">Sheet1!H49-Sheet1!J49</f>
        <v>-0.265000000000001</v>
      </c>
      <c r="J49" s="0" t="n">
        <f aca="false">Sheet1!I49-Sheet1!J49</f>
        <v>0.919999999999998</v>
      </c>
      <c r="K49" s="0" t="n">
        <f aca="false">Sheet1!J49-Sheet1!J49</f>
        <v>0</v>
      </c>
      <c r="L49" s="0" t="n">
        <f aca="false">Sheet1!K49-Sheet1!J49</f>
        <v>1.86</v>
      </c>
      <c r="M49" s="0" t="n">
        <f aca="false">Sheet1!L49-Sheet1!J49</f>
        <v>7.25</v>
      </c>
      <c r="N49" s="0" t="n">
        <f aca="false">Sheet1!M49-Sheet1!J49</f>
        <v>5.48</v>
      </c>
      <c r="O49" s="0" t="n">
        <f aca="false">Sheet1!N49-Sheet1!J49</f>
        <v>2.475</v>
      </c>
      <c r="P49" s="0" t="n">
        <f aca="false">Sheet1!O49-Sheet1!J49</f>
        <v>4.18</v>
      </c>
      <c r="Q49" s="0" t="n">
        <f aca="false">Sheet1!P49-Sheet1!J49</f>
        <v>1.775</v>
      </c>
      <c r="R49" s="0" t="n">
        <f aca="false">Sheet1!Q49-Sheet1!J49</f>
        <v>4.61</v>
      </c>
      <c r="S49" s="0" t="n">
        <f aca="false">Sheet1!R49-Sheet1!J49</f>
        <v>6.105</v>
      </c>
      <c r="T49" s="0" t="n">
        <f aca="false">Sheet1!S49-Sheet1!J49</f>
        <v>2.07</v>
      </c>
      <c r="U49" s="2" t="n">
        <f aca="false">Sheet1!T49-Sheet1!J49</f>
        <v>3.855</v>
      </c>
      <c r="V49" s="0" t="n">
        <f aca="false">Sheet1!U49-Sheet1!J49</f>
        <v>5.33</v>
      </c>
      <c r="W49" s="0" t="n">
        <f aca="false">Sheet1!V49-Sheet1!J49</f>
        <v>13.145</v>
      </c>
      <c r="X49" s="0" t="n">
        <f aca="false">Sheet1!W49-Sheet1!J49</f>
        <v>3.08</v>
      </c>
      <c r="Y49" s="0" t="n">
        <f aca="false">Sheet1!X49-Sheet1!J49</f>
        <v>2.36</v>
      </c>
      <c r="Z49" s="0" t="n">
        <f aca="false">Sheet1!Y49-Sheet1!J49</f>
        <v>2.59</v>
      </c>
      <c r="AA49" s="0" t="n">
        <f aca="false">Sheet1!Z49-Sheet1!J49</f>
        <v>5.775</v>
      </c>
      <c r="AB49" s="0" t="n">
        <f aca="false">Sheet1!AA49-Sheet1!J49</f>
        <v>2.22</v>
      </c>
      <c r="AC49" s="2" t="n">
        <f aca="false">Sheet1!AB49-Sheet1!J49</f>
        <v>5.985</v>
      </c>
      <c r="AD49" s="0" t="n">
        <f aca="false">Sheet1!AC49-Sheet1!J49</f>
        <v>3.47</v>
      </c>
      <c r="AE49" s="0" t="n">
        <f aca="false">Sheet1!AD49-Sheet1!J49</f>
        <v>13.145</v>
      </c>
      <c r="AF49" s="0" t="n">
        <f aca="false">Sheet1!AE49-Sheet1!J49</f>
        <v>3.945</v>
      </c>
      <c r="AG49" s="0" t="n">
        <f aca="false">Sheet1!AF49-Sheet1!J49</f>
        <v>7.305</v>
      </c>
      <c r="AH49" s="0" t="n">
        <f aca="false">Sheet1!AG49-Sheet1!J49</f>
        <v>13.145</v>
      </c>
      <c r="AI49" s="0" t="n">
        <f aca="false">Sheet1!AH49-Sheet1!J49</f>
        <v>6.82</v>
      </c>
      <c r="AJ49" s="0" t="n">
        <f aca="false">Sheet1!AI49-Sheet1!J49</f>
        <v>13.145</v>
      </c>
      <c r="AK49" s="0" t="n">
        <f aca="false">Sheet1!AJ49-Sheet1!J49</f>
        <v>10.3</v>
      </c>
      <c r="AL49" s="0" t="n">
        <f aca="false">Sheet1!AK49-Sheet1!J49</f>
        <v>13.145</v>
      </c>
      <c r="AM49" s="0" t="n">
        <f aca="false">Sheet1!AL49-Sheet1!J49</f>
        <v>4.68</v>
      </c>
      <c r="AN49" s="0" t="n">
        <f aca="false">Sheet1!AM49-Sheet1!J49</f>
        <v>5.695</v>
      </c>
      <c r="AO49" s="0" t="n">
        <f aca="false">Sheet1!AN49-Sheet1!J49</f>
        <v>6.125</v>
      </c>
      <c r="AP49" s="0" t="n">
        <f aca="false">Sheet1!AO49-Sheet1!J49</f>
        <v>2.095</v>
      </c>
      <c r="AQ49" s="0" t="n">
        <f aca="false">Sheet1!AP49-Sheet1!J49</f>
        <v>13.145</v>
      </c>
      <c r="AR49" s="0" t="n">
        <f aca="false">Sheet1!AQ49-Sheet1!J49</f>
        <v>7.195</v>
      </c>
      <c r="AS49" s="0" t="n">
        <f aca="false">Sheet1!AR49-Sheet1!J49</f>
        <v>6.545</v>
      </c>
      <c r="AT49" s="0" t="n">
        <f aca="false">Sheet1!AS49-Sheet1!J49</f>
        <v>8.225</v>
      </c>
      <c r="AU49" s="0" t="n">
        <f aca="false">Sheet1!AT49-Sheet1!J49</f>
        <v>5.895</v>
      </c>
      <c r="AV49" s="0" t="n">
        <f aca="false">Sheet1!AU49-Sheet1!J49</f>
        <v>6.01</v>
      </c>
      <c r="AW49" s="0" t="n">
        <f aca="false">Sheet1!AV49-Sheet1!J49</f>
        <v>13.145</v>
      </c>
      <c r="AX49" s="0" t="n">
        <f aca="false">Sheet1!AW49-Sheet1!J49</f>
        <v>2.505</v>
      </c>
      <c r="AY49" s="0" t="n">
        <f aca="false">Sheet1!AX49-Sheet1!J49</f>
        <v>13.145</v>
      </c>
      <c r="AZ49" s="0" t="n">
        <f aca="false">Sheet1!AY49-Sheet1!J49</f>
        <v>13.145</v>
      </c>
      <c r="BA49" s="0" t="n">
        <f aca="false">Sheet1!AZ49-Sheet1!J49</f>
        <v>13.145</v>
      </c>
      <c r="BB49" s="0" t="n">
        <f aca="false">Sheet1!BA49-Sheet1!J49</f>
        <v>13.145</v>
      </c>
      <c r="BC49" s="0" t="n">
        <f aca="false">Sheet1!BB49-Sheet1!J49</f>
        <v>0.419999999999998</v>
      </c>
      <c r="BD49" s="0" t="n">
        <f aca="false">Sheet1!BC49-Sheet1!J49</f>
        <v>13.145</v>
      </c>
      <c r="BE49" s="0" t="n">
        <f aca="false">Sheet1!AZ49-Sheet1!J49</f>
        <v>13.145</v>
      </c>
      <c r="BF49" s="0" t="n">
        <f aca="false">Sheet1!BE49-Sheet1!J49</f>
        <v>9.875</v>
      </c>
      <c r="BG49" s="0" t="n">
        <f aca="false">Sheet1!BF49-Sheet1!J49</f>
        <v>13.145</v>
      </c>
      <c r="BH49" s="0" t="n">
        <f aca="false">Sheet1!BG49-Sheet1!J49</f>
        <v>13.145</v>
      </c>
      <c r="BI49" s="0" t="n">
        <f aca="false">Sheet1!BH49-Sheet1!J49</f>
        <v>13.145</v>
      </c>
      <c r="BJ49" s="0" t="n">
        <f aca="false">Sheet1!BI49-Sheet1!J49</f>
        <v>12.255</v>
      </c>
      <c r="BK49" s="0" t="n">
        <f aca="false">Sheet1!BJ49-Sheet1!J49</f>
        <v>13.145</v>
      </c>
      <c r="BL49" s="0" t="n">
        <f aca="false">Sheet1!BK49-Sheet1!J49</f>
        <v>13.145</v>
      </c>
      <c r="BM49" s="0" t="n">
        <f aca="false">Sheet1!BL49-Sheet1!J49</f>
        <v>3.755</v>
      </c>
      <c r="BN49" s="0" t="n">
        <f aca="false">Sheet1!BM49-Sheet1!J49</f>
        <v>13.145</v>
      </c>
      <c r="BO49" s="0" t="n">
        <f aca="false">Sheet1!BN49-Sheet1!J49</f>
        <v>10.515</v>
      </c>
      <c r="BP49" s="0" t="n">
        <f aca="false">Sheet1!BO49-Sheet1!J49</f>
        <v>2.47</v>
      </c>
      <c r="BQ49" s="0" t="n">
        <f aca="false">Sheet1!BP49-Sheet1!J49</f>
        <v>13.145</v>
      </c>
      <c r="BR49" s="0" t="n">
        <f aca="false">Sheet1!BQ49-Sheet1!J49</f>
        <v>13.145</v>
      </c>
      <c r="BS49" s="0" t="n">
        <f aca="false">Sheet1!BR49-Sheet1!J49</f>
        <v>13.145</v>
      </c>
      <c r="BT49" s="0" t="n">
        <f aca="false">Sheet1!BS49-Sheet1!J49</f>
        <v>13.145</v>
      </c>
      <c r="BU49" s="0" t="n">
        <f aca="false">Sheet1!BT49-Sheet1!J49</f>
        <v>13.145</v>
      </c>
      <c r="BV49" s="0" t="n">
        <f aca="false">Sheet1!BU49-Sheet1!J49</f>
        <v>13.145</v>
      </c>
      <c r="BW49" s="0" t="n">
        <f aca="false">Sheet1!BV49-Sheet1!J49</f>
        <v>13.145</v>
      </c>
      <c r="BX49" s="0" t="n">
        <f aca="false">Sheet1!BW49-Sheet1!J49</f>
        <v>13.145</v>
      </c>
      <c r="BY49" s="0" t="n">
        <f aca="false">Sheet1!BX49-Sheet1!J49</f>
        <v>13.145</v>
      </c>
      <c r="BZ49" s="0" t="n">
        <f aca="false">Sheet1!BY49-Sheet1!J49</f>
        <v>13.145</v>
      </c>
      <c r="CA49" s="0" t="n">
        <f aca="false">Sheet1!BZ49-Sheet1!J49</f>
        <v>13.145</v>
      </c>
      <c r="CB49" s="0" t="n">
        <f aca="false">Sheet1!CA49-Sheet1!J49</f>
        <v>13.145</v>
      </c>
      <c r="CC49" s="0" t="n">
        <f aca="false">Sheet1!CB49-Sheet1!J49</f>
        <v>13.145</v>
      </c>
      <c r="CD49" s="0" t="n">
        <f aca="false">Sheet1!CC49-Sheet1!J49</f>
        <v>13.145</v>
      </c>
      <c r="CE49" s="0" t="n">
        <f aca="false">Sheet1!CD49-Sheet1!J49</f>
        <v>13.145</v>
      </c>
      <c r="CF49" s="0" t="n">
        <f aca="false">Sheet1!CE49-Sheet1!J49</f>
        <v>13.145</v>
      </c>
      <c r="CG49" s="0" t="n">
        <f aca="false">Sheet1!CF49-Sheet1!J49</f>
        <v>13.145</v>
      </c>
      <c r="CH49" s="0" t="n">
        <f aca="false">Sheet1!CG49-Sheet1!J49</f>
        <v>13.145</v>
      </c>
      <c r="CI49" s="0" t="n">
        <f aca="false">Sheet1!CH49-Sheet1!J49</f>
        <v>7.1</v>
      </c>
      <c r="CJ49" s="0" t="n">
        <f aca="false">Sheet1!CI49-Sheet1!J49</f>
        <v>13.145</v>
      </c>
      <c r="CK49" s="0" t="n">
        <f aca="false">Sheet1!CJ49-Sheet1!J49</f>
        <v>13.145</v>
      </c>
      <c r="CL49" s="0" t="n">
        <f aca="false">Sheet1!CK49-Sheet1!J49</f>
        <v>11.07</v>
      </c>
      <c r="CM49" s="0" t="n">
        <f aca="false">Sheet1!CL49-Sheet1!J49</f>
        <v>13.145</v>
      </c>
      <c r="CN49" s="0" t="n">
        <f aca="false">Sheet1!CM49-Sheet1!J49</f>
        <v>12.185</v>
      </c>
      <c r="CO49" s="0" t="n">
        <f aca="false">Sheet1!CN49-Sheet1!J49</f>
        <v>13.145</v>
      </c>
      <c r="CP49" s="0" t="n">
        <f aca="false">Sheet1!CO49-Sheet1!J49</f>
        <v>13.145</v>
      </c>
      <c r="CQ49" s="0" t="n">
        <f aca="false">Sheet1!CP49-Sheet1!J49</f>
        <v>13.145</v>
      </c>
      <c r="CR49" s="0" t="n">
        <f aca="false">Sheet1!CQ49-Sheet1!J49</f>
        <v>13.145</v>
      </c>
      <c r="CS49" s="0" t="n">
        <f aca="false">Sheet1!CR49-Sheet1!J49</f>
        <v>13.145</v>
      </c>
      <c r="CT49" s="0" t="n">
        <f aca="false">Sheet1!CS49-Sheet1!J49</f>
        <v>13.145</v>
      </c>
      <c r="CU49" s="0" t="n">
        <f aca="false">Sheet1!CT49-Sheet1!J49</f>
        <v>13.145</v>
      </c>
      <c r="CV49" s="0" t="n">
        <f aca="false">Sheet1!CU49-Sheet1!J49</f>
        <v>13.145</v>
      </c>
      <c r="CW49" s="0" t="n">
        <f aca="false">Sheet1!CV49-Sheet1!J49</f>
        <v>13.145</v>
      </c>
    </row>
    <row r="50" customFormat="false" ht="12.75" hidden="false" customHeight="false" outlineLevel="0" collapsed="false">
      <c r="A50" s="0" t="s">
        <v>127</v>
      </c>
      <c r="B50" s="0" t="s">
        <v>128</v>
      </c>
      <c r="C50" s="0" t="s">
        <v>129</v>
      </c>
      <c r="D50" s="0" t="s">
        <v>154</v>
      </c>
      <c r="E50" s="0" t="s">
        <v>218</v>
      </c>
      <c r="F50" s="0" t="n">
        <f aca="false">Sheet1!E50-Sheet1!J50</f>
        <v>-1.145</v>
      </c>
      <c r="G50" s="0" t="n">
        <f aca="false">Sheet1!F50-Sheet1!J50</f>
        <v>-0.840000000000003</v>
      </c>
      <c r="H50" s="0" t="n">
        <f aca="false">Sheet1!G50-Sheet1!J50</f>
        <v>-0.180000000000003</v>
      </c>
      <c r="I50" s="0" t="n">
        <f aca="false">Sheet1!H50-Sheet1!J50</f>
        <v>-0.0300000000000011</v>
      </c>
      <c r="J50" s="0" t="n">
        <f aca="false">Sheet1!I50-Sheet1!J50</f>
        <v>-0.550000000000001</v>
      </c>
      <c r="K50" s="0" t="n">
        <f aca="false">Sheet1!J50-Sheet1!J50</f>
        <v>0</v>
      </c>
      <c r="L50" s="0" t="n">
        <f aca="false">Sheet1!K50-Sheet1!J50</f>
        <v>1.595</v>
      </c>
      <c r="M50" s="0" t="n">
        <f aca="false">Sheet1!L50-Sheet1!J50</f>
        <v>1.345</v>
      </c>
      <c r="N50" s="0" t="n">
        <f aca="false">Sheet1!M50-Sheet1!J50</f>
        <v>1.95</v>
      </c>
      <c r="O50" s="0" t="n">
        <f aca="false">Sheet1!N50-Sheet1!J50</f>
        <v>2.535</v>
      </c>
      <c r="P50" s="0" t="n">
        <f aca="false">Sheet1!O50-Sheet1!J50</f>
        <v>3.83</v>
      </c>
      <c r="Q50" s="0" t="n">
        <f aca="false">Sheet1!P50-Sheet1!J50</f>
        <v>1.325</v>
      </c>
      <c r="R50" s="0" t="n">
        <f aca="false">Sheet1!Q50-Sheet1!J50</f>
        <v>2.99</v>
      </c>
      <c r="S50" s="0" t="n">
        <f aca="false">Sheet1!R50-Sheet1!J50</f>
        <v>3.66</v>
      </c>
      <c r="T50" s="0" t="n">
        <f aca="false">Sheet1!S50-Sheet1!J50</f>
        <v>3.215</v>
      </c>
      <c r="U50" s="2" t="n">
        <f aca="false">Sheet1!T50-Sheet1!J50</f>
        <v>4.575</v>
      </c>
      <c r="V50" s="0" t="n">
        <f aca="false">Sheet1!U50-Sheet1!J50</f>
        <v>5.665</v>
      </c>
      <c r="W50" s="0" t="n">
        <f aca="false">Sheet1!V50-Sheet1!J50</f>
        <v>3.9</v>
      </c>
      <c r="X50" s="0" t="n">
        <f aca="false">Sheet1!W50-Sheet1!J50</f>
        <v>2.295</v>
      </c>
      <c r="Y50" s="0" t="n">
        <f aca="false">Sheet1!X50-Sheet1!J50</f>
        <v>5.08</v>
      </c>
      <c r="Z50" s="0" t="n">
        <f aca="false">Sheet1!Y50-Sheet1!J50</f>
        <v>4.24</v>
      </c>
      <c r="AA50" s="0" t="n">
        <f aca="false">Sheet1!Z50-Sheet1!J50</f>
        <v>2.065</v>
      </c>
      <c r="AB50" s="0" t="n">
        <f aca="false">Sheet1!AA50-Sheet1!J50</f>
        <v>3.105</v>
      </c>
      <c r="AC50" s="2" t="n">
        <f aca="false">Sheet1!AB50-Sheet1!J50</f>
        <v>5.035</v>
      </c>
      <c r="AD50" s="0" t="n">
        <f aca="false">Sheet1!AC50-Sheet1!J50</f>
        <v>3.155</v>
      </c>
      <c r="AE50" s="0" t="n">
        <f aca="false">Sheet1!AD50-Sheet1!J50</f>
        <v>5.635</v>
      </c>
      <c r="AF50" s="0" t="n">
        <f aca="false">Sheet1!AE50-Sheet1!J50</f>
        <v>12.08</v>
      </c>
      <c r="AG50" s="0" t="n">
        <f aca="false">Sheet1!AF50-Sheet1!J50</f>
        <v>3.05</v>
      </c>
      <c r="AH50" s="0" t="n">
        <f aca="false">Sheet1!AG50-Sheet1!J50</f>
        <v>12.08</v>
      </c>
      <c r="AI50" s="0" t="n">
        <f aca="false">Sheet1!AH50-Sheet1!J50</f>
        <v>6.1</v>
      </c>
      <c r="AJ50" s="0" t="n">
        <f aca="false">Sheet1!AI50-Sheet1!J50</f>
        <v>5.1</v>
      </c>
      <c r="AK50" s="0" t="n">
        <f aca="false">Sheet1!AJ50-Sheet1!J50</f>
        <v>5.93</v>
      </c>
      <c r="AL50" s="0" t="n">
        <f aca="false">Sheet1!AK50-Sheet1!J50</f>
        <v>12.08</v>
      </c>
      <c r="AM50" s="0" t="n">
        <f aca="false">Sheet1!AL50-Sheet1!J50</f>
        <v>4.825</v>
      </c>
      <c r="AN50" s="0" t="n">
        <f aca="false">Sheet1!AM50-Sheet1!J50</f>
        <v>6.82</v>
      </c>
      <c r="AO50" s="0" t="n">
        <f aca="false">Sheet1!AN50-Sheet1!J50</f>
        <v>7.06</v>
      </c>
      <c r="AP50" s="0" t="n">
        <f aca="false">Sheet1!AO50-Sheet1!J50</f>
        <v>4.115</v>
      </c>
      <c r="AQ50" s="0" t="n">
        <f aca="false">Sheet1!AP50-Sheet1!J50</f>
        <v>9.805</v>
      </c>
      <c r="AR50" s="0" t="n">
        <f aca="false">Sheet1!AQ50-Sheet1!J50</f>
        <v>12.08</v>
      </c>
      <c r="AS50" s="0" t="n">
        <f aca="false">Sheet1!AR50-Sheet1!J50</f>
        <v>4.54</v>
      </c>
      <c r="AT50" s="0" t="n">
        <f aca="false">Sheet1!AS50-Sheet1!J50</f>
        <v>4.33</v>
      </c>
      <c r="AU50" s="0" t="n">
        <f aca="false">Sheet1!AT50-Sheet1!J50</f>
        <v>12.08</v>
      </c>
      <c r="AV50" s="0" t="n">
        <f aca="false">Sheet1!AU50-Sheet1!J50</f>
        <v>6.495</v>
      </c>
      <c r="AW50" s="0" t="n">
        <f aca="false">Sheet1!AV50-Sheet1!J50</f>
        <v>12.08</v>
      </c>
      <c r="AX50" s="0" t="n">
        <f aca="false">Sheet1!AW50-Sheet1!J50</f>
        <v>7.05</v>
      </c>
      <c r="AY50" s="0" t="n">
        <f aca="false">Sheet1!AX50-Sheet1!J50</f>
        <v>5.67</v>
      </c>
      <c r="AZ50" s="0" t="n">
        <f aca="false">Sheet1!AY50-Sheet1!J50</f>
        <v>6.44</v>
      </c>
      <c r="BA50" s="0" t="n">
        <f aca="false">Sheet1!AZ50-Sheet1!J50</f>
        <v>5.01</v>
      </c>
      <c r="BB50" s="0" t="n">
        <f aca="false">Sheet1!BA50-Sheet1!J50</f>
        <v>12.08</v>
      </c>
      <c r="BC50" s="0" t="n">
        <f aca="false">Sheet1!BB50-Sheet1!J50</f>
        <v>12.08</v>
      </c>
      <c r="BD50" s="0" t="n">
        <f aca="false">Sheet1!BC50-Sheet1!J50</f>
        <v>12.08</v>
      </c>
      <c r="BE50" s="0" t="n">
        <f aca="false">Sheet1!AZ50-Sheet1!J50</f>
        <v>5.01</v>
      </c>
      <c r="BF50" s="0" t="n">
        <f aca="false">Sheet1!BE50-Sheet1!J50</f>
        <v>12.08</v>
      </c>
      <c r="BG50" s="0" t="n">
        <f aca="false">Sheet1!BF50-Sheet1!J50</f>
        <v>12.08</v>
      </c>
      <c r="BH50" s="0" t="n">
        <f aca="false">Sheet1!BG50-Sheet1!J50</f>
        <v>12.08</v>
      </c>
      <c r="BI50" s="0" t="n">
        <f aca="false">Sheet1!BH50-Sheet1!J50</f>
        <v>11.92</v>
      </c>
      <c r="BJ50" s="0" t="n">
        <f aca="false">Sheet1!BI50-Sheet1!J50</f>
        <v>12.08</v>
      </c>
      <c r="BK50" s="0" t="n">
        <f aca="false">Sheet1!BJ50-Sheet1!J50</f>
        <v>12.08</v>
      </c>
      <c r="BL50" s="0" t="n">
        <f aca="false">Sheet1!BK50-Sheet1!J50</f>
        <v>6.33</v>
      </c>
      <c r="BM50" s="0" t="n">
        <f aca="false">Sheet1!BL50-Sheet1!J50</f>
        <v>5.215</v>
      </c>
      <c r="BN50" s="0" t="n">
        <f aca="false">Sheet1!BM50-Sheet1!J50</f>
        <v>12.08</v>
      </c>
      <c r="BO50" s="0" t="n">
        <f aca="false">Sheet1!BN50-Sheet1!J50</f>
        <v>12.08</v>
      </c>
      <c r="BP50" s="0" t="n">
        <f aca="false">Sheet1!BO50-Sheet1!J50</f>
        <v>6.695</v>
      </c>
      <c r="BQ50" s="0" t="n">
        <f aca="false">Sheet1!BP50-Sheet1!J50</f>
        <v>8</v>
      </c>
      <c r="BR50" s="0" t="n">
        <f aca="false">Sheet1!BQ50-Sheet1!J50</f>
        <v>12.08</v>
      </c>
      <c r="BS50" s="0" t="n">
        <f aca="false">Sheet1!BR50-Sheet1!J50</f>
        <v>12.08</v>
      </c>
      <c r="BT50" s="0" t="n">
        <f aca="false">Sheet1!BS50-Sheet1!J50</f>
        <v>12.08</v>
      </c>
      <c r="BU50" s="0" t="n">
        <f aca="false">Sheet1!BT50-Sheet1!J50</f>
        <v>12.08</v>
      </c>
      <c r="BV50" s="0" t="n">
        <f aca="false">Sheet1!BU50-Sheet1!J50</f>
        <v>12.08</v>
      </c>
      <c r="BW50" s="0" t="n">
        <f aca="false">Sheet1!BV50-Sheet1!J50</f>
        <v>12.08</v>
      </c>
      <c r="BX50" s="0" t="n">
        <f aca="false">Sheet1!BW50-Sheet1!J50</f>
        <v>12.08</v>
      </c>
      <c r="BY50" s="0" t="n">
        <f aca="false">Sheet1!BX50-Sheet1!J50</f>
        <v>6.815</v>
      </c>
      <c r="BZ50" s="0" t="n">
        <f aca="false">Sheet1!BY50-Sheet1!J50</f>
        <v>12.08</v>
      </c>
      <c r="CA50" s="0" t="n">
        <f aca="false">Sheet1!BZ50-Sheet1!J50</f>
        <v>12.08</v>
      </c>
      <c r="CB50" s="0" t="n">
        <f aca="false">Sheet1!CA50-Sheet1!J50</f>
        <v>12.08</v>
      </c>
      <c r="CC50" s="0" t="n">
        <f aca="false">Sheet1!CB50-Sheet1!J50</f>
        <v>12.08</v>
      </c>
      <c r="CD50" s="0" t="n">
        <f aca="false">Sheet1!CC50-Sheet1!J50</f>
        <v>12.08</v>
      </c>
      <c r="CE50" s="0" t="n">
        <f aca="false">Sheet1!CD50-Sheet1!J50</f>
        <v>12.08</v>
      </c>
      <c r="CF50" s="0" t="n">
        <f aca="false">Sheet1!CE50-Sheet1!J50</f>
        <v>12.08</v>
      </c>
      <c r="CG50" s="0" t="n">
        <f aca="false">Sheet1!CF50-Sheet1!J50</f>
        <v>12.08</v>
      </c>
      <c r="CH50" s="0" t="n">
        <f aca="false">Sheet1!CG50-Sheet1!J50</f>
        <v>12.08</v>
      </c>
      <c r="CI50" s="0" t="n">
        <f aca="false">Sheet1!CH50-Sheet1!J50</f>
        <v>12.08</v>
      </c>
      <c r="CJ50" s="0" t="n">
        <f aca="false">Sheet1!CI50-Sheet1!J50</f>
        <v>12.08</v>
      </c>
      <c r="CK50" s="0" t="n">
        <f aca="false">Sheet1!CJ50-Sheet1!J50</f>
        <v>12.08</v>
      </c>
      <c r="CL50" s="0" t="n">
        <f aca="false">Sheet1!CK50-Sheet1!J50</f>
        <v>12.08</v>
      </c>
      <c r="CM50" s="0" t="n">
        <f aca="false">Sheet1!CL50-Sheet1!J50</f>
        <v>12.08</v>
      </c>
      <c r="CN50" s="0" t="n">
        <f aca="false">Sheet1!CM50-Sheet1!J50</f>
        <v>12.08</v>
      </c>
      <c r="CO50" s="0" t="n">
        <f aca="false">Sheet1!CN50-Sheet1!J50</f>
        <v>12.08</v>
      </c>
      <c r="CP50" s="0" t="n">
        <f aca="false">Sheet1!CO50-Sheet1!J50</f>
        <v>12.08</v>
      </c>
      <c r="CQ50" s="0" t="n">
        <f aca="false">Sheet1!CP50-Sheet1!J50</f>
        <v>12.08</v>
      </c>
      <c r="CR50" s="0" t="n">
        <f aca="false">Sheet1!CQ50-Sheet1!J50</f>
        <v>12.08</v>
      </c>
      <c r="CS50" s="0" t="n">
        <f aca="false">Sheet1!CR50-Sheet1!J50</f>
        <v>12.08</v>
      </c>
      <c r="CT50" s="0" t="n">
        <f aca="false">Sheet1!CS50-Sheet1!J50</f>
        <v>12.08</v>
      </c>
      <c r="CU50" s="0" t="n">
        <f aca="false">Sheet1!CT50-Sheet1!J50</f>
        <v>12.08</v>
      </c>
      <c r="CV50" s="0" t="n">
        <f aca="false">Sheet1!CU50-Sheet1!J50</f>
        <v>12.08</v>
      </c>
      <c r="CW50" s="0" t="n">
        <f aca="false">Sheet1!CV50-Sheet1!J50</f>
        <v>12.08</v>
      </c>
    </row>
    <row r="51" customFormat="false" ht="12.75" hidden="false" customHeight="false" outlineLevel="0" collapsed="false">
      <c r="A51" s="0" t="s">
        <v>127</v>
      </c>
      <c r="B51" s="0" t="s">
        <v>128</v>
      </c>
      <c r="C51" s="0" t="s">
        <v>129</v>
      </c>
      <c r="D51" s="0" t="s">
        <v>155</v>
      </c>
      <c r="E51" s="0" t="s">
        <v>219</v>
      </c>
      <c r="F51" s="0" t="n">
        <f aca="false">Sheet1!E51-Sheet1!J51</f>
        <v>-1.56</v>
      </c>
      <c r="G51" s="0" t="n">
        <f aca="false">Sheet1!F51-Sheet1!J51</f>
        <v>-0.645</v>
      </c>
      <c r="H51" s="0" t="n">
        <f aca="false">Sheet1!G51-Sheet1!J51</f>
        <v>0.399999999999999</v>
      </c>
      <c r="I51" s="0" t="n">
        <f aca="false">Sheet1!H51-Sheet1!J51</f>
        <v>-0.164999999999999</v>
      </c>
      <c r="J51" s="0" t="n">
        <f aca="false">Sheet1!I51-Sheet1!J51</f>
        <v>0.465</v>
      </c>
      <c r="K51" s="0" t="n">
        <f aca="false">Sheet1!J51-Sheet1!J51</f>
        <v>0</v>
      </c>
      <c r="L51" s="0" t="n">
        <f aca="false">Sheet1!K51-Sheet1!J51</f>
        <v>1.16</v>
      </c>
      <c r="M51" s="0" t="n">
        <f aca="false">Sheet1!L51-Sheet1!J51</f>
        <v>0.850000000000001</v>
      </c>
      <c r="N51" s="0" t="n">
        <f aca="false">Sheet1!M51-Sheet1!J51</f>
        <v>4.38</v>
      </c>
      <c r="O51" s="0" t="n">
        <f aca="false">Sheet1!N51-Sheet1!J51</f>
        <v>2.125</v>
      </c>
      <c r="P51" s="0" t="n">
        <f aca="false">Sheet1!O51-Sheet1!J51</f>
        <v>3.73</v>
      </c>
      <c r="Q51" s="0" t="n">
        <f aca="false">Sheet1!P51-Sheet1!J51</f>
        <v>1.735</v>
      </c>
      <c r="R51" s="0" t="n">
        <f aca="false">Sheet1!Q51-Sheet1!J51</f>
        <v>4.61</v>
      </c>
      <c r="S51" s="0" t="n">
        <f aca="false">Sheet1!R51-Sheet1!J51</f>
        <v>2.26</v>
      </c>
      <c r="T51" s="0" t="n">
        <f aca="false">Sheet1!S51-Sheet1!J51</f>
        <v>5.68</v>
      </c>
      <c r="U51" s="2" t="n">
        <f aca="false">Sheet1!T51-Sheet1!J51</f>
        <v>4.08</v>
      </c>
      <c r="V51" s="0" t="n">
        <f aca="false">Sheet1!U51-Sheet1!J51</f>
        <v>10.34</v>
      </c>
      <c r="W51" s="0" t="n">
        <f aca="false">Sheet1!V51-Sheet1!J51</f>
        <v>3.58</v>
      </c>
      <c r="X51" s="0" t="n">
        <f aca="false">Sheet1!W51-Sheet1!J51</f>
        <v>2.505</v>
      </c>
      <c r="Y51" s="0" t="n">
        <f aca="false">Sheet1!X51-Sheet1!J51</f>
        <v>10.34</v>
      </c>
      <c r="Z51" s="0" t="n">
        <f aca="false">Sheet1!Y51-Sheet1!J51</f>
        <v>3.81</v>
      </c>
      <c r="AA51" s="0" t="n">
        <f aca="false">Sheet1!Z51-Sheet1!J51</f>
        <v>2.83</v>
      </c>
      <c r="AB51" s="0" t="n">
        <f aca="false">Sheet1!AA51-Sheet1!J51</f>
        <v>2.375</v>
      </c>
      <c r="AC51" s="2" t="n">
        <f aca="false">Sheet1!AB51-Sheet1!J51</f>
        <v>5.265</v>
      </c>
      <c r="AD51" s="0" t="n">
        <f aca="false">Sheet1!AC51-Sheet1!J51</f>
        <v>3.465</v>
      </c>
      <c r="AE51" s="0" t="n">
        <f aca="false">Sheet1!AD51-Sheet1!J51</f>
        <v>3.535</v>
      </c>
      <c r="AF51" s="0" t="n">
        <f aca="false">Sheet1!AE51-Sheet1!J51</f>
        <v>10.34</v>
      </c>
      <c r="AG51" s="0" t="n">
        <f aca="false">Sheet1!AF51-Sheet1!J51</f>
        <v>2.91</v>
      </c>
      <c r="AH51" s="0" t="n">
        <f aca="false">Sheet1!AG51-Sheet1!J51</f>
        <v>10.34</v>
      </c>
      <c r="AI51" s="0" t="n">
        <f aca="false">Sheet1!AH51-Sheet1!J51</f>
        <v>4.665</v>
      </c>
      <c r="AJ51" s="0" t="n">
        <f aca="false">Sheet1!AI51-Sheet1!J51</f>
        <v>3.285</v>
      </c>
      <c r="AK51" s="0" t="n">
        <f aca="false">Sheet1!AJ51-Sheet1!J51</f>
        <v>7.4</v>
      </c>
      <c r="AL51" s="0" t="n">
        <f aca="false">Sheet1!AK51-Sheet1!J51</f>
        <v>10.34</v>
      </c>
      <c r="AM51" s="0" t="n">
        <f aca="false">Sheet1!AL51-Sheet1!J51</f>
        <v>4.445</v>
      </c>
      <c r="AN51" s="0" t="n">
        <f aca="false">Sheet1!AM51-Sheet1!J51</f>
        <v>7.78</v>
      </c>
      <c r="AO51" s="0" t="n">
        <f aca="false">Sheet1!AN51-Sheet1!J51</f>
        <v>7.585</v>
      </c>
      <c r="AP51" s="0" t="n">
        <f aca="false">Sheet1!AO51-Sheet1!J51</f>
        <v>2.83</v>
      </c>
      <c r="AQ51" s="0" t="n">
        <f aca="false">Sheet1!AP51-Sheet1!J51</f>
        <v>10.34</v>
      </c>
      <c r="AR51" s="0" t="n">
        <f aca="false">Sheet1!AQ51-Sheet1!J51</f>
        <v>10.34</v>
      </c>
      <c r="AS51" s="0" t="n">
        <f aca="false">Sheet1!AR51-Sheet1!J51</f>
        <v>4.535</v>
      </c>
      <c r="AT51" s="0" t="n">
        <f aca="false">Sheet1!AS51-Sheet1!J51</f>
        <v>10.34</v>
      </c>
      <c r="AU51" s="0" t="n">
        <f aca="false">Sheet1!AT51-Sheet1!J51</f>
        <v>10.34</v>
      </c>
      <c r="AV51" s="0" t="n">
        <f aca="false">Sheet1!AU51-Sheet1!J51</f>
        <v>8.07</v>
      </c>
      <c r="AW51" s="0" t="n">
        <f aca="false">Sheet1!AV51-Sheet1!J51</f>
        <v>10.34</v>
      </c>
      <c r="AX51" s="0" t="n">
        <f aca="false">Sheet1!AW51-Sheet1!J51</f>
        <v>5.075</v>
      </c>
      <c r="AY51" s="0" t="n">
        <f aca="false">Sheet1!AX51-Sheet1!J51</f>
        <v>10.34</v>
      </c>
      <c r="AZ51" s="0" t="n">
        <f aca="false">Sheet1!AY51-Sheet1!J51</f>
        <v>10.34</v>
      </c>
      <c r="BA51" s="0" t="n">
        <f aca="false">Sheet1!AZ51-Sheet1!J51</f>
        <v>8.26</v>
      </c>
      <c r="BB51" s="0" t="n">
        <f aca="false">Sheet1!BA51-Sheet1!J51</f>
        <v>10.34</v>
      </c>
      <c r="BC51" s="0" t="n">
        <f aca="false">Sheet1!BB51-Sheet1!J51</f>
        <v>10.34</v>
      </c>
      <c r="BD51" s="0" t="n">
        <f aca="false">Sheet1!BC51-Sheet1!J51</f>
        <v>10.34</v>
      </c>
      <c r="BE51" s="0" t="n">
        <f aca="false">Sheet1!AZ51-Sheet1!J51</f>
        <v>8.26</v>
      </c>
      <c r="BF51" s="0" t="n">
        <f aca="false">Sheet1!BE51-Sheet1!J51</f>
        <v>10.34</v>
      </c>
      <c r="BG51" s="0" t="n">
        <f aca="false">Sheet1!BF51-Sheet1!J51</f>
        <v>10.34</v>
      </c>
      <c r="BH51" s="0" t="n">
        <f aca="false">Sheet1!BG51-Sheet1!J51</f>
        <v>4.41</v>
      </c>
      <c r="BI51" s="0" t="n">
        <f aca="false">Sheet1!BH51-Sheet1!J51</f>
        <v>10.07</v>
      </c>
      <c r="BJ51" s="0" t="n">
        <f aca="false">Sheet1!BI51-Sheet1!J51</f>
        <v>10.34</v>
      </c>
      <c r="BK51" s="0" t="n">
        <f aca="false">Sheet1!BJ51-Sheet1!J51</f>
        <v>10.34</v>
      </c>
      <c r="BL51" s="0" t="n">
        <f aca="false">Sheet1!BK51-Sheet1!J51</f>
        <v>10.34</v>
      </c>
      <c r="BM51" s="0" t="n">
        <f aca="false">Sheet1!BL51-Sheet1!J51</f>
        <v>10.34</v>
      </c>
      <c r="BN51" s="0" t="n">
        <f aca="false">Sheet1!BM51-Sheet1!J51</f>
        <v>10.34</v>
      </c>
      <c r="BO51" s="0" t="n">
        <f aca="false">Sheet1!BN51-Sheet1!J51</f>
        <v>10.34</v>
      </c>
      <c r="BP51" s="0" t="n">
        <f aca="false">Sheet1!BO51-Sheet1!J51</f>
        <v>10.34</v>
      </c>
      <c r="BQ51" s="0" t="n">
        <f aca="false">Sheet1!BP51-Sheet1!J51</f>
        <v>10.34</v>
      </c>
      <c r="BR51" s="0" t="n">
        <f aca="false">Sheet1!BQ51-Sheet1!J51</f>
        <v>10.34</v>
      </c>
      <c r="BS51" s="0" t="n">
        <f aca="false">Sheet1!BR51-Sheet1!J51</f>
        <v>10.34</v>
      </c>
      <c r="BT51" s="0" t="n">
        <f aca="false">Sheet1!BS51-Sheet1!J51</f>
        <v>10.34</v>
      </c>
      <c r="BU51" s="0" t="n">
        <f aca="false">Sheet1!BT51-Sheet1!J51</f>
        <v>10.34</v>
      </c>
      <c r="BV51" s="0" t="n">
        <f aca="false">Sheet1!BU51-Sheet1!J51</f>
        <v>10.34</v>
      </c>
      <c r="BW51" s="0" t="n">
        <f aca="false">Sheet1!BV51-Sheet1!J51</f>
        <v>10.34</v>
      </c>
      <c r="BX51" s="0" t="n">
        <f aca="false">Sheet1!BW51-Sheet1!J51</f>
        <v>10.34</v>
      </c>
      <c r="BY51" s="0" t="n">
        <f aca="false">Sheet1!BX51-Sheet1!J51</f>
        <v>10.34</v>
      </c>
      <c r="BZ51" s="0" t="n">
        <f aca="false">Sheet1!BY51-Sheet1!J51</f>
        <v>10.34</v>
      </c>
      <c r="CA51" s="0" t="n">
        <f aca="false">Sheet1!BZ51-Sheet1!J51</f>
        <v>10.34</v>
      </c>
      <c r="CB51" s="0" t="n">
        <f aca="false">Sheet1!CA51-Sheet1!J51</f>
        <v>10.34</v>
      </c>
      <c r="CC51" s="0" t="n">
        <f aca="false">Sheet1!CB51-Sheet1!J51</f>
        <v>10.34</v>
      </c>
      <c r="CD51" s="0" t="n">
        <f aca="false">Sheet1!CC51-Sheet1!J51</f>
        <v>10.34</v>
      </c>
      <c r="CE51" s="0" t="n">
        <f aca="false">Sheet1!CD51-Sheet1!J51</f>
        <v>10.34</v>
      </c>
      <c r="CF51" s="0" t="n">
        <f aca="false">Sheet1!CE51-Sheet1!J51</f>
        <v>10.34</v>
      </c>
      <c r="CG51" s="0" t="n">
        <f aca="false">Sheet1!CF51-Sheet1!J51</f>
        <v>10.34</v>
      </c>
      <c r="CH51" s="0" t="n">
        <f aca="false">Sheet1!CG51-Sheet1!J51</f>
        <v>10.34</v>
      </c>
      <c r="CI51" s="0" t="n">
        <f aca="false">Sheet1!CH51-Sheet1!J51</f>
        <v>10.34</v>
      </c>
      <c r="CJ51" s="0" t="n">
        <f aca="false">Sheet1!CI51-Sheet1!J51</f>
        <v>10.34</v>
      </c>
      <c r="CK51" s="0" t="n">
        <f aca="false">Sheet1!CJ51-Sheet1!J51</f>
        <v>10.34</v>
      </c>
      <c r="CL51" s="0" t="n">
        <f aca="false">Sheet1!CK51-Sheet1!J51</f>
        <v>10.34</v>
      </c>
      <c r="CM51" s="0" t="n">
        <f aca="false">Sheet1!CL51-Sheet1!J51</f>
        <v>10.34</v>
      </c>
      <c r="CN51" s="0" t="n">
        <f aca="false">Sheet1!CM51-Sheet1!J51</f>
        <v>10.34</v>
      </c>
      <c r="CO51" s="0" t="n">
        <f aca="false">Sheet1!CN51-Sheet1!J51</f>
        <v>10.34</v>
      </c>
      <c r="CP51" s="0" t="n">
        <f aca="false">Sheet1!CO51-Sheet1!J51</f>
        <v>10.34</v>
      </c>
      <c r="CQ51" s="0" t="n">
        <f aca="false">Sheet1!CP51-Sheet1!J51</f>
        <v>10.34</v>
      </c>
      <c r="CR51" s="0" t="n">
        <f aca="false">Sheet1!CQ51-Sheet1!J51</f>
        <v>10.34</v>
      </c>
      <c r="CS51" s="0" t="n">
        <f aca="false">Sheet1!CR51-Sheet1!J51</f>
        <v>10.34</v>
      </c>
      <c r="CT51" s="0" t="n">
        <f aca="false">Sheet1!CS51-Sheet1!J51</f>
        <v>10.34</v>
      </c>
      <c r="CU51" s="0" t="n">
        <f aca="false">Sheet1!CT51-Sheet1!J51</f>
        <v>10.34</v>
      </c>
      <c r="CV51" s="0" t="n">
        <f aca="false">Sheet1!CU51-Sheet1!J51</f>
        <v>10.34</v>
      </c>
      <c r="CW51" s="0" t="n">
        <f aca="false">Sheet1!CV51-Sheet1!J51</f>
        <v>10.34</v>
      </c>
    </row>
    <row r="52" customFormat="false" ht="12.75" hidden="false" customHeight="false" outlineLevel="0" collapsed="false">
      <c r="A52" s="0" t="s">
        <v>127</v>
      </c>
      <c r="B52" s="0" t="s">
        <v>128</v>
      </c>
      <c r="C52" s="0" t="s">
        <v>129</v>
      </c>
      <c r="D52" s="0" t="s">
        <v>156</v>
      </c>
      <c r="E52" s="0" t="s">
        <v>219</v>
      </c>
      <c r="F52" s="0" t="n">
        <f aca="false">Sheet1!E52-Sheet1!J52</f>
        <v>-0.470000000000002</v>
      </c>
      <c r="G52" s="0" t="n">
        <f aca="false">Sheet1!F52-Sheet1!J52</f>
        <v>1.48</v>
      </c>
      <c r="H52" s="0" t="n">
        <f aca="false">Sheet1!G52-Sheet1!J52</f>
        <v>0.145</v>
      </c>
      <c r="I52" s="0" t="n">
        <f aca="false">Sheet1!H52-Sheet1!J52</f>
        <v>-0.100000000000001</v>
      </c>
      <c r="J52" s="0" t="n">
        <f aca="false">Sheet1!I52-Sheet1!J52</f>
        <v>-0.84</v>
      </c>
      <c r="K52" s="0" t="n">
        <f aca="false">Sheet1!J52-Sheet1!J52</f>
        <v>0</v>
      </c>
      <c r="L52" s="0" t="n">
        <f aca="false">Sheet1!K52-Sheet1!J52</f>
        <v>0.854999999999997</v>
      </c>
      <c r="M52" s="0" t="n">
        <f aca="false">Sheet1!L52-Sheet1!J52</f>
        <v>0.729999999999997</v>
      </c>
      <c r="N52" s="0" t="n">
        <f aca="false">Sheet1!M52-Sheet1!J52</f>
        <v>8.22</v>
      </c>
      <c r="O52" s="0" t="n">
        <f aca="false">Sheet1!N52-Sheet1!J52</f>
        <v>3.32</v>
      </c>
      <c r="P52" s="0" t="n">
        <f aca="false">Sheet1!O52-Sheet1!J52</f>
        <v>2.24</v>
      </c>
      <c r="Q52" s="0" t="n">
        <f aca="false">Sheet1!P52-Sheet1!J52</f>
        <v>1.34</v>
      </c>
      <c r="R52" s="0" t="n">
        <f aca="false">Sheet1!Q52-Sheet1!J52</f>
        <v>8.22</v>
      </c>
      <c r="S52" s="0" t="n">
        <f aca="false">Sheet1!R52-Sheet1!J52</f>
        <v>8.22</v>
      </c>
      <c r="T52" s="0" t="n">
        <f aca="false">Sheet1!S52-Sheet1!J52</f>
        <v>2.6</v>
      </c>
      <c r="U52" s="2" t="n">
        <f aca="false">Sheet1!T52-Sheet1!J52</f>
        <v>8.22</v>
      </c>
      <c r="V52" s="0" t="n">
        <f aca="false">Sheet1!U52-Sheet1!J52</f>
        <v>8.22</v>
      </c>
      <c r="W52" s="0" t="n">
        <f aca="false">Sheet1!V52-Sheet1!J52</f>
        <v>8.22</v>
      </c>
      <c r="X52" s="0" t="n">
        <f aca="false">Sheet1!W52-Sheet1!J52</f>
        <v>1.66</v>
      </c>
      <c r="Y52" s="0" t="n">
        <f aca="false">Sheet1!X52-Sheet1!J52</f>
        <v>8.22</v>
      </c>
      <c r="Z52" s="0" t="n">
        <f aca="false">Sheet1!Y52-Sheet1!J52</f>
        <v>8.22</v>
      </c>
      <c r="AA52" s="0" t="n">
        <f aca="false">Sheet1!Z52-Sheet1!J52</f>
        <v>4.365</v>
      </c>
      <c r="AB52" s="0" t="n">
        <f aca="false">Sheet1!AA52-Sheet1!J52</f>
        <v>8.22</v>
      </c>
      <c r="AC52" s="2" t="n">
        <f aca="false">Sheet1!AB52-Sheet1!J52</f>
        <v>8.22</v>
      </c>
      <c r="AD52" s="0" t="n">
        <f aca="false">Sheet1!AC52-Sheet1!J52</f>
        <v>4.715</v>
      </c>
      <c r="AE52" s="0" t="n">
        <f aca="false">Sheet1!AD52-Sheet1!J52</f>
        <v>8.22</v>
      </c>
      <c r="AF52" s="0" t="n">
        <f aca="false">Sheet1!AE52-Sheet1!J52</f>
        <v>8.22</v>
      </c>
      <c r="AG52" s="0" t="n">
        <f aca="false">Sheet1!AF52-Sheet1!J52</f>
        <v>8.22</v>
      </c>
      <c r="AH52" s="0" t="n">
        <f aca="false">Sheet1!AG52-Sheet1!J52</f>
        <v>8.22</v>
      </c>
      <c r="AI52" s="0" t="n">
        <f aca="false">Sheet1!AH52-Sheet1!J52</f>
        <v>8.22</v>
      </c>
      <c r="AJ52" s="0" t="n">
        <f aca="false">Sheet1!AI52-Sheet1!J52</f>
        <v>8.22</v>
      </c>
      <c r="AK52" s="0" t="n">
        <f aca="false">Sheet1!AJ52-Sheet1!J52</f>
        <v>8.22</v>
      </c>
      <c r="AL52" s="0" t="n">
        <f aca="false">Sheet1!AK52-Sheet1!J52</f>
        <v>8.22</v>
      </c>
      <c r="AM52" s="0" t="n">
        <f aca="false">Sheet1!AL52-Sheet1!J52</f>
        <v>8.22</v>
      </c>
      <c r="AN52" s="0" t="n">
        <f aca="false">Sheet1!AM52-Sheet1!J52</f>
        <v>5.51</v>
      </c>
      <c r="AO52" s="0" t="n">
        <f aca="false">Sheet1!AN52-Sheet1!J52</f>
        <v>8.22</v>
      </c>
      <c r="AP52" s="0" t="n">
        <f aca="false">Sheet1!AO52-Sheet1!J52</f>
        <v>8.22</v>
      </c>
      <c r="AQ52" s="0" t="n">
        <f aca="false">Sheet1!AP52-Sheet1!J52</f>
        <v>2.755</v>
      </c>
      <c r="AR52" s="0" t="n">
        <f aca="false">Sheet1!AQ52-Sheet1!J52</f>
        <v>8.22</v>
      </c>
      <c r="AS52" s="0" t="n">
        <f aca="false">Sheet1!AR52-Sheet1!J52</f>
        <v>8.22</v>
      </c>
      <c r="AT52" s="0" t="n">
        <f aca="false">Sheet1!AS52-Sheet1!J52</f>
        <v>8.22</v>
      </c>
      <c r="AU52" s="0" t="n">
        <f aca="false">Sheet1!AT52-Sheet1!J52</f>
        <v>8.22</v>
      </c>
      <c r="AV52" s="0" t="n">
        <f aca="false">Sheet1!AU52-Sheet1!J52</f>
        <v>8.22</v>
      </c>
      <c r="AW52" s="0" t="n">
        <f aca="false">Sheet1!AV52-Sheet1!J52</f>
        <v>8.22</v>
      </c>
      <c r="AX52" s="0" t="n">
        <f aca="false">Sheet1!AW52-Sheet1!J52</f>
        <v>8.22</v>
      </c>
      <c r="AY52" s="0" t="n">
        <f aca="false">Sheet1!AX52-Sheet1!J52</f>
        <v>8.22</v>
      </c>
      <c r="AZ52" s="0" t="n">
        <f aca="false">Sheet1!AY52-Sheet1!J52</f>
        <v>8.22</v>
      </c>
      <c r="BA52" s="0" t="n">
        <f aca="false">Sheet1!AZ52-Sheet1!J52</f>
        <v>8.22</v>
      </c>
      <c r="BB52" s="0" t="n">
        <f aca="false">Sheet1!BA52-Sheet1!J52</f>
        <v>8.22</v>
      </c>
      <c r="BC52" s="0" t="n">
        <f aca="false">Sheet1!BB52-Sheet1!J52</f>
        <v>2.175</v>
      </c>
      <c r="BD52" s="0" t="n">
        <f aca="false">Sheet1!BC52-Sheet1!J52</f>
        <v>8.22</v>
      </c>
      <c r="BE52" s="0" t="n">
        <f aca="false">Sheet1!AZ52-Sheet1!J52</f>
        <v>8.22</v>
      </c>
      <c r="BF52" s="0" t="n">
        <f aca="false">Sheet1!BE52-Sheet1!J52</f>
        <v>8.22</v>
      </c>
      <c r="BG52" s="0" t="n">
        <f aca="false">Sheet1!BF52-Sheet1!J52</f>
        <v>8.22</v>
      </c>
      <c r="BH52" s="0" t="n">
        <f aca="false">Sheet1!BG52-Sheet1!J52</f>
        <v>8.22</v>
      </c>
      <c r="BI52" s="0" t="n">
        <f aca="false">Sheet1!BH52-Sheet1!J52</f>
        <v>8.22</v>
      </c>
      <c r="BJ52" s="0" t="n">
        <f aca="false">Sheet1!BI52-Sheet1!J52</f>
        <v>8.22</v>
      </c>
      <c r="BK52" s="0" t="n">
        <f aca="false">Sheet1!BJ52-Sheet1!J52</f>
        <v>8.22</v>
      </c>
      <c r="BL52" s="0" t="n">
        <f aca="false">Sheet1!BK52-Sheet1!J52</f>
        <v>8.22</v>
      </c>
      <c r="BM52" s="0" t="n">
        <f aca="false">Sheet1!BL52-Sheet1!J52</f>
        <v>1.4</v>
      </c>
      <c r="BN52" s="0" t="n">
        <f aca="false">Sheet1!BM52-Sheet1!J52</f>
        <v>8.22</v>
      </c>
      <c r="BO52" s="0" t="n">
        <f aca="false">Sheet1!BN52-Sheet1!J52</f>
        <v>8.22</v>
      </c>
      <c r="BP52" s="0" t="n">
        <f aca="false">Sheet1!BO52-Sheet1!J52</f>
        <v>8.22</v>
      </c>
      <c r="BQ52" s="0" t="n">
        <f aca="false">Sheet1!BP52-Sheet1!J52</f>
        <v>8.22</v>
      </c>
      <c r="BR52" s="0" t="n">
        <f aca="false">Sheet1!BQ52-Sheet1!J52</f>
        <v>8.22</v>
      </c>
      <c r="BS52" s="0" t="n">
        <f aca="false">Sheet1!BR52-Sheet1!J52</f>
        <v>8.22</v>
      </c>
      <c r="BT52" s="0" t="n">
        <f aca="false">Sheet1!BS52-Sheet1!J52</f>
        <v>8.22</v>
      </c>
      <c r="BU52" s="0" t="n">
        <f aca="false">Sheet1!BT52-Sheet1!J52</f>
        <v>8.22</v>
      </c>
      <c r="BV52" s="0" t="n">
        <f aca="false">Sheet1!BU52-Sheet1!J52</f>
        <v>8.22</v>
      </c>
      <c r="BW52" s="0" t="n">
        <f aca="false">Sheet1!BV52-Sheet1!J52</f>
        <v>8.22</v>
      </c>
      <c r="BX52" s="0" t="n">
        <f aca="false">Sheet1!BW52-Sheet1!J52</f>
        <v>8.22</v>
      </c>
      <c r="BY52" s="0" t="n">
        <f aca="false">Sheet1!BX52-Sheet1!J52</f>
        <v>7.615</v>
      </c>
      <c r="BZ52" s="0" t="n">
        <f aca="false">Sheet1!BY52-Sheet1!J52</f>
        <v>8.22</v>
      </c>
      <c r="CA52" s="0" t="n">
        <f aca="false">Sheet1!BZ52-Sheet1!J52</f>
        <v>8.22</v>
      </c>
      <c r="CB52" s="0" t="n">
        <f aca="false">Sheet1!CA52-Sheet1!J52</f>
        <v>8.22</v>
      </c>
      <c r="CC52" s="0" t="n">
        <f aca="false">Sheet1!CB52-Sheet1!J52</f>
        <v>8.22</v>
      </c>
      <c r="CD52" s="0" t="n">
        <f aca="false">Sheet1!CC52-Sheet1!J52</f>
        <v>8.22</v>
      </c>
      <c r="CE52" s="0" t="n">
        <f aca="false">Sheet1!CD52-Sheet1!J52</f>
        <v>8.22</v>
      </c>
      <c r="CF52" s="0" t="n">
        <f aca="false">Sheet1!CE52-Sheet1!J52</f>
        <v>8.22</v>
      </c>
      <c r="CG52" s="0" t="n">
        <f aca="false">Sheet1!CF52-Sheet1!J52</f>
        <v>8.22</v>
      </c>
      <c r="CH52" s="0" t="n">
        <f aca="false">Sheet1!CG52-Sheet1!J52</f>
        <v>8.22</v>
      </c>
      <c r="CI52" s="0" t="n">
        <f aca="false">Sheet1!CH52-Sheet1!J52</f>
        <v>8.22</v>
      </c>
      <c r="CJ52" s="0" t="n">
        <f aca="false">Sheet1!CI52-Sheet1!J52</f>
        <v>7.815</v>
      </c>
      <c r="CK52" s="0" t="n">
        <f aca="false">Sheet1!CJ52-Sheet1!J52</f>
        <v>8.22</v>
      </c>
      <c r="CL52" s="0" t="n">
        <f aca="false">Sheet1!CK52-Sheet1!J52</f>
        <v>8.22</v>
      </c>
      <c r="CM52" s="0" t="n">
        <f aca="false">Sheet1!CL52-Sheet1!J52</f>
        <v>8.22</v>
      </c>
      <c r="CN52" s="0" t="n">
        <f aca="false">Sheet1!CM52-Sheet1!J52</f>
        <v>8.22</v>
      </c>
      <c r="CO52" s="0" t="n">
        <f aca="false">Sheet1!CN52-Sheet1!J52</f>
        <v>8.22</v>
      </c>
      <c r="CP52" s="0" t="n">
        <f aca="false">Sheet1!CO52-Sheet1!J52</f>
        <v>8.22</v>
      </c>
      <c r="CQ52" s="0" t="n">
        <f aca="false">Sheet1!CP52-Sheet1!J52</f>
        <v>8.22</v>
      </c>
      <c r="CR52" s="0" t="n">
        <f aca="false">Sheet1!CQ52-Sheet1!J52</f>
        <v>8.22</v>
      </c>
      <c r="CS52" s="0" t="n">
        <f aca="false">Sheet1!CR52-Sheet1!J52</f>
        <v>8.22</v>
      </c>
      <c r="CT52" s="0" t="n">
        <f aca="false">Sheet1!CS52-Sheet1!J52</f>
        <v>8.22</v>
      </c>
      <c r="CU52" s="0" t="n">
        <f aca="false">Sheet1!CT52-Sheet1!J52</f>
        <v>8.22</v>
      </c>
      <c r="CV52" s="0" t="n">
        <f aca="false">Sheet1!CU52-Sheet1!J52</f>
        <v>8.22</v>
      </c>
      <c r="CW52" s="0" t="n">
        <f aca="false">Sheet1!CV52-Sheet1!J52</f>
        <v>8.22</v>
      </c>
    </row>
    <row r="53" customFormat="false" ht="12.75" hidden="false" customHeight="false" outlineLevel="0" collapsed="false">
      <c r="A53" s="0" t="s">
        <v>127</v>
      </c>
      <c r="B53" s="0" t="s">
        <v>128</v>
      </c>
      <c r="C53" s="0" t="s">
        <v>129</v>
      </c>
      <c r="D53" s="0" t="s">
        <v>157</v>
      </c>
      <c r="E53" s="0" t="s">
        <v>219</v>
      </c>
      <c r="F53" s="0" t="n">
        <f aca="false">Sheet1!E53-Sheet1!J53</f>
        <v>0.880000000000003</v>
      </c>
      <c r="G53" s="0" t="n">
        <f aca="false">Sheet1!F53-Sheet1!J53</f>
        <v>1.075</v>
      </c>
      <c r="H53" s="0" t="n">
        <f aca="false">Sheet1!G53-Sheet1!J53</f>
        <v>0.32</v>
      </c>
      <c r="I53" s="0" t="n">
        <f aca="false">Sheet1!H53-Sheet1!J53</f>
        <v>2.465</v>
      </c>
      <c r="J53" s="0" t="n">
        <f aca="false">Sheet1!I53-Sheet1!J53</f>
        <v>8.695</v>
      </c>
      <c r="K53" s="0" t="n">
        <f aca="false">Sheet1!J53-Sheet1!J53</f>
        <v>0</v>
      </c>
      <c r="L53" s="0" t="n">
        <f aca="false">Sheet1!K53-Sheet1!J53</f>
        <v>1.4</v>
      </c>
      <c r="M53" s="0" t="n">
        <f aca="false">Sheet1!L53-Sheet1!J53</f>
        <v>0.585000000000001</v>
      </c>
      <c r="N53" s="0" t="n">
        <f aca="false">Sheet1!M53-Sheet1!J53</f>
        <v>2.525</v>
      </c>
      <c r="O53" s="0" t="n">
        <f aca="false">Sheet1!N53-Sheet1!J53</f>
        <v>5.13</v>
      </c>
      <c r="P53" s="0" t="n">
        <f aca="false">Sheet1!O53-Sheet1!J53</f>
        <v>8.695</v>
      </c>
      <c r="Q53" s="0" t="n">
        <f aca="false">Sheet1!P53-Sheet1!J53</f>
        <v>2.07</v>
      </c>
      <c r="R53" s="0" t="n">
        <f aca="false">Sheet1!Q53-Sheet1!J53</f>
        <v>8.695</v>
      </c>
      <c r="S53" s="0" t="n">
        <f aca="false">Sheet1!R53-Sheet1!J53</f>
        <v>1.48</v>
      </c>
      <c r="T53" s="0" t="n">
        <f aca="false">Sheet1!S53-Sheet1!J53</f>
        <v>8.695</v>
      </c>
      <c r="U53" s="2" t="n">
        <f aca="false">Sheet1!T53-Sheet1!J53</f>
        <v>2.83</v>
      </c>
      <c r="V53" s="0" t="n">
        <f aca="false">Sheet1!U53-Sheet1!J53</f>
        <v>8.695</v>
      </c>
      <c r="W53" s="0" t="n">
        <f aca="false">Sheet1!V53-Sheet1!J53</f>
        <v>8.695</v>
      </c>
      <c r="X53" s="0" t="n">
        <f aca="false">Sheet1!W53-Sheet1!J53</f>
        <v>2.14</v>
      </c>
      <c r="Y53" s="0" t="n">
        <f aca="false">Sheet1!X53-Sheet1!J53</f>
        <v>8.695</v>
      </c>
      <c r="Z53" s="0" t="n">
        <f aca="false">Sheet1!Y53-Sheet1!J53</f>
        <v>8.695</v>
      </c>
      <c r="AA53" s="0" t="n">
        <f aca="false">Sheet1!Z53-Sheet1!J53</f>
        <v>8.695</v>
      </c>
      <c r="AB53" s="0" t="n">
        <f aca="false">Sheet1!AA53-Sheet1!J53</f>
        <v>8.695</v>
      </c>
      <c r="AC53" s="2" t="n">
        <f aca="false">Sheet1!AB53-Sheet1!J53</f>
        <v>6.585</v>
      </c>
      <c r="AD53" s="0" t="n">
        <f aca="false">Sheet1!AC53-Sheet1!J53</f>
        <v>3.975</v>
      </c>
      <c r="AE53" s="0" t="n">
        <f aca="false">Sheet1!AD53-Sheet1!J53</f>
        <v>8.695</v>
      </c>
      <c r="AF53" s="0" t="n">
        <f aca="false">Sheet1!AE53-Sheet1!J53</f>
        <v>8.695</v>
      </c>
      <c r="AG53" s="0" t="n">
        <f aca="false">Sheet1!AF53-Sheet1!J53</f>
        <v>8.695</v>
      </c>
      <c r="AH53" s="0" t="n">
        <f aca="false">Sheet1!AG53-Sheet1!J53</f>
        <v>8.695</v>
      </c>
      <c r="AI53" s="0" t="n">
        <f aca="false">Sheet1!AH53-Sheet1!J53</f>
        <v>2.795</v>
      </c>
      <c r="AJ53" s="0" t="n">
        <f aca="false">Sheet1!AI53-Sheet1!J53</f>
        <v>2.29</v>
      </c>
      <c r="AK53" s="0" t="n">
        <f aca="false">Sheet1!AJ53-Sheet1!J53</f>
        <v>5.97</v>
      </c>
      <c r="AL53" s="0" t="n">
        <f aca="false">Sheet1!AK53-Sheet1!J53</f>
        <v>8.695</v>
      </c>
      <c r="AM53" s="0" t="n">
        <f aca="false">Sheet1!AL53-Sheet1!J53</f>
        <v>8.695</v>
      </c>
      <c r="AN53" s="0" t="n">
        <f aca="false">Sheet1!AM53-Sheet1!J53</f>
        <v>8.695</v>
      </c>
      <c r="AO53" s="0" t="n">
        <f aca="false">Sheet1!AN53-Sheet1!J53</f>
        <v>8.695</v>
      </c>
      <c r="AP53" s="0" t="n">
        <f aca="false">Sheet1!AO53-Sheet1!J53</f>
        <v>8.695</v>
      </c>
      <c r="AQ53" s="0" t="n">
        <f aca="false">Sheet1!AP53-Sheet1!J53</f>
        <v>8.695</v>
      </c>
      <c r="AR53" s="0" t="n">
        <f aca="false">Sheet1!AQ53-Sheet1!J53</f>
        <v>5.83</v>
      </c>
      <c r="AS53" s="0" t="n">
        <f aca="false">Sheet1!AR53-Sheet1!J53</f>
        <v>8.695</v>
      </c>
      <c r="AT53" s="0" t="n">
        <f aca="false">Sheet1!AS53-Sheet1!J53</f>
        <v>8.695</v>
      </c>
      <c r="AU53" s="0" t="n">
        <f aca="false">Sheet1!AT53-Sheet1!J53</f>
        <v>8.695</v>
      </c>
      <c r="AV53" s="0" t="n">
        <f aca="false">Sheet1!AU53-Sheet1!J53</f>
        <v>8.695</v>
      </c>
      <c r="AW53" s="0" t="n">
        <f aca="false">Sheet1!AV53-Sheet1!J53</f>
        <v>8.695</v>
      </c>
      <c r="AX53" s="0" t="n">
        <f aca="false">Sheet1!AW53-Sheet1!J53</f>
        <v>8.695</v>
      </c>
      <c r="AY53" s="0" t="n">
        <f aca="false">Sheet1!AX53-Sheet1!J53</f>
        <v>8.695</v>
      </c>
      <c r="AZ53" s="0" t="n">
        <f aca="false">Sheet1!AY53-Sheet1!J53</f>
        <v>8.695</v>
      </c>
      <c r="BA53" s="0" t="n">
        <f aca="false">Sheet1!AZ53-Sheet1!J53</f>
        <v>8.695</v>
      </c>
      <c r="BB53" s="0" t="n">
        <f aca="false">Sheet1!BA53-Sheet1!J53</f>
        <v>8.695</v>
      </c>
      <c r="BC53" s="0" t="n">
        <f aca="false">Sheet1!BB53-Sheet1!J53</f>
        <v>6.235</v>
      </c>
      <c r="BD53" s="0" t="n">
        <f aca="false">Sheet1!BC53-Sheet1!J53</f>
        <v>8.695</v>
      </c>
      <c r="BE53" s="0" t="n">
        <f aca="false">Sheet1!AZ53-Sheet1!J53</f>
        <v>8.695</v>
      </c>
      <c r="BF53" s="0" t="n">
        <f aca="false">Sheet1!BE53-Sheet1!J53</f>
        <v>8.695</v>
      </c>
      <c r="BG53" s="0" t="n">
        <f aca="false">Sheet1!BF53-Sheet1!J53</f>
        <v>8.695</v>
      </c>
      <c r="BH53" s="0" t="n">
        <f aca="false">Sheet1!BG53-Sheet1!J53</f>
        <v>8.695</v>
      </c>
      <c r="BI53" s="0" t="n">
        <f aca="false">Sheet1!BH53-Sheet1!J53</f>
        <v>8.695</v>
      </c>
      <c r="BJ53" s="0" t="n">
        <f aca="false">Sheet1!BI53-Sheet1!J53</f>
        <v>8.695</v>
      </c>
      <c r="BK53" s="0" t="n">
        <f aca="false">Sheet1!BJ53-Sheet1!J53</f>
        <v>8.695</v>
      </c>
      <c r="BL53" s="0" t="n">
        <f aca="false">Sheet1!BK53-Sheet1!J53</f>
        <v>8.695</v>
      </c>
      <c r="BM53" s="0" t="n">
        <f aca="false">Sheet1!BL53-Sheet1!J53</f>
        <v>8.695</v>
      </c>
      <c r="BN53" s="0" t="n">
        <f aca="false">Sheet1!BM53-Sheet1!J53</f>
        <v>8.695</v>
      </c>
      <c r="BO53" s="0" t="n">
        <f aca="false">Sheet1!BN53-Sheet1!J53</f>
        <v>8.695</v>
      </c>
      <c r="BP53" s="0" t="n">
        <f aca="false">Sheet1!BO53-Sheet1!J53</f>
        <v>8.695</v>
      </c>
      <c r="BQ53" s="0" t="n">
        <f aca="false">Sheet1!BP53-Sheet1!J53</f>
        <v>8.695</v>
      </c>
      <c r="BR53" s="0" t="n">
        <f aca="false">Sheet1!BQ53-Sheet1!J53</f>
        <v>8.695</v>
      </c>
      <c r="BS53" s="0" t="n">
        <f aca="false">Sheet1!BR53-Sheet1!J53</f>
        <v>8.695</v>
      </c>
      <c r="BT53" s="0" t="n">
        <f aca="false">Sheet1!BS53-Sheet1!J53</f>
        <v>8.695</v>
      </c>
      <c r="BU53" s="0" t="n">
        <f aca="false">Sheet1!BT53-Sheet1!J53</f>
        <v>8.695</v>
      </c>
      <c r="BV53" s="0" t="n">
        <f aca="false">Sheet1!BU53-Sheet1!J53</f>
        <v>8.695</v>
      </c>
      <c r="BW53" s="0" t="n">
        <f aca="false">Sheet1!BV53-Sheet1!J53</f>
        <v>8.695</v>
      </c>
      <c r="BX53" s="0" t="n">
        <f aca="false">Sheet1!BW53-Sheet1!J53</f>
        <v>8.695</v>
      </c>
      <c r="BY53" s="0" t="n">
        <f aca="false">Sheet1!BX53-Sheet1!J53</f>
        <v>1.865</v>
      </c>
      <c r="BZ53" s="0" t="n">
        <f aca="false">Sheet1!BY53-Sheet1!J53</f>
        <v>8.695</v>
      </c>
      <c r="CA53" s="0" t="n">
        <f aca="false">Sheet1!BZ53-Sheet1!J53</f>
        <v>8.695</v>
      </c>
      <c r="CB53" s="0" t="n">
        <f aca="false">Sheet1!CA53-Sheet1!J53</f>
        <v>-0.594999999999999</v>
      </c>
      <c r="CC53" s="0" t="n">
        <f aca="false">Sheet1!CB53-Sheet1!J53</f>
        <v>8.695</v>
      </c>
      <c r="CD53" s="0" t="n">
        <f aca="false">Sheet1!CC53-Sheet1!J53</f>
        <v>8.695</v>
      </c>
      <c r="CE53" s="0" t="n">
        <f aca="false">Sheet1!CD53-Sheet1!J53</f>
        <v>8.695</v>
      </c>
      <c r="CF53" s="0" t="n">
        <f aca="false">Sheet1!CE53-Sheet1!J53</f>
        <v>8.695</v>
      </c>
      <c r="CG53" s="0" t="n">
        <f aca="false">Sheet1!CF53-Sheet1!J53</f>
        <v>8.695</v>
      </c>
      <c r="CH53" s="0" t="n">
        <f aca="false">Sheet1!CG53-Sheet1!J53</f>
        <v>8.695</v>
      </c>
      <c r="CI53" s="0" t="n">
        <f aca="false">Sheet1!CH53-Sheet1!J53</f>
        <v>8.695</v>
      </c>
      <c r="CJ53" s="0" t="n">
        <f aca="false">Sheet1!CI53-Sheet1!J53</f>
        <v>8.695</v>
      </c>
      <c r="CK53" s="0" t="n">
        <f aca="false">Sheet1!CJ53-Sheet1!J53</f>
        <v>8.695</v>
      </c>
      <c r="CL53" s="0" t="n">
        <f aca="false">Sheet1!CK53-Sheet1!J53</f>
        <v>8.695</v>
      </c>
      <c r="CM53" s="0" t="n">
        <f aca="false">Sheet1!CL53-Sheet1!J53</f>
        <v>8.695</v>
      </c>
      <c r="CN53" s="0" t="n">
        <f aca="false">Sheet1!CM53-Sheet1!J53</f>
        <v>8.695</v>
      </c>
      <c r="CO53" s="0" t="n">
        <f aca="false">Sheet1!CN53-Sheet1!J53</f>
        <v>8.695</v>
      </c>
      <c r="CP53" s="0" t="n">
        <f aca="false">Sheet1!CO53-Sheet1!J53</f>
        <v>8.695</v>
      </c>
      <c r="CQ53" s="0" t="n">
        <f aca="false">Sheet1!CP53-Sheet1!J53</f>
        <v>8.695</v>
      </c>
      <c r="CR53" s="0" t="n">
        <f aca="false">Sheet1!CQ53-Sheet1!J53</f>
        <v>8.695</v>
      </c>
      <c r="CS53" s="0" t="n">
        <f aca="false">Sheet1!CR53-Sheet1!J53</f>
        <v>8.695</v>
      </c>
      <c r="CT53" s="0" t="n">
        <f aca="false">Sheet1!CS53-Sheet1!J53</f>
        <v>8.695</v>
      </c>
      <c r="CU53" s="0" t="n">
        <f aca="false">Sheet1!CT53-Sheet1!J53</f>
        <v>8.695</v>
      </c>
      <c r="CV53" s="0" t="n">
        <f aca="false">Sheet1!CU53-Sheet1!J53</f>
        <v>8.695</v>
      </c>
      <c r="CW53" s="0" t="n">
        <f aca="false">Sheet1!CV53-Sheet1!J53</f>
        <v>8.695</v>
      </c>
    </row>
    <row r="54" customFormat="false" ht="12.75" hidden="false" customHeight="false" outlineLevel="0" collapsed="false">
      <c r="A54" s="0" t="s">
        <v>127</v>
      </c>
      <c r="B54" s="0" t="s">
        <v>128</v>
      </c>
      <c r="C54" s="0" t="s">
        <v>129</v>
      </c>
      <c r="D54" s="0" t="s">
        <v>158</v>
      </c>
      <c r="E54" s="0" t="s">
        <v>219</v>
      </c>
      <c r="F54" s="0" t="n">
        <f aca="false">Sheet1!E54-Sheet1!J54</f>
        <v>-1.215</v>
      </c>
      <c r="G54" s="0" t="n">
        <f aca="false">Sheet1!F54-Sheet1!J54</f>
        <v>6.545</v>
      </c>
      <c r="H54" s="0" t="n">
        <f aca="false">Sheet1!G54-Sheet1!J54</f>
        <v>6.545</v>
      </c>
      <c r="I54" s="0" t="n">
        <f aca="false">Sheet1!H54-Sheet1!J54</f>
        <v>-0.219999999999999</v>
      </c>
      <c r="J54" s="0" t="n">
        <f aca="false">Sheet1!I54-Sheet1!J54</f>
        <v>-1.675</v>
      </c>
      <c r="K54" s="0" t="n">
        <f aca="false">Sheet1!J54-Sheet1!J54</f>
        <v>0</v>
      </c>
      <c r="L54" s="0" t="n">
        <f aca="false">Sheet1!K54-Sheet1!J54</f>
        <v>6.545</v>
      </c>
      <c r="M54" s="0" t="n">
        <f aca="false">Sheet1!L54-Sheet1!J54</f>
        <v>6.545</v>
      </c>
      <c r="N54" s="0" t="n">
        <f aca="false">Sheet1!M54-Sheet1!J54</f>
        <v>0.375</v>
      </c>
      <c r="O54" s="0" t="n">
        <f aca="false">Sheet1!N54-Sheet1!J54</f>
        <v>6.545</v>
      </c>
      <c r="P54" s="0" t="n">
        <f aca="false">Sheet1!O54-Sheet1!J54</f>
        <v>0.640000000000001</v>
      </c>
      <c r="Q54" s="0" t="n">
        <f aca="false">Sheet1!P54-Sheet1!J54</f>
        <v>2.975</v>
      </c>
      <c r="R54" s="0" t="n">
        <f aca="false">Sheet1!Q54-Sheet1!J54</f>
        <v>6.545</v>
      </c>
      <c r="S54" s="0" t="n">
        <f aca="false">Sheet1!R54-Sheet1!J54</f>
        <v>6.545</v>
      </c>
      <c r="T54" s="0" t="n">
        <f aca="false">Sheet1!S54-Sheet1!J54</f>
        <v>6.545</v>
      </c>
      <c r="U54" s="2" t="n">
        <f aca="false">Sheet1!T54-Sheet1!J54</f>
        <v>6.545</v>
      </c>
      <c r="V54" s="0" t="n">
        <f aca="false">Sheet1!U54-Sheet1!J54</f>
        <v>6.545</v>
      </c>
      <c r="W54" s="0" t="n">
        <f aca="false">Sheet1!V54-Sheet1!J54</f>
        <v>0.145000000000003</v>
      </c>
      <c r="X54" s="0" t="n">
        <f aca="false">Sheet1!W54-Sheet1!J54</f>
        <v>6.545</v>
      </c>
      <c r="Y54" s="0" t="n">
        <f aca="false">Sheet1!X54-Sheet1!J54</f>
        <v>6.545</v>
      </c>
      <c r="Z54" s="0" t="n">
        <f aca="false">Sheet1!Y54-Sheet1!J54</f>
        <v>6.545</v>
      </c>
      <c r="AA54" s="0" t="n">
        <f aca="false">Sheet1!Z54-Sheet1!J54</f>
        <v>6.545</v>
      </c>
      <c r="AB54" s="0" t="n">
        <f aca="false">Sheet1!AA54-Sheet1!J54</f>
        <v>6.545</v>
      </c>
      <c r="AC54" s="2" t="n">
        <f aca="false">Sheet1!AB54-Sheet1!J54</f>
        <v>6.545</v>
      </c>
      <c r="AD54" s="0" t="n">
        <f aca="false">Sheet1!AC54-Sheet1!J54</f>
        <v>6.545</v>
      </c>
      <c r="AE54" s="0" t="n">
        <f aca="false">Sheet1!AD54-Sheet1!J54</f>
        <v>6.545</v>
      </c>
      <c r="AF54" s="0" t="n">
        <f aca="false">Sheet1!AE54-Sheet1!J54</f>
        <v>6.545</v>
      </c>
      <c r="AG54" s="0" t="n">
        <f aca="false">Sheet1!AF54-Sheet1!J54</f>
        <v>6.545</v>
      </c>
      <c r="AH54" s="0" t="n">
        <f aca="false">Sheet1!AG54-Sheet1!J54</f>
        <v>6.545</v>
      </c>
      <c r="AI54" s="0" t="n">
        <f aca="false">Sheet1!AH54-Sheet1!J54</f>
        <v>6.545</v>
      </c>
      <c r="AJ54" s="0" t="n">
        <f aca="false">Sheet1!AI54-Sheet1!J54</f>
        <v>6.545</v>
      </c>
      <c r="AK54" s="0" t="n">
        <f aca="false">Sheet1!AJ54-Sheet1!J54</f>
        <v>6.545</v>
      </c>
      <c r="AL54" s="0" t="n">
        <f aca="false">Sheet1!AK54-Sheet1!J54</f>
        <v>6.545</v>
      </c>
      <c r="AM54" s="0" t="n">
        <f aca="false">Sheet1!AL54-Sheet1!J54</f>
        <v>6.545</v>
      </c>
      <c r="AN54" s="0" t="n">
        <f aca="false">Sheet1!AM54-Sheet1!J54</f>
        <v>6.545</v>
      </c>
      <c r="AO54" s="0" t="n">
        <f aca="false">Sheet1!AN54-Sheet1!J54</f>
        <v>6.545</v>
      </c>
      <c r="AP54" s="0" t="n">
        <f aca="false">Sheet1!AO54-Sheet1!J54</f>
        <v>6.545</v>
      </c>
      <c r="AQ54" s="0" t="n">
        <f aca="false">Sheet1!AP54-Sheet1!J54</f>
        <v>6.545</v>
      </c>
      <c r="AR54" s="0" t="n">
        <f aca="false">Sheet1!AQ54-Sheet1!J54</f>
        <v>6.545</v>
      </c>
      <c r="AS54" s="0" t="n">
        <f aca="false">Sheet1!AR54-Sheet1!J54</f>
        <v>6.545</v>
      </c>
      <c r="AT54" s="0" t="n">
        <f aca="false">Sheet1!AS54-Sheet1!J54</f>
        <v>6.545</v>
      </c>
      <c r="AU54" s="0" t="n">
        <f aca="false">Sheet1!AT54-Sheet1!J54</f>
        <v>6.545</v>
      </c>
      <c r="AV54" s="0" t="n">
        <f aca="false">Sheet1!AU54-Sheet1!J54</f>
        <v>6.545</v>
      </c>
      <c r="AW54" s="0" t="n">
        <f aca="false">Sheet1!AV54-Sheet1!J54</f>
        <v>6.545</v>
      </c>
      <c r="AX54" s="0" t="n">
        <f aca="false">Sheet1!AW54-Sheet1!J54</f>
        <v>6.545</v>
      </c>
      <c r="AY54" s="0" t="n">
        <f aca="false">Sheet1!AX54-Sheet1!J54</f>
        <v>6.545</v>
      </c>
      <c r="AZ54" s="0" t="n">
        <f aca="false">Sheet1!AY54-Sheet1!J54</f>
        <v>6.545</v>
      </c>
      <c r="BA54" s="0" t="n">
        <f aca="false">Sheet1!AZ54-Sheet1!J54</f>
        <v>6.545</v>
      </c>
      <c r="BB54" s="0" t="n">
        <f aca="false">Sheet1!BA54-Sheet1!J54</f>
        <v>6.545</v>
      </c>
      <c r="BC54" s="0" t="n">
        <f aca="false">Sheet1!BB54-Sheet1!J54</f>
        <v>6.545</v>
      </c>
      <c r="BD54" s="0" t="n">
        <f aca="false">Sheet1!BC54-Sheet1!J54</f>
        <v>6.545</v>
      </c>
      <c r="BE54" s="0" t="n">
        <f aca="false">Sheet1!AZ54-Sheet1!J54</f>
        <v>6.545</v>
      </c>
      <c r="BF54" s="0" t="n">
        <f aca="false">Sheet1!BE54-Sheet1!J54</f>
        <v>6.545</v>
      </c>
      <c r="BG54" s="0" t="n">
        <f aca="false">Sheet1!BF54-Sheet1!J54</f>
        <v>6.545</v>
      </c>
      <c r="BH54" s="0" t="n">
        <f aca="false">Sheet1!BG54-Sheet1!J54</f>
        <v>6.545</v>
      </c>
      <c r="BI54" s="0" t="n">
        <f aca="false">Sheet1!BH54-Sheet1!J54</f>
        <v>6.545</v>
      </c>
      <c r="BJ54" s="0" t="n">
        <f aca="false">Sheet1!BI54-Sheet1!J54</f>
        <v>6.545</v>
      </c>
      <c r="BK54" s="0" t="n">
        <f aca="false">Sheet1!BJ54-Sheet1!J54</f>
        <v>-0.769999999999996</v>
      </c>
      <c r="BL54" s="0" t="n">
        <f aca="false">Sheet1!BK54-Sheet1!J54</f>
        <v>6.545</v>
      </c>
      <c r="BM54" s="0" t="n">
        <f aca="false">Sheet1!BL54-Sheet1!J54</f>
        <v>6.545</v>
      </c>
      <c r="BN54" s="0" t="n">
        <f aca="false">Sheet1!BM54-Sheet1!J54</f>
        <v>6.545</v>
      </c>
      <c r="BO54" s="0" t="n">
        <f aca="false">Sheet1!BN54-Sheet1!J54</f>
        <v>6.545</v>
      </c>
      <c r="BP54" s="0" t="n">
        <f aca="false">Sheet1!BO54-Sheet1!J54</f>
        <v>6.545</v>
      </c>
      <c r="BQ54" s="0" t="n">
        <f aca="false">Sheet1!BP54-Sheet1!J54</f>
        <v>6.545</v>
      </c>
      <c r="BR54" s="0" t="n">
        <f aca="false">Sheet1!BQ54-Sheet1!J54</f>
        <v>6.545</v>
      </c>
      <c r="BS54" s="0" t="n">
        <f aca="false">Sheet1!BR54-Sheet1!J54</f>
        <v>6.545</v>
      </c>
      <c r="BT54" s="0" t="n">
        <f aca="false">Sheet1!BS54-Sheet1!J54</f>
        <v>6.545</v>
      </c>
      <c r="BU54" s="0" t="n">
        <f aca="false">Sheet1!BT54-Sheet1!J54</f>
        <v>6.545</v>
      </c>
      <c r="BV54" s="0" t="n">
        <f aca="false">Sheet1!BU54-Sheet1!J54</f>
        <v>6.545</v>
      </c>
      <c r="BW54" s="0" t="n">
        <f aca="false">Sheet1!BV54-Sheet1!J54</f>
        <v>6.545</v>
      </c>
      <c r="BX54" s="0" t="n">
        <f aca="false">Sheet1!BW54-Sheet1!J54</f>
        <v>6.545</v>
      </c>
      <c r="BY54" s="0" t="n">
        <f aca="false">Sheet1!BX54-Sheet1!J54</f>
        <v>6.545</v>
      </c>
      <c r="BZ54" s="0" t="n">
        <f aca="false">Sheet1!BY54-Sheet1!J54</f>
        <v>6.545</v>
      </c>
      <c r="CA54" s="0" t="n">
        <f aca="false">Sheet1!BZ54-Sheet1!J54</f>
        <v>6.545</v>
      </c>
      <c r="CB54" s="0" t="n">
        <f aca="false">Sheet1!CA54-Sheet1!J54</f>
        <v>6.545</v>
      </c>
      <c r="CC54" s="0" t="n">
        <f aca="false">Sheet1!CB54-Sheet1!J54</f>
        <v>6.545</v>
      </c>
      <c r="CD54" s="0" t="n">
        <f aca="false">Sheet1!CC54-Sheet1!J54</f>
        <v>6.545</v>
      </c>
      <c r="CE54" s="0" t="n">
        <f aca="false">Sheet1!CD54-Sheet1!J54</f>
        <v>6.545</v>
      </c>
      <c r="CF54" s="0" t="n">
        <f aca="false">Sheet1!CE54-Sheet1!J54</f>
        <v>6.545</v>
      </c>
      <c r="CG54" s="0" t="n">
        <f aca="false">Sheet1!CF54-Sheet1!J54</f>
        <v>6.545</v>
      </c>
      <c r="CH54" s="0" t="n">
        <f aca="false">Sheet1!CG54-Sheet1!J54</f>
        <v>6.545</v>
      </c>
      <c r="CI54" s="0" t="n">
        <f aca="false">Sheet1!CH54-Sheet1!J54</f>
        <v>6.545</v>
      </c>
      <c r="CJ54" s="0" t="n">
        <f aca="false">Sheet1!CI54-Sheet1!J54</f>
        <v>6.545</v>
      </c>
      <c r="CK54" s="0" t="n">
        <f aca="false">Sheet1!CJ54-Sheet1!J54</f>
        <v>6.545</v>
      </c>
      <c r="CL54" s="0" t="n">
        <f aca="false">Sheet1!CK54-Sheet1!J54</f>
        <v>6.545</v>
      </c>
      <c r="CM54" s="0" t="n">
        <f aca="false">Sheet1!CL54-Sheet1!J54</f>
        <v>6.545</v>
      </c>
      <c r="CN54" s="0" t="n">
        <f aca="false">Sheet1!CM54-Sheet1!J54</f>
        <v>6.545</v>
      </c>
      <c r="CO54" s="0" t="n">
        <f aca="false">Sheet1!CN54-Sheet1!J54</f>
        <v>6.545</v>
      </c>
      <c r="CP54" s="0" t="n">
        <f aca="false">Sheet1!CO54-Sheet1!J54</f>
        <v>6.545</v>
      </c>
      <c r="CQ54" s="0" t="n">
        <f aca="false">Sheet1!CP54-Sheet1!J54</f>
        <v>6.545</v>
      </c>
      <c r="CR54" s="0" t="n">
        <f aca="false">Sheet1!CQ54-Sheet1!J54</f>
        <v>6.545</v>
      </c>
      <c r="CS54" s="0" t="n">
        <f aca="false">Sheet1!CR54-Sheet1!J54</f>
        <v>6.545</v>
      </c>
      <c r="CT54" s="0" t="n">
        <f aca="false">Sheet1!CS54-Sheet1!J54</f>
        <v>6.545</v>
      </c>
      <c r="CU54" s="0" t="n">
        <f aca="false">Sheet1!CT54-Sheet1!J54</f>
        <v>6.545</v>
      </c>
      <c r="CV54" s="0" t="n">
        <f aca="false">Sheet1!CU54-Sheet1!J54</f>
        <v>6.545</v>
      </c>
      <c r="CW54" s="0" t="n">
        <f aca="false">Sheet1!CV54-Sheet1!J54</f>
        <v>6.545</v>
      </c>
    </row>
    <row r="55" customFormat="false" ht="12.75" hidden="false" customHeight="false" outlineLevel="0" collapsed="false">
      <c r="A55" s="0" t="s">
        <v>127</v>
      </c>
      <c r="B55" s="0" t="s">
        <v>128</v>
      </c>
      <c r="C55" s="0" t="s">
        <v>129</v>
      </c>
      <c r="D55" s="0" t="s">
        <v>159</v>
      </c>
      <c r="E55" s="0" t="s">
        <v>219</v>
      </c>
      <c r="F55" s="0" t="n">
        <f aca="false">Sheet1!E55-Sheet1!J55</f>
        <v>0.609999999999999</v>
      </c>
      <c r="G55" s="0" t="n">
        <f aca="false">Sheet1!F55-Sheet1!J55</f>
        <v>6.92</v>
      </c>
      <c r="H55" s="0" t="n">
        <f aca="false">Sheet1!G55-Sheet1!J55</f>
        <v>6.92</v>
      </c>
      <c r="I55" s="0" t="n">
        <f aca="false">Sheet1!H55-Sheet1!J55</f>
        <v>0.280000000000001</v>
      </c>
      <c r="J55" s="0" t="n">
        <f aca="false">Sheet1!I55-Sheet1!J55</f>
        <v>0.140000000000001</v>
      </c>
      <c r="K55" s="0" t="n">
        <f aca="false">Sheet1!J55-Sheet1!J55</f>
        <v>0</v>
      </c>
      <c r="L55" s="0" t="n">
        <f aca="false">Sheet1!K55-Sheet1!J55</f>
        <v>6.92</v>
      </c>
      <c r="M55" s="0" t="n">
        <f aca="false">Sheet1!L55-Sheet1!J55</f>
        <v>6.92</v>
      </c>
      <c r="N55" s="0" t="n">
        <f aca="false">Sheet1!M55-Sheet1!J55</f>
        <v>6.92</v>
      </c>
      <c r="O55" s="0" t="n">
        <f aca="false">Sheet1!N55-Sheet1!J55</f>
        <v>1.205</v>
      </c>
      <c r="P55" s="0" t="n">
        <f aca="false">Sheet1!O55-Sheet1!J55</f>
        <v>6.92</v>
      </c>
      <c r="Q55" s="0" t="n">
        <f aca="false">Sheet1!P55-Sheet1!J55</f>
        <v>2.73</v>
      </c>
      <c r="R55" s="0" t="n">
        <f aca="false">Sheet1!Q55-Sheet1!J55</f>
        <v>6.92</v>
      </c>
      <c r="S55" s="0" t="n">
        <f aca="false">Sheet1!R55-Sheet1!J55</f>
        <v>6.25</v>
      </c>
      <c r="T55" s="0" t="n">
        <f aca="false">Sheet1!S55-Sheet1!J55</f>
        <v>6.92</v>
      </c>
      <c r="U55" s="2" t="n">
        <f aca="false">Sheet1!T55-Sheet1!J55</f>
        <v>6.92</v>
      </c>
      <c r="V55" s="0" t="n">
        <f aca="false">Sheet1!U55-Sheet1!J55</f>
        <v>6.92</v>
      </c>
      <c r="W55" s="0" t="n">
        <f aca="false">Sheet1!V55-Sheet1!J55</f>
        <v>6.92</v>
      </c>
      <c r="X55" s="0" t="n">
        <f aca="false">Sheet1!W55-Sheet1!J55</f>
        <v>6.92</v>
      </c>
      <c r="Y55" s="0" t="n">
        <f aca="false">Sheet1!X55-Sheet1!J55</f>
        <v>6.92</v>
      </c>
      <c r="Z55" s="0" t="n">
        <f aca="false">Sheet1!Y55-Sheet1!J55</f>
        <v>6.92</v>
      </c>
      <c r="AA55" s="0" t="n">
        <f aca="false">Sheet1!Z55-Sheet1!J55</f>
        <v>6.92</v>
      </c>
      <c r="AB55" s="0" t="n">
        <f aca="false">Sheet1!AA55-Sheet1!J55</f>
        <v>6.92</v>
      </c>
      <c r="AC55" s="2" t="n">
        <f aca="false">Sheet1!AB55-Sheet1!J55</f>
        <v>4.465</v>
      </c>
      <c r="AD55" s="0" t="n">
        <f aca="false">Sheet1!AC55-Sheet1!J55</f>
        <v>6.92</v>
      </c>
      <c r="AE55" s="0" t="n">
        <f aca="false">Sheet1!AD55-Sheet1!J55</f>
        <v>6.92</v>
      </c>
      <c r="AF55" s="0" t="n">
        <f aca="false">Sheet1!AE55-Sheet1!J55</f>
        <v>6.92</v>
      </c>
      <c r="AG55" s="0" t="n">
        <f aca="false">Sheet1!AF55-Sheet1!J55</f>
        <v>6.92</v>
      </c>
      <c r="AH55" s="0" t="n">
        <f aca="false">Sheet1!AG55-Sheet1!J55</f>
        <v>6.92</v>
      </c>
      <c r="AI55" s="0" t="n">
        <f aca="false">Sheet1!AH55-Sheet1!J55</f>
        <v>6.92</v>
      </c>
      <c r="AJ55" s="0" t="n">
        <f aca="false">Sheet1!AI55-Sheet1!J55</f>
        <v>6.92</v>
      </c>
      <c r="AK55" s="0" t="n">
        <f aca="false">Sheet1!AJ55-Sheet1!J55</f>
        <v>6.92</v>
      </c>
      <c r="AL55" s="0" t="n">
        <f aca="false">Sheet1!AK55-Sheet1!J55</f>
        <v>6.92</v>
      </c>
      <c r="AM55" s="0" t="n">
        <f aca="false">Sheet1!AL55-Sheet1!J55</f>
        <v>6.92</v>
      </c>
      <c r="AN55" s="0" t="n">
        <f aca="false">Sheet1!AM55-Sheet1!J55</f>
        <v>6.92</v>
      </c>
      <c r="AO55" s="0" t="n">
        <f aca="false">Sheet1!AN55-Sheet1!J55</f>
        <v>6.92</v>
      </c>
      <c r="AP55" s="0" t="n">
        <f aca="false">Sheet1!AO55-Sheet1!J55</f>
        <v>6.92</v>
      </c>
      <c r="AQ55" s="0" t="n">
        <f aca="false">Sheet1!AP55-Sheet1!J55</f>
        <v>2.115</v>
      </c>
      <c r="AR55" s="0" t="n">
        <f aca="false">Sheet1!AQ55-Sheet1!J55</f>
        <v>6.92</v>
      </c>
      <c r="AS55" s="0" t="n">
        <f aca="false">Sheet1!AR55-Sheet1!J55</f>
        <v>6.92</v>
      </c>
      <c r="AT55" s="0" t="n">
        <f aca="false">Sheet1!AS55-Sheet1!J55</f>
        <v>6.92</v>
      </c>
      <c r="AU55" s="0" t="n">
        <f aca="false">Sheet1!AT55-Sheet1!J55</f>
        <v>6.92</v>
      </c>
      <c r="AV55" s="0" t="n">
        <f aca="false">Sheet1!AU55-Sheet1!J55</f>
        <v>6.92</v>
      </c>
      <c r="AW55" s="0" t="n">
        <f aca="false">Sheet1!AV55-Sheet1!J55</f>
        <v>6.92</v>
      </c>
      <c r="AX55" s="0" t="n">
        <f aca="false">Sheet1!AW55-Sheet1!J55</f>
        <v>6.92</v>
      </c>
      <c r="AY55" s="0" t="n">
        <f aca="false">Sheet1!AX55-Sheet1!J55</f>
        <v>6.92</v>
      </c>
      <c r="AZ55" s="0" t="n">
        <f aca="false">Sheet1!AY55-Sheet1!J55</f>
        <v>6.92</v>
      </c>
      <c r="BA55" s="0" t="n">
        <f aca="false">Sheet1!AZ55-Sheet1!J55</f>
        <v>6.92</v>
      </c>
      <c r="BB55" s="0" t="n">
        <f aca="false">Sheet1!BA55-Sheet1!J55</f>
        <v>6.92</v>
      </c>
      <c r="BC55" s="0" t="n">
        <f aca="false">Sheet1!BB55-Sheet1!J55</f>
        <v>6.92</v>
      </c>
      <c r="BD55" s="0" t="n">
        <f aca="false">Sheet1!BC55-Sheet1!J55</f>
        <v>6.92</v>
      </c>
      <c r="BE55" s="0" t="n">
        <f aca="false">Sheet1!AZ55-Sheet1!J55</f>
        <v>6.92</v>
      </c>
      <c r="BF55" s="0" t="n">
        <f aca="false">Sheet1!BE55-Sheet1!J55</f>
        <v>6.92</v>
      </c>
      <c r="BG55" s="0" t="n">
        <f aca="false">Sheet1!BF55-Sheet1!J55</f>
        <v>6.92</v>
      </c>
      <c r="BH55" s="0" t="n">
        <f aca="false">Sheet1!BG55-Sheet1!J55</f>
        <v>6.92</v>
      </c>
      <c r="BI55" s="0" t="n">
        <f aca="false">Sheet1!BH55-Sheet1!J55</f>
        <v>6.92</v>
      </c>
      <c r="BJ55" s="0" t="n">
        <f aca="false">Sheet1!BI55-Sheet1!J55</f>
        <v>6.92</v>
      </c>
      <c r="BK55" s="0" t="n">
        <f aca="false">Sheet1!BJ55-Sheet1!J55</f>
        <v>6.92</v>
      </c>
      <c r="BL55" s="0" t="n">
        <f aca="false">Sheet1!BK55-Sheet1!J55</f>
        <v>6.92</v>
      </c>
      <c r="BM55" s="0" t="n">
        <f aca="false">Sheet1!BL55-Sheet1!J55</f>
        <v>6.92</v>
      </c>
      <c r="BN55" s="0" t="n">
        <f aca="false">Sheet1!BM55-Sheet1!J55</f>
        <v>6.92</v>
      </c>
      <c r="BO55" s="0" t="n">
        <f aca="false">Sheet1!BN55-Sheet1!J55</f>
        <v>6.92</v>
      </c>
      <c r="BP55" s="0" t="n">
        <f aca="false">Sheet1!BO55-Sheet1!J55</f>
        <v>6.92</v>
      </c>
      <c r="BQ55" s="0" t="n">
        <f aca="false">Sheet1!BP55-Sheet1!J55</f>
        <v>0.484999999999999</v>
      </c>
      <c r="BR55" s="0" t="n">
        <f aca="false">Sheet1!BQ55-Sheet1!J55</f>
        <v>6.92</v>
      </c>
      <c r="BS55" s="0" t="n">
        <f aca="false">Sheet1!BR55-Sheet1!J55</f>
        <v>6.92</v>
      </c>
      <c r="BT55" s="0" t="n">
        <f aca="false">Sheet1!BS55-Sheet1!J55</f>
        <v>6.92</v>
      </c>
      <c r="BU55" s="0" t="n">
        <f aca="false">Sheet1!BT55-Sheet1!J55</f>
        <v>6.92</v>
      </c>
      <c r="BV55" s="0" t="n">
        <f aca="false">Sheet1!BU55-Sheet1!J55</f>
        <v>6.92</v>
      </c>
      <c r="BW55" s="0" t="n">
        <f aca="false">Sheet1!BV55-Sheet1!J55</f>
        <v>6.92</v>
      </c>
      <c r="BX55" s="0" t="n">
        <f aca="false">Sheet1!BW55-Sheet1!J55</f>
        <v>6.92</v>
      </c>
      <c r="BY55" s="0" t="n">
        <f aca="false">Sheet1!BX55-Sheet1!J55</f>
        <v>6.92</v>
      </c>
      <c r="BZ55" s="0" t="n">
        <f aca="false">Sheet1!BY55-Sheet1!J55</f>
        <v>6.92</v>
      </c>
      <c r="CA55" s="0" t="n">
        <f aca="false">Sheet1!BZ55-Sheet1!J55</f>
        <v>6.92</v>
      </c>
      <c r="CB55" s="0" t="n">
        <f aca="false">Sheet1!CA55-Sheet1!J55</f>
        <v>6.92</v>
      </c>
      <c r="CC55" s="0" t="n">
        <f aca="false">Sheet1!CB55-Sheet1!J55</f>
        <v>6.92</v>
      </c>
      <c r="CD55" s="0" t="n">
        <f aca="false">Sheet1!CC55-Sheet1!J55</f>
        <v>6.92</v>
      </c>
      <c r="CE55" s="0" t="n">
        <f aca="false">Sheet1!CD55-Sheet1!J55</f>
        <v>6.92</v>
      </c>
      <c r="CF55" s="0" t="n">
        <f aca="false">Sheet1!CE55-Sheet1!J55</f>
        <v>6.92</v>
      </c>
      <c r="CG55" s="0" t="n">
        <f aca="false">Sheet1!CF55-Sheet1!J55</f>
        <v>6.92</v>
      </c>
      <c r="CH55" s="0" t="n">
        <f aca="false">Sheet1!CG55-Sheet1!J55</f>
        <v>6.92</v>
      </c>
      <c r="CI55" s="0" t="n">
        <f aca="false">Sheet1!CH55-Sheet1!J55</f>
        <v>6.92</v>
      </c>
      <c r="CJ55" s="0" t="n">
        <f aca="false">Sheet1!CI55-Sheet1!J55</f>
        <v>6.92</v>
      </c>
      <c r="CK55" s="0" t="n">
        <f aca="false">Sheet1!CJ55-Sheet1!J55</f>
        <v>6.92</v>
      </c>
      <c r="CL55" s="0" t="n">
        <f aca="false">Sheet1!CK55-Sheet1!J55</f>
        <v>6.92</v>
      </c>
      <c r="CM55" s="0" t="n">
        <f aca="false">Sheet1!CL55-Sheet1!J55</f>
        <v>6.92</v>
      </c>
      <c r="CN55" s="0" t="n">
        <f aca="false">Sheet1!CM55-Sheet1!J55</f>
        <v>6.92</v>
      </c>
      <c r="CO55" s="0" t="n">
        <f aca="false">Sheet1!CN55-Sheet1!J55</f>
        <v>6.92</v>
      </c>
      <c r="CP55" s="0" t="n">
        <f aca="false">Sheet1!CO55-Sheet1!J55</f>
        <v>6.92</v>
      </c>
      <c r="CQ55" s="0" t="n">
        <f aca="false">Sheet1!CP55-Sheet1!J55</f>
        <v>6.92</v>
      </c>
      <c r="CR55" s="0" t="n">
        <f aca="false">Sheet1!CQ55-Sheet1!J55</f>
        <v>6.92</v>
      </c>
      <c r="CS55" s="0" t="n">
        <f aca="false">Sheet1!CR55-Sheet1!J55</f>
        <v>6.92</v>
      </c>
      <c r="CT55" s="0" t="n">
        <f aca="false">Sheet1!CS55-Sheet1!J55</f>
        <v>6.92</v>
      </c>
      <c r="CU55" s="0" t="n">
        <f aca="false">Sheet1!CT55-Sheet1!J55</f>
        <v>6.92</v>
      </c>
      <c r="CV55" s="0" t="n">
        <f aca="false">Sheet1!CU55-Sheet1!J55</f>
        <v>6.92</v>
      </c>
      <c r="CW55" s="0" t="n">
        <f aca="false">Sheet1!CV55-Sheet1!J55</f>
        <v>6.92</v>
      </c>
    </row>
    <row r="56" customFormat="false" ht="12.75" hidden="false" customHeight="false" outlineLevel="0" collapsed="false">
      <c r="A56" s="0" t="s">
        <v>100</v>
      </c>
      <c r="B56" s="0" t="s">
        <v>160</v>
      </c>
      <c r="C56" s="0" t="s">
        <v>161</v>
      </c>
      <c r="D56" s="0" t="s">
        <v>162</v>
      </c>
      <c r="E56" s="0" t="s">
        <v>218</v>
      </c>
      <c r="F56" s="0" t="n">
        <f aca="false">Sheet1!E56-Sheet1!J56</f>
        <v>0.350000000000001</v>
      </c>
      <c r="G56" s="0" t="n">
        <f aca="false">Sheet1!F56-Sheet1!J56</f>
        <v>2.1</v>
      </c>
      <c r="H56" s="0" t="n">
        <f aca="false">Sheet1!G56-Sheet1!J56</f>
        <v>0.75</v>
      </c>
      <c r="I56" s="0" t="n">
        <f aca="false">Sheet1!H56-Sheet1!J56</f>
        <v>3.905</v>
      </c>
      <c r="J56" s="0" t="n">
        <f aca="false">Sheet1!I56-Sheet1!J56</f>
        <v>4.78</v>
      </c>
      <c r="K56" s="0" t="n">
        <f aca="false">Sheet1!J56-Sheet1!J56</f>
        <v>0</v>
      </c>
      <c r="L56" s="0" t="n">
        <f aca="false">Sheet1!K56-Sheet1!J56</f>
        <v>1.835</v>
      </c>
      <c r="M56" s="0" t="n">
        <f aca="false">Sheet1!L56-Sheet1!J56</f>
        <v>0.25</v>
      </c>
      <c r="N56" s="0" t="n">
        <f aca="false">Sheet1!M56-Sheet1!J56</f>
        <v>3.535</v>
      </c>
      <c r="O56" s="0" t="n">
        <f aca="false">Sheet1!N56-Sheet1!J56</f>
        <v>3.405</v>
      </c>
      <c r="P56" s="0" t="n">
        <f aca="false">Sheet1!O56-Sheet1!J56</f>
        <v>5.625</v>
      </c>
      <c r="Q56" s="0" t="n">
        <f aca="false">Sheet1!P56-Sheet1!J56</f>
        <v>3.895</v>
      </c>
      <c r="R56" s="0" t="n">
        <f aca="false">Sheet1!Q56-Sheet1!J56</f>
        <v>4.805</v>
      </c>
      <c r="S56" s="0" t="n">
        <f aca="false">Sheet1!R56-Sheet1!J56</f>
        <v>7.07</v>
      </c>
      <c r="T56" s="0" t="n">
        <f aca="false">Sheet1!S56-Sheet1!J56</f>
        <v>4.565</v>
      </c>
      <c r="U56" s="2" t="n">
        <f aca="false">Sheet1!T56-Sheet1!J56</f>
        <v>4.215</v>
      </c>
      <c r="V56" s="0" t="n">
        <f aca="false">Sheet1!U56-Sheet1!J56</f>
        <v>5.27</v>
      </c>
      <c r="W56" s="0" t="n">
        <f aca="false">Sheet1!V56-Sheet1!J56</f>
        <v>0.0900000000000034</v>
      </c>
      <c r="X56" s="0" t="n">
        <f aca="false">Sheet1!W56-Sheet1!J56</f>
        <v>4.72</v>
      </c>
      <c r="Y56" s="0" t="n">
        <f aca="false">Sheet1!X56-Sheet1!J56</f>
        <v>5.025</v>
      </c>
      <c r="Z56" s="0" t="n">
        <f aca="false">Sheet1!Y56-Sheet1!J56</f>
        <v>4.015</v>
      </c>
      <c r="AA56" s="0" t="n">
        <f aca="false">Sheet1!Z56-Sheet1!J56</f>
        <v>7.46</v>
      </c>
      <c r="AB56" s="0" t="n">
        <f aca="false">Sheet1!AA56-Sheet1!J56</f>
        <v>4.17</v>
      </c>
      <c r="AC56" s="2" t="n">
        <f aca="false">Sheet1!AB56-Sheet1!J56</f>
        <v>6.425</v>
      </c>
      <c r="AD56" s="0" t="n">
        <f aca="false">Sheet1!AC56-Sheet1!J56</f>
        <v>8.84</v>
      </c>
      <c r="AE56" s="0" t="n">
        <f aca="false">Sheet1!AD56-Sheet1!J56</f>
        <v>8.35</v>
      </c>
      <c r="AF56" s="0" t="n">
        <f aca="false">Sheet1!AE56-Sheet1!J56</f>
        <v>6.895</v>
      </c>
      <c r="AG56" s="0" t="n">
        <f aca="false">Sheet1!AF56-Sheet1!J56</f>
        <v>8.49</v>
      </c>
      <c r="AH56" s="0" t="n">
        <f aca="false">Sheet1!AG56-Sheet1!J56</f>
        <v>2.565</v>
      </c>
      <c r="AI56" s="0" t="n">
        <f aca="false">Sheet1!AH56-Sheet1!J56</f>
        <v>10.23</v>
      </c>
      <c r="AJ56" s="0" t="n">
        <f aca="false">Sheet1!AI56-Sheet1!J56</f>
        <v>8.215</v>
      </c>
      <c r="AK56" s="0" t="n">
        <f aca="false">Sheet1!AJ56-Sheet1!J56</f>
        <v>7.105</v>
      </c>
      <c r="AL56" s="0" t="n">
        <f aca="false">Sheet1!AK56-Sheet1!J56</f>
        <v>5.805</v>
      </c>
      <c r="AM56" s="0" t="n">
        <f aca="false">Sheet1!AL56-Sheet1!J56</f>
        <v>9.21</v>
      </c>
      <c r="AN56" s="0" t="n">
        <f aca="false">Sheet1!AM56-Sheet1!J56</f>
        <v>8.19</v>
      </c>
      <c r="AO56" s="0" t="n">
        <f aca="false">Sheet1!AN56-Sheet1!J56</f>
        <v>7.865</v>
      </c>
      <c r="AP56" s="0" t="n">
        <f aca="false">Sheet1!AO56-Sheet1!J56</f>
        <v>10.285</v>
      </c>
      <c r="AQ56" s="0" t="n">
        <f aca="false">Sheet1!AP56-Sheet1!J56</f>
        <v>10.285</v>
      </c>
      <c r="AR56" s="0" t="n">
        <f aca="false">Sheet1!AQ56-Sheet1!J56</f>
        <v>8.26</v>
      </c>
      <c r="AS56" s="0" t="n">
        <f aca="false">Sheet1!AR56-Sheet1!J56</f>
        <v>8.355</v>
      </c>
      <c r="AT56" s="0" t="n">
        <f aca="false">Sheet1!AS56-Sheet1!J56</f>
        <v>8.3</v>
      </c>
      <c r="AU56" s="0" t="n">
        <f aca="false">Sheet1!AT56-Sheet1!J56</f>
        <v>16.67</v>
      </c>
      <c r="AV56" s="0" t="n">
        <f aca="false">Sheet1!AU56-Sheet1!J56</f>
        <v>7.245</v>
      </c>
      <c r="AW56" s="0" t="n">
        <f aca="false">Sheet1!AV56-Sheet1!J56</f>
        <v>10.69</v>
      </c>
      <c r="AX56" s="0" t="n">
        <f aca="false">Sheet1!AW56-Sheet1!J56</f>
        <v>10.385</v>
      </c>
      <c r="AY56" s="0" t="n">
        <f aca="false">Sheet1!AX56-Sheet1!J56</f>
        <v>7.07</v>
      </c>
      <c r="AZ56" s="0" t="n">
        <f aca="false">Sheet1!AY56-Sheet1!J56</f>
        <v>10.735</v>
      </c>
      <c r="BA56" s="0" t="n">
        <f aca="false">Sheet1!AZ56-Sheet1!J56</f>
        <v>16.085</v>
      </c>
      <c r="BB56" s="0" t="n">
        <f aca="false">Sheet1!BA56-Sheet1!J56</f>
        <v>16.67</v>
      </c>
      <c r="BC56" s="0" t="n">
        <f aca="false">Sheet1!BB56-Sheet1!J56</f>
        <v>16.67</v>
      </c>
      <c r="BD56" s="0" t="n">
        <f aca="false">Sheet1!BC56-Sheet1!J56</f>
        <v>9.035</v>
      </c>
      <c r="BE56" s="0" t="n">
        <f aca="false">Sheet1!AZ56-Sheet1!J56</f>
        <v>16.085</v>
      </c>
      <c r="BF56" s="0" t="n">
        <f aca="false">Sheet1!BE56-Sheet1!J56</f>
        <v>12.515</v>
      </c>
      <c r="BG56" s="0" t="n">
        <f aca="false">Sheet1!BF56-Sheet1!J56</f>
        <v>16.67</v>
      </c>
      <c r="BH56" s="0" t="n">
        <f aca="false">Sheet1!BG56-Sheet1!J56</f>
        <v>7.805</v>
      </c>
      <c r="BI56" s="0" t="n">
        <f aca="false">Sheet1!BH56-Sheet1!J56</f>
        <v>8.185</v>
      </c>
      <c r="BJ56" s="0" t="n">
        <f aca="false">Sheet1!BI56-Sheet1!J56</f>
        <v>15.37</v>
      </c>
      <c r="BK56" s="0" t="n">
        <f aca="false">Sheet1!BJ56-Sheet1!J56</f>
        <v>16.67</v>
      </c>
      <c r="BL56" s="0" t="n">
        <f aca="false">Sheet1!BK56-Sheet1!J56</f>
        <v>16.67</v>
      </c>
      <c r="BM56" s="0" t="n">
        <f aca="false">Sheet1!BL56-Sheet1!J56</f>
        <v>16.67</v>
      </c>
      <c r="BN56" s="0" t="n">
        <f aca="false">Sheet1!BM56-Sheet1!J56</f>
        <v>16.67</v>
      </c>
      <c r="BO56" s="0" t="n">
        <f aca="false">Sheet1!BN56-Sheet1!J56</f>
        <v>10.78</v>
      </c>
      <c r="BP56" s="0" t="n">
        <f aca="false">Sheet1!BO56-Sheet1!J56</f>
        <v>11.035</v>
      </c>
      <c r="BQ56" s="0" t="n">
        <f aca="false">Sheet1!BP56-Sheet1!J56</f>
        <v>10.925</v>
      </c>
      <c r="BR56" s="0" t="n">
        <f aca="false">Sheet1!BQ56-Sheet1!J56</f>
        <v>12.535</v>
      </c>
      <c r="BS56" s="0" t="n">
        <f aca="false">Sheet1!BR56-Sheet1!J56</f>
        <v>8.585</v>
      </c>
      <c r="BT56" s="0" t="n">
        <f aca="false">Sheet1!BS56-Sheet1!J56</f>
        <v>16.67</v>
      </c>
      <c r="BU56" s="0" t="n">
        <f aca="false">Sheet1!BT56-Sheet1!J56</f>
        <v>16.67</v>
      </c>
      <c r="BV56" s="0" t="n">
        <f aca="false">Sheet1!BU56-Sheet1!J56</f>
        <v>16.67</v>
      </c>
      <c r="BW56" s="0" t="n">
        <f aca="false">Sheet1!BV56-Sheet1!J56</f>
        <v>15.215</v>
      </c>
      <c r="BX56" s="0" t="n">
        <f aca="false">Sheet1!BW56-Sheet1!J56</f>
        <v>16.67</v>
      </c>
      <c r="BY56" s="0" t="n">
        <f aca="false">Sheet1!BX56-Sheet1!J56</f>
        <v>15.16</v>
      </c>
      <c r="BZ56" s="0" t="n">
        <f aca="false">Sheet1!BY56-Sheet1!J56</f>
        <v>16.67</v>
      </c>
      <c r="CA56" s="0" t="n">
        <f aca="false">Sheet1!BZ56-Sheet1!J56</f>
        <v>9.275</v>
      </c>
      <c r="CB56" s="0" t="n">
        <f aca="false">Sheet1!CA56-Sheet1!J56</f>
        <v>16.67</v>
      </c>
      <c r="CC56" s="0" t="n">
        <f aca="false">Sheet1!CB56-Sheet1!J56</f>
        <v>16.67</v>
      </c>
      <c r="CD56" s="0" t="n">
        <f aca="false">Sheet1!CC56-Sheet1!J56</f>
        <v>16.67</v>
      </c>
      <c r="CE56" s="0" t="n">
        <f aca="false">Sheet1!CD56-Sheet1!J56</f>
        <v>16.67</v>
      </c>
      <c r="CF56" s="0" t="n">
        <f aca="false">Sheet1!CE56-Sheet1!J56</f>
        <v>16.67</v>
      </c>
      <c r="CG56" s="0" t="n">
        <f aca="false">Sheet1!CF56-Sheet1!J56</f>
        <v>16.67</v>
      </c>
      <c r="CH56" s="0" t="n">
        <f aca="false">Sheet1!CG56-Sheet1!J56</f>
        <v>16.67</v>
      </c>
      <c r="CI56" s="0" t="n">
        <f aca="false">Sheet1!CH56-Sheet1!J56</f>
        <v>16.67</v>
      </c>
      <c r="CJ56" s="0" t="n">
        <f aca="false">Sheet1!CI56-Sheet1!J56</f>
        <v>16.67</v>
      </c>
      <c r="CK56" s="0" t="n">
        <f aca="false">Sheet1!CJ56-Sheet1!J56</f>
        <v>9.205</v>
      </c>
      <c r="CL56" s="0" t="n">
        <f aca="false">Sheet1!CK56-Sheet1!J56</f>
        <v>16.67</v>
      </c>
      <c r="CM56" s="0" t="n">
        <f aca="false">Sheet1!CL56-Sheet1!J56</f>
        <v>16.67</v>
      </c>
      <c r="CN56" s="0" t="n">
        <f aca="false">Sheet1!CM56-Sheet1!J56</f>
        <v>16.67</v>
      </c>
      <c r="CO56" s="0" t="n">
        <f aca="false">Sheet1!CN56-Sheet1!J56</f>
        <v>16.67</v>
      </c>
      <c r="CP56" s="0" t="n">
        <f aca="false">Sheet1!CO56-Sheet1!J56</f>
        <v>16.67</v>
      </c>
      <c r="CQ56" s="0" t="n">
        <f aca="false">Sheet1!CP56-Sheet1!J56</f>
        <v>11.555</v>
      </c>
      <c r="CR56" s="0" t="n">
        <f aca="false">Sheet1!CQ56-Sheet1!J56</f>
        <v>16.67</v>
      </c>
      <c r="CS56" s="0" t="n">
        <f aca="false">Sheet1!CR56-Sheet1!J56</f>
        <v>16.67</v>
      </c>
      <c r="CT56" s="0" t="n">
        <f aca="false">Sheet1!CS56-Sheet1!J56</f>
        <v>11.105</v>
      </c>
      <c r="CU56" s="0" t="n">
        <f aca="false">Sheet1!CT56-Sheet1!J56</f>
        <v>16.67</v>
      </c>
      <c r="CV56" s="0" t="n">
        <f aca="false">Sheet1!CU56-Sheet1!J56</f>
        <v>16.67</v>
      </c>
      <c r="CW56" s="0" t="n">
        <f aca="false">Sheet1!CV56-Sheet1!J56</f>
        <v>16.67</v>
      </c>
    </row>
    <row r="57" customFormat="false" ht="12.75" hidden="false" customHeight="false" outlineLevel="0" collapsed="false">
      <c r="A57" s="0" t="s">
        <v>100</v>
      </c>
      <c r="B57" s="0" t="s">
        <v>160</v>
      </c>
      <c r="C57" s="0" t="s">
        <v>161</v>
      </c>
      <c r="D57" s="0" t="s">
        <v>163</v>
      </c>
      <c r="E57" s="0" t="s">
        <v>218</v>
      </c>
      <c r="F57" s="0" t="n">
        <f aca="false">Sheet1!E57-Sheet1!J57</f>
        <v>-1.5</v>
      </c>
      <c r="G57" s="0" t="n">
        <f aca="false">Sheet1!F57-Sheet1!J57</f>
        <v>-2.03</v>
      </c>
      <c r="H57" s="0" t="n">
        <f aca="false">Sheet1!G57-Sheet1!J57</f>
        <v>-0.800000000000001</v>
      </c>
      <c r="I57" s="0" t="n">
        <f aca="false">Sheet1!H57-Sheet1!J57</f>
        <v>1.855</v>
      </c>
      <c r="J57" s="0" t="n">
        <f aca="false">Sheet1!I57-Sheet1!J57</f>
        <v>0.315000000000001</v>
      </c>
      <c r="K57" s="0" t="n">
        <f aca="false">Sheet1!J57-Sheet1!J57</f>
        <v>0</v>
      </c>
      <c r="L57" s="0" t="n">
        <f aca="false">Sheet1!K57-Sheet1!J57</f>
        <v>0.559999999999999</v>
      </c>
      <c r="M57" s="0" t="n">
        <f aca="false">Sheet1!L57-Sheet1!J57</f>
        <v>0.324999999999999</v>
      </c>
      <c r="N57" s="0" t="n">
        <f aca="false">Sheet1!M57-Sheet1!J57</f>
        <v>0.960000000000001</v>
      </c>
      <c r="O57" s="0" t="n">
        <f aca="false">Sheet1!N57-Sheet1!J57</f>
        <v>1.995</v>
      </c>
      <c r="P57" s="0" t="n">
        <f aca="false">Sheet1!O57-Sheet1!J57</f>
        <v>2.76</v>
      </c>
      <c r="Q57" s="0" t="n">
        <f aca="false">Sheet1!P57-Sheet1!J57</f>
        <v>2.145</v>
      </c>
      <c r="R57" s="0" t="n">
        <f aca="false">Sheet1!Q57-Sheet1!J57</f>
        <v>3.28</v>
      </c>
      <c r="S57" s="0" t="n">
        <f aca="false">Sheet1!R57-Sheet1!J57</f>
        <v>1.86</v>
      </c>
      <c r="T57" s="0" t="n">
        <f aca="false">Sheet1!S57-Sheet1!J57</f>
        <v>3.775</v>
      </c>
      <c r="U57" s="2" t="n">
        <f aca="false">Sheet1!T57-Sheet1!J57</f>
        <v>3.385</v>
      </c>
      <c r="V57" s="0" t="n">
        <f aca="false">Sheet1!U57-Sheet1!J57</f>
        <v>3.015</v>
      </c>
      <c r="W57" s="0" t="n">
        <f aca="false">Sheet1!V57-Sheet1!J57</f>
        <v>4.885</v>
      </c>
      <c r="X57" s="0" t="n">
        <f aca="false">Sheet1!W57-Sheet1!J57</f>
        <v>4.47</v>
      </c>
      <c r="Y57" s="0" t="n">
        <f aca="false">Sheet1!X57-Sheet1!J57</f>
        <v>3.935</v>
      </c>
      <c r="Z57" s="0" t="n">
        <f aca="false">Sheet1!Y57-Sheet1!J57</f>
        <v>2.295</v>
      </c>
      <c r="AA57" s="0" t="n">
        <f aca="false">Sheet1!Z57-Sheet1!J57</f>
        <v>1.715</v>
      </c>
      <c r="AB57" s="0" t="n">
        <f aca="false">Sheet1!AA57-Sheet1!J57</f>
        <v>6.05</v>
      </c>
      <c r="AC57" s="2" t="n">
        <f aca="false">Sheet1!AB57-Sheet1!J57</f>
        <v>4.37</v>
      </c>
      <c r="AD57" s="0" t="n">
        <f aca="false">Sheet1!AC57-Sheet1!J57</f>
        <v>2.035</v>
      </c>
      <c r="AE57" s="0" t="n">
        <f aca="false">Sheet1!AD57-Sheet1!J57</f>
        <v>4.375</v>
      </c>
      <c r="AF57" s="0" t="n">
        <f aca="false">Sheet1!AE57-Sheet1!J57</f>
        <v>3.545</v>
      </c>
      <c r="AG57" s="0" t="n">
        <f aca="false">Sheet1!AF57-Sheet1!J57</f>
        <v>8.55</v>
      </c>
      <c r="AH57" s="0" t="n">
        <f aca="false">Sheet1!AG57-Sheet1!J57</f>
        <v>7.55</v>
      </c>
      <c r="AI57" s="0" t="n">
        <f aca="false">Sheet1!AH57-Sheet1!J57</f>
        <v>5.41</v>
      </c>
      <c r="AJ57" s="0" t="n">
        <f aca="false">Sheet1!AI57-Sheet1!J57</f>
        <v>4.995</v>
      </c>
      <c r="AK57" s="0" t="n">
        <f aca="false">Sheet1!AJ57-Sheet1!J57</f>
        <v>5.07</v>
      </c>
      <c r="AL57" s="0" t="n">
        <f aca="false">Sheet1!AK57-Sheet1!J57</f>
        <v>7.575</v>
      </c>
      <c r="AM57" s="0" t="n">
        <f aca="false">Sheet1!AL57-Sheet1!J57</f>
        <v>6.855</v>
      </c>
      <c r="AN57" s="0" t="n">
        <f aca="false">Sheet1!AM57-Sheet1!J57</f>
        <v>6.4</v>
      </c>
      <c r="AO57" s="0" t="n">
        <f aca="false">Sheet1!AN57-Sheet1!J57</f>
        <v>6.475</v>
      </c>
      <c r="AP57" s="0" t="n">
        <f aca="false">Sheet1!AO57-Sheet1!J57</f>
        <v>14.68</v>
      </c>
      <c r="AQ57" s="0" t="n">
        <f aca="false">Sheet1!AP57-Sheet1!J57</f>
        <v>8.85</v>
      </c>
      <c r="AR57" s="0" t="n">
        <f aca="false">Sheet1!AQ57-Sheet1!J57</f>
        <v>14.68</v>
      </c>
      <c r="AS57" s="0" t="n">
        <f aca="false">Sheet1!AR57-Sheet1!J57</f>
        <v>8.925</v>
      </c>
      <c r="AT57" s="0" t="n">
        <f aca="false">Sheet1!AS57-Sheet1!J57</f>
        <v>7.95</v>
      </c>
      <c r="AU57" s="0" t="n">
        <f aca="false">Sheet1!AT57-Sheet1!J57</f>
        <v>6.805</v>
      </c>
      <c r="AV57" s="0" t="n">
        <f aca="false">Sheet1!AU57-Sheet1!J57</f>
        <v>9.535</v>
      </c>
      <c r="AW57" s="0" t="n">
        <f aca="false">Sheet1!AV57-Sheet1!J57</f>
        <v>6.13</v>
      </c>
      <c r="AX57" s="0" t="n">
        <f aca="false">Sheet1!AW57-Sheet1!J57</f>
        <v>14.68</v>
      </c>
      <c r="AY57" s="0" t="n">
        <f aca="false">Sheet1!AX57-Sheet1!J57</f>
        <v>13.845</v>
      </c>
      <c r="AZ57" s="0" t="n">
        <f aca="false">Sheet1!AY57-Sheet1!J57</f>
        <v>6.63</v>
      </c>
      <c r="BA57" s="0" t="n">
        <f aca="false">Sheet1!AZ57-Sheet1!J57</f>
        <v>14.68</v>
      </c>
      <c r="BB57" s="0" t="n">
        <f aca="false">Sheet1!BA57-Sheet1!J57</f>
        <v>5.795</v>
      </c>
      <c r="BC57" s="0" t="n">
        <f aca="false">Sheet1!BB57-Sheet1!J57</f>
        <v>14.68</v>
      </c>
      <c r="BD57" s="0" t="n">
        <f aca="false">Sheet1!BC57-Sheet1!J57</f>
        <v>14.68</v>
      </c>
      <c r="BE57" s="0" t="n">
        <f aca="false">Sheet1!AZ57-Sheet1!J57</f>
        <v>14.68</v>
      </c>
      <c r="BF57" s="0" t="n">
        <f aca="false">Sheet1!BE57-Sheet1!J57</f>
        <v>10.46</v>
      </c>
      <c r="BG57" s="0" t="n">
        <f aca="false">Sheet1!BF57-Sheet1!J57</f>
        <v>14.68</v>
      </c>
      <c r="BH57" s="0" t="n">
        <f aca="false">Sheet1!BG57-Sheet1!J57</f>
        <v>14.68</v>
      </c>
      <c r="BI57" s="0" t="n">
        <f aca="false">Sheet1!BH57-Sheet1!J57</f>
        <v>14.68</v>
      </c>
      <c r="BJ57" s="0" t="n">
        <f aca="false">Sheet1!BI57-Sheet1!J57</f>
        <v>14.68</v>
      </c>
      <c r="BK57" s="0" t="n">
        <f aca="false">Sheet1!BJ57-Sheet1!J57</f>
        <v>14.68</v>
      </c>
      <c r="BL57" s="0" t="n">
        <f aca="false">Sheet1!BK57-Sheet1!J57</f>
        <v>14.68</v>
      </c>
      <c r="BM57" s="0" t="n">
        <f aca="false">Sheet1!BL57-Sheet1!J57</f>
        <v>14.68</v>
      </c>
      <c r="BN57" s="0" t="n">
        <f aca="false">Sheet1!BM57-Sheet1!J57</f>
        <v>14.68</v>
      </c>
      <c r="BO57" s="0" t="n">
        <f aca="false">Sheet1!BN57-Sheet1!J57</f>
        <v>14.68</v>
      </c>
      <c r="BP57" s="0" t="n">
        <f aca="false">Sheet1!BO57-Sheet1!J57</f>
        <v>14.68</v>
      </c>
      <c r="BQ57" s="0" t="n">
        <f aca="false">Sheet1!BP57-Sheet1!J57</f>
        <v>14.68</v>
      </c>
      <c r="BR57" s="0" t="n">
        <f aca="false">Sheet1!BQ57-Sheet1!J57</f>
        <v>14.68</v>
      </c>
      <c r="BS57" s="0" t="n">
        <f aca="false">Sheet1!BR57-Sheet1!J57</f>
        <v>14.68</v>
      </c>
      <c r="BT57" s="0" t="n">
        <f aca="false">Sheet1!BS57-Sheet1!J57</f>
        <v>14.68</v>
      </c>
      <c r="BU57" s="0" t="n">
        <f aca="false">Sheet1!BT57-Sheet1!J57</f>
        <v>14.68</v>
      </c>
      <c r="BV57" s="0" t="n">
        <f aca="false">Sheet1!BU57-Sheet1!J57</f>
        <v>14.68</v>
      </c>
      <c r="BW57" s="0" t="n">
        <f aca="false">Sheet1!BV57-Sheet1!J57</f>
        <v>14.68</v>
      </c>
      <c r="BX57" s="0" t="n">
        <f aca="false">Sheet1!BW57-Sheet1!J57</f>
        <v>14.68</v>
      </c>
      <c r="BY57" s="0" t="n">
        <f aca="false">Sheet1!BX57-Sheet1!J57</f>
        <v>14.68</v>
      </c>
      <c r="BZ57" s="0" t="n">
        <f aca="false">Sheet1!BY57-Sheet1!J57</f>
        <v>14.68</v>
      </c>
      <c r="CA57" s="0" t="n">
        <f aca="false">Sheet1!BZ57-Sheet1!J57</f>
        <v>14.68</v>
      </c>
      <c r="CB57" s="0" t="n">
        <f aca="false">Sheet1!CA57-Sheet1!J57</f>
        <v>14.68</v>
      </c>
      <c r="CC57" s="0" t="n">
        <f aca="false">Sheet1!CB57-Sheet1!J57</f>
        <v>14.68</v>
      </c>
      <c r="CD57" s="0" t="n">
        <f aca="false">Sheet1!CC57-Sheet1!J57</f>
        <v>14.68</v>
      </c>
      <c r="CE57" s="0" t="n">
        <f aca="false">Sheet1!CD57-Sheet1!J57</f>
        <v>14.68</v>
      </c>
      <c r="CF57" s="0" t="n">
        <f aca="false">Sheet1!CE57-Sheet1!J57</f>
        <v>14.68</v>
      </c>
      <c r="CG57" s="0" t="n">
        <f aca="false">Sheet1!CF57-Sheet1!J57</f>
        <v>14.68</v>
      </c>
      <c r="CH57" s="0" t="n">
        <f aca="false">Sheet1!CG57-Sheet1!J57</f>
        <v>14.68</v>
      </c>
      <c r="CI57" s="0" t="n">
        <f aca="false">Sheet1!CH57-Sheet1!J57</f>
        <v>14.68</v>
      </c>
      <c r="CJ57" s="0" t="n">
        <f aca="false">Sheet1!CI57-Sheet1!J57</f>
        <v>14.68</v>
      </c>
      <c r="CK57" s="0" t="n">
        <f aca="false">Sheet1!CJ57-Sheet1!J57</f>
        <v>14.68</v>
      </c>
      <c r="CL57" s="0" t="n">
        <f aca="false">Sheet1!CK57-Sheet1!J57</f>
        <v>14.68</v>
      </c>
      <c r="CM57" s="0" t="n">
        <f aca="false">Sheet1!CL57-Sheet1!J57</f>
        <v>14.68</v>
      </c>
      <c r="CN57" s="0" t="n">
        <f aca="false">Sheet1!CM57-Sheet1!J57</f>
        <v>14.68</v>
      </c>
      <c r="CO57" s="0" t="n">
        <f aca="false">Sheet1!CN57-Sheet1!J57</f>
        <v>14.68</v>
      </c>
      <c r="CP57" s="0" t="n">
        <f aca="false">Sheet1!CO57-Sheet1!J57</f>
        <v>14.68</v>
      </c>
      <c r="CQ57" s="0" t="n">
        <f aca="false">Sheet1!CP57-Sheet1!J57</f>
        <v>14.68</v>
      </c>
      <c r="CR57" s="0" t="n">
        <f aca="false">Sheet1!CQ57-Sheet1!J57</f>
        <v>14.68</v>
      </c>
      <c r="CS57" s="0" t="n">
        <f aca="false">Sheet1!CR57-Sheet1!J57</f>
        <v>14.68</v>
      </c>
      <c r="CT57" s="0" t="n">
        <f aca="false">Sheet1!CS57-Sheet1!J57</f>
        <v>14.68</v>
      </c>
      <c r="CU57" s="0" t="n">
        <f aca="false">Sheet1!CT57-Sheet1!J57</f>
        <v>14.68</v>
      </c>
      <c r="CV57" s="0" t="n">
        <f aca="false">Sheet1!CU57-Sheet1!J57</f>
        <v>14.68</v>
      </c>
      <c r="CW57" s="0" t="n">
        <f aca="false">Sheet1!CV57-Sheet1!J57</f>
        <v>14.68</v>
      </c>
    </row>
    <row r="58" customFormat="false" ht="12.75" hidden="false" customHeight="false" outlineLevel="0" collapsed="false">
      <c r="A58" s="0" t="s">
        <v>100</v>
      </c>
      <c r="B58" s="0" t="s">
        <v>160</v>
      </c>
      <c r="C58" s="0" t="s">
        <v>161</v>
      </c>
      <c r="D58" s="0" t="s">
        <v>164</v>
      </c>
      <c r="E58" s="0" t="s">
        <v>218</v>
      </c>
      <c r="F58" s="0" t="n">
        <f aca="false">Sheet1!E58-Sheet1!J58</f>
        <v>-1.05</v>
      </c>
      <c r="G58" s="0" t="n">
        <f aca="false">Sheet1!F58-Sheet1!J58</f>
        <v>-0.0100000000000016</v>
      </c>
      <c r="H58" s="0" t="n">
        <f aca="false">Sheet1!G58-Sheet1!J58</f>
        <v>-0.515000000000001</v>
      </c>
      <c r="I58" s="0" t="n">
        <f aca="false">Sheet1!H58-Sheet1!J58</f>
        <v>-0.405000000000001</v>
      </c>
      <c r="J58" s="0" t="n">
        <f aca="false">Sheet1!I58-Sheet1!J58</f>
        <v>1.34</v>
      </c>
      <c r="K58" s="0" t="n">
        <f aca="false">Sheet1!J58-Sheet1!J58</f>
        <v>0</v>
      </c>
      <c r="L58" s="0" t="n">
        <f aca="false">Sheet1!K58-Sheet1!J58</f>
        <v>0.75</v>
      </c>
      <c r="M58" s="0" t="n">
        <f aca="false">Sheet1!L58-Sheet1!J58</f>
        <v>0.984999999999999</v>
      </c>
      <c r="N58" s="0" t="n">
        <f aca="false">Sheet1!M58-Sheet1!J58</f>
        <v>2.91</v>
      </c>
      <c r="O58" s="0" t="n">
        <f aca="false">Sheet1!N58-Sheet1!J58</f>
        <v>2.79</v>
      </c>
      <c r="P58" s="0" t="n">
        <f aca="false">Sheet1!O58-Sheet1!J58</f>
        <v>2.705</v>
      </c>
      <c r="Q58" s="0" t="n">
        <f aca="false">Sheet1!P58-Sheet1!J58</f>
        <v>7.625</v>
      </c>
      <c r="R58" s="0" t="n">
        <f aca="false">Sheet1!Q58-Sheet1!J58</f>
        <v>3.66</v>
      </c>
      <c r="S58" s="0" t="n">
        <f aca="false">Sheet1!R58-Sheet1!J58</f>
        <v>5.07</v>
      </c>
      <c r="T58" s="0" t="n">
        <f aca="false">Sheet1!S58-Sheet1!J58</f>
        <v>4.155</v>
      </c>
      <c r="U58" s="2" t="n">
        <f aca="false">Sheet1!T58-Sheet1!J58</f>
        <v>3.86</v>
      </c>
      <c r="V58" s="0" t="n">
        <f aca="false">Sheet1!U58-Sheet1!J58</f>
        <v>5.305</v>
      </c>
      <c r="W58" s="0" t="n">
        <f aca="false">Sheet1!V58-Sheet1!J58</f>
        <v>1.74</v>
      </c>
      <c r="X58" s="0" t="n">
        <f aca="false">Sheet1!W58-Sheet1!J58</f>
        <v>3.505</v>
      </c>
      <c r="Y58" s="0" t="n">
        <f aca="false">Sheet1!X58-Sheet1!J58</f>
        <v>4.395</v>
      </c>
      <c r="Z58" s="0" t="n">
        <f aca="false">Sheet1!Y58-Sheet1!J58</f>
        <v>3.78</v>
      </c>
      <c r="AA58" s="0" t="n">
        <f aca="false">Sheet1!Z58-Sheet1!J58</f>
        <v>15</v>
      </c>
      <c r="AB58" s="0" t="n">
        <f aca="false">Sheet1!AA58-Sheet1!J58</f>
        <v>3.965</v>
      </c>
      <c r="AC58" s="2" t="n">
        <f aca="false">Sheet1!AB58-Sheet1!J58</f>
        <v>4.48</v>
      </c>
      <c r="AD58" s="0" t="n">
        <f aca="false">Sheet1!AC58-Sheet1!J58</f>
        <v>4.985</v>
      </c>
      <c r="AE58" s="0" t="n">
        <f aca="false">Sheet1!AD58-Sheet1!J58</f>
        <v>6.335</v>
      </c>
      <c r="AF58" s="0" t="n">
        <f aca="false">Sheet1!AE58-Sheet1!J58</f>
        <v>4.2</v>
      </c>
      <c r="AG58" s="0" t="n">
        <f aca="false">Sheet1!AF58-Sheet1!J58</f>
        <v>10.605</v>
      </c>
      <c r="AH58" s="0" t="n">
        <f aca="false">Sheet1!AG58-Sheet1!J58</f>
        <v>5.51</v>
      </c>
      <c r="AI58" s="0" t="n">
        <f aca="false">Sheet1!AH58-Sheet1!J58</f>
        <v>15</v>
      </c>
      <c r="AJ58" s="0" t="n">
        <f aca="false">Sheet1!AI58-Sheet1!J58</f>
        <v>8.41</v>
      </c>
      <c r="AK58" s="0" t="n">
        <f aca="false">Sheet1!AJ58-Sheet1!J58</f>
        <v>5.655</v>
      </c>
      <c r="AL58" s="0" t="n">
        <f aca="false">Sheet1!AK58-Sheet1!J58</f>
        <v>3.96</v>
      </c>
      <c r="AM58" s="0" t="n">
        <f aca="false">Sheet1!AL58-Sheet1!J58</f>
        <v>7.365</v>
      </c>
      <c r="AN58" s="0" t="n">
        <f aca="false">Sheet1!AM58-Sheet1!J58</f>
        <v>6.865</v>
      </c>
      <c r="AO58" s="0" t="n">
        <f aca="false">Sheet1!AN58-Sheet1!J58</f>
        <v>7.13</v>
      </c>
      <c r="AP58" s="0" t="n">
        <f aca="false">Sheet1!AO58-Sheet1!J58</f>
        <v>15</v>
      </c>
      <c r="AQ58" s="0" t="n">
        <f aca="false">Sheet1!AP58-Sheet1!J58</f>
        <v>9.945</v>
      </c>
      <c r="AR58" s="0" t="n">
        <f aca="false">Sheet1!AQ58-Sheet1!J58</f>
        <v>7.045</v>
      </c>
      <c r="AS58" s="0" t="n">
        <f aca="false">Sheet1!AR58-Sheet1!J58</f>
        <v>15</v>
      </c>
      <c r="AT58" s="0" t="n">
        <f aca="false">Sheet1!AS58-Sheet1!J58</f>
        <v>7.665</v>
      </c>
      <c r="AU58" s="0" t="n">
        <f aca="false">Sheet1!AT58-Sheet1!J58</f>
        <v>15</v>
      </c>
      <c r="AV58" s="0" t="n">
        <f aca="false">Sheet1!AU58-Sheet1!J58</f>
        <v>7.53</v>
      </c>
      <c r="AW58" s="0" t="n">
        <f aca="false">Sheet1!AV58-Sheet1!J58</f>
        <v>15</v>
      </c>
      <c r="AX58" s="0" t="n">
        <f aca="false">Sheet1!AW58-Sheet1!J58</f>
        <v>9.785</v>
      </c>
      <c r="AY58" s="0" t="n">
        <f aca="false">Sheet1!AX58-Sheet1!J58</f>
        <v>5.64</v>
      </c>
      <c r="AZ58" s="0" t="n">
        <f aca="false">Sheet1!AY58-Sheet1!J58</f>
        <v>15</v>
      </c>
      <c r="BA58" s="0" t="n">
        <f aca="false">Sheet1!AZ58-Sheet1!J58</f>
        <v>15</v>
      </c>
      <c r="BB58" s="0" t="n">
        <f aca="false">Sheet1!BA58-Sheet1!J58</f>
        <v>7.575</v>
      </c>
      <c r="BC58" s="0" t="n">
        <f aca="false">Sheet1!BB58-Sheet1!J58</f>
        <v>15</v>
      </c>
      <c r="BD58" s="0" t="n">
        <f aca="false">Sheet1!BC58-Sheet1!J58</f>
        <v>15</v>
      </c>
      <c r="BE58" s="0" t="n">
        <f aca="false">Sheet1!AZ58-Sheet1!J58</f>
        <v>15</v>
      </c>
      <c r="BF58" s="0" t="n">
        <f aca="false">Sheet1!BE58-Sheet1!J58</f>
        <v>11.9</v>
      </c>
      <c r="BG58" s="0" t="n">
        <f aca="false">Sheet1!BF58-Sheet1!J58</f>
        <v>15</v>
      </c>
      <c r="BH58" s="0" t="n">
        <f aca="false">Sheet1!BG58-Sheet1!J58</f>
        <v>15</v>
      </c>
      <c r="BI58" s="0" t="n">
        <f aca="false">Sheet1!BH58-Sheet1!J58</f>
        <v>15</v>
      </c>
      <c r="BJ58" s="0" t="n">
        <f aca="false">Sheet1!BI58-Sheet1!J58</f>
        <v>15</v>
      </c>
      <c r="BK58" s="0" t="n">
        <f aca="false">Sheet1!BJ58-Sheet1!J58</f>
        <v>15</v>
      </c>
      <c r="BL58" s="0" t="n">
        <f aca="false">Sheet1!BK58-Sheet1!J58</f>
        <v>15</v>
      </c>
      <c r="BM58" s="0" t="n">
        <f aca="false">Sheet1!BL58-Sheet1!J58</f>
        <v>15</v>
      </c>
      <c r="BN58" s="0" t="n">
        <f aca="false">Sheet1!BM58-Sheet1!J58</f>
        <v>15</v>
      </c>
      <c r="BO58" s="0" t="n">
        <f aca="false">Sheet1!BN58-Sheet1!J58</f>
        <v>15</v>
      </c>
      <c r="BP58" s="0" t="n">
        <f aca="false">Sheet1!BO58-Sheet1!J58</f>
        <v>15</v>
      </c>
      <c r="BQ58" s="0" t="n">
        <f aca="false">Sheet1!BP58-Sheet1!J58</f>
        <v>15</v>
      </c>
      <c r="BR58" s="0" t="n">
        <f aca="false">Sheet1!BQ58-Sheet1!J58</f>
        <v>15</v>
      </c>
      <c r="BS58" s="0" t="n">
        <f aca="false">Sheet1!BR58-Sheet1!J58</f>
        <v>15</v>
      </c>
      <c r="BT58" s="0" t="n">
        <f aca="false">Sheet1!BS58-Sheet1!J58</f>
        <v>15</v>
      </c>
      <c r="BU58" s="0" t="n">
        <f aca="false">Sheet1!BT58-Sheet1!J58</f>
        <v>15</v>
      </c>
      <c r="BV58" s="0" t="n">
        <f aca="false">Sheet1!BU58-Sheet1!J58</f>
        <v>15</v>
      </c>
      <c r="BW58" s="0" t="n">
        <f aca="false">Sheet1!BV58-Sheet1!J58</f>
        <v>15</v>
      </c>
      <c r="BX58" s="0" t="n">
        <f aca="false">Sheet1!BW58-Sheet1!J58</f>
        <v>15</v>
      </c>
      <c r="BY58" s="0" t="n">
        <f aca="false">Sheet1!BX58-Sheet1!J58</f>
        <v>11.9</v>
      </c>
      <c r="BZ58" s="0" t="n">
        <f aca="false">Sheet1!BY58-Sheet1!J58</f>
        <v>15</v>
      </c>
      <c r="CA58" s="0" t="n">
        <f aca="false">Sheet1!BZ58-Sheet1!J58</f>
        <v>15</v>
      </c>
      <c r="CB58" s="0" t="n">
        <f aca="false">Sheet1!CA58-Sheet1!J58</f>
        <v>15</v>
      </c>
      <c r="CC58" s="0" t="n">
        <f aca="false">Sheet1!CB58-Sheet1!J58</f>
        <v>15</v>
      </c>
      <c r="CD58" s="0" t="n">
        <f aca="false">Sheet1!CC58-Sheet1!J58</f>
        <v>15</v>
      </c>
      <c r="CE58" s="0" t="n">
        <f aca="false">Sheet1!CD58-Sheet1!J58</f>
        <v>15</v>
      </c>
      <c r="CF58" s="0" t="n">
        <f aca="false">Sheet1!CE58-Sheet1!J58</f>
        <v>15</v>
      </c>
      <c r="CG58" s="0" t="n">
        <f aca="false">Sheet1!CF58-Sheet1!J58</f>
        <v>15</v>
      </c>
      <c r="CH58" s="0" t="n">
        <f aca="false">Sheet1!CG58-Sheet1!J58</f>
        <v>15</v>
      </c>
      <c r="CI58" s="0" t="n">
        <f aca="false">Sheet1!CH58-Sheet1!J58</f>
        <v>15</v>
      </c>
      <c r="CJ58" s="0" t="n">
        <f aca="false">Sheet1!CI58-Sheet1!J58</f>
        <v>15</v>
      </c>
      <c r="CK58" s="0" t="n">
        <f aca="false">Sheet1!CJ58-Sheet1!J58</f>
        <v>15</v>
      </c>
      <c r="CL58" s="0" t="n">
        <f aca="false">Sheet1!CK58-Sheet1!J58</f>
        <v>15</v>
      </c>
      <c r="CM58" s="0" t="n">
        <f aca="false">Sheet1!CL58-Sheet1!J58</f>
        <v>15</v>
      </c>
      <c r="CN58" s="0" t="n">
        <f aca="false">Sheet1!CM58-Sheet1!J58</f>
        <v>15</v>
      </c>
      <c r="CO58" s="0" t="n">
        <f aca="false">Sheet1!CN58-Sheet1!J58</f>
        <v>15</v>
      </c>
      <c r="CP58" s="0" t="n">
        <f aca="false">Sheet1!CO58-Sheet1!J58</f>
        <v>15</v>
      </c>
      <c r="CQ58" s="0" t="n">
        <f aca="false">Sheet1!CP58-Sheet1!J58</f>
        <v>9.22</v>
      </c>
      <c r="CR58" s="0" t="n">
        <f aca="false">Sheet1!CQ58-Sheet1!J58</f>
        <v>15</v>
      </c>
      <c r="CS58" s="0" t="n">
        <f aca="false">Sheet1!CR58-Sheet1!J58</f>
        <v>15</v>
      </c>
      <c r="CT58" s="0" t="n">
        <f aca="false">Sheet1!CS58-Sheet1!J58</f>
        <v>15</v>
      </c>
      <c r="CU58" s="0" t="n">
        <f aca="false">Sheet1!CT58-Sheet1!J58</f>
        <v>15</v>
      </c>
      <c r="CV58" s="0" t="n">
        <f aca="false">Sheet1!CU58-Sheet1!J58</f>
        <v>15</v>
      </c>
      <c r="CW58" s="0" t="n">
        <f aca="false">Sheet1!CV58-Sheet1!J58</f>
        <v>15</v>
      </c>
    </row>
    <row r="59" customFormat="false" ht="12.75" hidden="false" customHeight="false" outlineLevel="0" collapsed="false">
      <c r="A59" s="0" t="s">
        <v>100</v>
      </c>
      <c r="B59" s="0" t="s">
        <v>160</v>
      </c>
      <c r="C59" s="0" t="s">
        <v>161</v>
      </c>
      <c r="D59" s="0" t="s">
        <v>165</v>
      </c>
      <c r="E59" s="0" t="s">
        <v>218</v>
      </c>
      <c r="F59" s="0" t="n">
        <f aca="false">Sheet1!E59-Sheet1!J59</f>
        <v>-1.635</v>
      </c>
      <c r="G59" s="0" t="n">
        <f aca="false">Sheet1!F59-Sheet1!J59</f>
        <v>-0.68</v>
      </c>
      <c r="H59" s="0" t="n">
        <f aca="false">Sheet1!G59-Sheet1!J59</f>
        <v>-1.175</v>
      </c>
      <c r="I59" s="0" t="n">
        <f aca="false">Sheet1!H59-Sheet1!J59</f>
        <v>-0.869999999999997</v>
      </c>
      <c r="J59" s="0" t="n">
        <f aca="false">Sheet1!I59-Sheet1!J59</f>
        <v>0.0950000000000024</v>
      </c>
      <c r="K59" s="0" t="n">
        <f aca="false">Sheet1!J59-Sheet1!J59</f>
        <v>0</v>
      </c>
      <c r="L59" s="0" t="n">
        <f aca="false">Sheet1!K59-Sheet1!J59</f>
        <v>-0.414999999999999</v>
      </c>
      <c r="M59" s="0" t="n">
        <f aca="false">Sheet1!L59-Sheet1!J59</f>
        <v>0.0549999999999997</v>
      </c>
      <c r="N59" s="0" t="n">
        <f aca="false">Sheet1!M59-Sheet1!J59</f>
        <v>1.845</v>
      </c>
      <c r="O59" s="0" t="n">
        <f aca="false">Sheet1!N59-Sheet1!J59</f>
        <v>1.88</v>
      </c>
      <c r="P59" s="0" t="n">
        <f aca="false">Sheet1!O59-Sheet1!J59</f>
        <v>2.165</v>
      </c>
      <c r="Q59" s="0" t="n">
        <f aca="false">Sheet1!P59-Sheet1!J59</f>
        <v>4.92</v>
      </c>
      <c r="R59" s="0" t="n">
        <f aca="false">Sheet1!Q59-Sheet1!J59</f>
        <v>2.645</v>
      </c>
      <c r="S59" s="0" t="n">
        <f aca="false">Sheet1!R59-Sheet1!J59</f>
        <v>5.795</v>
      </c>
      <c r="T59" s="0" t="n">
        <f aca="false">Sheet1!S59-Sheet1!J59</f>
        <v>2.335</v>
      </c>
      <c r="U59" s="2" t="n">
        <f aca="false">Sheet1!T59-Sheet1!J59</f>
        <v>3.525</v>
      </c>
      <c r="V59" s="0" t="n">
        <f aca="false">Sheet1!U59-Sheet1!J59</f>
        <v>3.37</v>
      </c>
      <c r="W59" s="0" t="n">
        <f aca="false">Sheet1!V59-Sheet1!J59</f>
        <v>0.824999999999999</v>
      </c>
      <c r="X59" s="0" t="n">
        <f aca="false">Sheet1!W59-Sheet1!J59</f>
        <v>1.62</v>
      </c>
      <c r="Y59" s="0" t="n">
        <f aca="false">Sheet1!X59-Sheet1!J59</f>
        <v>4.19</v>
      </c>
      <c r="Z59" s="0" t="n">
        <f aca="false">Sheet1!Y59-Sheet1!J59</f>
        <v>3.515</v>
      </c>
      <c r="AA59" s="0" t="n">
        <f aca="false">Sheet1!Z59-Sheet1!J59</f>
        <v>5.77</v>
      </c>
      <c r="AB59" s="0" t="n">
        <f aca="false">Sheet1!AA59-Sheet1!J59</f>
        <v>3.7</v>
      </c>
      <c r="AC59" s="2" t="n">
        <f aca="false">Sheet1!AB59-Sheet1!J59</f>
        <v>3.55</v>
      </c>
      <c r="AD59" s="0" t="n">
        <f aca="false">Sheet1!AC59-Sheet1!J59</f>
        <v>8.515</v>
      </c>
      <c r="AE59" s="0" t="n">
        <f aca="false">Sheet1!AD59-Sheet1!J59</f>
        <v>4.95</v>
      </c>
      <c r="AF59" s="0" t="n">
        <f aca="false">Sheet1!AE59-Sheet1!J59</f>
        <v>4.6</v>
      </c>
      <c r="AG59" s="0" t="n">
        <f aca="false">Sheet1!AF59-Sheet1!J59</f>
        <v>8.06</v>
      </c>
      <c r="AH59" s="0" t="n">
        <f aca="false">Sheet1!AG59-Sheet1!J59</f>
        <v>2.92</v>
      </c>
      <c r="AI59" s="0" t="n">
        <f aca="false">Sheet1!AH59-Sheet1!J59</f>
        <v>7.5</v>
      </c>
      <c r="AJ59" s="0" t="n">
        <f aca="false">Sheet1!AI59-Sheet1!J59</f>
        <v>5.88</v>
      </c>
      <c r="AK59" s="0" t="n">
        <f aca="false">Sheet1!AJ59-Sheet1!J59</f>
        <v>7.94</v>
      </c>
      <c r="AL59" s="0" t="n">
        <f aca="false">Sheet1!AK59-Sheet1!J59</f>
        <v>2.665</v>
      </c>
      <c r="AM59" s="0" t="n">
        <f aca="false">Sheet1!AL59-Sheet1!J59</f>
        <v>8</v>
      </c>
      <c r="AN59" s="0" t="n">
        <f aca="false">Sheet1!AM59-Sheet1!J59</f>
        <v>6.165</v>
      </c>
      <c r="AO59" s="0" t="n">
        <f aca="false">Sheet1!AN59-Sheet1!J59</f>
        <v>5.625</v>
      </c>
      <c r="AP59" s="0" t="n">
        <f aca="false">Sheet1!AO59-Sheet1!J59</f>
        <v>4.665</v>
      </c>
      <c r="AQ59" s="0" t="n">
        <f aca="false">Sheet1!AP59-Sheet1!J59</f>
        <v>14.12</v>
      </c>
      <c r="AR59" s="0" t="n">
        <f aca="false">Sheet1!AQ59-Sheet1!J59</f>
        <v>6.57</v>
      </c>
      <c r="AS59" s="0" t="n">
        <f aca="false">Sheet1!AR59-Sheet1!J59</f>
        <v>8.35</v>
      </c>
      <c r="AT59" s="0" t="n">
        <f aca="false">Sheet1!AS59-Sheet1!J59</f>
        <v>9.775</v>
      </c>
      <c r="AU59" s="0" t="n">
        <f aca="false">Sheet1!AT59-Sheet1!J59</f>
        <v>8.23</v>
      </c>
      <c r="AV59" s="0" t="n">
        <f aca="false">Sheet1!AU59-Sheet1!J59</f>
        <v>10.375</v>
      </c>
      <c r="AW59" s="0" t="n">
        <f aca="false">Sheet1!AV59-Sheet1!J59</f>
        <v>8.015</v>
      </c>
      <c r="AX59" s="0" t="n">
        <f aca="false">Sheet1!AW59-Sheet1!J59</f>
        <v>14.12</v>
      </c>
      <c r="AY59" s="0" t="n">
        <f aca="false">Sheet1!AX59-Sheet1!J59</f>
        <v>6.93</v>
      </c>
      <c r="AZ59" s="0" t="n">
        <f aca="false">Sheet1!AY59-Sheet1!J59</f>
        <v>14.12</v>
      </c>
      <c r="BA59" s="0" t="n">
        <f aca="false">Sheet1!AZ59-Sheet1!J59</f>
        <v>14.12</v>
      </c>
      <c r="BB59" s="0" t="n">
        <f aca="false">Sheet1!BA59-Sheet1!J59</f>
        <v>14.12</v>
      </c>
      <c r="BC59" s="0" t="n">
        <f aca="false">Sheet1!BB59-Sheet1!J59</f>
        <v>14.12</v>
      </c>
      <c r="BD59" s="0" t="n">
        <f aca="false">Sheet1!BC59-Sheet1!J59</f>
        <v>14.12</v>
      </c>
      <c r="BE59" s="0" t="n">
        <f aca="false">Sheet1!AZ59-Sheet1!J59</f>
        <v>14.12</v>
      </c>
      <c r="BF59" s="0" t="n">
        <f aca="false">Sheet1!BE59-Sheet1!J59</f>
        <v>9.715</v>
      </c>
      <c r="BG59" s="0" t="n">
        <f aca="false">Sheet1!BF59-Sheet1!J59</f>
        <v>7.545</v>
      </c>
      <c r="BH59" s="0" t="n">
        <f aca="false">Sheet1!BG59-Sheet1!J59</f>
        <v>7.79</v>
      </c>
      <c r="BI59" s="0" t="n">
        <f aca="false">Sheet1!BH59-Sheet1!J59</f>
        <v>14.12</v>
      </c>
      <c r="BJ59" s="0" t="n">
        <f aca="false">Sheet1!BI59-Sheet1!J59</f>
        <v>14.01</v>
      </c>
      <c r="BK59" s="0" t="n">
        <f aca="false">Sheet1!BJ59-Sheet1!J59</f>
        <v>14.12</v>
      </c>
      <c r="BL59" s="0" t="n">
        <f aca="false">Sheet1!BK59-Sheet1!J59</f>
        <v>14.12</v>
      </c>
      <c r="BM59" s="0" t="n">
        <f aca="false">Sheet1!BL59-Sheet1!J59</f>
        <v>14.12</v>
      </c>
      <c r="BN59" s="0" t="n">
        <f aca="false">Sheet1!BM59-Sheet1!J59</f>
        <v>14.12</v>
      </c>
      <c r="BO59" s="0" t="n">
        <f aca="false">Sheet1!BN59-Sheet1!J59</f>
        <v>14.12</v>
      </c>
      <c r="BP59" s="0" t="n">
        <f aca="false">Sheet1!BO59-Sheet1!J59</f>
        <v>14.12</v>
      </c>
      <c r="BQ59" s="0" t="n">
        <f aca="false">Sheet1!BP59-Sheet1!J59</f>
        <v>14.12</v>
      </c>
      <c r="BR59" s="0" t="n">
        <f aca="false">Sheet1!BQ59-Sheet1!J59</f>
        <v>14.12</v>
      </c>
      <c r="BS59" s="0" t="n">
        <f aca="false">Sheet1!BR59-Sheet1!J59</f>
        <v>14.12</v>
      </c>
      <c r="BT59" s="0" t="n">
        <f aca="false">Sheet1!BS59-Sheet1!J59</f>
        <v>14.12</v>
      </c>
      <c r="BU59" s="0" t="n">
        <f aca="false">Sheet1!BT59-Sheet1!J59</f>
        <v>14.12</v>
      </c>
      <c r="BV59" s="0" t="n">
        <f aca="false">Sheet1!BU59-Sheet1!J59</f>
        <v>14.12</v>
      </c>
      <c r="BW59" s="0" t="n">
        <f aca="false">Sheet1!BV59-Sheet1!J59</f>
        <v>8.515</v>
      </c>
      <c r="BX59" s="0" t="n">
        <f aca="false">Sheet1!BW59-Sheet1!J59</f>
        <v>14.12</v>
      </c>
      <c r="BY59" s="0" t="n">
        <f aca="false">Sheet1!BX59-Sheet1!J59</f>
        <v>7.755</v>
      </c>
      <c r="BZ59" s="0" t="n">
        <f aca="false">Sheet1!BY59-Sheet1!J59</f>
        <v>14.12</v>
      </c>
      <c r="CA59" s="0" t="n">
        <f aca="false">Sheet1!BZ59-Sheet1!J59</f>
        <v>14.12</v>
      </c>
      <c r="CB59" s="0" t="n">
        <f aca="false">Sheet1!CA59-Sheet1!J59</f>
        <v>14.12</v>
      </c>
      <c r="CC59" s="0" t="n">
        <f aca="false">Sheet1!CB59-Sheet1!J59</f>
        <v>14.12</v>
      </c>
      <c r="CD59" s="0" t="n">
        <f aca="false">Sheet1!CC59-Sheet1!J59</f>
        <v>14.12</v>
      </c>
      <c r="CE59" s="0" t="n">
        <f aca="false">Sheet1!CD59-Sheet1!J59</f>
        <v>14.12</v>
      </c>
      <c r="CF59" s="0" t="n">
        <f aca="false">Sheet1!CE59-Sheet1!J59</f>
        <v>14.12</v>
      </c>
      <c r="CG59" s="0" t="n">
        <f aca="false">Sheet1!CF59-Sheet1!J59</f>
        <v>12.045</v>
      </c>
      <c r="CH59" s="0" t="n">
        <f aca="false">Sheet1!CG59-Sheet1!J59</f>
        <v>14.12</v>
      </c>
      <c r="CI59" s="0" t="n">
        <f aca="false">Sheet1!CH59-Sheet1!J59</f>
        <v>14.12</v>
      </c>
      <c r="CJ59" s="0" t="n">
        <f aca="false">Sheet1!CI59-Sheet1!J59</f>
        <v>14.12</v>
      </c>
      <c r="CK59" s="0" t="n">
        <f aca="false">Sheet1!CJ59-Sheet1!J59</f>
        <v>14.12</v>
      </c>
      <c r="CL59" s="0" t="n">
        <f aca="false">Sheet1!CK59-Sheet1!J59</f>
        <v>14.12</v>
      </c>
      <c r="CM59" s="0" t="n">
        <f aca="false">Sheet1!CL59-Sheet1!J59</f>
        <v>14.12</v>
      </c>
      <c r="CN59" s="0" t="n">
        <f aca="false">Sheet1!CM59-Sheet1!J59</f>
        <v>14.12</v>
      </c>
      <c r="CO59" s="0" t="n">
        <f aca="false">Sheet1!CN59-Sheet1!J59</f>
        <v>14.12</v>
      </c>
      <c r="CP59" s="0" t="n">
        <f aca="false">Sheet1!CO59-Sheet1!J59</f>
        <v>14.12</v>
      </c>
      <c r="CQ59" s="0" t="n">
        <f aca="false">Sheet1!CP59-Sheet1!J59</f>
        <v>14.12</v>
      </c>
      <c r="CR59" s="0" t="n">
        <f aca="false">Sheet1!CQ59-Sheet1!J59</f>
        <v>14.12</v>
      </c>
      <c r="CS59" s="0" t="n">
        <f aca="false">Sheet1!CR59-Sheet1!J59</f>
        <v>14.12</v>
      </c>
      <c r="CT59" s="0" t="n">
        <f aca="false">Sheet1!CS59-Sheet1!J59</f>
        <v>14.12</v>
      </c>
      <c r="CU59" s="0" t="n">
        <f aca="false">Sheet1!CT59-Sheet1!J59</f>
        <v>14.12</v>
      </c>
      <c r="CV59" s="0" t="n">
        <f aca="false">Sheet1!CU59-Sheet1!J59</f>
        <v>14.12</v>
      </c>
      <c r="CW59" s="0" t="n">
        <f aca="false">Sheet1!CV59-Sheet1!J59</f>
        <v>14.12</v>
      </c>
    </row>
    <row r="60" customFormat="false" ht="12.75" hidden="false" customHeight="false" outlineLevel="0" collapsed="false">
      <c r="A60" s="0" t="s">
        <v>100</v>
      </c>
      <c r="B60" s="0" t="s">
        <v>160</v>
      </c>
      <c r="C60" s="0" t="s">
        <v>161</v>
      </c>
      <c r="D60" s="0" t="s">
        <v>166</v>
      </c>
      <c r="E60" s="0" t="s">
        <v>218</v>
      </c>
      <c r="F60" s="0" t="n">
        <f aca="false">Sheet1!E60-Sheet1!J60</f>
        <v>-1.175</v>
      </c>
      <c r="G60" s="0" t="n">
        <f aca="false">Sheet1!F60-Sheet1!J60</f>
        <v>-0.129999999999999</v>
      </c>
      <c r="H60" s="0" t="n">
        <f aca="false">Sheet1!G60-Sheet1!J60</f>
        <v>-0.375</v>
      </c>
      <c r="I60" s="0" t="n">
        <f aca="false">Sheet1!H60-Sheet1!J60</f>
        <v>2.875</v>
      </c>
      <c r="J60" s="0" t="n">
        <f aca="false">Sheet1!I60-Sheet1!J60</f>
        <v>1.47</v>
      </c>
      <c r="K60" s="0" t="n">
        <f aca="false">Sheet1!J60-Sheet1!J60</f>
        <v>0</v>
      </c>
      <c r="L60" s="0" t="n">
        <f aca="false">Sheet1!K60-Sheet1!J60</f>
        <v>1.23</v>
      </c>
      <c r="M60" s="0" t="n">
        <f aca="false">Sheet1!L60-Sheet1!J60</f>
        <v>1.605</v>
      </c>
      <c r="N60" s="0" t="n">
        <f aca="false">Sheet1!M60-Sheet1!J60</f>
        <v>2.21</v>
      </c>
      <c r="O60" s="0" t="n">
        <f aca="false">Sheet1!N60-Sheet1!J60</f>
        <v>2.47</v>
      </c>
      <c r="P60" s="0" t="n">
        <f aca="false">Sheet1!O60-Sheet1!J60</f>
        <v>3.82</v>
      </c>
      <c r="Q60" s="0" t="n">
        <f aca="false">Sheet1!P60-Sheet1!J60</f>
        <v>3.275</v>
      </c>
      <c r="R60" s="0" t="n">
        <f aca="false">Sheet1!Q60-Sheet1!J60</f>
        <v>3.54</v>
      </c>
      <c r="S60" s="0" t="n">
        <f aca="false">Sheet1!R60-Sheet1!J60</f>
        <v>3.35</v>
      </c>
      <c r="T60" s="0" t="n">
        <f aca="false">Sheet1!S60-Sheet1!J60</f>
        <v>2.72</v>
      </c>
      <c r="U60" s="2" t="n">
        <f aca="false">Sheet1!T60-Sheet1!J60</f>
        <v>5.02</v>
      </c>
      <c r="V60" s="0" t="n">
        <f aca="false">Sheet1!U60-Sheet1!J60</f>
        <v>4.43</v>
      </c>
      <c r="W60" s="0" t="n">
        <f aca="false">Sheet1!V60-Sheet1!J60</f>
        <v>6.645</v>
      </c>
      <c r="X60" s="0" t="n">
        <f aca="false">Sheet1!W60-Sheet1!J60</f>
        <v>2.22</v>
      </c>
      <c r="Y60" s="0" t="n">
        <f aca="false">Sheet1!X60-Sheet1!J60</f>
        <v>4.43</v>
      </c>
      <c r="Z60" s="0" t="n">
        <f aca="false">Sheet1!Y60-Sheet1!J60</f>
        <v>3.4</v>
      </c>
      <c r="AA60" s="0" t="n">
        <f aca="false">Sheet1!Z60-Sheet1!J60</f>
        <v>14.46</v>
      </c>
      <c r="AB60" s="0" t="n">
        <f aca="false">Sheet1!AA60-Sheet1!J60</f>
        <v>5.22</v>
      </c>
      <c r="AC60" s="2" t="n">
        <f aca="false">Sheet1!AB60-Sheet1!J60</f>
        <v>4.76</v>
      </c>
      <c r="AD60" s="0" t="n">
        <f aca="false">Sheet1!AC60-Sheet1!J60</f>
        <v>8.015</v>
      </c>
      <c r="AE60" s="0" t="n">
        <f aca="false">Sheet1!AD60-Sheet1!J60</f>
        <v>6.375</v>
      </c>
      <c r="AF60" s="0" t="n">
        <f aca="false">Sheet1!AE60-Sheet1!J60</f>
        <v>4.515</v>
      </c>
      <c r="AG60" s="0" t="n">
        <f aca="false">Sheet1!AF60-Sheet1!J60</f>
        <v>5.775</v>
      </c>
      <c r="AH60" s="0" t="n">
        <f aca="false">Sheet1!AG60-Sheet1!J60</f>
        <v>6.41</v>
      </c>
      <c r="AI60" s="0" t="n">
        <f aca="false">Sheet1!AH60-Sheet1!J60</f>
        <v>8.885</v>
      </c>
      <c r="AJ60" s="0" t="n">
        <f aca="false">Sheet1!AI60-Sheet1!J60</f>
        <v>6.575</v>
      </c>
      <c r="AK60" s="0" t="n">
        <f aca="false">Sheet1!AJ60-Sheet1!J60</f>
        <v>7.755</v>
      </c>
      <c r="AL60" s="0" t="n">
        <f aca="false">Sheet1!AK60-Sheet1!J60</f>
        <v>4.18</v>
      </c>
      <c r="AM60" s="0" t="n">
        <f aca="false">Sheet1!AL60-Sheet1!J60</f>
        <v>5.25</v>
      </c>
      <c r="AN60" s="0" t="n">
        <f aca="false">Sheet1!AM60-Sheet1!J60</f>
        <v>7.735</v>
      </c>
      <c r="AO60" s="0" t="n">
        <f aca="false">Sheet1!AN60-Sheet1!J60</f>
        <v>9.315</v>
      </c>
      <c r="AP60" s="0" t="n">
        <f aca="false">Sheet1!AO60-Sheet1!J60</f>
        <v>5.235</v>
      </c>
      <c r="AQ60" s="0" t="n">
        <f aca="false">Sheet1!AP60-Sheet1!J60</f>
        <v>14.46</v>
      </c>
      <c r="AR60" s="0" t="n">
        <f aca="false">Sheet1!AQ60-Sheet1!J60</f>
        <v>8.455</v>
      </c>
      <c r="AS60" s="0" t="n">
        <f aca="false">Sheet1!AR60-Sheet1!J60</f>
        <v>14.46</v>
      </c>
      <c r="AT60" s="0" t="n">
        <f aca="false">Sheet1!AS60-Sheet1!J60</f>
        <v>6.57</v>
      </c>
      <c r="AU60" s="0" t="n">
        <f aca="false">Sheet1!AT60-Sheet1!J60</f>
        <v>6.8</v>
      </c>
      <c r="AV60" s="0" t="n">
        <f aca="false">Sheet1!AU60-Sheet1!J60</f>
        <v>8.075</v>
      </c>
      <c r="AW60" s="0" t="n">
        <f aca="false">Sheet1!AV60-Sheet1!J60</f>
        <v>14.46</v>
      </c>
      <c r="AX60" s="0" t="n">
        <f aca="false">Sheet1!AW60-Sheet1!J60</f>
        <v>14.46</v>
      </c>
      <c r="AY60" s="0" t="n">
        <f aca="false">Sheet1!AX60-Sheet1!J60</f>
        <v>8.43</v>
      </c>
      <c r="AZ60" s="0" t="n">
        <f aca="false">Sheet1!AY60-Sheet1!J60</f>
        <v>8.255</v>
      </c>
      <c r="BA60" s="0" t="n">
        <f aca="false">Sheet1!AZ60-Sheet1!J60</f>
        <v>14.46</v>
      </c>
      <c r="BB60" s="0" t="n">
        <f aca="false">Sheet1!BA60-Sheet1!J60</f>
        <v>7.45</v>
      </c>
      <c r="BC60" s="0" t="n">
        <f aca="false">Sheet1!BB60-Sheet1!J60</f>
        <v>14.46</v>
      </c>
      <c r="BD60" s="0" t="n">
        <f aca="false">Sheet1!BC60-Sheet1!J60</f>
        <v>7.815</v>
      </c>
      <c r="BE60" s="0" t="n">
        <f aca="false">Sheet1!AZ60-Sheet1!J60</f>
        <v>14.46</v>
      </c>
      <c r="BF60" s="0" t="n">
        <f aca="false">Sheet1!BE60-Sheet1!J60</f>
        <v>12.465</v>
      </c>
      <c r="BG60" s="0" t="n">
        <f aca="false">Sheet1!BF60-Sheet1!J60</f>
        <v>14.46</v>
      </c>
      <c r="BH60" s="0" t="n">
        <f aca="false">Sheet1!BG60-Sheet1!J60</f>
        <v>14.46</v>
      </c>
      <c r="BI60" s="0" t="n">
        <f aca="false">Sheet1!BH60-Sheet1!J60</f>
        <v>14.46</v>
      </c>
      <c r="BJ60" s="0" t="n">
        <f aca="false">Sheet1!BI60-Sheet1!J60</f>
        <v>13.71</v>
      </c>
      <c r="BK60" s="0" t="n">
        <f aca="false">Sheet1!BJ60-Sheet1!J60</f>
        <v>14.46</v>
      </c>
      <c r="BL60" s="0" t="n">
        <f aca="false">Sheet1!BK60-Sheet1!J60</f>
        <v>14.46</v>
      </c>
      <c r="BM60" s="0" t="n">
        <f aca="false">Sheet1!BL60-Sheet1!J60</f>
        <v>14.46</v>
      </c>
      <c r="BN60" s="0" t="n">
        <f aca="false">Sheet1!BM60-Sheet1!J60</f>
        <v>14.46</v>
      </c>
      <c r="BO60" s="0" t="n">
        <f aca="false">Sheet1!BN60-Sheet1!J60</f>
        <v>14.46</v>
      </c>
      <c r="BP60" s="0" t="n">
        <f aca="false">Sheet1!BO60-Sheet1!J60</f>
        <v>14.46</v>
      </c>
      <c r="BQ60" s="0" t="n">
        <f aca="false">Sheet1!BP60-Sheet1!J60</f>
        <v>14.46</v>
      </c>
      <c r="BR60" s="0" t="n">
        <f aca="false">Sheet1!BQ60-Sheet1!J60</f>
        <v>14.46</v>
      </c>
      <c r="BS60" s="0" t="n">
        <f aca="false">Sheet1!BR60-Sheet1!J60</f>
        <v>14.46</v>
      </c>
      <c r="BT60" s="0" t="n">
        <f aca="false">Sheet1!BS60-Sheet1!J60</f>
        <v>14.46</v>
      </c>
      <c r="BU60" s="0" t="n">
        <f aca="false">Sheet1!BT60-Sheet1!J60</f>
        <v>14.46</v>
      </c>
      <c r="BV60" s="0" t="n">
        <f aca="false">Sheet1!BU60-Sheet1!J60</f>
        <v>14.46</v>
      </c>
      <c r="BW60" s="0" t="n">
        <f aca="false">Sheet1!BV60-Sheet1!J60</f>
        <v>14.46</v>
      </c>
      <c r="BX60" s="0" t="n">
        <f aca="false">Sheet1!BW60-Sheet1!J60</f>
        <v>14.46</v>
      </c>
      <c r="BY60" s="0" t="n">
        <f aca="false">Sheet1!BX60-Sheet1!J60</f>
        <v>14.46</v>
      </c>
      <c r="BZ60" s="0" t="n">
        <f aca="false">Sheet1!BY60-Sheet1!J60</f>
        <v>14.46</v>
      </c>
      <c r="CA60" s="0" t="n">
        <f aca="false">Sheet1!BZ60-Sheet1!J60</f>
        <v>14.46</v>
      </c>
      <c r="CB60" s="0" t="n">
        <f aca="false">Sheet1!CA60-Sheet1!J60</f>
        <v>14.46</v>
      </c>
      <c r="CC60" s="0" t="n">
        <f aca="false">Sheet1!CB60-Sheet1!J60</f>
        <v>14.46</v>
      </c>
      <c r="CD60" s="0" t="n">
        <f aca="false">Sheet1!CC60-Sheet1!J60</f>
        <v>14.46</v>
      </c>
      <c r="CE60" s="0" t="n">
        <f aca="false">Sheet1!CD60-Sheet1!J60</f>
        <v>14.46</v>
      </c>
      <c r="CF60" s="0" t="n">
        <f aca="false">Sheet1!CE60-Sheet1!J60</f>
        <v>14.46</v>
      </c>
      <c r="CG60" s="0" t="n">
        <f aca="false">Sheet1!CF60-Sheet1!J60</f>
        <v>14.46</v>
      </c>
      <c r="CH60" s="0" t="n">
        <f aca="false">Sheet1!CG60-Sheet1!J60</f>
        <v>14.46</v>
      </c>
      <c r="CI60" s="0" t="n">
        <f aca="false">Sheet1!CH60-Sheet1!J60</f>
        <v>14.46</v>
      </c>
      <c r="CJ60" s="0" t="n">
        <f aca="false">Sheet1!CI60-Sheet1!J60</f>
        <v>14.46</v>
      </c>
      <c r="CK60" s="0" t="n">
        <f aca="false">Sheet1!CJ60-Sheet1!J60</f>
        <v>14.46</v>
      </c>
      <c r="CL60" s="0" t="n">
        <f aca="false">Sheet1!CK60-Sheet1!J60</f>
        <v>14.46</v>
      </c>
      <c r="CM60" s="0" t="n">
        <f aca="false">Sheet1!CL60-Sheet1!J60</f>
        <v>14.46</v>
      </c>
      <c r="CN60" s="0" t="n">
        <f aca="false">Sheet1!CM60-Sheet1!J60</f>
        <v>14.46</v>
      </c>
      <c r="CO60" s="0" t="n">
        <f aca="false">Sheet1!CN60-Sheet1!J60</f>
        <v>14.46</v>
      </c>
      <c r="CP60" s="0" t="n">
        <f aca="false">Sheet1!CO60-Sheet1!J60</f>
        <v>14.46</v>
      </c>
      <c r="CQ60" s="0" t="n">
        <f aca="false">Sheet1!CP60-Sheet1!J60</f>
        <v>14.46</v>
      </c>
      <c r="CR60" s="0" t="n">
        <f aca="false">Sheet1!CQ60-Sheet1!J60</f>
        <v>14.46</v>
      </c>
      <c r="CS60" s="0" t="n">
        <f aca="false">Sheet1!CR60-Sheet1!J60</f>
        <v>14.46</v>
      </c>
      <c r="CT60" s="0" t="n">
        <f aca="false">Sheet1!CS60-Sheet1!J60</f>
        <v>14.46</v>
      </c>
      <c r="CU60" s="0" t="n">
        <f aca="false">Sheet1!CT60-Sheet1!J60</f>
        <v>14.46</v>
      </c>
      <c r="CV60" s="0" t="n">
        <f aca="false">Sheet1!CU60-Sheet1!J60</f>
        <v>14.46</v>
      </c>
      <c r="CW60" s="0" t="n">
        <f aca="false">Sheet1!CV60-Sheet1!J60</f>
        <v>14.46</v>
      </c>
    </row>
    <row r="61" customFormat="false" ht="12.75" hidden="false" customHeight="false" outlineLevel="0" collapsed="false">
      <c r="A61" s="0" t="s">
        <v>100</v>
      </c>
      <c r="B61" s="0" t="s">
        <v>160</v>
      </c>
      <c r="C61" s="0" t="s">
        <v>161</v>
      </c>
      <c r="D61" s="0" t="s">
        <v>167</v>
      </c>
      <c r="E61" s="0" t="s">
        <v>218</v>
      </c>
      <c r="F61" s="0" t="n">
        <f aca="false">Sheet1!E61-Sheet1!J61</f>
        <v>0.675000000000001</v>
      </c>
      <c r="G61" s="0" t="n">
        <f aca="false">Sheet1!F61-Sheet1!J61</f>
        <v>2.635</v>
      </c>
      <c r="H61" s="0" t="n">
        <f aca="false">Sheet1!G61-Sheet1!J61</f>
        <v>1.575</v>
      </c>
      <c r="I61" s="0" t="n">
        <f aca="false">Sheet1!H61-Sheet1!J61</f>
        <v>8.41</v>
      </c>
      <c r="J61" s="0" t="n">
        <f aca="false">Sheet1!I61-Sheet1!J61</f>
        <v>0.844999999999999</v>
      </c>
      <c r="K61" s="0" t="n">
        <f aca="false">Sheet1!J61-Sheet1!J61</f>
        <v>0</v>
      </c>
      <c r="L61" s="0" t="n">
        <f aca="false">Sheet1!K61-Sheet1!J61</f>
        <v>1.44</v>
      </c>
      <c r="M61" s="0" t="n">
        <f aca="false">Sheet1!L61-Sheet1!J61</f>
        <v>4.935</v>
      </c>
      <c r="N61" s="0" t="n">
        <f aca="false">Sheet1!M61-Sheet1!J61</f>
        <v>5.135</v>
      </c>
      <c r="O61" s="0" t="n">
        <f aca="false">Sheet1!N61-Sheet1!J61</f>
        <v>2.605</v>
      </c>
      <c r="P61" s="0" t="n">
        <f aca="false">Sheet1!O61-Sheet1!J61</f>
        <v>3.165</v>
      </c>
      <c r="Q61" s="0" t="n">
        <f aca="false">Sheet1!P61-Sheet1!J61</f>
        <v>5.375</v>
      </c>
      <c r="R61" s="0" t="n">
        <f aca="false">Sheet1!Q61-Sheet1!J61</f>
        <v>5.205</v>
      </c>
      <c r="S61" s="0" t="n">
        <f aca="false">Sheet1!R61-Sheet1!J61</f>
        <v>16.285</v>
      </c>
      <c r="T61" s="0" t="n">
        <f aca="false">Sheet1!S61-Sheet1!J61</f>
        <v>5.735</v>
      </c>
      <c r="U61" s="2" t="n">
        <f aca="false">Sheet1!T61-Sheet1!J61</f>
        <v>3.43</v>
      </c>
      <c r="V61" s="0" t="n">
        <f aca="false">Sheet1!U61-Sheet1!J61</f>
        <v>6.195</v>
      </c>
      <c r="W61" s="0" t="n">
        <f aca="false">Sheet1!V61-Sheet1!J61</f>
        <v>-0.495000000000001</v>
      </c>
      <c r="X61" s="0" t="n">
        <f aca="false">Sheet1!W61-Sheet1!J61</f>
        <v>16.285</v>
      </c>
      <c r="Y61" s="0" t="n">
        <f aca="false">Sheet1!X61-Sheet1!J61</f>
        <v>3.455</v>
      </c>
      <c r="Z61" s="0" t="n">
        <f aca="false">Sheet1!Y61-Sheet1!J61</f>
        <v>3.36</v>
      </c>
      <c r="AA61" s="0" t="n">
        <f aca="false">Sheet1!Z61-Sheet1!J61</f>
        <v>16.285</v>
      </c>
      <c r="AB61" s="0" t="n">
        <f aca="false">Sheet1!AA61-Sheet1!J61</f>
        <v>2.63</v>
      </c>
      <c r="AC61" s="2" t="n">
        <f aca="false">Sheet1!AB61-Sheet1!J61</f>
        <v>6.51</v>
      </c>
      <c r="AD61" s="0" t="n">
        <f aca="false">Sheet1!AC61-Sheet1!J61</f>
        <v>16.285</v>
      </c>
      <c r="AE61" s="0" t="n">
        <f aca="false">Sheet1!AD61-Sheet1!J61</f>
        <v>16.285</v>
      </c>
      <c r="AF61" s="0" t="n">
        <f aca="false">Sheet1!AE61-Sheet1!J61</f>
        <v>7.35</v>
      </c>
      <c r="AG61" s="0" t="n">
        <f aca="false">Sheet1!AF61-Sheet1!J61</f>
        <v>16.285</v>
      </c>
      <c r="AH61" s="0" t="n">
        <f aca="false">Sheet1!AG61-Sheet1!J61</f>
        <v>3.085</v>
      </c>
      <c r="AI61" s="0" t="n">
        <f aca="false">Sheet1!AH61-Sheet1!J61</f>
        <v>16.285</v>
      </c>
      <c r="AJ61" s="0" t="n">
        <f aca="false">Sheet1!AI61-Sheet1!J61</f>
        <v>16.285</v>
      </c>
      <c r="AK61" s="0" t="n">
        <f aca="false">Sheet1!AJ61-Sheet1!J61</f>
        <v>16.285</v>
      </c>
      <c r="AL61" s="0" t="n">
        <f aca="false">Sheet1!AK61-Sheet1!J61</f>
        <v>16.285</v>
      </c>
      <c r="AM61" s="0" t="n">
        <f aca="false">Sheet1!AL61-Sheet1!J61</f>
        <v>7.325</v>
      </c>
      <c r="AN61" s="0" t="n">
        <f aca="false">Sheet1!AM61-Sheet1!J61</f>
        <v>8.925</v>
      </c>
      <c r="AO61" s="0" t="n">
        <f aca="false">Sheet1!AN61-Sheet1!J61</f>
        <v>8.485</v>
      </c>
      <c r="AP61" s="0" t="n">
        <f aca="false">Sheet1!AO61-Sheet1!J61</f>
        <v>4.63</v>
      </c>
      <c r="AQ61" s="0" t="n">
        <f aca="false">Sheet1!AP61-Sheet1!J61</f>
        <v>11.77</v>
      </c>
      <c r="AR61" s="0" t="n">
        <f aca="false">Sheet1!AQ61-Sheet1!J61</f>
        <v>7.085</v>
      </c>
      <c r="AS61" s="0" t="n">
        <f aca="false">Sheet1!AR61-Sheet1!J61</f>
        <v>16.285</v>
      </c>
      <c r="AT61" s="0" t="n">
        <f aca="false">Sheet1!AS61-Sheet1!J61</f>
        <v>9.41</v>
      </c>
      <c r="AU61" s="0" t="n">
        <f aca="false">Sheet1!AT61-Sheet1!J61</f>
        <v>10.015</v>
      </c>
      <c r="AV61" s="0" t="n">
        <f aca="false">Sheet1!AU61-Sheet1!J61</f>
        <v>10.325</v>
      </c>
      <c r="AW61" s="0" t="n">
        <f aca="false">Sheet1!AV61-Sheet1!J61</f>
        <v>16.285</v>
      </c>
      <c r="AX61" s="0" t="n">
        <f aca="false">Sheet1!AW61-Sheet1!J61</f>
        <v>16.285</v>
      </c>
      <c r="AY61" s="0" t="n">
        <f aca="false">Sheet1!AX61-Sheet1!J61</f>
        <v>10.365</v>
      </c>
      <c r="AZ61" s="0" t="n">
        <f aca="false">Sheet1!AY61-Sheet1!J61</f>
        <v>2.77</v>
      </c>
      <c r="BA61" s="0" t="n">
        <f aca="false">Sheet1!AZ61-Sheet1!J61</f>
        <v>16.285</v>
      </c>
      <c r="BB61" s="0" t="n">
        <f aca="false">Sheet1!BA61-Sheet1!J61</f>
        <v>16.285</v>
      </c>
      <c r="BC61" s="0" t="n">
        <f aca="false">Sheet1!BB61-Sheet1!J61</f>
        <v>16.285</v>
      </c>
      <c r="BD61" s="0" t="n">
        <f aca="false">Sheet1!BC61-Sheet1!J61</f>
        <v>16.285</v>
      </c>
      <c r="BE61" s="0" t="n">
        <f aca="false">Sheet1!AZ61-Sheet1!J61</f>
        <v>16.285</v>
      </c>
      <c r="BF61" s="0" t="n">
        <f aca="false">Sheet1!BE61-Sheet1!J61</f>
        <v>12.395</v>
      </c>
      <c r="BG61" s="0" t="n">
        <f aca="false">Sheet1!BF61-Sheet1!J61</f>
        <v>8.915</v>
      </c>
      <c r="BH61" s="0" t="n">
        <f aca="false">Sheet1!BG61-Sheet1!J61</f>
        <v>4.5</v>
      </c>
      <c r="BI61" s="0" t="n">
        <f aca="false">Sheet1!BH61-Sheet1!J61</f>
        <v>6.67</v>
      </c>
      <c r="BJ61" s="0" t="n">
        <f aca="false">Sheet1!BI61-Sheet1!J61</f>
        <v>14.155</v>
      </c>
      <c r="BK61" s="0" t="n">
        <f aca="false">Sheet1!BJ61-Sheet1!J61</f>
        <v>16.285</v>
      </c>
      <c r="BL61" s="0" t="n">
        <f aca="false">Sheet1!BK61-Sheet1!J61</f>
        <v>16.285</v>
      </c>
      <c r="BM61" s="0" t="n">
        <f aca="false">Sheet1!BL61-Sheet1!J61</f>
        <v>4.595</v>
      </c>
      <c r="BN61" s="0" t="n">
        <f aca="false">Sheet1!BM61-Sheet1!J61</f>
        <v>16.285</v>
      </c>
      <c r="BO61" s="0" t="n">
        <f aca="false">Sheet1!BN61-Sheet1!J61</f>
        <v>16.285</v>
      </c>
      <c r="BP61" s="0" t="n">
        <f aca="false">Sheet1!BO61-Sheet1!J61</f>
        <v>16.285</v>
      </c>
      <c r="BQ61" s="0" t="n">
        <f aca="false">Sheet1!BP61-Sheet1!J61</f>
        <v>16.285</v>
      </c>
      <c r="BR61" s="0" t="n">
        <f aca="false">Sheet1!BQ61-Sheet1!J61</f>
        <v>16.285</v>
      </c>
      <c r="BS61" s="0" t="n">
        <f aca="false">Sheet1!BR61-Sheet1!J61</f>
        <v>9.365</v>
      </c>
      <c r="BT61" s="0" t="n">
        <f aca="false">Sheet1!BS61-Sheet1!J61</f>
        <v>16.285</v>
      </c>
      <c r="BU61" s="0" t="n">
        <f aca="false">Sheet1!BT61-Sheet1!J61</f>
        <v>16.285</v>
      </c>
      <c r="BV61" s="0" t="n">
        <f aca="false">Sheet1!BU61-Sheet1!J61</f>
        <v>16.285</v>
      </c>
      <c r="BW61" s="0" t="n">
        <f aca="false">Sheet1!BV61-Sheet1!J61</f>
        <v>16.285</v>
      </c>
      <c r="BX61" s="0" t="n">
        <f aca="false">Sheet1!BW61-Sheet1!J61</f>
        <v>16.285</v>
      </c>
      <c r="BY61" s="0" t="n">
        <f aca="false">Sheet1!BX61-Sheet1!J61</f>
        <v>16.285</v>
      </c>
      <c r="BZ61" s="0" t="n">
        <f aca="false">Sheet1!BY61-Sheet1!J61</f>
        <v>16.285</v>
      </c>
      <c r="CA61" s="0" t="n">
        <f aca="false">Sheet1!BZ61-Sheet1!J61</f>
        <v>9.04</v>
      </c>
      <c r="CB61" s="0" t="n">
        <f aca="false">Sheet1!CA61-Sheet1!J61</f>
        <v>16.285</v>
      </c>
      <c r="CC61" s="0" t="n">
        <f aca="false">Sheet1!CB61-Sheet1!J61</f>
        <v>16.285</v>
      </c>
      <c r="CD61" s="0" t="n">
        <f aca="false">Sheet1!CC61-Sheet1!J61</f>
        <v>16.285</v>
      </c>
      <c r="CE61" s="0" t="n">
        <f aca="false">Sheet1!CD61-Sheet1!J61</f>
        <v>16.285</v>
      </c>
      <c r="CF61" s="0" t="n">
        <f aca="false">Sheet1!CE61-Sheet1!J61</f>
        <v>16.285</v>
      </c>
      <c r="CG61" s="0" t="n">
        <f aca="false">Sheet1!CF61-Sheet1!J61</f>
        <v>16.285</v>
      </c>
      <c r="CH61" s="0" t="n">
        <f aca="false">Sheet1!CG61-Sheet1!J61</f>
        <v>16.285</v>
      </c>
      <c r="CI61" s="0" t="n">
        <f aca="false">Sheet1!CH61-Sheet1!J61</f>
        <v>16.285</v>
      </c>
      <c r="CJ61" s="0" t="n">
        <f aca="false">Sheet1!CI61-Sheet1!J61</f>
        <v>16.285</v>
      </c>
      <c r="CK61" s="0" t="n">
        <f aca="false">Sheet1!CJ61-Sheet1!J61</f>
        <v>9.55</v>
      </c>
      <c r="CL61" s="0" t="n">
        <f aca="false">Sheet1!CK61-Sheet1!J61</f>
        <v>16.285</v>
      </c>
      <c r="CM61" s="0" t="n">
        <f aca="false">Sheet1!CL61-Sheet1!J61</f>
        <v>16.285</v>
      </c>
      <c r="CN61" s="0" t="n">
        <f aca="false">Sheet1!CM61-Sheet1!J61</f>
        <v>16.285</v>
      </c>
      <c r="CO61" s="0" t="n">
        <f aca="false">Sheet1!CN61-Sheet1!J61</f>
        <v>10.98</v>
      </c>
      <c r="CP61" s="0" t="n">
        <f aca="false">Sheet1!CO61-Sheet1!J61</f>
        <v>16.285</v>
      </c>
      <c r="CQ61" s="0" t="n">
        <f aca="false">Sheet1!CP61-Sheet1!J61</f>
        <v>16.285</v>
      </c>
      <c r="CR61" s="0" t="n">
        <f aca="false">Sheet1!CQ61-Sheet1!J61</f>
        <v>16.285</v>
      </c>
      <c r="CS61" s="0" t="n">
        <f aca="false">Sheet1!CR61-Sheet1!J61</f>
        <v>16.285</v>
      </c>
      <c r="CT61" s="0" t="n">
        <f aca="false">Sheet1!CS61-Sheet1!J61</f>
        <v>12.86</v>
      </c>
      <c r="CU61" s="0" t="n">
        <f aca="false">Sheet1!CT61-Sheet1!J61</f>
        <v>16.285</v>
      </c>
      <c r="CV61" s="0" t="n">
        <f aca="false">Sheet1!CU61-Sheet1!J61</f>
        <v>16.285</v>
      </c>
      <c r="CW61" s="0" t="n">
        <f aca="false">Sheet1!CV61-Sheet1!J61</f>
        <v>16.285</v>
      </c>
    </row>
    <row r="62" customFormat="false" ht="12.75" hidden="false" customHeight="false" outlineLevel="0" collapsed="false">
      <c r="A62" s="0" t="s">
        <v>100</v>
      </c>
      <c r="B62" s="0" t="s">
        <v>160</v>
      </c>
      <c r="C62" s="0" t="s">
        <v>161</v>
      </c>
      <c r="D62" s="0" t="s">
        <v>168</v>
      </c>
      <c r="E62" s="0" t="s">
        <v>218</v>
      </c>
      <c r="F62" s="0" t="n">
        <f aca="false">Sheet1!E62-Sheet1!J62</f>
        <v>-1.455</v>
      </c>
      <c r="G62" s="0" t="n">
        <f aca="false">Sheet1!F62-Sheet1!J62</f>
        <v>2.395</v>
      </c>
      <c r="H62" s="0" t="n">
        <f aca="false">Sheet1!G62-Sheet1!J62</f>
        <v>0.0549999999999997</v>
      </c>
      <c r="I62" s="0" t="n">
        <f aca="false">Sheet1!H62-Sheet1!J62</f>
        <v>1.575</v>
      </c>
      <c r="J62" s="0" t="n">
        <f aca="false">Sheet1!I62-Sheet1!J62</f>
        <v>2.96</v>
      </c>
      <c r="K62" s="0" t="n">
        <f aca="false">Sheet1!J62-Sheet1!J62</f>
        <v>0</v>
      </c>
      <c r="L62" s="0" t="n">
        <f aca="false">Sheet1!K62-Sheet1!J62</f>
        <v>-0.43</v>
      </c>
      <c r="M62" s="0" t="n">
        <f aca="false">Sheet1!L62-Sheet1!J62</f>
        <v>12.545</v>
      </c>
      <c r="N62" s="0" t="n">
        <f aca="false">Sheet1!M62-Sheet1!J62</f>
        <v>5.95</v>
      </c>
      <c r="O62" s="0" t="n">
        <f aca="false">Sheet1!N62-Sheet1!J62</f>
        <v>2.93</v>
      </c>
      <c r="P62" s="0" t="n">
        <f aca="false">Sheet1!O62-Sheet1!J62</f>
        <v>5.16</v>
      </c>
      <c r="Q62" s="0" t="n">
        <f aca="false">Sheet1!P62-Sheet1!J62</f>
        <v>8.265</v>
      </c>
      <c r="R62" s="0" t="n">
        <f aca="false">Sheet1!Q62-Sheet1!J62</f>
        <v>5.95</v>
      </c>
      <c r="S62" s="0" t="n">
        <f aca="false">Sheet1!R62-Sheet1!J62</f>
        <v>6.61</v>
      </c>
      <c r="T62" s="0" t="n">
        <f aca="false">Sheet1!S62-Sheet1!J62</f>
        <v>4.1</v>
      </c>
      <c r="U62" s="2" t="n">
        <f aca="false">Sheet1!T62-Sheet1!J62</f>
        <v>3.635</v>
      </c>
      <c r="V62" s="0" t="n">
        <f aca="false">Sheet1!U62-Sheet1!J62</f>
        <v>5.655</v>
      </c>
      <c r="W62" s="0" t="n">
        <f aca="false">Sheet1!V62-Sheet1!J62</f>
        <v>4.515</v>
      </c>
      <c r="X62" s="0" t="n">
        <f aca="false">Sheet1!W62-Sheet1!J62</f>
        <v>7.395</v>
      </c>
      <c r="Y62" s="0" t="n">
        <f aca="false">Sheet1!X62-Sheet1!J62</f>
        <v>3.785</v>
      </c>
      <c r="Z62" s="0" t="n">
        <f aca="false">Sheet1!Y62-Sheet1!J62</f>
        <v>4.56</v>
      </c>
      <c r="AA62" s="0" t="n">
        <f aca="false">Sheet1!Z62-Sheet1!J62</f>
        <v>5.8</v>
      </c>
      <c r="AB62" s="0" t="n">
        <f aca="false">Sheet1!AA62-Sheet1!J62</f>
        <v>4.635</v>
      </c>
      <c r="AC62" s="2" t="n">
        <f aca="false">Sheet1!AB62-Sheet1!J62</f>
        <v>5.075</v>
      </c>
      <c r="AD62" s="0" t="n">
        <f aca="false">Sheet1!AC62-Sheet1!J62</f>
        <v>8.15</v>
      </c>
      <c r="AE62" s="0" t="n">
        <f aca="false">Sheet1!AD62-Sheet1!J62</f>
        <v>14.155</v>
      </c>
      <c r="AF62" s="0" t="n">
        <f aca="false">Sheet1!AE62-Sheet1!J62</f>
        <v>7.07</v>
      </c>
      <c r="AG62" s="0" t="n">
        <f aca="false">Sheet1!AF62-Sheet1!J62</f>
        <v>14.155</v>
      </c>
      <c r="AH62" s="0" t="n">
        <f aca="false">Sheet1!AG62-Sheet1!J62</f>
        <v>7.12</v>
      </c>
      <c r="AI62" s="0" t="n">
        <f aca="false">Sheet1!AH62-Sheet1!J62</f>
        <v>9.48</v>
      </c>
      <c r="AJ62" s="0" t="n">
        <f aca="false">Sheet1!AI62-Sheet1!J62</f>
        <v>14.155</v>
      </c>
      <c r="AK62" s="0" t="n">
        <f aca="false">Sheet1!AJ62-Sheet1!J62</f>
        <v>11.615</v>
      </c>
      <c r="AL62" s="0" t="n">
        <f aca="false">Sheet1!AK62-Sheet1!J62</f>
        <v>8.24</v>
      </c>
      <c r="AM62" s="0" t="n">
        <f aca="false">Sheet1!AL62-Sheet1!J62</f>
        <v>4.855</v>
      </c>
      <c r="AN62" s="0" t="n">
        <f aca="false">Sheet1!AM62-Sheet1!J62</f>
        <v>7.425</v>
      </c>
      <c r="AO62" s="0" t="n">
        <f aca="false">Sheet1!AN62-Sheet1!J62</f>
        <v>8.535</v>
      </c>
      <c r="AP62" s="0" t="n">
        <f aca="false">Sheet1!AO62-Sheet1!J62</f>
        <v>1.23</v>
      </c>
      <c r="AQ62" s="0" t="n">
        <f aca="false">Sheet1!AP62-Sheet1!J62</f>
        <v>7.085</v>
      </c>
      <c r="AR62" s="0" t="n">
        <f aca="false">Sheet1!AQ62-Sheet1!J62</f>
        <v>5.62</v>
      </c>
      <c r="AS62" s="0" t="n">
        <f aca="false">Sheet1!AR62-Sheet1!J62</f>
        <v>10.33</v>
      </c>
      <c r="AT62" s="0" t="n">
        <f aca="false">Sheet1!AS62-Sheet1!J62</f>
        <v>8.12000000000001</v>
      </c>
      <c r="AU62" s="0" t="n">
        <f aca="false">Sheet1!AT62-Sheet1!J62</f>
        <v>7.785</v>
      </c>
      <c r="AV62" s="0" t="n">
        <f aca="false">Sheet1!AU62-Sheet1!J62</f>
        <v>14.155</v>
      </c>
      <c r="AW62" s="0" t="n">
        <f aca="false">Sheet1!AV62-Sheet1!J62</f>
        <v>14.155</v>
      </c>
      <c r="AX62" s="0" t="n">
        <f aca="false">Sheet1!AW62-Sheet1!J62</f>
        <v>6.145</v>
      </c>
      <c r="AY62" s="0" t="n">
        <f aca="false">Sheet1!AX62-Sheet1!J62</f>
        <v>14.155</v>
      </c>
      <c r="AZ62" s="0" t="n">
        <f aca="false">Sheet1!AY62-Sheet1!J62</f>
        <v>14.155</v>
      </c>
      <c r="BA62" s="0" t="n">
        <f aca="false">Sheet1!AZ62-Sheet1!J62</f>
        <v>14.155</v>
      </c>
      <c r="BB62" s="0" t="n">
        <f aca="false">Sheet1!BA62-Sheet1!J62</f>
        <v>7.95</v>
      </c>
      <c r="BC62" s="0" t="n">
        <f aca="false">Sheet1!BB62-Sheet1!J62</f>
        <v>14.155</v>
      </c>
      <c r="BD62" s="0" t="n">
        <f aca="false">Sheet1!BC62-Sheet1!J62</f>
        <v>5.605</v>
      </c>
      <c r="BE62" s="0" t="n">
        <f aca="false">Sheet1!AZ62-Sheet1!J62</f>
        <v>14.155</v>
      </c>
      <c r="BF62" s="0" t="n">
        <f aca="false">Sheet1!BE62-Sheet1!J62</f>
        <v>10.835</v>
      </c>
      <c r="BG62" s="0" t="n">
        <f aca="false">Sheet1!BF62-Sheet1!J62</f>
        <v>6.525</v>
      </c>
      <c r="BH62" s="0" t="n">
        <f aca="false">Sheet1!BG62-Sheet1!J62</f>
        <v>14.155</v>
      </c>
      <c r="BI62" s="0" t="n">
        <f aca="false">Sheet1!BH62-Sheet1!J62</f>
        <v>12.56</v>
      </c>
      <c r="BJ62" s="0" t="n">
        <f aca="false">Sheet1!BI62-Sheet1!J62</f>
        <v>14.155</v>
      </c>
      <c r="BK62" s="0" t="n">
        <f aca="false">Sheet1!BJ62-Sheet1!J62</f>
        <v>14.155</v>
      </c>
      <c r="BL62" s="0" t="n">
        <f aca="false">Sheet1!BK62-Sheet1!J62</f>
        <v>14.155</v>
      </c>
      <c r="BM62" s="0" t="n">
        <f aca="false">Sheet1!BL62-Sheet1!J62</f>
        <v>2.675</v>
      </c>
      <c r="BN62" s="0" t="n">
        <f aca="false">Sheet1!BM62-Sheet1!J62</f>
        <v>14.155</v>
      </c>
      <c r="BO62" s="0" t="n">
        <f aca="false">Sheet1!BN62-Sheet1!J62</f>
        <v>14.155</v>
      </c>
      <c r="BP62" s="0" t="n">
        <f aca="false">Sheet1!BO62-Sheet1!J62</f>
        <v>3.655</v>
      </c>
      <c r="BQ62" s="0" t="n">
        <f aca="false">Sheet1!BP62-Sheet1!J62</f>
        <v>14.155</v>
      </c>
      <c r="BR62" s="0" t="n">
        <f aca="false">Sheet1!BQ62-Sheet1!J62</f>
        <v>14.155</v>
      </c>
      <c r="BS62" s="0" t="n">
        <f aca="false">Sheet1!BR62-Sheet1!J62</f>
        <v>14.155</v>
      </c>
      <c r="BT62" s="0" t="n">
        <f aca="false">Sheet1!BS62-Sheet1!J62</f>
        <v>14.155</v>
      </c>
      <c r="BU62" s="0" t="n">
        <f aca="false">Sheet1!BT62-Sheet1!J62</f>
        <v>14.155</v>
      </c>
      <c r="BV62" s="0" t="n">
        <f aca="false">Sheet1!BU62-Sheet1!J62</f>
        <v>14.155</v>
      </c>
      <c r="BW62" s="0" t="n">
        <f aca="false">Sheet1!BV62-Sheet1!J62</f>
        <v>14.155</v>
      </c>
      <c r="BX62" s="0" t="n">
        <f aca="false">Sheet1!BW62-Sheet1!J62</f>
        <v>14.155</v>
      </c>
      <c r="BY62" s="0" t="n">
        <f aca="false">Sheet1!BX62-Sheet1!J62</f>
        <v>14.155</v>
      </c>
      <c r="BZ62" s="0" t="n">
        <f aca="false">Sheet1!BY62-Sheet1!J62</f>
        <v>14.155</v>
      </c>
      <c r="CA62" s="0" t="n">
        <f aca="false">Sheet1!BZ62-Sheet1!J62</f>
        <v>14.155</v>
      </c>
      <c r="CB62" s="0" t="n">
        <f aca="false">Sheet1!CA62-Sheet1!J62</f>
        <v>14.155</v>
      </c>
      <c r="CC62" s="0" t="n">
        <f aca="false">Sheet1!CB62-Sheet1!J62</f>
        <v>14.155</v>
      </c>
      <c r="CD62" s="0" t="n">
        <f aca="false">Sheet1!CC62-Sheet1!J62</f>
        <v>14.155</v>
      </c>
      <c r="CE62" s="0" t="n">
        <f aca="false">Sheet1!CD62-Sheet1!J62</f>
        <v>14.155</v>
      </c>
      <c r="CF62" s="0" t="n">
        <f aca="false">Sheet1!CE62-Sheet1!J62</f>
        <v>7.11</v>
      </c>
      <c r="CG62" s="0" t="n">
        <f aca="false">Sheet1!CF62-Sheet1!J62</f>
        <v>14.155</v>
      </c>
      <c r="CH62" s="0" t="n">
        <f aca="false">Sheet1!CG62-Sheet1!J62</f>
        <v>14.155</v>
      </c>
      <c r="CI62" s="0" t="n">
        <f aca="false">Sheet1!CH62-Sheet1!J62</f>
        <v>14.155</v>
      </c>
      <c r="CJ62" s="0" t="n">
        <f aca="false">Sheet1!CI62-Sheet1!J62</f>
        <v>14.155</v>
      </c>
      <c r="CK62" s="0" t="n">
        <f aca="false">Sheet1!CJ62-Sheet1!J62</f>
        <v>14.155</v>
      </c>
      <c r="CL62" s="0" t="n">
        <f aca="false">Sheet1!CK62-Sheet1!J62</f>
        <v>14.155</v>
      </c>
      <c r="CM62" s="0" t="n">
        <f aca="false">Sheet1!CL62-Sheet1!J62</f>
        <v>14.155</v>
      </c>
      <c r="CN62" s="0" t="n">
        <f aca="false">Sheet1!CM62-Sheet1!J62</f>
        <v>14.155</v>
      </c>
      <c r="CO62" s="0" t="n">
        <f aca="false">Sheet1!CN62-Sheet1!J62</f>
        <v>14.155</v>
      </c>
      <c r="CP62" s="0" t="n">
        <f aca="false">Sheet1!CO62-Sheet1!J62</f>
        <v>14.155</v>
      </c>
      <c r="CQ62" s="0" t="n">
        <f aca="false">Sheet1!CP62-Sheet1!J62</f>
        <v>13.69</v>
      </c>
      <c r="CR62" s="0" t="n">
        <f aca="false">Sheet1!CQ62-Sheet1!J62</f>
        <v>14.155</v>
      </c>
      <c r="CS62" s="0" t="n">
        <f aca="false">Sheet1!CR62-Sheet1!J62</f>
        <v>14.155</v>
      </c>
      <c r="CT62" s="0" t="n">
        <f aca="false">Sheet1!CS62-Sheet1!J62</f>
        <v>14.155</v>
      </c>
      <c r="CU62" s="0" t="n">
        <f aca="false">Sheet1!CT62-Sheet1!J62</f>
        <v>14.155</v>
      </c>
      <c r="CV62" s="0" t="n">
        <f aca="false">Sheet1!CU62-Sheet1!J62</f>
        <v>14.155</v>
      </c>
      <c r="CW62" s="0" t="n">
        <f aca="false">Sheet1!CV62-Sheet1!J62</f>
        <v>14.155</v>
      </c>
    </row>
    <row r="63" customFormat="false" ht="12.75" hidden="false" customHeight="false" outlineLevel="0" collapsed="false">
      <c r="A63" s="0" t="s">
        <v>100</v>
      </c>
      <c r="B63" s="0" t="s">
        <v>160</v>
      </c>
      <c r="C63" s="0" t="s">
        <v>161</v>
      </c>
      <c r="D63" s="0" t="s">
        <v>169</v>
      </c>
      <c r="E63" s="0" t="s">
        <v>218</v>
      </c>
      <c r="F63" s="0" t="n">
        <f aca="false">Sheet1!E63-Sheet1!J63</f>
        <v>-1</v>
      </c>
      <c r="G63" s="0" t="n">
        <f aca="false">Sheet1!F63-Sheet1!J63</f>
        <v>-0.140000000000001</v>
      </c>
      <c r="H63" s="0" t="n">
        <f aca="false">Sheet1!G63-Sheet1!J63</f>
        <v>-0.140000000000001</v>
      </c>
      <c r="I63" s="0" t="n">
        <f aca="false">Sheet1!H63-Sheet1!J63</f>
        <v>6.17</v>
      </c>
      <c r="J63" s="0" t="n">
        <f aca="false">Sheet1!I63-Sheet1!J63</f>
        <v>3.6</v>
      </c>
      <c r="K63" s="0" t="n">
        <f aca="false">Sheet1!J63-Sheet1!J63</f>
        <v>0</v>
      </c>
      <c r="L63" s="0" t="n">
        <f aca="false">Sheet1!K63-Sheet1!J63</f>
        <v>2.08</v>
      </c>
      <c r="M63" s="0" t="n">
        <f aca="false">Sheet1!L63-Sheet1!J63</f>
        <v>0.605</v>
      </c>
      <c r="N63" s="0" t="n">
        <f aca="false">Sheet1!M63-Sheet1!J63</f>
        <v>2.86</v>
      </c>
      <c r="O63" s="0" t="n">
        <f aca="false">Sheet1!N63-Sheet1!J63</f>
        <v>2.515</v>
      </c>
      <c r="P63" s="0" t="n">
        <f aca="false">Sheet1!O63-Sheet1!J63</f>
        <v>3.63</v>
      </c>
      <c r="Q63" s="0" t="n">
        <f aca="false">Sheet1!P63-Sheet1!J63</f>
        <v>3.79</v>
      </c>
      <c r="R63" s="0" t="n">
        <f aca="false">Sheet1!Q63-Sheet1!J63</f>
        <v>3.665</v>
      </c>
      <c r="S63" s="0" t="n">
        <f aca="false">Sheet1!R63-Sheet1!J63</f>
        <v>3.48</v>
      </c>
      <c r="T63" s="0" t="n">
        <f aca="false">Sheet1!S63-Sheet1!J63</f>
        <v>3.28</v>
      </c>
      <c r="U63" s="2" t="n">
        <f aca="false">Sheet1!T63-Sheet1!J63</f>
        <v>3.985</v>
      </c>
      <c r="V63" s="0" t="n">
        <f aca="false">Sheet1!U63-Sheet1!J63</f>
        <v>4.415</v>
      </c>
      <c r="W63" s="0" t="n">
        <f aca="false">Sheet1!V63-Sheet1!J63</f>
        <v>3.73</v>
      </c>
      <c r="X63" s="0" t="n">
        <f aca="false">Sheet1!W63-Sheet1!J63</f>
        <v>1.335</v>
      </c>
      <c r="Y63" s="0" t="n">
        <f aca="false">Sheet1!X63-Sheet1!J63</f>
        <v>3.425</v>
      </c>
      <c r="Z63" s="0" t="n">
        <f aca="false">Sheet1!Y63-Sheet1!J63</f>
        <v>3.1</v>
      </c>
      <c r="AA63" s="0" t="n">
        <f aca="false">Sheet1!Z63-Sheet1!J63</f>
        <v>14.605</v>
      </c>
      <c r="AB63" s="0" t="n">
        <f aca="false">Sheet1!AA63-Sheet1!J63</f>
        <v>5.01</v>
      </c>
      <c r="AC63" s="2" t="n">
        <f aca="false">Sheet1!AB63-Sheet1!J63</f>
        <v>4.995</v>
      </c>
      <c r="AD63" s="0" t="n">
        <f aca="false">Sheet1!AC63-Sheet1!J63</f>
        <v>14.605</v>
      </c>
      <c r="AE63" s="0" t="n">
        <f aca="false">Sheet1!AD63-Sheet1!J63</f>
        <v>4.615</v>
      </c>
      <c r="AF63" s="0" t="n">
        <f aca="false">Sheet1!AE63-Sheet1!J63</f>
        <v>3.615</v>
      </c>
      <c r="AG63" s="0" t="n">
        <f aca="false">Sheet1!AF63-Sheet1!J63</f>
        <v>6.29</v>
      </c>
      <c r="AH63" s="0" t="n">
        <f aca="false">Sheet1!AG63-Sheet1!J63</f>
        <v>7.42</v>
      </c>
      <c r="AI63" s="0" t="n">
        <f aca="false">Sheet1!AH63-Sheet1!J63</f>
        <v>9.27</v>
      </c>
      <c r="AJ63" s="0" t="n">
        <f aca="false">Sheet1!AI63-Sheet1!J63</f>
        <v>5.57</v>
      </c>
      <c r="AK63" s="0" t="n">
        <f aca="false">Sheet1!AJ63-Sheet1!J63</f>
        <v>7.51</v>
      </c>
      <c r="AL63" s="0" t="n">
        <f aca="false">Sheet1!AK63-Sheet1!J63</f>
        <v>7.565</v>
      </c>
      <c r="AM63" s="0" t="n">
        <f aca="false">Sheet1!AL63-Sheet1!J63</f>
        <v>3.905</v>
      </c>
      <c r="AN63" s="0" t="n">
        <f aca="false">Sheet1!AM63-Sheet1!J63</f>
        <v>7.075</v>
      </c>
      <c r="AO63" s="0" t="n">
        <f aca="false">Sheet1!AN63-Sheet1!J63</f>
        <v>6.925</v>
      </c>
      <c r="AP63" s="0" t="n">
        <f aca="false">Sheet1!AO63-Sheet1!J63</f>
        <v>14.605</v>
      </c>
      <c r="AQ63" s="0" t="n">
        <f aca="false">Sheet1!AP63-Sheet1!J63</f>
        <v>7.3</v>
      </c>
      <c r="AR63" s="0" t="n">
        <f aca="false">Sheet1!AQ63-Sheet1!J63</f>
        <v>14.605</v>
      </c>
      <c r="AS63" s="0" t="n">
        <f aca="false">Sheet1!AR63-Sheet1!J63</f>
        <v>3.405</v>
      </c>
      <c r="AT63" s="0" t="n">
        <f aca="false">Sheet1!AS63-Sheet1!J63</f>
        <v>6.81</v>
      </c>
      <c r="AU63" s="0" t="n">
        <f aca="false">Sheet1!AT63-Sheet1!J63</f>
        <v>5.345</v>
      </c>
      <c r="AV63" s="0" t="n">
        <f aca="false">Sheet1!AU63-Sheet1!J63</f>
        <v>13.115</v>
      </c>
      <c r="AW63" s="0" t="n">
        <f aca="false">Sheet1!AV63-Sheet1!J63</f>
        <v>14.605</v>
      </c>
      <c r="AX63" s="0" t="n">
        <f aca="false">Sheet1!AW63-Sheet1!J63</f>
        <v>14.605</v>
      </c>
      <c r="AY63" s="0" t="n">
        <f aca="false">Sheet1!AX63-Sheet1!J63</f>
        <v>5.865</v>
      </c>
      <c r="AZ63" s="0" t="n">
        <f aca="false">Sheet1!AY63-Sheet1!J63</f>
        <v>14.605</v>
      </c>
      <c r="BA63" s="0" t="n">
        <f aca="false">Sheet1!AZ63-Sheet1!J63</f>
        <v>14.605</v>
      </c>
      <c r="BB63" s="0" t="n">
        <f aca="false">Sheet1!BA63-Sheet1!J63</f>
        <v>7.13</v>
      </c>
      <c r="BC63" s="0" t="n">
        <f aca="false">Sheet1!BB63-Sheet1!J63</f>
        <v>14.605</v>
      </c>
      <c r="BD63" s="0" t="n">
        <f aca="false">Sheet1!BC63-Sheet1!J63</f>
        <v>14.605</v>
      </c>
      <c r="BE63" s="0" t="n">
        <f aca="false">Sheet1!AZ63-Sheet1!J63</f>
        <v>14.605</v>
      </c>
      <c r="BF63" s="0" t="n">
        <f aca="false">Sheet1!BE63-Sheet1!J63</f>
        <v>14.605</v>
      </c>
      <c r="BG63" s="0" t="n">
        <f aca="false">Sheet1!BF63-Sheet1!J63</f>
        <v>7.53</v>
      </c>
      <c r="BH63" s="0" t="n">
        <f aca="false">Sheet1!BG63-Sheet1!J63</f>
        <v>14.605</v>
      </c>
      <c r="BI63" s="0" t="n">
        <f aca="false">Sheet1!BH63-Sheet1!J63</f>
        <v>14.605</v>
      </c>
      <c r="BJ63" s="0" t="n">
        <f aca="false">Sheet1!BI63-Sheet1!J63</f>
        <v>14.605</v>
      </c>
      <c r="BK63" s="0" t="n">
        <f aca="false">Sheet1!BJ63-Sheet1!J63</f>
        <v>14.605</v>
      </c>
      <c r="BL63" s="0" t="n">
        <f aca="false">Sheet1!BK63-Sheet1!J63</f>
        <v>14.605</v>
      </c>
      <c r="BM63" s="0" t="n">
        <f aca="false">Sheet1!BL63-Sheet1!J63</f>
        <v>14.605</v>
      </c>
      <c r="BN63" s="0" t="n">
        <f aca="false">Sheet1!BM63-Sheet1!J63</f>
        <v>14.605</v>
      </c>
      <c r="BO63" s="0" t="n">
        <f aca="false">Sheet1!BN63-Sheet1!J63</f>
        <v>14.605</v>
      </c>
      <c r="BP63" s="0" t="n">
        <f aca="false">Sheet1!BO63-Sheet1!J63</f>
        <v>14.605</v>
      </c>
      <c r="BQ63" s="0" t="n">
        <f aca="false">Sheet1!BP63-Sheet1!J63</f>
        <v>14.605</v>
      </c>
      <c r="BR63" s="0" t="n">
        <f aca="false">Sheet1!BQ63-Sheet1!J63</f>
        <v>14.605</v>
      </c>
      <c r="BS63" s="0" t="n">
        <f aca="false">Sheet1!BR63-Sheet1!J63</f>
        <v>14.605</v>
      </c>
      <c r="BT63" s="0" t="n">
        <f aca="false">Sheet1!BS63-Sheet1!J63</f>
        <v>14.605</v>
      </c>
      <c r="BU63" s="0" t="n">
        <f aca="false">Sheet1!BT63-Sheet1!J63</f>
        <v>14.605</v>
      </c>
      <c r="BV63" s="0" t="n">
        <f aca="false">Sheet1!BU63-Sheet1!J63</f>
        <v>14.605</v>
      </c>
      <c r="BW63" s="0" t="n">
        <f aca="false">Sheet1!BV63-Sheet1!J63</f>
        <v>14.605</v>
      </c>
      <c r="BX63" s="0" t="n">
        <f aca="false">Sheet1!BW63-Sheet1!J63</f>
        <v>14.605</v>
      </c>
      <c r="BY63" s="0" t="n">
        <f aca="false">Sheet1!BX63-Sheet1!J63</f>
        <v>14.605</v>
      </c>
      <c r="BZ63" s="0" t="n">
        <f aca="false">Sheet1!BY63-Sheet1!J63</f>
        <v>14.605</v>
      </c>
      <c r="CA63" s="0" t="n">
        <f aca="false">Sheet1!BZ63-Sheet1!J63</f>
        <v>14.605</v>
      </c>
      <c r="CB63" s="0" t="n">
        <f aca="false">Sheet1!CA63-Sheet1!J63</f>
        <v>14.605</v>
      </c>
      <c r="CC63" s="0" t="n">
        <f aca="false">Sheet1!CB63-Sheet1!J63</f>
        <v>14.605</v>
      </c>
      <c r="CD63" s="0" t="n">
        <f aca="false">Sheet1!CC63-Sheet1!J63</f>
        <v>14.605</v>
      </c>
      <c r="CE63" s="0" t="n">
        <f aca="false">Sheet1!CD63-Sheet1!J63</f>
        <v>14.605</v>
      </c>
      <c r="CF63" s="0" t="n">
        <f aca="false">Sheet1!CE63-Sheet1!J63</f>
        <v>14.605</v>
      </c>
      <c r="CG63" s="0" t="n">
        <f aca="false">Sheet1!CF63-Sheet1!J63</f>
        <v>14.605</v>
      </c>
      <c r="CH63" s="0" t="n">
        <f aca="false">Sheet1!CG63-Sheet1!J63</f>
        <v>14.605</v>
      </c>
      <c r="CI63" s="0" t="n">
        <f aca="false">Sheet1!CH63-Sheet1!J63</f>
        <v>14.605</v>
      </c>
      <c r="CJ63" s="0" t="n">
        <f aca="false">Sheet1!CI63-Sheet1!J63</f>
        <v>14.605</v>
      </c>
      <c r="CK63" s="0" t="n">
        <f aca="false">Sheet1!CJ63-Sheet1!J63</f>
        <v>14.605</v>
      </c>
      <c r="CL63" s="0" t="n">
        <f aca="false">Sheet1!CK63-Sheet1!J63</f>
        <v>14.605</v>
      </c>
      <c r="CM63" s="0" t="n">
        <f aca="false">Sheet1!CL63-Sheet1!J63</f>
        <v>14.605</v>
      </c>
      <c r="CN63" s="0" t="n">
        <f aca="false">Sheet1!CM63-Sheet1!J63</f>
        <v>14.605</v>
      </c>
      <c r="CO63" s="0" t="n">
        <f aca="false">Sheet1!CN63-Sheet1!J63</f>
        <v>14.605</v>
      </c>
      <c r="CP63" s="0" t="n">
        <f aca="false">Sheet1!CO63-Sheet1!J63</f>
        <v>14.605</v>
      </c>
      <c r="CQ63" s="0" t="n">
        <f aca="false">Sheet1!CP63-Sheet1!J63</f>
        <v>14.605</v>
      </c>
      <c r="CR63" s="0" t="n">
        <f aca="false">Sheet1!CQ63-Sheet1!J63</f>
        <v>14.605</v>
      </c>
      <c r="CS63" s="0" t="n">
        <f aca="false">Sheet1!CR63-Sheet1!J63</f>
        <v>14.605</v>
      </c>
      <c r="CT63" s="0" t="n">
        <f aca="false">Sheet1!CS63-Sheet1!J63</f>
        <v>14.605</v>
      </c>
      <c r="CU63" s="0" t="n">
        <f aca="false">Sheet1!CT63-Sheet1!J63</f>
        <v>14.605</v>
      </c>
      <c r="CV63" s="0" t="n">
        <f aca="false">Sheet1!CU63-Sheet1!J63</f>
        <v>14.605</v>
      </c>
      <c r="CW63" s="0" t="n">
        <f aca="false">Sheet1!CV63-Sheet1!J63</f>
        <v>14.605</v>
      </c>
    </row>
    <row r="64" customFormat="false" ht="12.75" hidden="false" customHeight="false" outlineLevel="0" collapsed="false">
      <c r="A64" s="0" t="s">
        <v>100</v>
      </c>
      <c r="B64" s="0" t="s">
        <v>160</v>
      </c>
      <c r="C64" s="0" t="s">
        <v>161</v>
      </c>
      <c r="D64" s="0" t="s">
        <v>170</v>
      </c>
      <c r="E64" s="0" t="s">
        <v>218</v>
      </c>
      <c r="F64" s="0" t="n">
        <f aca="false">Sheet1!E64-Sheet1!J64</f>
        <v>-1.12</v>
      </c>
      <c r="G64" s="0" t="n">
        <f aca="false">Sheet1!F64-Sheet1!J64</f>
        <v>0.355</v>
      </c>
      <c r="H64" s="0" t="n">
        <f aca="false">Sheet1!G64-Sheet1!J64</f>
        <v>-0.870000000000001</v>
      </c>
      <c r="I64" s="0" t="n">
        <f aca="false">Sheet1!H64-Sheet1!J64</f>
        <v>5.455</v>
      </c>
      <c r="J64" s="0" t="n">
        <f aca="false">Sheet1!I64-Sheet1!J64</f>
        <v>3.18</v>
      </c>
      <c r="K64" s="0" t="n">
        <f aca="false">Sheet1!J64-Sheet1!J64</f>
        <v>0</v>
      </c>
      <c r="L64" s="0" t="n">
        <f aca="false">Sheet1!K64-Sheet1!J64</f>
        <v>1.315</v>
      </c>
      <c r="M64" s="0" t="n">
        <f aca="false">Sheet1!L64-Sheet1!J64</f>
        <v>0.454999999999998</v>
      </c>
      <c r="N64" s="0" t="n">
        <f aca="false">Sheet1!M64-Sheet1!J64</f>
        <v>2.07</v>
      </c>
      <c r="O64" s="0" t="n">
        <f aca="false">Sheet1!N64-Sheet1!J64</f>
        <v>2.05</v>
      </c>
      <c r="P64" s="0" t="n">
        <f aca="false">Sheet1!O64-Sheet1!J64</f>
        <v>4.065</v>
      </c>
      <c r="Q64" s="0" t="n">
        <f aca="false">Sheet1!P64-Sheet1!J64</f>
        <v>4.865</v>
      </c>
      <c r="R64" s="0" t="n">
        <f aca="false">Sheet1!Q64-Sheet1!J64</f>
        <v>3.79</v>
      </c>
      <c r="S64" s="0" t="n">
        <f aca="false">Sheet1!R64-Sheet1!J64</f>
        <v>6.185</v>
      </c>
      <c r="T64" s="0" t="n">
        <f aca="false">Sheet1!S64-Sheet1!J64</f>
        <v>2.735</v>
      </c>
      <c r="U64" s="2" t="n">
        <f aca="false">Sheet1!T64-Sheet1!J64</f>
        <v>3.8</v>
      </c>
      <c r="V64" s="0" t="n">
        <f aca="false">Sheet1!U64-Sheet1!J64</f>
        <v>4.185</v>
      </c>
      <c r="W64" s="0" t="n">
        <f aca="false">Sheet1!V64-Sheet1!J64</f>
        <v>2.695</v>
      </c>
      <c r="X64" s="0" t="n">
        <f aca="false">Sheet1!W64-Sheet1!J64</f>
        <v>3.425</v>
      </c>
      <c r="Y64" s="0" t="n">
        <f aca="false">Sheet1!X64-Sheet1!J64</f>
        <v>3.845</v>
      </c>
      <c r="Z64" s="0" t="n">
        <f aca="false">Sheet1!Y64-Sheet1!J64</f>
        <v>3.905</v>
      </c>
      <c r="AA64" s="0" t="n">
        <f aca="false">Sheet1!Z64-Sheet1!J64</f>
        <v>14.43</v>
      </c>
      <c r="AB64" s="0" t="n">
        <f aca="false">Sheet1!AA64-Sheet1!J64</f>
        <v>4.72</v>
      </c>
      <c r="AC64" s="2" t="n">
        <f aca="false">Sheet1!AB64-Sheet1!J64</f>
        <v>4.49</v>
      </c>
      <c r="AD64" s="0" t="n">
        <f aca="false">Sheet1!AC64-Sheet1!J64</f>
        <v>8.095</v>
      </c>
      <c r="AE64" s="0" t="n">
        <f aca="false">Sheet1!AD64-Sheet1!J64</f>
        <v>5.175</v>
      </c>
      <c r="AF64" s="0" t="n">
        <f aca="false">Sheet1!AE64-Sheet1!J64</f>
        <v>4.23</v>
      </c>
      <c r="AG64" s="0" t="n">
        <f aca="false">Sheet1!AF64-Sheet1!J64</f>
        <v>14.43</v>
      </c>
      <c r="AH64" s="0" t="n">
        <f aca="false">Sheet1!AG64-Sheet1!J64</f>
        <v>6.9</v>
      </c>
      <c r="AI64" s="0" t="n">
        <f aca="false">Sheet1!AH64-Sheet1!J64</f>
        <v>14.43</v>
      </c>
      <c r="AJ64" s="0" t="n">
        <f aca="false">Sheet1!AI64-Sheet1!J64</f>
        <v>8.525</v>
      </c>
      <c r="AK64" s="0" t="n">
        <f aca="false">Sheet1!AJ64-Sheet1!J64</f>
        <v>6.35</v>
      </c>
      <c r="AL64" s="0" t="n">
        <f aca="false">Sheet1!AK64-Sheet1!J64</f>
        <v>5.17</v>
      </c>
      <c r="AM64" s="0" t="n">
        <f aca="false">Sheet1!AL64-Sheet1!J64</f>
        <v>4.845</v>
      </c>
      <c r="AN64" s="0" t="n">
        <f aca="false">Sheet1!AM64-Sheet1!J64</f>
        <v>7.215</v>
      </c>
      <c r="AO64" s="0" t="n">
        <f aca="false">Sheet1!AN64-Sheet1!J64</f>
        <v>7.7</v>
      </c>
      <c r="AP64" s="0" t="n">
        <f aca="false">Sheet1!AO64-Sheet1!J64</f>
        <v>14.43</v>
      </c>
      <c r="AQ64" s="0" t="n">
        <f aca="false">Sheet1!AP64-Sheet1!J64</f>
        <v>11.39</v>
      </c>
      <c r="AR64" s="0" t="n">
        <f aca="false">Sheet1!AQ64-Sheet1!J64</f>
        <v>9.095</v>
      </c>
      <c r="AS64" s="0" t="n">
        <f aca="false">Sheet1!AR64-Sheet1!J64</f>
        <v>5.53</v>
      </c>
      <c r="AT64" s="0" t="n">
        <f aca="false">Sheet1!AS64-Sheet1!J64</f>
        <v>6.815</v>
      </c>
      <c r="AU64" s="0" t="n">
        <f aca="false">Sheet1!AT64-Sheet1!J64</f>
        <v>7.14</v>
      </c>
      <c r="AV64" s="0" t="n">
        <f aca="false">Sheet1!AU64-Sheet1!J64</f>
        <v>8.65</v>
      </c>
      <c r="AW64" s="0" t="n">
        <f aca="false">Sheet1!AV64-Sheet1!J64</f>
        <v>14.43</v>
      </c>
      <c r="AX64" s="0" t="n">
        <f aca="false">Sheet1!AW64-Sheet1!J64</f>
        <v>9.98</v>
      </c>
      <c r="AY64" s="0" t="n">
        <f aca="false">Sheet1!AX64-Sheet1!J64</f>
        <v>14.205</v>
      </c>
      <c r="AZ64" s="0" t="n">
        <f aca="false">Sheet1!AY64-Sheet1!J64</f>
        <v>14.43</v>
      </c>
      <c r="BA64" s="0" t="n">
        <f aca="false">Sheet1!AZ64-Sheet1!J64</f>
        <v>14.43</v>
      </c>
      <c r="BB64" s="0" t="n">
        <f aca="false">Sheet1!BA64-Sheet1!J64</f>
        <v>6.73</v>
      </c>
      <c r="BC64" s="0" t="n">
        <f aca="false">Sheet1!BB64-Sheet1!J64</f>
        <v>14.43</v>
      </c>
      <c r="BD64" s="0" t="n">
        <f aca="false">Sheet1!BC64-Sheet1!J64</f>
        <v>14.43</v>
      </c>
      <c r="BE64" s="0" t="n">
        <f aca="false">Sheet1!AZ64-Sheet1!J64</f>
        <v>14.43</v>
      </c>
      <c r="BF64" s="0" t="n">
        <f aca="false">Sheet1!BE64-Sheet1!J64</f>
        <v>12.51</v>
      </c>
      <c r="BG64" s="0" t="n">
        <f aca="false">Sheet1!BF64-Sheet1!J64</f>
        <v>14.43</v>
      </c>
      <c r="BH64" s="0" t="n">
        <f aca="false">Sheet1!BG64-Sheet1!J64</f>
        <v>8.25</v>
      </c>
      <c r="BI64" s="0" t="n">
        <f aca="false">Sheet1!BH64-Sheet1!J64</f>
        <v>14.43</v>
      </c>
      <c r="BJ64" s="0" t="n">
        <f aca="false">Sheet1!BI64-Sheet1!J64</f>
        <v>14.285</v>
      </c>
      <c r="BK64" s="0" t="n">
        <f aca="false">Sheet1!BJ64-Sheet1!J64</f>
        <v>9.41</v>
      </c>
      <c r="BL64" s="0" t="n">
        <f aca="false">Sheet1!BK64-Sheet1!J64</f>
        <v>14.43</v>
      </c>
      <c r="BM64" s="0" t="n">
        <f aca="false">Sheet1!BL64-Sheet1!J64</f>
        <v>14.43</v>
      </c>
      <c r="BN64" s="0" t="n">
        <f aca="false">Sheet1!BM64-Sheet1!J64</f>
        <v>14.43</v>
      </c>
      <c r="BO64" s="0" t="n">
        <f aca="false">Sheet1!BN64-Sheet1!J64</f>
        <v>14.43</v>
      </c>
      <c r="BP64" s="0" t="n">
        <f aca="false">Sheet1!BO64-Sheet1!J64</f>
        <v>14.43</v>
      </c>
      <c r="BQ64" s="0" t="n">
        <f aca="false">Sheet1!BP64-Sheet1!J64</f>
        <v>14.095</v>
      </c>
      <c r="BR64" s="0" t="n">
        <f aca="false">Sheet1!BQ64-Sheet1!J64</f>
        <v>14.43</v>
      </c>
      <c r="BS64" s="0" t="n">
        <f aca="false">Sheet1!BR64-Sheet1!J64</f>
        <v>8.39</v>
      </c>
      <c r="BT64" s="0" t="n">
        <f aca="false">Sheet1!BS64-Sheet1!J64</f>
        <v>14.43</v>
      </c>
      <c r="BU64" s="0" t="n">
        <f aca="false">Sheet1!BT64-Sheet1!J64</f>
        <v>14.43</v>
      </c>
      <c r="BV64" s="0" t="n">
        <f aca="false">Sheet1!BU64-Sheet1!J64</f>
        <v>14.43</v>
      </c>
      <c r="BW64" s="0" t="n">
        <f aca="false">Sheet1!BV64-Sheet1!J64</f>
        <v>14.43</v>
      </c>
      <c r="BX64" s="0" t="n">
        <f aca="false">Sheet1!BW64-Sheet1!J64</f>
        <v>14.43</v>
      </c>
      <c r="BY64" s="0" t="n">
        <f aca="false">Sheet1!BX64-Sheet1!J64</f>
        <v>13.45</v>
      </c>
      <c r="BZ64" s="0" t="n">
        <f aca="false">Sheet1!BY64-Sheet1!J64</f>
        <v>14.43</v>
      </c>
      <c r="CA64" s="0" t="n">
        <f aca="false">Sheet1!BZ64-Sheet1!J64</f>
        <v>14.43</v>
      </c>
      <c r="CB64" s="0" t="n">
        <f aca="false">Sheet1!CA64-Sheet1!J64</f>
        <v>14.43</v>
      </c>
      <c r="CC64" s="0" t="n">
        <f aca="false">Sheet1!CB64-Sheet1!J64</f>
        <v>14.43</v>
      </c>
      <c r="CD64" s="0" t="n">
        <f aca="false">Sheet1!CC64-Sheet1!J64</f>
        <v>14.43</v>
      </c>
      <c r="CE64" s="0" t="n">
        <f aca="false">Sheet1!CD64-Sheet1!J64</f>
        <v>14.43</v>
      </c>
      <c r="CF64" s="0" t="n">
        <f aca="false">Sheet1!CE64-Sheet1!J64</f>
        <v>14.43</v>
      </c>
      <c r="CG64" s="0" t="n">
        <f aca="false">Sheet1!CF64-Sheet1!J64</f>
        <v>14.43</v>
      </c>
      <c r="CH64" s="0" t="n">
        <f aca="false">Sheet1!CG64-Sheet1!J64</f>
        <v>14.43</v>
      </c>
      <c r="CI64" s="0" t="n">
        <f aca="false">Sheet1!CH64-Sheet1!J64</f>
        <v>14.43</v>
      </c>
      <c r="CJ64" s="0" t="n">
        <f aca="false">Sheet1!CI64-Sheet1!J64</f>
        <v>14.43</v>
      </c>
      <c r="CK64" s="0" t="n">
        <f aca="false">Sheet1!CJ64-Sheet1!J64</f>
        <v>14.43</v>
      </c>
      <c r="CL64" s="0" t="n">
        <f aca="false">Sheet1!CK64-Sheet1!J64</f>
        <v>14.43</v>
      </c>
      <c r="CM64" s="0" t="n">
        <f aca="false">Sheet1!CL64-Sheet1!J64</f>
        <v>14.43</v>
      </c>
      <c r="CN64" s="0" t="n">
        <f aca="false">Sheet1!CM64-Sheet1!J64</f>
        <v>14.43</v>
      </c>
      <c r="CO64" s="0" t="n">
        <f aca="false">Sheet1!CN64-Sheet1!J64</f>
        <v>14.43</v>
      </c>
      <c r="CP64" s="0" t="n">
        <f aca="false">Sheet1!CO64-Sheet1!J64</f>
        <v>14.43</v>
      </c>
      <c r="CQ64" s="0" t="n">
        <f aca="false">Sheet1!CP64-Sheet1!J64</f>
        <v>14.43</v>
      </c>
      <c r="CR64" s="0" t="n">
        <f aca="false">Sheet1!CQ64-Sheet1!J64</f>
        <v>14.43</v>
      </c>
      <c r="CS64" s="0" t="n">
        <f aca="false">Sheet1!CR64-Sheet1!J64</f>
        <v>14.43</v>
      </c>
      <c r="CT64" s="0" t="n">
        <f aca="false">Sheet1!CS64-Sheet1!J64</f>
        <v>14.43</v>
      </c>
      <c r="CU64" s="0" t="n">
        <f aca="false">Sheet1!CT64-Sheet1!J64</f>
        <v>14.43</v>
      </c>
      <c r="CV64" s="0" t="n">
        <f aca="false">Sheet1!CU64-Sheet1!J64</f>
        <v>14.43</v>
      </c>
      <c r="CW64" s="0" t="n">
        <f aca="false">Sheet1!CV64-Sheet1!J64</f>
        <v>14.43</v>
      </c>
    </row>
    <row r="65" customFormat="false" ht="12.75" hidden="false" customHeight="false" outlineLevel="0" collapsed="false">
      <c r="A65" s="0" t="s">
        <v>100</v>
      </c>
      <c r="B65" s="0" t="s">
        <v>160</v>
      </c>
      <c r="C65" s="0" t="s">
        <v>161</v>
      </c>
      <c r="D65" s="0" t="s">
        <v>171</v>
      </c>
      <c r="E65" s="0" t="s">
        <v>218</v>
      </c>
      <c r="F65" s="0" t="n">
        <f aca="false">Sheet1!E65-Sheet1!J65</f>
        <v>-1.05</v>
      </c>
      <c r="G65" s="0" t="n">
        <f aca="false">Sheet1!F65-Sheet1!J65</f>
        <v>0.585000000000001</v>
      </c>
      <c r="H65" s="0" t="n">
        <f aca="false">Sheet1!G65-Sheet1!J65</f>
        <v>-0.669999999999998</v>
      </c>
      <c r="I65" s="0" t="n">
        <f aca="false">Sheet1!H65-Sheet1!J65</f>
        <v>7.77</v>
      </c>
      <c r="J65" s="0" t="n">
        <f aca="false">Sheet1!I65-Sheet1!J65</f>
        <v>6.11</v>
      </c>
      <c r="K65" s="0" t="n">
        <f aca="false">Sheet1!J65-Sheet1!J65</f>
        <v>0</v>
      </c>
      <c r="L65" s="0" t="n">
        <f aca="false">Sheet1!K65-Sheet1!J65</f>
        <v>0.995000000000001</v>
      </c>
      <c r="M65" s="0" t="n">
        <f aca="false">Sheet1!L65-Sheet1!J65</f>
        <v>-0.279999999999998</v>
      </c>
      <c r="N65" s="0" t="n">
        <f aca="false">Sheet1!M65-Sheet1!J65</f>
        <v>2.865</v>
      </c>
      <c r="O65" s="0" t="n">
        <f aca="false">Sheet1!N65-Sheet1!J65</f>
        <v>2.705</v>
      </c>
      <c r="P65" s="0" t="n">
        <f aca="false">Sheet1!O65-Sheet1!J65</f>
        <v>4.61</v>
      </c>
      <c r="Q65" s="0" t="n">
        <f aca="false">Sheet1!P65-Sheet1!J65</f>
        <v>2.21</v>
      </c>
      <c r="R65" s="0" t="n">
        <f aca="false">Sheet1!Q65-Sheet1!J65</f>
        <v>3.33</v>
      </c>
      <c r="S65" s="0" t="n">
        <f aca="false">Sheet1!R65-Sheet1!J65</f>
        <v>6.895</v>
      </c>
      <c r="T65" s="0" t="n">
        <f aca="false">Sheet1!S65-Sheet1!J65</f>
        <v>2.82</v>
      </c>
      <c r="U65" s="2" t="n">
        <f aca="false">Sheet1!T65-Sheet1!J65</f>
        <v>3.68</v>
      </c>
      <c r="V65" s="0" t="n">
        <f aca="false">Sheet1!U65-Sheet1!J65</f>
        <v>4.5</v>
      </c>
      <c r="W65" s="0" t="n">
        <f aca="false">Sheet1!V65-Sheet1!J65</f>
        <v>3.405</v>
      </c>
      <c r="X65" s="0" t="n">
        <f aca="false">Sheet1!W65-Sheet1!J65</f>
        <v>1.505</v>
      </c>
      <c r="Y65" s="0" t="n">
        <f aca="false">Sheet1!X65-Sheet1!J65</f>
        <v>3.435</v>
      </c>
      <c r="Z65" s="0" t="n">
        <f aca="false">Sheet1!Y65-Sheet1!J65</f>
        <v>3.36</v>
      </c>
      <c r="AA65" s="0" t="n">
        <f aca="false">Sheet1!Z65-Sheet1!J65</f>
        <v>14.475</v>
      </c>
      <c r="AB65" s="0" t="n">
        <f aca="false">Sheet1!AA65-Sheet1!J65</f>
        <v>5.77</v>
      </c>
      <c r="AC65" s="2" t="n">
        <f aca="false">Sheet1!AB65-Sheet1!J65</f>
        <v>4.9</v>
      </c>
      <c r="AD65" s="0" t="n">
        <f aca="false">Sheet1!AC65-Sheet1!J65</f>
        <v>14.475</v>
      </c>
      <c r="AE65" s="0" t="n">
        <f aca="false">Sheet1!AD65-Sheet1!J65</f>
        <v>7.23</v>
      </c>
      <c r="AF65" s="0" t="n">
        <f aca="false">Sheet1!AE65-Sheet1!J65</f>
        <v>5.175</v>
      </c>
      <c r="AG65" s="0" t="n">
        <f aca="false">Sheet1!AF65-Sheet1!J65</f>
        <v>14.475</v>
      </c>
      <c r="AH65" s="0" t="n">
        <f aca="false">Sheet1!AG65-Sheet1!J65</f>
        <v>5.76</v>
      </c>
      <c r="AI65" s="0" t="n">
        <f aca="false">Sheet1!AH65-Sheet1!J65</f>
        <v>14.475</v>
      </c>
      <c r="AJ65" s="0" t="n">
        <f aca="false">Sheet1!AI65-Sheet1!J65</f>
        <v>14.475</v>
      </c>
      <c r="AK65" s="0" t="n">
        <f aca="false">Sheet1!AJ65-Sheet1!J65</f>
        <v>5.145</v>
      </c>
      <c r="AL65" s="0" t="n">
        <f aca="false">Sheet1!AK65-Sheet1!J65</f>
        <v>1.685</v>
      </c>
      <c r="AM65" s="0" t="n">
        <f aca="false">Sheet1!AL65-Sheet1!J65</f>
        <v>6.725</v>
      </c>
      <c r="AN65" s="0" t="n">
        <f aca="false">Sheet1!AM65-Sheet1!J65</f>
        <v>6.98</v>
      </c>
      <c r="AO65" s="0" t="n">
        <f aca="false">Sheet1!AN65-Sheet1!J65</f>
        <v>9.05</v>
      </c>
      <c r="AP65" s="0" t="n">
        <f aca="false">Sheet1!AO65-Sheet1!J65</f>
        <v>14.475</v>
      </c>
      <c r="AQ65" s="0" t="n">
        <f aca="false">Sheet1!AP65-Sheet1!J65</f>
        <v>8.86</v>
      </c>
      <c r="AR65" s="0" t="n">
        <f aca="false">Sheet1!AQ65-Sheet1!J65</f>
        <v>6.77</v>
      </c>
      <c r="AS65" s="0" t="n">
        <f aca="false">Sheet1!AR65-Sheet1!J65</f>
        <v>9.74</v>
      </c>
      <c r="AT65" s="0" t="n">
        <f aca="false">Sheet1!AS65-Sheet1!J65</f>
        <v>7.66</v>
      </c>
      <c r="AU65" s="0" t="n">
        <f aca="false">Sheet1!AT65-Sheet1!J65</f>
        <v>8.68</v>
      </c>
      <c r="AV65" s="0" t="n">
        <f aca="false">Sheet1!AU65-Sheet1!J65</f>
        <v>7.19000000000001</v>
      </c>
      <c r="AW65" s="0" t="n">
        <f aca="false">Sheet1!AV65-Sheet1!J65</f>
        <v>14.475</v>
      </c>
      <c r="AX65" s="0" t="n">
        <f aca="false">Sheet1!AW65-Sheet1!J65</f>
        <v>14.475</v>
      </c>
      <c r="AY65" s="0" t="n">
        <f aca="false">Sheet1!AX65-Sheet1!J65</f>
        <v>8.03</v>
      </c>
      <c r="AZ65" s="0" t="n">
        <f aca="false">Sheet1!AY65-Sheet1!J65</f>
        <v>14.475</v>
      </c>
      <c r="BA65" s="0" t="n">
        <f aca="false">Sheet1!AZ65-Sheet1!J65</f>
        <v>14.475</v>
      </c>
      <c r="BB65" s="0" t="n">
        <f aca="false">Sheet1!BA65-Sheet1!J65</f>
        <v>14.475</v>
      </c>
      <c r="BC65" s="0" t="n">
        <f aca="false">Sheet1!BB65-Sheet1!J65</f>
        <v>-2.03</v>
      </c>
      <c r="BD65" s="0" t="n">
        <f aca="false">Sheet1!BC65-Sheet1!J65</f>
        <v>14.475</v>
      </c>
      <c r="BE65" s="0" t="n">
        <f aca="false">Sheet1!AZ65-Sheet1!J65</f>
        <v>14.475</v>
      </c>
      <c r="BF65" s="0" t="n">
        <f aca="false">Sheet1!BE65-Sheet1!J65</f>
        <v>11</v>
      </c>
      <c r="BG65" s="0" t="n">
        <f aca="false">Sheet1!BF65-Sheet1!J65</f>
        <v>9.045</v>
      </c>
      <c r="BH65" s="0" t="n">
        <f aca="false">Sheet1!BG65-Sheet1!J65</f>
        <v>6.095</v>
      </c>
      <c r="BI65" s="0" t="n">
        <f aca="false">Sheet1!BH65-Sheet1!J65</f>
        <v>14.475</v>
      </c>
      <c r="BJ65" s="0" t="n">
        <f aca="false">Sheet1!BI65-Sheet1!J65</f>
        <v>13.415</v>
      </c>
      <c r="BK65" s="0" t="n">
        <f aca="false">Sheet1!BJ65-Sheet1!J65</f>
        <v>10.385</v>
      </c>
      <c r="BL65" s="0" t="n">
        <f aca="false">Sheet1!BK65-Sheet1!J65</f>
        <v>14.475</v>
      </c>
      <c r="BM65" s="0" t="n">
        <f aca="false">Sheet1!BL65-Sheet1!J65</f>
        <v>14.475</v>
      </c>
      <c r="BN65" s="0" t="n">
        <f aca="false">Sheet1!BM65-Sheet1!J65</f>
        <v>14.475</v>
      </c>
      <c r="BO65" s="0" t="n">
        <f aca="false">Sheet1!BN65-Sheet1!J65</f>
        <v>14.475</v>
      </c>
      <c r="BP65" s="0" t="n">
        <f aca="false">Sheet1!BO65-Sheet1!J65</f>
        <v>14.475</v>
      </c>
      <c r="BQ65" s="0" t="n">
        <f aca="false">Sheet1!BP65-Sheet1!J65</f>
        <v>14.475</v>
      </c>
      <c r="BR65" s="0" t="n">
        <f aca="false">Sheet1!BQ65-Sheet1!J65</f>
        <v>14.475</v>
      </c>
      <c r="BS65" s="0" t="n">
        <f aca="false">Sheet1!BR65-Sheet1!J65</f>
        <v>14.475</v>
      </c>
      <c r="BT65" s="0" t="n">
        <f aca="false">Sheet1!BS65-Sheet1!J65</f>
        <v>14.475</v>
      </c>
      <c r="BU65" s="0" t="n">
        <f aca="false">Sheet1!BT65-Sheet1!J65</f>
        <v>14.475</v>
      </c>
      <c r="BV65" s="0" t="n">
        <f aca="false">Sheet1!BU65-Sheet1!J65</f>
        <v>14.475</v>
      </c>
      <c r="BW65" s="0" t="n">
        <f aca="false">Sheet1!BV65-Sheet1!J65</f>
        <v>14.475</v>
      </c>
      <c r="BX65" s="0" t="n">
        <f aca="false">Sheet1!BW65-Sheet1!J65</f>
        <v>14.475</v>
      </c>
      <c r="BY65" s="0" t="n">
        <f aca="false">Sheet1!BX65-Sheet1!J65</f>
        <v>10.335</v>
      </c>
      <c r="BZ65" s="0" t="n">
        <f aca="false">Sheet1!BY65-Sheet1!J65</f>
        <v>14.475</v>
      </c>
      <c r="CA65" s="0" t="n">
        <f aca="false">Sheet1!BZ65-Sheet1!J65</f>
        <v>14.475</v>
      </c>
      <c r="CB65" s="0" t="n">
        <f aca="false">Sheet1!CA65-Sheet1!J65</f>
        <v>4.59</v>
      </c>
      <c r="CC65" s="0" t="n">
        <f aca="false">Sheet1!CB65-Sheet1!J65</f>
        <v>14.475</v>
      </c>
      <c r="CD65" s="0" t="n">
        <f aca="false">Sheet1!CC65-Sheet1!J65</f>
        <v>14.475</v>
      </c>
      <c r="CE65" s="0" t="n">
        <f aca="false">Sheet1!CD65-Sheet1!J65</f>
        <v>14.475</v>
      </c>
      <c r="CF65" s="0" t="n">
        <f aca="false">Sheet1!CE65-Sheet1!J65</f>
        <v>14.475</v>
      </c>
      <c r="CG65" s="0" t="n">
        <f aca="false">Sheet1!CF65-Sheet1!J65</f>
        <v>14.475</v>
      </c>
      <c r="CH65" s="0" t="n">
        <f aca="false">Sheet1!CG65-Sheet1!J65</f>
        <v>14.475</v>
      </c>
      <c r="CI65" s="0" t="n">
        <f aca="false">Sheet1!CH65-Sheet1!J65</f>
        <v>14.475</v>
      </c>
      <c r="CJ65" s="0" t="n">
        <f aca="false">Sheet1!CI65-Sheet1!J65</f>
        <v>14.475</v>
      </c>
      <c r="CK65" s="0" t="n">
        <f aca="false">Sheet1!CJ65-Sheet1!J65</f>
        <v>14.475</v>
      </c>
      <c r="CL65" s="0" t="n">
        <f aca="false">Sheet1!CK65-Sheet1!J65</f>
        <v>14.475</v>
      </c>
      <c r="CM65" s="0" t="n">
        <f aca="false">Sheet1!CL65-Sheet1!J65</f>
        <v>14.475</v>
      </c>
      <c r="CN65" s="0" t="n">
        <f aca="false">Sheet1!CM65-Sheet1!J65</f>
        <v>14.475</v>
      </c>
      <c r="CO65" s="0" t="n">
        <f aca="false">Sheet1!CN65-Sheet1!J65</f>
        <v>14.475</v>
      </c>
      <c r="CP65" s="0" t="n">
        <f aca="false">Sheet1!CO65-Sheet1!J65</f>
        <v>14.475</v>
      </c>
      <c r="CQ65" s="0" t="n">
        <f aca="false">Sheet1!CP65-Sheet1!J65</f>
        <v>14.475</v>
      </c>
      <c r="CR65" s="0" t="n">
        <f aca="false">Sheet1!CQ65-Sheet1!J65</f>
        <v>14.475</v>
      </c>
      <c r="CS65" s="0" t="n">
        <f aca="false">Sheet1!CR65-Sheet1!J65</f>
        <v>14.475</v>
      </c>
      <c r="CT65" s="0" t="n">
        <f aca="false">Sheet1!CS65-Sheet1!J65</f>
        <v>14.475</v>
      </c>
      <c r="CU65" s="0" t="n">
        <f aca="false">Sheet1!CT65-Sheet1!J65</f>
        <v>14.475</v>
      </c>
      <c r="CV65" s="0" t="n">
        <f aca="false">Sheet1!CU65-Sheet1!J65</f>
        <v>14.475</v>
      </c>
      <c r="CW65" s="0" t="n">
        <f aca="false">Sheet1!CV65-Sheet1!J65</f>
        <v>14.475</v>
      </c>
    </row>
    <row r="66" customFormat="false" ht="12.75" hidden="false" customHeight="false" outlineLevel="0" collapsed="false">
      <c r="A66" s="0" t="s">
        <v>100</v>
      </c>
      <c r="B66" s="0" t="s">
        <v>160</v>
      </c>
      <c r="C66" s="0" t="s">
        <v>161</v>
      </c>
      <c r="D66" s="0" t="s">
        <v>172</v>
      </c>
      <c r="E66" s="0" t="s">
        <v>218</v>
      </c>
      <c r="F66" s="0" t="n">
        <f aca="false">Sheet1!E66-Sheet1!J66</f>
        <v>-2.4</v>
      </c>
      <c r="G66" s="0" t="n">
        <f aca="false">Sheet1!F66-Sheet1!J66</f>
        <v>-0.774999999999999</v>
      </c>
      <c r="H66" s="0" t="n">
        <f aca="false">Sheet1!G66-Sheet1!J66</f>
        <v>-1.67</v>
      </c>
      <c r="I66" s="0" t="n">
        <f aca="false">Sheet1!H66-Sheet1!J66</f>
        <v>13.1</v>
      </c>
      <c r="J66" s="0" t="n">
        <f aca="false">Sheet1!I66-Sheet1!J66</f>
        <v>2.66</v>
      </c>
      <c r="K66" s="0" t="n">
        <f aca="false">Sheet1!J66-Sheet1!J66</f>
        <v>0</v>
      </c>
      <c r="L66" s="0" t="n">
        <f aca="false">Sheet1!K66-Sheet1!J66</f>
        <v>0.435000000000002</v>
      </c>
      <c r="M66" s="0" t="n">
        <f aca="false">Sheet1!L66-Sheet1!J66</f>
        <v>-0.0549999999999997</v>
      </c>
      <c r="N66" s="0" t="n">
        <f aca="false">Sheet1!M66-Sheet1!J66</f>
        <v>2.23</v>
      </c>
      <c r="O66" s="0" t="n">
        <f aca="false">Sheet1!N66-Sheet1!J66</f>
        <v>2.005</v>
      </c>
      <c r="P66" s="0" t="n">
        <f aca="false">Sheet1!O66-Sheet1!J66</f>
        <v>3.725</v>
      </c>
      <c r="Q66" s="0" t="n">
        <f aca="false">Sheet1!P66-Sheet1!J66</f>
        <v>8.005</v>
      </c>
      <c r="R66" s="0" t="n">
        <f aca="false">Sheet1!Q66-Sheet1!J66</f>
        <v>3.4</v>
      </c>
      <c r="S66" s="0" t="n">
        <f aca="false">Sheet1!R66-Sheet1!J66</f>
        <v>7.81</v>
      </c>
      <c r="T66" s="0" t="n">
        <f aca="false">Sheet1!S66-Sheet1!J66</f>
        <v>2.02</v>
      </c>
      <c r="U66" s="2" t="n">
        <f aca="false">Sheet1!T66-Sheet1!J66</f>
        <v>2.765</v>
      </c>
      <c r="V66" s="0" t="n">
        <f aca="false">Sheet1!U66-Sheet1!J66</f>
        <v>3.45</v>
      </c>
      <c r="W66" s="0" t="n">
        <f aca="false">Sheet1!V66-Sheet1!J66</f>
        <v>1.355</v>
      </c>
      <c r="X66" s="0" t="n">
        <f aca="false">Sheet1!W66-Sheet1!J66</f>
        <v>2.35</v>
      </c>
      <c r="Y66" s="0" t="n">
        <f aca="false">Sheet1!X66-Sheet1!J66</f>
        <v>3.555</v>
      </c>
      <c r="Z66" s="0" t="n">
        <f aca="false">Sheet1!Y66-Sheet1!J66</f>
        <v>2.89</v>
      </c>
      <c r="AA66" s="0" t="n">
        <f aca="false">Sheet1!Z66-Sheet1!J66</f>
        <v>13.1</v>
      </c>
      <c r="AB66" s="0" t="n">
        <f aca="false">Sheet1!AA66-Sheet1!J66</f>
        <v>4.045</v>
      </c>
      <c r="AC66" s="2" t="n">
        <f aca="false">Sheet1!AB66-Sheet1!J66</f>
        <v>3.645</v>
      </c>
      <c r="AD66" s="0" t="n">
        <f aca="false">Sheet1!AC66-Sheet1!J66</f>
        <v>13.1</v>
      </c>
      <c r="AE66" s="0" t="n">
        <f aca="false">Sheet1!AD66-Sheet1!J66</f>
        <v>3.435</v>
      </c>
      <c r="AF66" s="0" t="n">
        <f aca="false">Sheet1!AE66-Sheet1!J66</f>
        <v>3.57</v>
      </c>
      <c r="AG66" s="0" t="n">
        <f aca="false">Sheet1!AF66-Sheet1!J66</f>
        <v>13.1</v>
      </c>
      <c r="AH66" s="0" t="n">
        <f aca="false">Sheet1!AG66-Sheet1!J66</f>
        <v>4.72</v>
      </c>
      <c r="AI66" s="0" t="n">
        <f aca="false">Sheet1!AH66-Sheet1!J66</f>
        <v>13.1</v>
      </c>
      <c r="AJ66" s="0" t="n">
        <f aca="false">Sheet1!AI66-Sheet1!J66</f>
        <v>13.1</v>
      </c>
      <c r="AK66" s="0" t="n">
        <f aca="false">Sheet1!AJ66-Sheet1!J66</f>
        <v>4.575</v>
      </c>
      <c r="AL66" s="0" t="n">
        <f aca="false">Sheet1!AK66-Sheet1!J66</f>
        <v>2.23</v>
      </c>
      <c r="AM66" s="0" t="n">
        <f aca="false">Sheet1!AL66-Sheet1!J66</f>
        <v>4.56</v>
      </c>
      <c r="AN66" s="0" t="n">
        <f aca="false">Sheet1!AM66-Sheet1!J66</f>
        <v>5.325</v>
      </c>
      <c r="AO66" s="0" t="n">
        <f aca="false">Sheet1!AN66-Sheet1!J66</f>
        <v>4.985</v>
      </c>
      <c r="AP66" s="0" t="n">
        <f aca="false">Sheet1!AO66-Sheet1!J66</f>
        <v>13.1</v>
      </c>
      <c r="AQ66" s="0" t="n">
        <f aca="false">Sheet1!AP66-Sheet1!J66</f>
        <v>13.1</v>
      </c>
      <c r="AR66" s="0" t="n">
        <f aca="false">Sheet1!AQ66-Sheet1!J66</f>
        <v>5.35</v>
      </c>
      <c r="AS66" s="0" t="n">
        <f aca="false">Sheet1!AR66-Sheet1!J66</f>
        <v>7.64</v>
      </c>
      <c r="AT66" s="0" t="n">
        <f aca="false">Sheet1!AS66-Sheet1!J66</f>
        <v>13.1</v>
      </c>
      <c r="AU66" s="0" t="n">
        <f aca="false">Sheet1!AT66-Sheet1!J66</f>
        <v>7.34</v>
      </c>
      <c r="AV66" s="0" t="n">
        <f aca="false">Sheet1!AU66-Sheet1!J66</f>
        <v>13.1</v>
      </c>
      <c r="AW66" s="0" t="n">
        <f aca="false">Sheet1!AV66-Sheet1!J66</f>
        <v>13.1</v>
      </c>
      <c r="AX66" s="0" t="n">
        <f aca="false">Sheet1!AW66-Sheet1!J66</f>
        <v>13.1</v>
      </c>
      <c r="AY66" s="0" t="n">
        <f aca="false">Sheet1!AX66-Sheet1!J66</f>
        <v>13.1</v>
      </c>
      <c r="AZ66" s="0" t="n">
        <f aca="false">Sheet1!AY66-Sheet1!J66</f>
        <v>13.1</v>
      </c>
      <c r="BA66" s="0" t="n">
        <f aca="false">Sheet1!AZ66-Sheet1!J66</f>
        <v>13.1</v>
      </c>
      <c r="BB66" s="0" t="n">
        <f aca="false">Sheet1!BA66-Sheet1!J66</f>
        <v>13.1</v>
      </c>
      <c r="BC66" s="0" t="n">
        <f aca="false">Sheet1!BB66-Sheet1!J66</f>
        <v>-1.32</v>
      </c>
      <c r="BD66" s="0" t="n">
        <f aca="false">Sheet1!BC66-Sheet1!J66</f>
        <v>13.1</v>
      </c>
      <c r="BE66" s="0" t="n">
        <f aca="false">Sheet1!AZ66-Sheet1!J66</f>
        <v>13.1</v>
      </c>
      <c r="BF66" s="0" t="n">
        <f aca="false">Sheet1!BE66-Sheet1!J66</f>
        <v>8.77</v>
      </c>
      <c r="BG66" s="0" t="n">
        <f aca="false">Sheet1!BF66-Sheet1!J66</f>
        <v>13.1</v>
      </c>
      <c r="BH66" s="0" t="n">
        <f aca="false">Sheet1!BG66-Sheet1!J66</f>
        <v>13.1</v>
      </c>
      <c r="BI66" s="0" t="n">
        <f aca="false">Sheet1!BH66-Sheet1!J66</f>
        <v>13.1</v>
      </c>
      <c r="BJ66" s="0" t="n">
        <f aca="false">Sheet1!BI66-Sheet1!J66</f>
        <v>12.39</v>
      </c>
      <c r="BK66" s="0" t="n">
        <f aca="false">Sheet1!BJ66-Sheet1!J66</f>
        <v>13.1</v>
      </c>
      <c r="BL66" s="0" t="n">
        <f aca="false">Sheet1!BK66-Sheet1!J66</f>
        <v>13.1</v>
      </c>
      <c r="BM66" s="0" t="n">
        <f aca="false">Sheet1!BL66-Sheet1!J66</f>
        <v>13.1</v>
      </c>
      <c r="BN66" s="0" t="n">
        <f aca="false">Sheet1!BM66-Sheet1!J66</f>
        <v>13.1</v>
      </c>
      <c r="BO66" s="0" t="n">
        <f aca="false">Sheet1!BN66-Sheet1!J66</f>
        <v>13.1</v>
      </c>
      <c r="BP66" s="0" t="n">
        <f aca="false">Sheet1!BO66-Sheet1!J66</f>
        <v>13.1</v>
      </c>
      <c r="BQ66" s="0" t="n">
        <f aca="false">Sheet1!BP66-Sheet1!J66</f>
        <v>9.055</v>
      </c>
      <c r="BR66" s="0" t="n">
        <f aca="false">Sheet1!BQ66-Sheet1!J66</f>
        <v>13.1</v>
      </c>
      <c r="BS66" s="0" t="n">
        <f aca="false">Sheet1!BR66-Sheet1!J66</f>
        <v>13.1</v>
      </c>
      <c r="BT66" s="0" t="n">
        <f aca="false">Sheet1!BS66-Sheet1!J66</f>
        <v>13.1</v>
      </c>
      <c r="BU66" s="0" t="n">
        <f aca="false">Sheet1!BT66-Sheet1!J66</f>
        <v>13.1</v>
      </c>
      <c r="BV66" s="0" t="n">
        <f aca="false">Sheet1!BU66-Sheet1!J66</f>
        <v>13.1</v>
      </c>
      <c r="BW66" s="0" t="n">
        <f aca="false">Sheet1!BV66-Sheet1!J66</f>
        <v>13.1</v>
      </c>
      <c r="BX66" s="0" t="n">
        <f aca="false">Sheet1!BW66-Sheet1!J66</f>
        <v>13.1</v>
      </c>
      <c r="BY66" s="0" t="n">
        <f aca="false">Sheet1!BX66-Sheet1!J66</f>
        <v>3.92</v>
      </c>
      <c r="BZ66" s="0" t="n">
        <f aca="false">Sheet1!BY66-Sheet1!J66</f>
        <v>13.1</v>
      </c>
      <c r="CA66" s="0" t="n">
        <f aca="false">Sheet1!BZ66-Sheet1!J66</f>
        <v>13.1</v>
      </c>
      <c r="CB66" s="0" t="n">
        <f aca="false">Sheet1!CA66-Sheet1!J66</f>
        <v>13.1</v>
      </c>
      <c r="CC66" s="0" t="n">
        <f aca="false">Sheet1!CB66-Sheet1!J66</f>
        <v>9.91</v>
      </c>
      <c r="CD66" s="0" t="n">
        <f aca="false">Sheet1!CC66-Sheet1!J66</f>
        <v>13.1</v>
      </c>
      <c r="CE66" s="0" t="n">
        <f aca="false">Sheet1!CD66-Sheet1!J66</f>
        <v>13.1</v>
      </c>
      <c r="CF66" s="0" t="n">
        <f aca="false">Sheet1!CE66-Sheet1!J66</f>
        <v>13.1</v>
      </c>
      <c r="CG66" s="0" t="n">
        <f aca="false">Sheet1!CF66-Sheet1!J66</f>
        <v>13.1</v>
      </c>
      <c r="CH66" s="0" t="n">
        <f aca="false">Sheet1!CG66-Sheet1!J66</f>
        <v>13.1</v>
      </c>
      <c r="CI66" s="0" t="n">
        <f aca="false">Sheet1!CH66-Sheet1!J66</f>
        <v>13.1</v>
      </c>
      <c r="CJ66" s="0" t="n">
        <f aca="false">Sheet1!CI66-Sheet1!J66</f>
        <v>13.1</v>
      </c>
      <c r="CK66" s="0" t="n">
        <f aca="false">Sheet1!CJ66-Sheet1!J66</f>
        <v>13.1</v>
      </c>
      <c r="CL66" s="0" t="n">
        <f aca="false">Sheet1!CK66-Sheet1!J66</f>
        <v>13.1</v>
      </c>
      <c r="CM66" s="0" t="n">
        <f aca="false">Sheet1!CL66-Sheet1!J66</f>
        <v>13.1</v>
      </c>
      <c r="CN66" s="0" t="n">
        <f aca="false">Sheet1!CM66-Sheet1!J66</f>
        <v>13.1</v>
      </c>
      <c r="CO66" s="0" t="n">
        <f aca="false">Sheet1!CN66-Sheet1!J66</f>
        <v>13.1</v>
      </c>
      <c r="CP66" s="0" t="n">
        <f aca="false">Sheet1!CO66-Sheet1!J66</f>
        <v>13.1</v>
      </c>
      <c r="CQ66" s="0" t="n">
        <f aca="false">Sheet1!CP66-Sheet1!J66</f>
        <v>13.1</v>
      </c>
      <c r="CR66" s="0" t="n">
        <f aca="false">Sheet1!CQ66-Sheet1!J66</f>
        <v>13.1</v>
      </c>
      <c r="CS66" s="0" t="n">
        <f aca="false">Sheet1!CR66-Sheet1!J66</f>
        <v>13.1</v>
      </c>
      <c r="CT66" s="0" t="n">
        <f aca="false">Sheet1!CS66-Sheet1!J66</f>
        <v>13.1</v>
      </c>
      <c r="CU66" s="0" t="n">
        <f aca="false">Sheet1!CT66-Sheet1!J66</f>
        <v>13.1</v>
      </c>
      <c r="CV66" s="0" t="n">
        <f aca="false">Sheet1!CU66-Sheet1!J66</f>
        <v>13.1</v>
      </c>
      <c r="CW66" s="0" t="n">
        <f aca="false">Sheet1!CV66-Sheet1!J66</f>
        <v>13.1</v>
      </c>
    </row>
    <row r="67" customFormat="false" ht="12.75" hidden="false" customHeight="false" outlineLevel="0" collapsed="false">
      <c r="A67" s="0" t="s">
        <v>100</v>
      </c>
      <c r="B67" s="0" t="s">
        <v>160</v>
      </c>
      <c r="C67" s="0" t="s">
        <v>161</v>
      </c>
      <c r="D67" s="0" t="s">
        <v>173</v>
      </c>
      <c r="E67" s="0" t="s">
        <v>218</v>
      </c>
      <c r="F67" s="0" t="n">
        <f aca="false">Sheet1!E67-Sheet1!J67</f>
        <v>-1.365</v>
      </c>
      <c r="G67" s="0" t="n">
        <f aca="false">Sheet1!F67-Sheet1!J67</f>
        <v>-0.885000000000002</v>
      </c>
      <c r="H67" s="0" t="n">
        <f aca="false">Sheet1!G67-Sheet1!J67</f>
        <v>0.32</v>
      </c>
      <c r="I67" s="0" t="n">
        <f aca="false">Sheet1!H67-Sheet1!J67</f>
        <v>-0.635000000000002</v>
      </c>
      <c r="J67" s="0" t="n">
        <f aca="false">Sheet1!I67-Sheet1!J67</f>
        <v>-0.580000000000002</v>
      </c>
      <c r="K67" s="0" t="n">
        <f aca="false">Sheet1!J67-Sheet1!J67</f>
        <v>0</v>
      </c>
      <c r="L67" s="0" t="n">
        <f aca="false">Sheet1!K67-Sheet1!J67</f>
        <v>0.0749999999999993</v>
      </c>
      <c r="M67" s="0" t="n">
        <f aca="false">Sheet1!L67-Sheet1!J67</f>
        <v>1.905</v>
      </c>
      <c r="N67" s="0" t="n">
        <f aca="false">Sheet1!M67-Sheet1!J67</f>
        <v>2.585</v>
      </c>
      <c r="O67" s="0" t="n">
        <f aca="false">Sheet1!N67-Sheet1!J67</f>
        <v>2.58</v>
      </c>
      <c r="P67" s="0" t="n">
        <f aca="false">Sheet1!O67-Sheet1!J67</f>
        <v>4.6</v>
      </c>
      <c r="Q67" s="0" t="n">
        <f aca="false">Sheet1!P67-Sheet1!J67</f>
        <v>2.935</v>
      </c>
      <c r="R67" s="0" t="n">
        <f aca="false">Sheet1!Q67-Sheet1!J67</f>
        <v>4.76</v>
      </c>
      <c r="S67" s="0" t="n">
        <f aca="false">Sheet1!R67-Sheet1!J67</f>
        <v>6.285</v>
      </c>
      <c r="T67" s="0" t="n">
        <f aca="false">Sheet1!S67-Sheet1!J67</f>
        <v>5.03</v>
      </c>
      <c r="U67" s="2" t="n">
        <f aca="false">Sheet1!T67-Sheet1!J67</f>
        <v>4.03</v>
      </c>
      <c r="V67" s="0" t="n">
        <f aca="false">Sheet1!U67-Sheet1!J67</f>
        <v>6.145</v>
      </c>
      <c r="W67" s="0" t="n">
        <f aca="false">Sheet1!V67-Sheet1!J67</f>
        <v>4.75</v>
      </c>
      <c r="X67" s="0" t="n">
        <f aca="false">Sheet1!W67-Sheet1!J67</f>
        <v>4.11</v>
      </c>
      <c r="Y67" s="0" t="n">
        <f aca="false">Sheet1!X67-Sheet1!J67</f>
        <v>5.76</v>
      </c>
      <c r="Z67" s="0" t="n">
        <f aca="false">Sheet1!Y67-Sheet1!J67</f>
        <v>4.09</v>
      </c>
      <c r="AA67" s="0" t="n">
        <f aca="false">Sheet1!Z67-Sheet1!J67</f>
        <v>7.91</v>
      </c>
      <c r="AB67" s="0" t="n">
        <f aca="false">Sheet1!AA67-Sheet1!J67</f>
        <v>4.075</v>
      </c>
      <c r="AC67" s="2" t="n">
        <f aca="false">Sheet1!AB67-Sheet1!J67</f>
        <v>5.215</v>
      </c>
      <c r="AD67" s="0" t="n">
        <f aca="false">Sheet1!AC67-Sheet1!J67</f>
        <v>4.98</v>
      </c>
      <c r="AE67" s="0" t="n">
        <f aca="false">Sheet1!AD67-Sheet1!J67</f>
        <v>5.2</v>
      </c>
      <c r="AF67" s="0" t="n">
        <f aca="false">Sheet1!AE67-Sheet1!J67</f>
        <v>7.635</v>
      </c>
      <c r="AG67" s="0" t="n">
        <f aca="false">Sheet1!AF67-Sheet1!J67</f>
        <v>14.09</v>
      </c>
      <c r="AH67" s="0" t="n">
        <f aca="false">Sheet1!AG67-Sheet1!J67</f>
        <v>6.94</v>
      </c>
      <c r="AI67" s="0" t="n">
        <f aca="false">Sheet1!AH67-Sheet1!J67</f>
        <v>14.09</v>
      </c>
      <c r="AJ67" s="0" t="n">
        <f aca="false">Sheet1!AI67-Sheet1!J67</f>
        <v>7.545</v>
      </c>
      <c r="AK67" s="0" t="n">
        <f aca="false">Sheet1!AJ67-Sheet1!J67</f>
        <v>6.03</v>
      </c>
      <c r="AL67" s="0" t="n">
        <f aca="false">Sheet1!AK67-Sheet1!J67</f>
        <v>14.09</v>
      </c>
      <c r="AM67" s="0" t="n">
        <f aca="false">Sheet1!AL67-Sheet1!J67</f>
        <v>8.42</v>
      </c>
      <c r="AN67" s="0" t="n">
        <f aca="false">Sheet1!AM67-Sheet1!J67</f>
        <v>8.51</v>
      </c>
      <c r="AO67" s="0" t="n">
        <f aca="false">Sheet1!AN67-Sheet1!J67</f>
        <v>7.28</v>
      </c>
      <c r="AP67" s="0" t="n">
        <f aca="false">Sheet1!AO67-Sheet1!J67</f>
        <v>14.09</v>
      </c>
      <c r="AQ67" s="0" t="n">
        <f aca="false">Sheet1!AP67-Sheet1!J67</f>
        <v>14.09</v>
      </c>
      <c r="AR67" s="0" t="n">
        <f aca="false">Sheet1!AQ67-Sheet1!J67</f>
        <v>14.09</v>
      </c>
      <c r="AS67" s="0" t="n">
        <f aca="false">Sheet1!AR67-Sheet1!J67</f>
        <v>14.09</v>
      </c>
      <c r="AT67" s="0" t="n">
        <f aca="false">Sheet1!AS67-Sheet1!J67</f>
        <v>10.175</v>
      </c>
      <c r="AU67" s="0" t="n">
        <f aca="false">Sheet1!AT67-Sheet1!J67</f>
        <v>14.09</v>
      </c>
      <c r="AV67" s="0" t="n">
        <f aca="false">Sheet1!AU67-Sheet1!J67</f>
        <v>9.725</v>
      </c>
      <c r="AW67" s="0" t="n">
        <f aca="false">Sheet1!AV67-Sheet1!J67</f>
        <v>14.09</v>
      </c>
      <c r="AX67" s="0" t="n">
        <f aca="false">Sheet1!AW67-Sheet1!J67</f>
        <v>14.09</v>
      </c>
      <c r="AY67" s="0" t="n">
        <f aca="false">Sheet1!AX67-Sheet1!J67</f>
        <v>7.145</v>
      </c>
      <c r="AZ67" s="0" t="n">
        <f aca="false">Sheet1!AY67-Sheet1!J67</f>
        <v>14.09</v>
      </c>
      <c r="BA67" s="0" t="n">
        <f aca="false">Sheet1!AZ67-Sheet1!J67</f>
        <v>14.09</v>
      </c>
      <c r="BB67" s="0" t="n">
        <f aca="false">Sheet1!BA67-Sheet1!J67</f>
        <v>14.09</v>
      </c>
      <c r="BC67" s="0" t="n">
        <f aca="false">Sheet1!BB67-Sheet1!J67</f>
        <v>14.09</v>
      </c>
      <c r="BD67" s="0" t="n">
        <f aca="false">Sheet1!BC67-Sheet1!J67</f>
        <v>14.09</v>
      </c>
      <c r="BE67" s="0" t="n">
        <f aca="false">Sheet1!AZ67-Sheet1!J67</f>
        <v>14.09</v>
      </c>
      <c r="BF67" s="0" t="n">
        <f aca="false">Sheet1!BE67-Sheet1!J67</f>
        <v>11.955</v>
      </c>
      <c r="BG67" s="0" t="n">
        <f aca="false">Sheet1!BF67-Sheet1!J67</f>
        <v>14.09</v>
      </c>
      <c r="BH67" s="0" t="n">
        <f aca="false">Sheet1!BG67-Sheet1!J67</f>
        <v>8.115</v>
      </c>
      <c r="BI67" s="0" t="n">
        <f aca="false">Sheet1!BH67-Sheet1!J67</f>
        <v>14.09</v>
      </c>
      <c r="BJ67" s="0" t="n">
        <f aca="false">Sheet1!BI67-Sheet1!J67</f>
        <v>14.09</v>
      </c>
      <c r="BK67" s="0" t="n">
        <f aca="false">Sheet1!BJ67-Sheet1!J67</f>
        <v>14.09</v>
      </c>
      <c r="BL67" s="0" t="n">
        <f aca="false">Sheet1!BK67-Sheet1!J67</f>
        <v>14.09</v>
      </c>
      <c r="BM67" s="0" t="n">
        <f aca="false">Sheet1!BL67-Sheet1!J67</f>
        <v>14.09</v>
      </c>
      <c r="BN67" s="0" t="n">
        <f aca="false">Sheet1!BM67-Sheet1!J67</f>
        <v>14.09</v>
      </c>
      <c r="BO67" s="0" t="n">
        <f aca="false">Sheet1!BN67-Sheet1!J67</f>
        <v>14.09</v>
      </c>
      <c r="BP67" s="0" t="n">
        <f aca="false">Sheet1!BO67-Sheet1!J67</f>
        <v>14.09</v>
      </c>
      <c r="BQ67" s="0" t="n">
        <f aca="false">Sheet1!BP67-Sheet1!J67</f>
        <v>14.09</v>
      </c>
      <c r="BR67" s="0" t="n">
        <f aca="false">Sheet1!BQ67-Sheet1!J67</f>
        <v>14.09</v>
      </c>
      <c r="BS67" s="0" t="n">
        <f aca="false">Sheet1!BR67-Sheet1!J67</f>
        <v>14.09</v>
      </c>
      <c r="BT67" s="0" t="n">
        <f aca="false">Sheet1!BS67-Sheet1!J67</f>
        <v>14.09</v>
      </c>
      <c r="BU67" s="0" t="n">
        <f aca="false">Sheet1!BT67-Sheet1!J67</f>
        <v>14.09</v>
      </c>
      <c r="BV67" s="0" t="n">
        <f aca="false">Sheet1!BU67-Sheet1!J67</f>
        <v>14.09</v>
      </c>
      <c r="BW67" s="0" t="n">
        <f aca="false">Sheet1!BV67-Sheet1!J67</f>
        <v>14.09</v>
      </c>
      <c r="BX67" s="0" t="n">
        <f aca="false">Sheet1!BW67-Sheet1!J67</f>
        <v>14.09</v>
      </c>
      <c r="BY67" s="0" t="n">
        <f aca="false">Sheet1!BX67-Sheet1!J67</f>
        <v>14.09</v>
      </c>
      <c r="BZ67" s="0" t="n">
        <f aca="false">Sheet1!BY67-Sheet1!J67</f>
        <v>14.09</v>
      </c>
      <c r="CA67" s="0" t="n">
        <f aca="false">Sheet1!BZ67-Sheet1!J67</f>
        <v>14.09</v>
      </c>
      <c r="CB67" s="0" t="n">
        <f aca="false">Sheet1!CA67-Sheet1!J67</f>
        <v>14.09</v>
      </c>
      <c r="CC67" s="0" t="n">
        <f aca="false">Sheet1!CB67-Sheet1!J67</f>
        <v>14.09</v>
      </c>
      <c r="CD67" s="0" t="n">
        <f aca="false">Sheet1!CC67-Sheet1!J67</f>
        <v>14.09</v>
      </c>
      <c r="CE67" s="0" t="n">
        <f aca="false">Sheet1!CD67-Sheet1!J67</f>
        <v>14.09</v>
      </c>
      <c r="CF67" s="0" t="n">
        <f aca="false">Sheet1!CE67-Sheet1!J67</f>
        <v>14.09</v>
      </c>
      <c r="CG67" s="0" t="n">
        <f aca="false">Sheet1!CF67-Sheet1!J67</f>
        <v>14.09</v>
      </c>
      <c r="CH67" s="0" t="n">
        <f aca="false">Sheet1!CG67-Sheet1!J67</f>
        <v>14.09</v>
      </c>
      <c r="CI67" s="0" t="n">
        <f aca="false">Sheet1!CH67-Sheet1!J67</f>
        <v>14.09</v>
      </c>
      <c r="CJ67" s="0" t="n">
        <f aca="false">Sheet1!CI67-Sheet1!J67</f>
        <v>14.09</v>
      </c>
      <c r="CK67" s="0" t="n">
        <f aca="false">Sheet1!CJ67-Sheet1!J67</f>
        <v>14.09</v>
      </c>
      <c r="CL67" s="0" t="n">
        <f aca="false">Sheet1!CK67-Sheet1!J67</f>
        <v>14.09</v>
      </c>
      <c r="CM67" s="0" t="n">
        <f aca="false">Sheet1!CL67-Sheet1!J67</f>
        <v>14.09</v>
      </c>
      <c r="CN67" s="0" t="n">
        <f aca="false">Sheet1!CM67-Sheet1!J67</f>
        <v>14.09</v>
      </c>
      <c r="CO67" s="0" t="n">
        <f aca="false">Sheet1!CN67-Sheet1!J67</f>
        <v>14.09</v>
      </c>
      <c r="CP67" s="0" t="n">
        <f aca="false">Sheet1!CO67-Sheet1!J67</f>
        <v>14.09</v>
      </c>
      <c r="CQ67" s="0" t="n">
        <f aca="false">Sheet1!CP67-Sheet1!J67</f>
        <v>14.09</v>
      </c>
      <c r="CR67" s="0" t="n">
        <f aca="false">Sheet1!CQ67-Sheet1!J67</f>
        <v>14.09</v>
      </c>
      <c r="CS67" s="0" t="n">
        <f aca="false">Sheet1!CR67-Sheet1!J67</f>
        <v>11.075</v>
      </c>
      <c r="CT67" s="0" t="n">
        <f aca="false">Sheet1!CS67-Sheet1!J67</f>
        <v>14.09</v>
      </c>
      <c r="CU67" s="0" t="n">
        <f aca="false">Sheet1!CT67-Sheet1!J67</f>
        <v>14.09</v>
      </c>
      <c r="CV67" s="0" t="n">
        <f aca="false">Sheet1!CU67-Sheet1!J67</f>
        <v>14.09</v>
      </c>
      <c r="CW67" s="0" t="n">
        <f aca="false">Sheet1!CV67-Sheet1!J67</f>
        <v>14.09</v>
      </c>
    </row>
    <row r="68" customFormat="false" ht="12.75" hidden="false" customHeight="false" outlineLevel="0" collapsed="false">
      <c r="A68" s="0" t="s">
        <v>100</v>
      </c>
      <c r="B68" s="0" t="s">
        <v>160</v>
      </c>
      <c r="C68" s="0" t="s">
        <v>161</v>
      </c>
      <c r="D68" s="0" t="s">
        <v>174</v>
      </c>
      <c r="E68" s="0" t="s">
        <v>218</v>
      </c>
      <c r="F68" s="0" t="n">
        <f aca="false">Sheet1!E68-Sheet1!J68</f>
        <v>-1.86</v>
      </c>
      <c r="G68" s="0" t="n">
        <f aca="false">Sheet1!F68-Sheet1!J68</f>
        <v>0.745000000000001</v>
      </c>
      <c r="H68" s="0" t="n">
        <f aca="false">Sheet1!G68-Sheet1!J68</f>
        <v>-1.08</v>
      </c>
      <c r="I68" s="0" t="n">
        <f aca="false">Sheet1!H68-Sheet1!J68</f>
        <v>3.04</v>
      </c>
      <c r="J68" s="0" t="n">
        <f aca="false">Sheet1!I68-Sheet1!J68</f>
        <v>3.06</v>
      </c>
      <c r="K68" s="0" t="n">
        <f aca="false">Sheet1!J68-Sheet1!J68</f>
        <v>0</v>
      </c>
      <c r="L68" s="0" t="n">
        <f aca="false">Sheet1!K68-Sheet1!J68</f>
        <v>-0.59</v>
      </c>
      <c r="M68" s="0" t="n">
        <f aca="false">Sheet1!L68-Sheet1!J68</f>
        <v>-0.0649999999999977</v>
      </c>
      <c r="N68" s="0" t="n">
        <f aca="false">Sheet1!M68-Sheet1!J68</f>
        <v>2.22</v>
      </c>
      <c r="O68" s="0" t="n">
        <f aca="false">Sheet1!N68-Sheet1!J68</f>
        <v>1.965</v>
      </c>
      <c r="P68" s="0" t="n">
        <f aca="false">Sheet1!O68-Sheet1!J68</f>
        <v>3.53</v>
      </c>
      <c r="Q68" s="0" t="n">
        <f aca="false">Sheet1!P68-Sheet1!J68</f>
        <v>7.905</v>
      </c>
      <c r="R68" s="0" t="n">
        <f aca="false">Sheet1!Q68-Sheet1!J68</f>
        <v>3.235</v>
      </c>
      <c r="S68" s="0" t="n">
        <f aca="false">Sheet1!R68-Sheet1!J68</f>
        <v>4.63</v>
      </c>
      <c r="T68" s="0" t="n">
        <f aca="false">Sheet1!S68-Sheet1!J68</f>
        <v>2.835</v>
      </c>
      <c r="U68" s="2" t="n">
        <f aca="false">Sheet1!T68-Sheet1!J68</f>
        <v>3.055</v>
      </c>
      <c r="V68" s="0" t="n">
        <f aca="false">Sheet1!U68-Sheet1!J68</f>
        <v>2.915</v>
      </c>
      <c r="W68" s="0" t="n">
        <f aca="false">Sheet1!V68-Sheet1!J68</f>
        <v>2.78</v>
      </c>
      <c r="X68" s="0" t="n">
        <f aca="false">Sheet1!W68-Sheet1!J68</f>
        <v>2.515</v>
      </c>
      <c r="Y68" s="0" t="n">
        <f aca="false">Sheet1!X68-Sheet1!J68</f>
        <v>3.69</v>
      </c>
      <c r="Z68" s="0" t="n">
        <f aca="false">Sheet1!Y68-Sheet1!J68</f>
        <v>3.08</v>
      </c>
      <c r="AA68" s="0" t="n">
        <f aca="false">Sheet1!Z68-Sheet1!J68</f>
        <v>6.625</v>
      </c>
      <c r="AB68" s="0" t="n">
        <f aca="false">Sheet1!AA68-Sheet1!J68</f>
        <v>3.3</v>
      </c>
      <c r="AC68" s="2" t="n">
        <f aca="false">Sheet1!AB68-Sheet1!J68</f>
        <v>4.84</v>
      </c>
      <c r="AD68" s="0" t="n">
        <f aca="false">Sheet1!AC68-Sheet1!J68</f>
        <v>8.825</v>
      </c>
      <c r="AE68" s="0" t="n">
        <f aca="false">Sheet1!AD68-Sheet1!J68</f>
        <v>13.55</v>
      </c>
      <c r="AF68" s="0" t="n">
        <f aca="false">Sheet1!AE68-Sheet1!J68</f>
        <v>4.525</v>
      </c>
      <c r="AG68" s="0" t="n">
        <f aca="false">Sheet1!AF68-Sheet1!J68</f>
        <v>8.66</v>
      </c>
      <c r="AH68" s="0" t="n">
        <f aca="false">Sheet1!AG68-Sheet1!J68</f>
        <v>7.085</v>
      </c>
      <c r="AI68" s="0" t="n">
        <f aca="false">Sheet1!AH68-Sheet1!J68</f>
        <v>13.55</v>
      </c>
      <c r="AJ68" s="0" t="n">
        <f aca="false">Sheet1!AI68-Sheet1!J68</f>
        <v>7.66</v>
      </c>
      <c r="AK68" s="0" t="n">
        <f aca="false">Sheet1!AJ68-Sheet1!J68</f>
        <v>6.025</v>
      </c>
      <c r="AL68" s="0" t="n">
        <f aca="false">Sheet1!AK68-Sheet1!J68</f>
        <v>3.355</v>
      </c>
      <c r="AM68" s="0" t="n">
        <f aca="false">Sheet1!AL68-Sheet1!J68</f>
        <v>5.95</v>
      </c>
      <c r="AN68" s="0" t="n">
        <f aca="false">Sheet1!AM68-Sheet1!J68</f>
        <v>7.37</v>
      </c>
      <c r="AO68" s="0" t="n">
        <f aca="false">Sheet1!AN68-Sheet1!J68</f>
        <v>8.345</v>
      </c>
      <c r="AP68" s="0" t="n">
        <f aca="false">Sheet1!AO68-Sheet1!J68</f>
        <v>3.31</v>
      </c>
      <c r="AQ68" s="0" t="n">
        <f aca="false">Sheet1!AP68-Sheet1!J68</f>
        <v>13.55</v>
      </c>
      <c r="AR68" s="0" t="n">
        <f aca="false">Sheet1!AQ68-Sheet1!J68</f>
        <v>6.88</v>
      </c>
      <c r="AS68" s="0" t="n">
        <f aca="false">Sheet1!AR68-Sheet1!J68</f>
        <v>8.285</v>
      </c>
      <c r="AT68" s="0" t="n">
        <f aca="false">Sheet1!AS68-Sheet1!J68</f>
        <v>7.7</v>
      </c>
      <c r="AU68" s="0" t="n">
        <f aca="false">Sheet1!AT68-Sheet1!J68</f>
        <v>6.365</v>
      </c>
      <c r="AV68" s="0" t="n">
        <f aca="false">Sheet1!AU68-Sheet1!J68</f>
        <v>13.55</v>
      </c>
      <c r="AW68" s="0" t="n">
        <f aca="false">Sheet1!AV68-Sheet1!J68</f>
        <v>6.945</v>
      </c>
      <c r="AX68" s="0" t="n">
        <f aca="false">Sheet1!AW68-Sheet1!J68</f>
        <v>13.55</v>
      </c>
      <c r="AY68" s="0" t="n">
        <f aca="false">Sheet1!AX68-Sheet1!J68</f>
        <v>5.575</v>
      </c>
      <c r="AZ68" s="0" t="n">
        <f aca="false">Sheet1!AY68-Sheet1!J68</f>
        <v>7.345</v>
      </c>
      <c r="BA68" s="0" t="n">
        <f aca="false">Sheet1!AZ68-Sheet1!J68</f>
        <v>13.55</v>
      </c>
      <c r="BB68" s="0" t="n">
        <f aca="false">Sheet1!BA68-Sheet1!J68</f>
        <v>6.045</v>
      </c>
      <c r="BC68" s="0" t="n">
        <f aca="false">Sheet1!BB68-Sheet1!J68</f>
        <v>13.55</v>
      </c>
      <c r="BD68" s="0" t="n">
        <f aca="false">Sheet1!BC68-Sheet1!J68</f>
        <v>4.46</v>
      </c>
      <c r="BE68" s="0" t="n">
        <f aca="false">Sheet1!AZ68-Sheet1!J68</f>
        <v>13.55</v>
      </c>
      <c r="BF68" s="0" t="n">
        <f aca="false">Sheet1!BE68-Sheet1!J68</f>
        <v>10.045</v>
      </c>
      <c r="BG68" s="0" t="n">
        <f aca="false">Sheet1!BF68-Sheet1!J68</f>
        <v>6.795</v>
      </c>
      <c r="BH68" s="0" t="n">
        <f aca="false">Sheet1!BG68-Sheet1!J68</f>
        <v>7.195</v>
      </c>
      <c r="BI68" s="0" t="n">
        <f aca="false">Sheet1!BH68-Sheet1!J68</f>
        <v>13.55</v>
      </c>
      <c r="BJ68" s="0" t="n">
        <f aca="false">Sheet1!BI68-Sheet1!J68</f>
        <v>13.55</v>
      </c>
      <c r="BK68" s="0" t="n">
        <f aca="false">Sheet1!BJ68-Sheet1!J68</f>
        <v>8.01</v>
      </c>
      <c r="BL68" s="0" t="n">
        <f aca="false">Sheet1!BK68-Sheet1!J68</f>
        <v>13.55</v>
      </c>
      <c r="BM68" s="0" t="n">
        <f aca="false">Sheet1!BL68-Sheet1!J68</f>
        <v>13.55</v>
      </c>
      <c r="BN68" s="0" t="n">
        <f aca="false">Sheet1!BM68-Sheet1!J68</f>
        <v>13.55</v>
      </c>
      <c r="BO68" s="0" t="n">
        <f aca="false">Sheet1!BN68-Sheet1!J68</f>
        <v>13.55</v>
      </c>
      <c r="BP68" s="0" t="n">
        <f aca="false">Sheet1!BO68-Sheet1!J68</f>
        <v>13.55</v>
      </c>
      <c r="BQ68" s="0" t="n">
        <f aca="false">Sheet1!BP68-Sheet1!J68</f>
        <v>13.55</v>
      </c>
      <c r="BR68" s="0" t="n">
        <f aca="false">Sheet1!BQ68-Sheet1!J68</f>
        <v>13.55</v>
      </c>
      <c r="BS68" s="0" t="n">
        <f aca="false">Sheet1!BR68-Sheet1!J68</f>
        <v>13.55</v>
      </c>
      <c r="BT68" s="0" t="n">
        <f aca="false">Sheet1!BS68-Sheet1!J68</f>
        <v>13.55</v>
      </c>
      <c r="BU68" s="0" t="n">
        <f aca="false">Sheet1!BT68-Sheet1!J68</f>
        <v>13.55</v>
      </c>
      <c r="BV68" s="0" t="n">
        <f aca="false">Sheet1!BU68-Sheet1!J68</f>
        <v>13.55</v>
      </c>
      <c r="BW68" s="0" t="n">
        <f aca="false">Sheet1!BV68-Sheet1!J68</f>
        <v>8.48</v>
      </c>
      <c r="BX68" s="0" t="n">
        <f aca="false">Sheet1!BW68-Sheet1!J68</f>
        <v>13.55</v>
      </c>
      <c r="BY68" s="0" t="n">
        <f aca="false">Sheet1!BX68-Sheet1!J68</f>
        <v>13.55</v>
      </c>
      <c r="BZ68" s="0" t="n">
        <f aca="false">Sheet1!BY68-Sheet1!J68</f>
        <v>13.55</v>
      </c>
      <c r="CA68" s="0" t="n">
        <f aca="false">Sheet1!BZ68-Sheet1!J68</f>
        <v>13.55</v>
      </c>
      <c r="CB68" s="0" t="n">
        <f aca="false">Sheet1!CA68-Sheet1!J68</f>
        <v>13.55</v>
      </c>
      <c r="CC68" s="0" t="n">
        <f aca="false">Sheet1!CB68-Sheet1!J68</f>
        <v>7.285</v>
      </c>
      <c r="CD68" s="0" t="n">
        <f aca="false">Sheet1!CC68-Sheet1!J68</f>
        <v>13.55</v>
      </c>
      <c r="CE68" s="0" t="n">
        <f aca="false">Sheet1!CD68-Sheet1!J68</f>
        <v>13.55</v>
      </c>
      <c r="CF68" s="0" t="n">
        <f aca="false">Sheet1!CE68-Sheet1!J68</f>
        <v>13.55</v>
      </c>
      <c r="CG68" s="0" t="n">
        <f aca="false">Sheet1!CF68-Sheet1!J68</f>
        <v>13.55</v>
      </c>
      <c r="CH68" s="0" t="n">
        <f aca="false">Sheet1!CG68-Sheet1!J68</f>
        <v>13.55</v>
      </c>
      <c r="CI68" s="0" t="n">
        <f aca="false">Sheet1!CH68-Sheet1!J68</f>
        <v>13.55</v>
      </c>
      <c r="CJ68" s="0" t="n">
        <f aca="false">Sheet1!CI68-Sheet1!J68</f>
        <v>13.55</v>
      </c>
      <c r="CK68" s="0" t="n">
        <f aca="false">Sheet1!CJ68-Sheet1!J68</f>
        <v>13.55</v>
      </c>
      <c r="CL68" s="0" t="n">
        <f aca="false">Sheet1!CK68-Sheet1!J68</f>
        <v>13.55</v>
      </c>
      <c r="CM68" s="0" t="n">
        <f aca="false">Sheet1!CL68-Sheet1!J68</f>
        <v>13.55</v>
      </c>
      <c r="CN68" s="0" t="n">
        <f aca="false">Sheet1!CM68-Sheet1!J68</f>
        <v>13.55</v>
      </c>
      <c r="CO68" s="0" t="n">
        <f aca="false">Sheet1!CN68-Sheet1!J68</f>
        <v>13.55</v>
      </c>
      <c r="CP68" s="0" t="n">
        <f aca="false">Sheet1!CO68-Sheet1!J68</f>
        <v>13.55</v>
      </c>
      <c r="CQ68" s="0" t="n">
        <f aca="false">Sheet1!CP68-Sheet1!J68</f>
        <v>13.55</v>
      </c>
      <c r="CR68" s="0" t="n">
        <f aca="false">Sheet1!CQ68-Sheet1!J68</f>
        <v>13.55</v>
      </c>
      <c r="CS68" s="0" t="n">
        <f aca="false">Sheet1!CR68-Sheet1!J68</f>
        <v>13.55</v>
      </c>
      <c r="CT68" s="0" t="n">
        <f aca="false">Sheet1!CS68-Sheet1!J68</f>
        <v>13.55</v>
      </c>
      <c r="CU68" s="0" t="n">
        <f aca="false">Sheet1!CT68-Sheet1!J68</f>
        <v>13.55</v>
      </c>
      <c r="CV68" s="0" t="n">
        <f aca="false">Sheet1!CU68-Sheet1!J68</f>
        <v>13.55</v>
      </c>
      <c r="CW68" s="0" t="n">
        <f aca="false">Sheet1!CV68-Sheet1!J68</f>
        <v>13.55</v>
      </c>
    </row>
    <row r="69" customFormat="false" ht="12.75" hidden="false" customHeight="false" outlineLevel="0" collapsed="false">
      <c r="A69" s="0" t="s">
        <v>100</v>
      </c>
      <c r="B69" s="0" t="s">
        <v>160</v>
      </c>
      <c r="C69" s="0" t="s">
        <v>161</v>
      </c>
      <c r="D69" s="0" t="s">
        <v>175</v>
      </c>
      <c r="E69" s="0" t="s">
        <v>218</v>
      </c>
      <c r="F69" s="0" t="n">
        <f aca="false">Sheet1!E69-Sheet1!J69</f>
        <v>-1.03</v>
      </c>
      <c r="G69" s="0" t="n">
        <f aca="false">Sheet1!F69-Sheet1!J69</f>
        <v>-0.205000000000002</v>
      </c>
      <c r="H69" s="0" t="n">
        <f aca="false">Sheet1!G69-Sheet1!J69</f>
        <v>-1.025</v>
      </c>
      <c r="I69" s="0" t="n">
        <f aca="false">Sheet1!H69-Sheet1!J69</f>
        <v>2.61</v>
      </c>
      <c r="J69" s="0" t="n">
        <f aca="false">Sheet1!I69-Sheet1!J69</f>
        <v>1.065</v>
      </c>
      <c r="K69" s="0" t="n">
        <f aca="false">Sheet1!J69-Sheet1!J69</f>
        <v>0</v>
      </c>
      <c r="L69" s="0" t="n">
        <f aca="false">Sheet1!K69-Sheet1!J69</f>
        <v>1.425</v>
      </c>
      <c r="M69" s="0" t="n">
        <f aca="false">Sheet1!L69-Sheet1!J69</f>
        <v>0.280000000000001</v>
      </c>
      <c r="N69" s="0" t="n">
        <f aca="false">Sheet1!M69-Sheet1!J69</f>
        <v>2.185</v>
      </c>
      <c r="O69" s="0" t="n">
        <f aca="false">Sheet1!N69-Sheet1!J69</f>
        <v>2.58</v>
      </c>
      <c r="P69" s="0" t="n">
        <f aca="false">Sheet1!O69-Sheet1!J69</f>
        <v>3.45</v>
      </c>
      <c r="Q69" s="0" t="n">
        <f aca="false">Sheet1!P69-Sheet1!J69</f>
        <v>3.215</v>
      </c>
      <c r="R69" s="0" t="n">
        <f aca="false">Sheet1!Q69-Sheet1!J69</f>
        <v>3.405</v>
      </c>
      <c r="S69" s="0" t="n">
        <f aca="false">Sheet1!R69-Sheet1!J69</f>
        <v>5.565</v>
      </c>
      <c r="T69" s="0" t="n">
        <f aca="false">Sheet1!S69-Sheet1!J69</f>
        <v>2.815</v>
      </c>
      <c r="U69" s="2" t="n">
        <f aca="false">Sheet1!T69-Sheet1!J69</f>
        <v>4.325</v>
      </c>
      <c r="V69" s="0" t="n">
        <f aca="false">Sheet1!U69-Sheet1!J69</f>
        <v>4.185</v>
      </c>
      <c r="W69" s="0" t="n">
        <f aca="false">Sheet1!V69-Sheet1!J69</f>
        <v>2.855</v>
      </c>
      <c r="X69" s="0" t="n">
        <f aca="false">Sheet1!W69-Sheet1!J69</f>
        <v>2.535</v>
      </c>
      <c r="Y69" s="0" t="n">
        <f aca="false">Sheet1!X69-Sheet1!J69</f>
        <v>4.52</v>
      </c>
      <c r="Z69" s="0" t="n">
        <f aca="false">Sheet1!Y69-Sheet1!J69</f>
        <v>3.605</v>
      </c>
      <c r="AA69" s="0" t="n">
        <f aca="false">Sheet1!Z69-Sheet1!J69</f>
        <v>14.36</v>
      </c>
      <c r="AB69" s="0" t="n">
        <f aca="false">Sheet1!AA69-Sheet1!J69</f>
        <v>5.795</v>
      </c>
      <c r="AC69" s="2" t="n">
        <f aca="false">Sheet1!AB69-Sheet1!J69</f>
        <v>4.58</v>
      </c>
      <c r="AD69" s="0" t="n">
        <f aca="false">Sheet1!AC69-Sheet1!J69</f>
        <v>8.57</v>
      </c>
      <c r="AE69" s="0" t="n">
        <f aca="false">Sheet1!AD69-Sheet1!J69</f>
        <v>5.69</v>
      </c>
      <c r="AF69" s="0" t="n">
        <f aca="false">Sheet1!AE69-Sheet1!J69</f>
        <v>4.17</v>
      </c>
      <c r="AG69" s="0" t="n">
        <f aca="false">Sheet1!AF69-Sheet1!J69</f>
        <v>7.125</v>
      </c>
      <c r="AH69" s="0" t="n">
        <f aca="false">Sheet1!AG69-Sheet1!J69</f>
        <v>5.715</v>
      </c>
      <c r="AI69" s="0" t="n">
        <f aca="false">Sheet1!AH69-Sheet1!J69</f>
        <v>9.59</v>
      </c>
      <c r="AJ69" s="0" t="n">
        <f aca="false">Sheet1!AI69-Sheet1!J69</f>
        <v>8.135</v>
      </c>
      <c r="AK69" s="0" t="n">
        <f aca="false">Sheet1!AJ69-Sheet1!J69</f>
        <v>6.085</v>
      </c>
      <c r="AL69" s="0" t="n">
        <f aca="false">Sheet1!AK69-Sheet1!J69</f>
        <v>8.365</v>
      </c>
      <c r="AM69" s="0" t="n">
        <f aca="false">Sheet1!AL69-Sheet1!J69</f>
        <v>5.245</v>
      </c>
      <c r="AN69" s="0" t="n">
        <f aca="false">Sheet1!AM69-Sheet1!J69</f>
        <v>6.6</v>
      </c>
      <c r="AO69" s="0" t="n">
        <f aca="false">Sheet1!AN69-Sheet1!J69</f>
        <v>7.98</v>
      </c>
      <c r="AP69" s="0" t="n">
        <f aca="false">Sheet1!AO69-Sheet1!J69</f>
        <v>8.435</v>
      </c>
      <c r="AQ69" s="0" t="n">
        <f aca="false">Sheet1!AP69-Sheet1!J69</f>
        <v>14.36</v>
      </c>
      <c r="AR69" s="0" t="n">
        <f aca="false">Sheet1!AQ69-Sheet1!J69</f>
        <v>7.755</v>
      </c>
      <c r="AS69" s="0" t="n">
        <f aca="false">Sheet1!AR69-Sheet1!J69</f>
        <v>6.64</v>
      </c>
      <c r="AT69" s="0" t="n">
        <f aca="false">Sheet1!AS69-Sheet1!J69</f>
        <v>5.295</v>
      </c>
      <c r="AU69" s="0" t="n">
        <f aca="false">Sheet1!AT69-Sheet1!J69</f>
        <v>6.845</v>
      </c>
      <c r="AV69" s="0" t="n">
        <f aca="false">Sheet1!AU69-Sheet1!J69</f>
        <v>8.86</v>
      </c>
      <c r="AW69" s="0" t="n">
        <f aca="false">Sheet1!AV69-Sheet1!J69</f>
        <v>14.36</v>
      </c>
      <c r="AX69" s="0" t="n">
        <f aca="false">Sheet1!AW69-Sheet1!J69</f>
        <v>10</v>
      </c>
      <c r="AY69" s="0" t="n">
        <f aca="false">Sheet1!AX69-Sheet1!J69</f>
        <v>6.555</v>
      </c>
      <c r="AZ69" s="0" t="n">
        <f aca="false">Sheet1!AY69-Sheet1!J69</f>
        <v>8.585</v>
      </c>
      <c r="BA69" s="0" t="n">
        <f aca="false">Sheet1!AZ69-Sheet1!J69</f>
        <v>13.155</v>
      </c>
      <c r="BB69" s="0" t="n">
        <f aca="false">Sheet1!BA69-Sheet1!J69</f>
        <v>7.44</v>
      </c>
      <c r="BC69" s="0" t="n">
        <f aca="false">Sheet1!BB69-Sheet1!J69</f>
        <v>14.36</v>
      </c>
      <c r="BD69" s="0" t="n">
        <f aca="false">Sheet1!BC69-Sheet1!J69</f>
        <v>14.36</v>
      </c>
      <c r="BE69" s="0" t="n">
        <f aca="false">Sheet1!AZ69-Sheet1!J69</f>
        <v>13.155</v>
      </c>
      <c r="BF69" s="0" t="n">
        <f aca="false">Sheet1!BE69-Sheet1!J69</f>
        <v>14.36</v>
      </c>
      <c r="BG69" s="0" t="n">
        <f aca="false">Sheet1!BF69-Sheet1!J69</f>
        <v>7.085</v>
      </c>
      <c r="BH69" s="0" t="n">
        <f aca="false">Sheet1!BG69-Sheet1!J69</f>
        <v>7.07</v>
      </c>
      <c r="BI69" s="0" t="n">
        <f aca="false">Sheet1!BH69-Sheet1!J69</f>
        <v>14.36</v>
      </c>
      <c r="BJ69" s="0" t="n">
        <f aca="false">Sheet1!BI69-Sheet1!J69</f>
        <v>14.36</v>
      </c>
      <c r="BK69" s="0" t="n">
        <f aca="false">Sheet1!BJ69-Sheet1!J69</f>
        <v>14.36</v>
      </c>
      <c r="BL69" s="0" t="n">
        <f aca="false">Sheet1!BK69-Sheet1!J69</f>
        <v>14.36</v>
      </c>
      <c r="BM69" s="0" t="n">
        <f aca="false">Sheet1!BL69-Sheet1!J69</f>
        <v>14.36</v>
      </c>
      <c r="BN69" s="0" t="n">
        <f aca="false">Sheet1!BM69-Sheet1!J69</f>
        <v>14.36</v>
      </c>
      <c r="BO69" s="0" t="n">
        <f aca="false">Sheet1!BN69-Sheet1!J69</f>
        <v>14.36</v>
      </c>
      <c r="BP69" s="0" t="n">
        <f aca="false">Sheet1!BO69-Sheet1!J69</f>
        <v>14.36</v>
      </c>
      <c r="BQ69" s="0" t="n">
        <f aca="false">Sheet1!BP69-Sheet1!J69</f>
        <v>14.36</v>
      </c>
      <c r="BR69" s="0" t="n">
        <f aca="false">Sheet1!BQ69-Sheet1!J69</f>
        <v>14.36</v>
      </c>
      <c r="BS69" s="0" t="n">
        <f aca="false">Sheet1!BR69-Sheet1!J69</f>
        <v>14.36</v>
      </c>
      <c r="BT69" s="0" t="n">
        <f aca="false">Sheet1!BS69-Sheet1!J69</f>
        <v>14.36</v>
      </c>
      <c r="BU69" s="0" t="n">
        <f aca="false">Sheet1!BT69-Sheet1!J69</f>
        <v>14.36</v>
      </c>
      <c r="BV69" s="0" t="n">
        <f aca="false">Sheet1!BU69-Sheet1!J69</f>
        <v>14.36</v>
      </c>
      <c r="BW69" s="0" t="n">
        <f aca="false">Sheet1!BV69-Sheet1!J69</f>
        <v>14.36</v>
      </c>
      <c r="BX69" s="0" t="n">
        <f aca="false">Sheet1!BW69-Sheet1!J69</f>
        <v>14.36</v>
      </c>
      <c r="BY69" s="0" t="n">
        <f aca="false">Sheet1!BX69-Sheet1!J69</f>
        <v>14.36</v>
      </c>
      <c r="BZ69" s="0" t="n">
        <f aca="false">Sheet1!BY69-Sheet1!J69</f>
        <v>14.36</v>
      </c>
      <c r="CA69" s="0" t="n">
        <f aca="false">Sheet1!BZ69-Sheet1!J69</f>
        <v>14.36</v>
      </c>
      <c r="CB69" s="0" t="n">
        <f aca="false">Sheet1!CA69-Sheet1!J69</f>
        <v>14.36</v>
      </c>
      <c r="CC69" s="0" t="n">
        <f aca="false">Sheet1!CB69-Sheet1!J69</f>
        <v>14.36</v>
      </c>
      <c r="CD69" s="0" t="n">
        <f aca="false">Sheet1!CC69-Sheet1!J69</f>
        <v>14.36</v>
      </c>
      <c r="CE69" s="0" t="n">
        <f aca="false">Sheet1!CD69-Sheet1!J69</f>
        <v>14.36</v>
      </c>
      <c r="CF69" s="0" t="n">
        <f aca="false">Sheet1!CE69-Sheet1!J69</f>
        <v>14.36</v>
      </c>
      <c r="CG69" s="0" t="n">
        <f aca="false">Sheet1!CF69-Sheet1!J69</f>
        <v>14.36</v>
      </c>
      <c r="CH69" s="0" t="n">
        <f aca="false">Sheet1!CG69-Sheet1!J69</f>
        <v>14.36</v>
      </c>
      <c r="CI69" s="0" t="n">
        <f aca="false">Sheet1!CH69-Sheet1!J69</f>
        <v>14.36</v>
      </c>
      <c r="CJ69" s="0" t="n">
        <f aca="false">Sheet1!CI69-Sheet1!J69</f>
        <v>14.36</v>
      </c>
      <c r="CK69" s="0" t="n">
        <f aca="false">Sheet1!CJ69-Sheet1!J69</f>
        <v>14.36</v>
      </c>
      <c r="CL69" s="0" t="n">
        <f aca="false">Sheet1!CK69-Sheet1!J69</f>
        <v>14.36</v>
      </c>
      <c r="CM69" s="0" t="n">
        <f aca="false">Sheet1!CL69-Sheet1!J69</f>
        <v>14.36</v>
      </c>
      <c r="CN69" s="0" t="n">
        <f aca="false">Sheet1!CM69-Sheet1!J69</f>
        <v>14.36</v>
      </c>
      <c r="CO69" s="0" t="n">
        <f aca="false">Sheet1!CN69-Sheet1!J69</f>
        <v>14.36</v>
      </c>
      <c r="CP69" s="0" t="n">
        <f aca="false">Sheet1!CO69-Sheet1!J69</f>
        <v>14.36</v>
      </c>
      <c r="CQ69" s="0" t="n">
        <f aca="false">Sheet1!CP69-Sheet1!J69</f>
        <v>14.36</v>
      </c>
      <c r="CR69" s="0" t="n">
        <f aca="false">Sheet1!CQ69-Sheet1!J69</f>
        <v>14.36</v>
      </c>
      <c r="CS69" s="0" t="n">
        <f aca="false">Sheet1!CR69-Sheet1!J69</f>
        <v>14.36</v>
      </c>
      <c r="CT69" s="0" t="n">
        <f aca="false">Sheet1!CS69-Sheet1!J69</f>
        <v>14.36</v>
      </c>
      <c r="CU69" s="0" t="n">
        <f aca="false">Sheet1!CT69-Sheet1!J69</f>
        <v>14.36</v>
      </c>
      <c r="CV69" s="0" t="n">
        <f aca="false">Sheet1!CU69-Sheet1!J69</f>
        <v>14.36</v>
      </c>
      <c r="CW69" s="0" t="n">
        <f aca="false">Sheet1!CV69-Sheet1!J69</f>
        <v>14.36</v>
      </c>
    </row>
    <row r="70" customFormat="false" ht="12.75" hidden="false" customHeight="false" outlineLevel="0" collapsed="false">
      <c r="A70" s="0" t="s">
        <v>100</v>
      </c>
      <c r="B70" s="0" t="s">
        <v>160</v>
      </c>
      <c r="C70" s="0" t="s">
        <v>161</v>
      </c>
      <c r="D70" s="0" t="s">
        <v>176</v>
      </c>
      <c r="E70" s="0" t="s">
        <v>218</v>
      </c>
      <c r="F70" s="0" t="n">
        <f aca="false">Sheet1!E70-Sheet1!J70</f>
        <v>-1.295</v>
      </c>
      <c r="G70" s="0" t="n">
        <f aca="false">Sheet1!F70-Sheet1!J70</f>
        <v>-0.625</v>
      </c>
      <c r="H70" s="0" t="n">
        <f aca="false">Sheet1!G70-Sheet1!J70</f>
        <v>-0.305000000000003</v>
      </c>
      <c r="I70" s="0" t="n">
        <f aca="false">Sheet1!H70-Sheet1!J70</f>
        <v>4.445</v>
      </c>
      <c r="J70" s="0" t="n">
        <f aca="false">Sheet1!I70-Sheet1!J70</f>
        <v>1.59</v>
      </c>
      <c r="K70" s="0" t="n">
        <f aca="false">Sheet1!J70-Sheet1!J70</f>
        <v>0</v>
      </c>
      <c r="L70" s="0" t="n">
        <f aca="false">Sheet1!K70-Sheet1!J70</f>
        <v>1.895</v>
      </c>
      <c r="M70" s="0" t="n">
        <f aca="false">Sheet1!L70-Sheet1!J70</f>
        <v>0.919999999999998</v>
      </c>
      <c r="N70" s="0" t="n">
        <f aca="false">Sheet1!M70-Sheet1!J70</f>
        <v>1.765</v>
      </c>
      <c r="O70" s="0" t="n">
        <f aca="false">Sheet1!N70-Sheet1!J70</f>
        <v>2.41</v>
      </c>
      <c r="P70" s="0" t="n">
        <f aca="false">Sheet1!O70-Sheet1!J70</f>
        <v>3.385</v>
      </c>
      <c r="Q70" s="0" t="n">
        <f aca="false">Sheet1!P70-Sheet1!J70</f>
        <v>6.285</v>
      </c>
      <c r="R70" s="0" t="n">
        <f aca="false">Sheet1!Q70-Sheet1!J70</f>
        <v>3.575</v>
      </c>
      <c r="S70" s="0" t="n">
        <f aca="false">Sheet1!R70-Sheet1!J70</f>
        <v>4.61</v>
      </c>
      <c r="T70" s="0" t="n">
        <f aca="false">Sheet1!S70-Sheet1!J70</f>
        <v>3.505</v>
      </c>
      <c r="U70" s="2" t="n">
        <f aca="false">Sheet1!T70-Sheet1!J70</f>
        <v>4.15</v>
      </c>
      <c r="V70" s="0" t="n">
        <f aca="false">Sheet1!U70-Sheet1!J70</f>
        <v>3.81</v>
      </c>
      <c r="W70" s="0" t="n">
        <f aca="false">Sheet1!V70-Sheet1!J70</f>
        <v>3.135</v>
      </c>
      <c r="X70" s="0" t="n">
        <f aca="false">Sheet1!W70-Sheet1!J70</f>
        <v>2.535</v>
      </c>
      <c r="Y70" s="0" t="n">
        <f aca="false">Sheet1!X70-Sheet1!J70</f>
        <v>5.375</v>
      </c>
      <c r="Z70" s="0" t="n">
        <f aca="false">Sheet1!Y70-Sheet1!J70</f>
        <v>3.43</v>
      </c>
      <c r="AA70" s="0" t="n">
        <f aca="false">Sheet1!Z70-Sheet1!J70</f>
        <v>13.865</v>
      </c>
      <c r="AB70" s="0" t="n">
        <f aca="false">Sheet1!AA70-Sheet1!J70</f>
        <v>3.63</v>
      </c>
      <c r="AC70" s="2" t="n">
        <f aca="false">Sheet1!AB70-Sheet1!J70</f>
        <v>4.185</v>
      </c>
      <c r="AD70" s="0" t="n">
        <f aca="false">Sheet1!AC70-Sheet1!J70</f>
        <v>5.585</v>
      </c>
      <c r="AE70" s="0" t="n">
        <f aca="false">Sheet1!AD70-Sheet1!J70</f>
        <v>6.845</v>
      </c>
      <c r="AF70" s="0" t="n">
        <f aca="false">Sheet1!AE70-Sheet1!J70</f>
        <v>5.425</v>
      </c>
      <c r="AG70" s="0" t="n">
        <f aca="false">Sheet1!AF70-Sheet1!J70</f>
        <v>13.865</v>
      </c>
      <c r="AH70" s="0" t="n">
        <f aca="false">Sheet1!AG70-Sheet1!J70</f>
        <v>4.705</v>
      </c>
      <c r="AI70" s="0" t="n">
        <f aca="false">Sheet1!AH70-Sheet1!J70</f>
        <v>5.315</v>
      </c>
      <c r="AJ70" s="0" t="n">
        <f aca="false">Sheet1!AI70-Sheet1!J70</f>
        <v>5.895</v>
      </c>
      <c r="AK70" s="0" t="n">
        <f aca="false">Sheet1!AJ70-Sheet1!J70</f>
        <v>6.205</v>
      </c>
      <c r="AL70" s="0" t="n">
        <f aca="false">Sheet1!AK70-Sheet1!J70</f>
        <v>6.26</v>
      </c>
      <c r="AM70" s="0" t="n">
        <f aca="false">Sheet1!AL70-Sheet1!J70</f>
        <v>6.495</v>
      </c>
      <c r="AN70" s="0" t="n">
        <f aca="false">Sheet1!AM70-Sheet1!J70</f>
        <v>7.01</v>
      </c>
      <c r="AO70" s="0" t="n">
        <f aca="false">Sheet1!AN70-Sheet1!J70</f>
        <v>9.31</v>
      </c>
      <c r="AP70" s="0" t="n">
        <f aca="false">Sheet1!AO70-Sheet1!J70</f>
        <v>13.865</v>
      </c>
      <c r="AQ70" s="0" t="n">
        <f aca="false">Sheet1!AP70-Sheet1!J70</f>
        <v>13.865</v>
      </c>
      <c r="AR70" s="0" t="n">
        <f aca="false">Sheet1!AQ70-Sheet1!J70</f>
        <v>7.995</v>
      </c>
      <c r="AS70" s="0" t="n">
        <f aca="false">Sheet1!AR70-Sheet1!J70</f>
        <v>7.165</v>
      </c>
      <c r="AT70" s="0" t="n">
        <f aca="false">Sheet1!AS70-Sheet1!J70</f>
        <v>6.765</v>
      </c>
      <c r="AU70" s="0" t="n">
        <f aca="false">Sheet1!AT70-Sheet1!J70</f>
        <v>7.255</v>
      </c>
      <c r="AV70" s="0" t="n">
        <f aca="false">Sheet1!AU70-Sheet1!J70</f>
        <v>8.49</v>
      </c>
      <c r="AW70" s="0" t="n">
        <f aca="false">Sheet1!AV70-Sheet1!J70</f>
        <v>13.865</v>
      </c>
      <c r="AX70" s="0" t="n">
        <f aca="false">Sheet1!AW70-Sheet1!J70</f>
        <v>13.865</v>
      </c>
      <c r="AY70" s="0" t="n">
        <f aca="false">Sheet1!AX70-Sheet1!J70</f>
        <v>13.865</v>
      </c>
      <c r="AZ70" s="0" t="n">
        <f aca="false">Sheet1!AY70-Sheet1!J70</f>
        <v>13.865</v>
      </c>
      <c r="BA70" s="0" t="n">
        <f aca="false">Sheet1!AZ70-Sheet1!J70</f>
        <v>13.865</v>
      </c>
      <c r="BB70" s="0" t="n">
        <f aca="false">Sheet1!BA70-Sheet1!J70</f>
        <v>7.63</v>
      </c>
      <c r="BC70" s="0" t="n">
        <f aca="false">Sheet1!BB70-Sheet1!J70</f>
        <v>13.865</v>
      </c>
      <c r="BD70" s="0" t="n">
        <f aca="false">Sheet1!BC70-Sheet1!J70</f>
        <v>5.165</v>
      </c>
      <c r="BE70" s="0" t="n">
        <f aca="false">Sheet1!AZ70-Sheet1!J70</f>
        <v>13.865</v>
      </c>
      <c r="BF70" s="0" t="n">
        <f aca="false">Sheet1!BE70-Sheet1!J70</f>
        <v>13.865</v>
      </c>
      <c r="BG70" s="0" t="n">
        <f aca="false">Sheet1!BF70-Sheet1!J70</f>
        <v>6.605</v>
      </c>
      <c r="BH70" s="0" t="n">
        <f aca="false">Sheet1!BG70-Sheet1!J70</f>
        <v>13.865</v>
      </c>
      <c r="BI70" s="0" t="n">
        <f aca="false">Sheet1!BH70-Sheet1!J70</f>
        <v>6.58</v>
      </c>
      <c r="BJ70" s="0" t="n">
        <f aca="false">Sheet1!BI70-Sheet1!J70</f>
        <v>13.865</v>
      </c>
      <c r="BK70" s="0" t="n">
        <f aca="false">Sheet1!BJ70-Sheet1!J70</f>
        <v>13.865</v>
      </c>
      <c r="BL70" s="0" t="n">
        <f aca="false">Sheet1!BK70-Sheet1!J70</f>
        <v>13.865</v>
      </c>
      <c r="BM70" s="0" t="n">
        <f aca="false">Sheet1!BL70-Sheet1!J70</f>
        <v>13.865</v>
      </c>
      <c r="BN70" s="0" t="n">
        <f aca="false">Sheet1!BM70-Sheet1!J70</f>
        <v>13.865</v>
      </c>
      <c r="BO70" s="0" t="n">
        <f aca="false">Sheet1!BN70-Sheet1!J70</f>
        <v>13.865</v>
      </c>
      <c r="BP70" s="0" t="n">
        <f aca="false">Sheet1!BO70-Sheet1!J70</f>
        <v>13.865</v>
      </c>
      <c r="BQ70" s="0" t="n">
        <f aca="false">Sheet1!BP70-Sheet1!J70</f>
        <v>13.865</v>
      </c>
      <c r="BR70" s="0" t="n">
        <f aca="false">Sheet1!BQ70-Sheet1!J70</f>
        <v>13.865</v>
      </c>
      <c r="BS70" s="0" t="n">
        <f aca="false">Sheet1!BR70-Sheet1!J70</f>
        <v>13.865</v>
      </c>
      <c r="BT70" s="0" t="n">
        <f aca="false">Sheet1!BS70-Sheet1!J70</f>
        <v>13.865</v>
      </c>
      <c r="BU70" s="0" t="n">
        <f aca="false">Sheet1!BT70-Sheet1!J70</f>
        <v>13.865</v>
      </c>
      <c r="BV70" s="0" t="n">
        <f aca="false">Sheet1!BU70-Sheet1!J70</f>
        <v>13.865</v>
      </c>
      <c r="BW70" s="0" t="n">
        <f aca="false">Sheet1!BV70-Sheet1!J70</f>
        <v>13.865</v>
      </c>
      <c r="BX70" s="0" t="n">
        <f aca="false">Sheet1!BW70-Sheet1!J70</f>
        <v>13.865</v>
      </c>
      <c r="BY70" s="0" t="n">
        <f aca="false">Sheet1!BX70-Sheet1!J70</f>
        <v>13.865</v>
      </c>
      <c r="BZ70" s="0" t="n">
        <f aca="false">Sheet1!BY70-Sheet1!J70</f>
        <v>13.865</v>
      </c>
      <c r="CA70" s="0" t="n">
        <f aca="false">Sheet1!BZ70-Sheet1!J70</f>
        <v>13.865</v>
      </c>
      <c r="CB70" s="0" t="n">
        <f aca="false">Sheet1!CA70-Sheet1!J70</f>
        <v>13.865</v>
      </c>
      <c r="CC70" s="0" t="n">
        <f aca="false">Sheet1!CB70-Sheet1!J70</f>
        <v>13.865</v>
      </c>
      <c r="CD70" s="0" t="n">
        <f aca="false">Sheet1!CC70-Sheet1!J70</f>
        <v>13.865</v>
      </c>
      <c r="CE70" s="0" t="n">
        <f aca="false">Sheet1!CD70-Sheet1!J70</f>
        <v>13.865</v>
      </c>
      <c r="CF70" s="0" t="n">
        <f aca="false">Sheet1!CE70-Sheet1!J70</f>
        <v>13.865</v>
      </c>
      <c r="CG70" s="0" t="n">
        <f aca="false">Sheet1!CF70-Sheet1!J70</f>
        <v>13.865</v>
      </c>
      <c r="CH70" s="0" t="n">
        <f aca="false">Sheet1!CG70-Sheet1!J70</f>
        <v>13.865</v>
      </c>
      <c r="CI70" s="0" t="n">
        <f aca="false">Sheet1!CH70-Sheet1!J70</f>
        <v>13.865</v>
      </c>
      <c r="CJ70" s="0" t="n">
        <f aca="false">Sheet1!CI70-Sheet1!J70</f>
        <v>13.865</v>
      </c>
      <c r="CK70" s="0" t="n">
        <f aca="false">Sheet1!CJ70-Sheet1!J70</f>
        <v>13.865</v>
      </c>
      <c r="CL70" s="0" t="n">
        <f aca="false">Sheet1!CK70-Sheet1!J70</f>
        <v>13.865</v>
      </c>
      <c r="CM70" s="0" t="n">
        <f aca="false">Sheet1!CL70-Sheet1!J70</f>
        <v>13.865</v>
      </c>
      <c r="CN70" s="0" t="n">
        <f aca="false">Sheet1!CM70-Sheet1!J70</f>
        <v>13.865</v>
      </c>
      <c r="CO70" s="0" t="n">
        <f aca="false">Sheet1!CN70-Sheet1!J70</f>
        <v>13.865</v>
      </c>
      <c r="CP70" s="0" t="n">
        <f aca="false">Sheet1!CO70-Sheet1!J70</f>
        <v>13.865</v>
      </c>
      <c r="CQ70" s="0" t="n">
        <f aca="false">Sheet1!CP70-Sheet1!J70</f>
        <v>8.525</v>
      </c>
      <c r="CR70" s="0" t="n">
        <f aca="false">Sheet1!CQ70-Sheet1!J70</f>
        <v>13.865</v>
      </c>
      <c r="CS70" s="0" t="n">
        <f aca="false">Sheet1!CR70-Sheet1!J70</f>
        <v>13.865</v>
      </c>
      <c r="CT70" s="0" t="n">
        <f aca="false">Sheet1!CS70-Sheet1!J70</f>
        <v>13.865</v>
      </c>
      <c r="CU70" s="0" t="n">
        <f aca="false">Sheet1!CT70-Sheet1!J70</f>
        <v>13.865</v>
      </c>
      <c r="CV70" s="0" t="n">
        <f aca="false">Sheet1!CU70-Sheet1!J70</f>
        <v>13.865</v>
      </c>
      <c r="CW70" s="0" t="n">
        <f aca="false">Sheet1!CV70-Sheet1!J70</f>
        <v>13.865</v>
      </c>
    </row>
    <row r="71" customFormat="false" ht="12.75" hidden="false" customHeight="false" outlineLevel="0" collapsed="false">
      <c r="A71" s="0" t="s">
        <v>100</v>
      </c>
      <c r="B71" s="0" t="s">
        <v>160</v>
      </c>
      <c r="C71" s="0" t="s">
        <v>161</v>
      </c>
      <c r="D71" s="0" t="s">
        <v>177</v>
      </c>
      <c r="E71" s="0" t="s">
        <v>218</v>
      </c>
      <c r="F71" s="0" t="n">
        <f aca="false">Sheet1!E71-Sheet1!J71</f>
        <v>-0.375</v>
      </c>
      <c r="G71" s="0" t="n">
        <f aca="false">Sheet1!F71-Sheet1!J71</f>
        <v>0.125</v>
      </c>
      <c r="H71" s="0" t="n">
        <f aca="false">Sheet1!G71-Sheet1!J71</f>
        <v>-0.350000000000001</v>
      </c>
      <c r="I71" s="0" t="n">
        <f aca="false">Sheet1!H71-Sheet1!J71</f>
        <v>1.045</v>
      </c>
      <c r="J71" s="0" t="n">
        <f aca="false">Sheet1!I71-Sheet1!J71</f>
        <v>0.0849999999999973</v>
      </c>
      <c r="K71" s="0" t="n">
        <f aca="false">Sheet1!J71-Sheet1!J71</f>
        <v>0</v>
      </c>
      <c r="L71" s="0" t="n">
        <f aca="false">Sheet1!K71-Sheet1!J71</f>
        <v>0.925000000000001</v>
      </c>
      <c r="M71" s="0" t="n">
        <f aca="false">Sheet1!L71-Sheet1!J71</f>
        <v>2.185</v>
      </c>
      <c r="N71" s="0" t="n">
        <f aca="false">Sheet1!M71-Sheet1!J71</f>
        <v>2.565</v>
      </c>
      <c r="O71" s="0" t="n">
        <f aca="false">Sheet1!N71-Sheet1!J71</f>
        <v>2.625</v>
      </c>
      <c r="P71" s="0" t="n">
        <f aca="false">Sheet1!O71-Sheet1!J71</f>
        <v>3.435</v>
      </c>
      <c r="Q71" s="0" t="n">
        <f aca="false">Sheet1!P71-Sheet1!J71</f>
        <v>3.965</v>
      </c>
      <c r="R71" s="0" t="n">
        <f aca="false">Sheet1!Q71-Sheet1!J71</f>
        <v>3.34</v>
      </c>
      <c r="S71" s="0" t="n">
        <f aca="false">Sheet1!R71-Sheet1!J71</f>
        <v>4.235</v>
      </c>
      <c r="T71" s="0" t="n">
        <f aca="false">Sheet1!S71-Sheet1!J71</f>
        <v>3.945</v>
      </c>
      <c r="U71" s="2" t="n">
        <f aca="false">Sheet1!T71-Sheet1!J71</f>
        <v>3.635</v>
      </c>
      <c r="V71" s="0" t="n">
        <f aca="false">Sheet1!U71-Sheet1!J71</f>
        <v>4.41</v>
      </c>
      <c r="W71" s="0" t="n">
        <f aca="false">Sheet1!V71-Sheet1!J71</f>
        <v>6.74</v>
      </c>
      <c r="X71" s="0" t="n">
        <f aca="false">Sheet1!W71-Sheet1!J71</f>
        <v>4.39</v>
      </c>
      <c r="Y71" s="0" t="n">
        <f aca="false">Sheet1!X71-Sheet1!J71</f>
        <v>4.905</v>
      </c>
      <c r="Z71" s="0" t="n">
        <f aca="false">Sheet1!Y71-Sheet1!J71</f>
        <v>4.11</v>
      </c>
      <c r="AA71" s="0" t="n">
        <f aca="false">Sheet1!Z71-Sheet1!J71</f>
        <v>4.11</v>
      </c>
      <c r="AB71" s="0" t="n">
        <f aca="false">Sheet1!AA71-Sheet1!J71</f>
        <v>5.385</v>
      </c>
      <c r="AC71" s="2" t="n">
        <f aca="false">Sheet1!AB71-Sheet1!J71</f>
        <v>5.54</v>
      </c>
      <c r="AD71" s="0" t="n">
        <f aca="false">Sheet1!AC71-Sheet1!J71</f>
        <v>4.55</v>
      </c>
      <c r="AE71" s="0" t="n">
        <f aca="false">Sheet1!AD71-Sheet1!J71</f>
        <v>5.65</v>
      </c>
      <c r="AF71" s="0" t="n">
        <f aca="false">Sheet1!AE71-Sheet1!J71</f>
        <v>3.595</v>
      </c>
      <c r="AG71" s="0" t="n">
        <f aca="false">Sheet1!AF71-Sheet1!J71</f>
        <v>4.575</v>
      </c>
      <c r="AH71" s="0" t="n">
        <f aca="false">Sheet1!AG71-Sheet1!J71</f>
        <v>4.64</v>
      </c>
      <c r="AI71" s="0" t="n">
        <f aca="false">Sheet1!AH71-Sheet1!J71</f>
        <v>9.825</v>
      </c>
      <c r="AJ71" s="0" t="n">
        <f aca="false">Sheet1!AI71-Sheet1!J71</f>
        <v>6.6</v>
      </c>
      <c r="AK71" s="0" t="n">
        <f aca="false">Sheet1!AJ71-Sheet1!J71</f>
        <v>6.995</v>
      </c>
      <c r="AL71" s="0" t="n">
        <f aca="false">Sheet1!AK71-Sheet1!J71</f>
        <v>3.76</v>
      </c>
      <c r="AM71" s="0" t="n">
        <f aca="false">Sheet1!AL71-Sheet1!J71</f>
        <v>7.39</v>
      </c>
      <c r="AN71" s="0" t="n">
        <f aca="false">Sheet1!AM71-Sheet1!J71</f>
        <v>8.045</v>
      </c>
      <c r="AO71" s="0" t="n">
        <f aca="false">Sheet1!AN71-Sheet1!J71</f>
        <v>9.185</v>
      </c>
      <c r="AP71" s="0" t="n">
        <f aca="false">Sheet1!AO71-Sheet1!J71</f>
        <v>7.335</v>
      </c>
      <c r="AQ71" s="0" t="n">
        <f aca="false">Sheet1!AP71-Sheet1!J71</f>
        <v>5.49</v>
      </c>
      <c r="AR71" s="0" t="n">
        <f aca="false">Sheet1!AQ71-Sheet1!J71</f>
        <v>8.695</v>
      </c>
      <c r="AS71" s="0" t="n">
        <f aca="false">Sheet1!AR71-Sheet1!J71</f>
        <v>14.755</v>
      </c>
      <c r="AT71" s="0" t="n">
        <f aca="false">Sheet1!AS71-Sheet1!J71</f>
        <v>7.475</v>
      </c>
      <c r="AU71" s="0" t="n">
        <f aca="false">Sheet1!AT71-Sheet1!J71</f>
        <v>14.755</v>
      </c>
      <c r="AV71" s="0" t="n">
        <f aca="false">Sheet1!AU71-Sheet1!J71</f>
        <v>8.23</v>
      </c>
      <c r="AW71" s="0" t="n">
        <f aca="false">Sheet1!AV71-Sheet1!J71</f>
        <v>14.755</v>
      </c>
      <c r="AX71" s="0" t="n">
        <f aca="false">Sheet1!AW71-Sheet1!J71</f>
        <v>8.03</v>
      </c>
      <c r="AY71" s="0" t="n">
        <f aca="false">Sheet1!AX71-Sheet1!J71</f>
        <v>14.755</v>
      </c>
      <c r="AZ71" s="0" t="n">
        <f aca="false">Sheet1!AY71-Sheet1!J71</f>
        <v>7.645</v>
      </c>
      <c r="BA71" s="0" t="n">
        <f aca="false">Sheet1!AZ71-Sheet1!J71</f>
        <v>14.755</v>
      </c>
      <c r="BB71" s="0" t="n">
        <f aca="false">Sheet1!BA71-Sheet1!J71</f>
        <v>7.62</v>
      </c>
      <c r="BC71" s="0" t="n">
        <f aca="false">Sheet1!BB71-Sheet1!J71</f>
        <v>13.755</v>
      </c>
      <c r="BD71" s="0" t="n">
        <f aca="false">Sheet1!BC71-Sheet1!J71</f>
        <v>14.755</v>
      </c>
      <c r="BE71" s="0" t="n">
        <f aca="false">Sheet1!AZ71-Sheet1!J71</f>
        <v>14.755</v>
      </c>
      <c r="BF71" s="0" t="n">
        <f aca="false">Sheet1!BE71-Sheet1!J71</f>
        <v>10.115</v>
      </c>
      <c r="BG71" s="0" t="n">
        <f aca="false">Sheet1!BF71-Sheet1!J71</f>
        <v>8.585</v>
      </c>
      <c r="BH71" s="0" t="n">
        <f aca="false">Sheet1!BG71-Sheet1!J71</f>
        <v>8.245</v>
      </c>
      <c r="BI71" s="0" t="n">
        <f aca="false">Sheet1!BH71-Sheet1!J71</f>
        <v>14.755</v>
      </c>
      <c r="BJ71" s="0" t="n">
        <f aca="false">Sheet1!BI71-Sheet1!J71</f>
        <v>12.86</v>
      </c>
      <c r="BK71" s="0" t="n">
        <f aca="false">Sheet1!BJ71-Sheet1!J71</f>
        <v>14.755</v>
      </c>
      <c r="BL71" s="0" t="n">
        <f aca="false">Sheet1!BK71-Sheet1!J71</f>
        <v>14.755</v>
      </c>
      <c r="BM71" s="0" t="n">
        <f aca="false">Sheet1!BL71-Sheet1!J71</f>
        <v>6.075</v>
      </c>
      <c r="BN71" s="0" t="n">
        <f aca="false">Sheet1!BM71-Sheet1!J71</f>
        <v>14.755</v>
      </c>
      <c r="BO71" s="0" t="n">
        <f aca="false">Sheet1!BN71-Sheet1!J71</f>
        <v>14.755</v>
      </c>
      <c r="BP71" s="0" t="n">
        <f aca="false">Sheet1!BO71-Sheet1!J71</f>
        <v>14.755</v>
      </c>
      <c r="BQ71" s="0" t="n">
        <f aca="false">Sheet1!BP71-Sheet1!J71</f>
        <v>14.755</v>
      </c>
      <c r="BR71" s="0" t="n">
        <f aca="false">Sheet1!BQ71-Sheet1!J71</f>
        <v>14.755</v>
      </c>
      <c r="BS71" s="0" t="n">
        <f aca="false">Sheet1!BR71-Sheet1!J71</f>
        <v>14.755</v>
      </c>
      <c r="BT71" s="0" t="n">
        <f aca="false">Sheet1!BS71-Sheet1!J71</f>
        <v>14.755</v>
      </c>
      <c r="BU71" s="0" t="n">
        <f aca="false">Sheet1!BT71-Sheet1!J71</f>
        <v>14.755</v>
      </c>
      <c r="BV71" s="0" t="n">
        <f aca="false">Sheet1!BU71-Sheet1!J71</f>
        <v>14.755</v>
      </c>
      <c r="BW71" s="0" t="n">
        <f aca="false">Sheet1!BV71-Sheet1!J71</f>
        <v>14.755</v>
      </c>
      <c r="BX71" s="0" t="n">
        <f aca="false">Sheet1!BW71-Sheet1!J71</f>
        <v>14.755</v>
      </c>
      <c r="BY71" s="0" t="n">
        <f aca="false">Sheet1!BX71-Sheet1!J71</f>
        <v>14.755</v>
      </c>
      <c r="BZ71" s="0" t="n">
        <f aca="false">Sheet1!BY71-Sheet1!J71</f>
        <v>14.45</v>
      </c>
      <c r="CA71" s="0" t="n">
        <f aca="false">Sheet1!BZ71-Sheet1!J71</f>
        <v>14.755</v>
      </c>
      <c r="CB71" s="0" t="n">
        <f aca="false">Sheet1!CA71-Sheet1!J71</f>
        <v>14.755</v>
      </c>
      <c r="CC71" s="0" t="n">
        <f aca="false">Sheet1!CB71-Sheet1!J71</f>
        <v>14.755</v>
      </c>
      <c r="CD71" s="0" t="n">
        <f aca="false">Sheet1!CC71-Sheet1!J71</f>
        <v>14.755</v>
      </c>
      <c r="CE71" s="0" t="n">
        <f aca="false">Sheet1!CD71-Sheet1!J71</f>
        <v>14.755</v>
      </c>
      <c r="CF71" s="0" t="n">
        <f aca="false">Sheet1!CE71-Sheet1!J71</f>
        <v>14.755</v>
      </c>
      <c r="CG71" s="0" t="n">
        <f aca="false">Sheet1!CF71-Sheet1!J71</f>
        <v>14.755</v>
      </c>
      <c r="CH71" s="0" t="n">
        <f aca="false">Sheet1!CG71-Sheet1!J71</f>
        <v>14.755</v>
      </c>
      <c r="CI71" s="0" t="n">
        <f aca="false">Sheet1!CH71-Sheet1!J71</f>
        <v>14.755</v>
      </c>
      <c r="CJ71" s="0" t="n">
        <f aca="false">Sheet1!CI71-Sheet1!J71</f>
        <v>14.755</v>
      </c>
      <c r="CK71" s="0" t="n">
        <f aca="false">Sheet1!CJ71-Sheet1!J71</f>
        <v>14.755</v>
      </c>
      <c r="CL71" s="0" t="n">
        <f aca="false">Sheet1!CK71-Sheet1!J71</f>
        <v>14.755</v>
      </c>
      <c r="CM71" s="0" t="n">
        <f aca="false">Sheet1!CL71-Sheet1!J71</f>
        <v>14.755</v>
      </c>
      <c r="CN71" s="0" t="n">
        <f aca="false">Sheet1!CM71-Sheet1!J71</f>
        <v>14.755</v>
      </c>
      <c r="CO71" s="0" t="n">
        <f aca="false">Sheet1!CN71-Sheet1!J71</f>
        <v>14.755</v>
      </c>
      <c r="CP71" s="0" t="n">
        <f aca="false">Sheet1!CO71-Sheet1!J71</f>
        <v>14.755</v>
      </c>
      <c r="CQ71" s="0" t="n">
        <f aca="false">Sheet1!CP71-Sheet1!J71</f>
        <v>14.755</v>
      </c>
      <c r="CR71" s="0" t="n">
        <f aca="false">Sheet1!CQ71-Sheet1!J71</f>
        <v>14.755</v>
      </c>
      <c r="CS71" s="0" t="n">
        <f aca="false">Sheet1!CR71-Sheet1!J71</f>
        <v>14.755</v>
      </c>
      <c r="CT71" s="0" t="n">
        <f aca="false">Sheet1!CS71-Sheet1!J71</f>
        <v>14.755</v>
      </c>
      <c r="CU71" s="0" t="n">
        <f aca="false">Sheet1!CT71-Sheet1!J71</f>
        <v>14.755</v>
      </c>
      <c r="CV71" s="0" t="n">
        <f aca="false">Sheet1!CU71-Sheet1!J71</f>
        <v>14.755</v>
      </c>
      <c r="CW71" s="0" t="n">
        <f aca="false">Sheet1!CV71-Sheet1!J71</f>
        <v>14.755</v>
      </c>
    </row>
    <row r="72" customFormat="false" ht="12.75" hidden="false" customHeight="false" outlineLevel="0" collapsed="false">
      <c r="A72" s="0" t="s">
        <v>100</v>
      </c>
      <c r="B72" s="0" t="s">
        <v>160</v>
      </c>
      <c r="C72" s="0" t="s">
        <v>161</v>
      </c>
      <c r="D72" s="0" t="s">
        <v>178</v>
      </c>
      <c r="E72" s="0" t="s">
        <v>218</v>
      </c>
      <c r="F72" s="0" t="n">
        <f aca="false">Sheet1!E72-Sheet1!J72</f>
        <v>-0.365159000000002</v>
      </c>
      <c r="G72" s="0" t="n">
        <f aca="false">Sheet1!F72-Sheet1!J72</f>
        <v>1.6354885</v>
      </c>
      <c r="H72" s="0" t="n">
        <f aca="false">Sheet1!G72-Sheet1!J72</f>
        <v>0.0985294999999979</v>
      </c>
      <c r="I72" s="0" t="n">
        <f aca="false">Sheet1!H72-Sheet1!J72</f>
        <v>4.6892975</v>
      </c>
      <c r="J72" s="0" t="n">
        <f aca="false">Sheet1!I72-Sheet1!J72</f>
        <v>1.022804</v>
      </c>
      <c r="K72" s="0" t="n">
        <f aca="false">Sheet1!J72-Sheet1!J72</f>
        <v>0</v>
      </c>
      <c r="L72" s="0" t="n">
        <f aca="false">Sheet1!K72-Sheet1!J72</f>
        <v>1.1800815</v>
      </c>
      <c r="M72" s="0" t="n">
        <f aca="false">Sheet1!L72-Sheet1!J72</f>
        <v>1.296868</v>
      </c>
      <c r="N72" s="0" t="n">
        <f aca="false">Sheet1!M72-Sheet1!J72</f>
        <v>4.24555</v>
      </c>
      <c r="O72" s="0" t="n">
        <f aca="false">Sheet1!N72-Sheet1!J72</f>
        <v>3.97121</v>
      </c>
      <c r="P72" s="0" t="n">
        <f aca="false">Sheet1!O72-Sheet1!J72</f>
        <v>4.2417215</v>
      </c>
      <c r="Q72" s="0" t="n">
        <f aca="false">Sheet1!P72-Sheet1!J72</f>
        <v>7.5594445</v>
      </c>
      <c r="R72" s="0" t="n">
        <f aca="false">Sheet1!Q72-Sheet1!J72</f>
        <v>5.0890995</v>
      </c>
      <c r="S72" s="0" t="n">
        <f aca="false">Sheet1!R72-Sheet1!J72</f>
        <v>6.038639</v>
      </c>
      <c r="T72" s="0" t="n">
        <f aca="false">Sheet1!S72-Sheet1!J72</f>
        <v>4.237719</v>
      </c>
      <c r="U72" s="2" t="n">
        <f aca="false">Sheet1!T72-Sheet1!J72</f>
        <v>4.956618</v>
      </c>
      <c r="V72" s="0" t="n">
        <f aca="false">Sheet1!U72-Sheet1!J72</f>
        <v>6.0821425</v>
      </c>
      <c r="W72" s="0" t="n">
        <f aca="false">Sheet1!V72-Sheet1!J72</f>
        <v>6.751602</v>
      </c>
      <c r="X72" s="0" t="n">
        <f aca="false">Sheet1!W72-Sheet1!J72</f>
        <v>7.9754065</v>
      </c>
      <c r="Y72" s="0" t="n">
        <f aca="false">Sheet1!X72-Sheet1!J72</f>
        <v>5.194902</v>
      </c>
      <c r="Z72" s="0" t="n">
        <f aca="false">Sheet1!Y72-Sheet1!J72</f>
        <v>5.4322625</v>
      </c>
      <c r="AA72" s="0" t="n">
        <f aca="false">Sheet1!Z72-Sheet1!J72</f>
        <v>3.607283</v>
      </c>
      <c r="AB72" s="0" t="n">
        <f aca="false">Sheet1!AA72-Sheet1!J72</f>
        <v>5.869933</v>
      </c>
      <c r="AC72" s="2" t="n">
        <f aca="false">Sheet1!AB72-Sheet1!J72</f>
        <v>6.4674905</v>
      </c>
      <c r="AD72" s="0" t="n">
        <f aca="false">Sheet1!AC72-Sheet1!J72</f>
        <v>4.431973</v>
      </c>
      <c r="AE72" s="0" t="n">
        <f aca="false">Sheet1!AD72-Sheet1!J72</f>
        <v>4.9667395</v>
      </c>
      <c r="AF72" s="0" t="n">
        <f aca="false">Sheet1!AE72-Sheet1!J72</f>
        <v>6.3477775</v>
      </c>
      <c r="AG72" s="0" t="n">
        <f aca="false">Sheet1!AF72-Sheet1!J72</f>
        <v>8.311513</v>
      </c>
      <c r="AH72" s="0" t="n">
        <f aca="false">Sheet1!AG72-Sheet1!J72</f>
        <v>14.740606</v>
      </c>
      <c r="AI72" s="0" t="n">
        <f aca="false">Sheet1!AH72-Sheet1!J72</f>
        <v>6.495914</v>
      </c>
      <c r="AJ72" s="0" t="n">
        <f aca="false">Sheet1!AI72-Sheet1!J72</f>
        <v>8.5328345</v>
      </c>
      <c r="AK72" s="0" t="n">
        <f aca="false">Sheet1!AJ72-Sheet1!J72</f>
        <v>12.6576135</v>
      </c>
      <c r="AL72" s="0" t="n">
        <f aca="false">Sheet1!AK72-Sheet1!J72</f>
        <v>14.740606</v>
      </c>
      <c r="AM72" s="0" t="n">
        <f aca="false">Sheet1!AL72-Sheet1!J72</f>
        <v>3.879768</v>
      </c>
      <c r="AN72" s="0" t="n">
        <f aca="false">Sheet1!AM72-Sheet1!J72</f>
        <v>7.4733595</v>
      </c>
      <c r="AO72" s="0" t="n">
        <f aca="false">Sheet1!AN72-Sheet1!J72</f>
        <v>8.588285</v>
      </c>
      <c r="AP72" s="0" t="n">
        <f aca="false">Sheet1!AO72-Sheet1!J72</f>
        <v>3.8669175</v>
      </c>
      <c r="AQ72" s="0" t="n">
        <f aca="false">Sheet1!AP72-Sheet1!J72</f>
        <v>8.145172</v>
      </c>
      <c r="AR72" s="0" t="n">
        <f aca="false">Sheet1!AQ72-Sheet1!J72</f>
        <v>7.24936049999999</v>
      </c>
      <c r="AS72" s="0" t="n">
        <f aca="false">Sheet1!AR72-Sheet1!J72</f>
        <v>9.356864</v>
      </c>
      <c r="AT72" s="0" t="n">
        <f aca="false">Sheet1!AS72-Sheet1!J72</f>
        <v>10.200525</v>
      </c>
      <c r="AU72" s="0" t="n">
        <f aca="false">Sheet1!AT72-Sheet1!J72</f>
        <v>4.3387755</v>
      </c>
      <c r="AV72" s="0" t="n">
        <f aca="false">Sheet1!AU72-Sheet1!J72</f>
        <v>8.1567635</v>
      </c>
      <c r="AW72" s="0" t="n">
        <f aca="false">Sheet1!AV72-Sheet1!J72</f>
        <v>14.740606</v>
      </c>
      <c r="AX72" s="0" t="n">
        <f aca="false">Sheet1!AW72-Sheet1!J72</f>
        <v>14.740606</v>
      </c>
      <c r="AY72" s="0" t="n">
        <f aca="false">Sheet1!AX72-Sheet1!J72</f>
        <v>14.740606</v>
      </c>
      <c r="AZ72" s="0" t="n">
        <f aca="false">Sheet1!AY72-Sheet1!J72</f>
        <v>14.740606</v>
      </c>
      <c r="BA72" s="0" t="n">
        <f aca="false">Sheet1!AZ72-Sheet1!J72</f>
        <v>14.740606</v>
      </c>
      <c r="BB72" s="0" t="n">
        <f aca="false">Sheet1!BA72-Sheet1!J72</f>
        <v>14.740606</v>
      </c>
      <c r="BC72" s="0" t="n">
        <f aca="false">Sheet1!BB72-Sheet1!J72</f>
        <v>8.90290349999999</v>
      </c>
      <c r="BD72" s="0" t="n">
        <f aca="false">Sheet1!BC72-Sheet1!J72</f>
        <v>14.740606</v>
      </c>
      <c r="BE72" s="0" t="n">
        <f aca="false">Sheet1!AZ72-Sheet1!J72</f>
        <v>14.740606</v>
      </c>
      <c r="BF72" s="0" t="n">
        <f aca="false">Sheet1!BE72-Sheet1!J72</f>
        <v>11.5377825</v>
      </c>
      <c r="BG72" s="0" t="n">
        <f aca="false">Sheet1!BF72-Sheet1!J72</f>
        <v>9.38478</v>
      </c>
      <c r="BH72" s="0" t="n">
        <f aca="false">Sheet1!BG72-Sheet1!J72</f>
        <v>14.740606</v>
      </c>
      <c r="BI72" s="0" t="n">
        <f aca="false">Sheet1!BH72-Sheet1!J72</f>
        <v>6.396857</v>
      </c>
      <c r="BJ72" s="0" t="n">
        <f aca="false">Sheet1!BI72-Sheet1!J72</f>
        <v>14.216121</v>
      </c>
      <c r="BK72" s="0" t="n">
        <f aca="false">Sheet1!BJ72-Sheet1!J72</f>
        <v>14.740606</v>
      </c>
      <c r="BL72" s="0" t="n">
        <f aca="false">Sheet1!BK72-Sheet1!J72</f>
        <v>14.740606</v>
      </c>
      <c r="BM72" s="0" t="n">
        <f aca="false">Sheet1!BL72-Sheet1!J72</f>
        <v>4.204273</v>
      </c>
      <c r="BN72" s="0" t="n">
        <f aca="false">Sheet1!BM72-Sheet1!J72</f>
        <v>14.740606</v>
      </c>
      <c r="BO72" s="0" t="n">
        <f aca="false">Sheet1!BN72-Sheet1!J72</f>
        <v>9.95762600000001</v>
      </c>
      <c r="BP72" s="0" t="n">
        <f aca="false">Sheet1!BO72-Sheet1!J72</f>
        <v>4.7389285</v>
      </c>
      <c r="BQ72" s="0" t="n">
        <f aca="false">Sheet1!BP72-Sheet1!J72</f>
        <v>2.348317</v>
      </c>
      <c r="BR72" s="0" t="n">
        <f aca="false">Sheet1!BQ72-Sheet1!J72</f>
        <v>14.740606</v>
      </c>
      <c r="BS72" s="0" t="n">
        <f aca="false">Sheet1!BR72-Sheet1!J72</f>
        <v>14.740606</v>
      </c>
      <c r="BT72" s="0" t="n">
        <f aca="false">Sheet1!BS72-Sheet1!J72</f>
        <v>14.740606</v>
      </c>
      <c r="BU72" s="0" t="n">
        <f aca="false">Sheet1!BT72-Sheet1!J72</f>
        <v>14.740606</v>
      </c>
      <c r="BV72" s="0" t="n">
        <f aca="false">Sheet1!BU72-Sheet1!J72</f>
        <v>14.740606</v>
      </c>
      <c r="BW72" s="0" t="n">
        <f aca="false">Sheet1!BV72-Sheet1!J72</f>
        <v>14.740606</v>
      </c>
      <c r="BX72" s="0" t="n">
        <f aca="false">Sheet1!BW72-Sheet1!J72</f>
        <v>14.740606</v>
      </c>
      <c r="BY72" s="0" t="n">
        <f aca="false">Sheet1!BX72-Sheet1!J72</f>
        <v>14.740606</v>
      </c>
      <c r="BZ72" s="0" t="n">
        <f aca="false">Sheet1!BY72-Sheet1!J72</f>
        <v>14.740606</v>
      </c>
      <c r="CA72" s="0" t="n">
        <f aca="false">Sheet1!BZ72-Sheet1!J72</f>
        <v>9.4564845</v>
      </c>
      <c r="CB72" s="0" t="n">
        <f aca="false">Sheet1!CA72-Sheet1!J72</f>
        <v>14.740606</v>
      </c>
      <c r="CC72" s="0" t="n">
        <f aca="false">Sheet1!CB72-Sheet1!J72</f>
        <v>14.740606</v>
      </c>
      <c r="CD72" s="0" t="n">
        <f aca="false">Sheet1!CC72-Sheet1!J72</f>
        <v>14.740606</v>
      </c>
      <c r="CE72" s="0" t="n">
        <f aca="false">Sheet1!CD72-Sheet1!J72</f>
        <v>14.740606</v>
      </c>
      <c r="CF72" s="0" t="n">
        <f aca="false">Sheet1!CE72-Sheet1!J72</f>
        <v>14.740606</v>
      </c>
      <c r="CG72" s="0" t="n">
        <f aca="false">Sheet1!CF72-Sheet1!J72</f>
        <v>14.740606</v>
      </c>
      <c r="CH72" s="0" t="n">
        <f aca="false">Sheet1!CG72-Sheet1!J72</f>
        <v>14.740606</v>
      </c>
      <c r="CI72" s="0" t="n">
        <f aca="false">Sheet1!CH72-Sheet1!J72</f>
        <v>14.740606</v>
      </c>
      <c r="CJ72" s="0" t="n">
        <f aca="false">Sheet1!CI72-Sheet1!J72</f>
        <v>14.740606</v>
      </c>
      <c r="CK72" s="0" t="n">
        <f aca="false">Sheet1!CJ72-Sheet1!J72</f>
        <v>14.740606</v>
      </c>
      <c r="CL72" s="0" t="n">
        <f aca="false">Sheet1!CK72-Sheet1!J72</f>
        <v>14.740606</v>
      </c>
      <c r="CM72" s="0" t="n">
        <f aca="false">Sheet1!CL72-Sheet1!J72</f>
        <v>14.740606</v>
      </c>
      <c r="CN72" s="0" t="n">
        <f aca="false">Sheet1!CM72-Sheet1!J72</f>
        <v>14.740606</v>
      </c>
      <c r="CO72" s="0" t="n">
        <f aca="false">Sheet1!CN72-Sheet1!J72</f>
        <v>14.740606</v>
      </c>
      <c r="CP72" s="0" t="n">
        <f aca="false">Sheet1!CO72-Sheet1!J72</f>
        <v>14.740606</v>
      </c>
      <c r="CQ72" s="0" t="n">
        <f aca="false">Sheet1!CP72-Sheet1!J72</f>
        <v>10.545726</v>
      </c>
      <c r="CR72" s="0" t="n">
        <f aca="false">Sheet1!CQ72-Sheet1!J72</f>
        <v>14.740606</v>
      </c>
      <c r="CS72" s="0" t="n">
        <f aca="false">Sheet1!CR72-Sheet1!J72</f>
        <v>14.740606</v>
      </c>
      <c r="CT72" s="0" t="n">
        <f aca="false">Sheet1!CS72-Sheet1!J72</f>
        <v>14.740606</v>
      </c>
      <c r="CU72" s="0" t="n">
        <f aca="false">Sheet1!CT72-Sheet1!J72</f>
        <v>14.740606</v>
      </c>
      <c r="CV72" s="0" t="n">
        <f aca="false">Sheet1!CU72-Sheet1!J72</f>
        <v>14.740606</v>
      </c>
      <c r="CW72" s="0" t="n">
        <f aca="false">Sheet1!CV72-Sheet1!J72</f>
        <v>14.740606</v>
      </c>
    </row>
    <row r="73" customFormat="false" ht="12.75" hidden="false" customHeight="false" outlineLevel="0" collapsed="false">
      <c r="A73" s="0" t="s">
        <v>100</v>
      </c>
      <c r="B73" s="0" t="s">
        <v>160</v>
      </c>
      <c r="C73" s="0" t="s">
        <v>161</v>
      </c>
      <c r="D73" s="0" t="s">
        <v>179</v>
      </c>
      <c r="E73" s="0" t="s">
        <v>218</v>
      </c>
      <c r="F73" s="0" t="n">
        <f aca="false">Sheet1!E73-Sheet1!J73</f>
        <v>-0.830000000000002</v>
      </c>
      <c r="G73" s="0" t="n">
        <f aca="false">Sheet1!F73-Sheet1!J73</f>
        <v>0.120000000000001</v>
      </c>
      <c r="H73" s="0" t="n">
        <f aca="false">Sheet1!G73-Sheet1!J73</f>
        <v>-0.965</v>
      </c>
      <c r="I73" s="0" t="n">
        <f aca="false">Sheet1!H73-Sheet1!J73</f>
        <v>2.96</v>
      </c>
      <c r="J73" s="0" t="n">
        <f aca="false">Sheet1!I73-Sheet1!J73</f>
        <v>1.555</v>
      </c>
      <c r="K73" s="0" t="n">
        <f aca="false">Sheet1!J73-Sheet1!J73</f>
        <v>0</v>
      </c>
      <c r="L73" s="0" t="n">
        <f aca="false">Sheet1!K73-Sheet1!J73</f>
        <v>1.3</v>
      </c>
      <c r="M73" s="0" t="n">
        <f aca="false">Sheet1!L73-Sheet1!J73</f>
        <v>0.309999999999999</v>
      </c>
      <c r="N73" s="0" t="n">
        <f aca="false">Sheet1!M73-Sheet1!J73</f>
        <v>2.485</v>
      </c>
      <c r="O73" s="0" t="n">
        <f aca="false">Sheet1!N73-Sheet1!J73</f>
        <v>2.125</v>
      </c>
      <c r="P73" s="0" t="n">
        <f aca="false">Sheet1!O73-Sheet1!J73</f>
        <v>3.31</v>
      </c>
      <c r="Q73" s="0" t="n">
        <f aca="false">Sheet1!P73-Sheet1!J73</f>
        <v>4.305</v>
      </c>
      <c r="R73" s="0" t="n">
        <f aca="false">Sheet1!Q73-Sheet1!J73</f>
        <v>3.97</v>
      </c>
      <c r="S73" s="0" t="n">
        <f aca="false">Sheet1!R73-Sheet1!J73</f>
        <v>4.745</v>
      </c>
      <c r="T73" s="0" t="n">
        <f aca="false">Sheet1!S73-Sheet1!J73</f>
        <v>3.31</v>
      </c>
      <c r="U73" s="2" t="n">
        <f aca="false">Sheet1!T73-Sheet1!J73</f>
        <v>4.53</v>
      </c>
      <c r="V73" s="0" t="n">
        <f aca="false">Sheet1!U73-Sheet1!J73</f>
        <v>4.095</v>
      </c>
      <c r="W73" s="0" t="n">
        <f aca="false">Sheet1!V73-Sheet1!J73</f>
        <v>1.74</v>
      </c>
      <c r="X73" s="0" t="n">
        <f aca="false">Sheet1!W73-Sheet1!J73</f>
        <v>3.005</v>
      </c>
      <c r="Y73" s="0" t="n">
        <f aca="false">Sheet1!X73-Sheet1!J73</f>
        <v>4.195</v>
      </c>
      <c r="Z73" s="0" t="n">
        <f aca="false">Sheet1!Y73-Sheet1!J73</f>
        <v>4.075</v>
      </c>
      <c r="AA73" s="0" t="n">
        <f aca="false">Sheet1!Z73-Sheet1!J73</f>
        <v>14.18</v>
      </c>
      <c r="AB73" s="0" t="n">
        <f aca="false">Sheet1!AA73-Sheet1!J73</f>
        <v>6.36</v>
      </c>
      <c r="AC73" s="2" t="n">
        <f aca="false">Sheet1!AB73-Sheet1!J73</f>
        <v>4.975</v>
      </c>
      <c r="AD73" s="0" t="n">
        <f aca="false">Sheet1!AC73-Sheet1!J73</f>
        <v>6.185</v>
      </c>
      <c r="AE73" s="0" t="n">
        <f aca="false">Sheet1!AD73-Sheet1!J73</f>
        <v>7.63</v>
      </c>
      <c r="AF73" s="0" t="n">
        <f aca="false">Sheet1!AE73-Sheet1!J73</f>
        <v>5.305</v>
      </c>
      <c r="AG73" s="0" t="n">
        <f aca="false">Sheet1!AF73-Sheet1!J73</f>
        <v>7.815</v>
      </c>
      <c r="AH73" s="0" t="n">
        <f aca="false">Sheet1!AG73-Sheet1!J73</f>
        <v>6.005</v>
      </c>
      <c r="AI73" s="0" t="n">
        <f aca="false">Sheet1!AH73-Sheet1!J73</f>
        <v>9.445</v>
      </c>
      <c r="AJ73" s="0" t="n">
        <f aca="false">Sheet1!AI73-Sheet1!J73</f>
        <v>7.105</v>
      </c>
      <c r="AK73" s="0" t="n">
        <f aca="false">Sheet1!AJ73-Sheet1!J73</f>
        <v>5.75</v>
      </c>
      <c r="AL73" s="0" t="n">
        <f aca="false">Sheet1!AK73-Sheet1!J73</f>
        <v>7.375</v>
      </c>
      <c r="AM73" s="0" t="n">
        <f aca="false">Sheet1!AL73-Sheet1!J73</f>
        <v>5.93</v>
      </c>
      <c r="AN73" s="0" t="n">
        <f aca="false">Sheet1!AM73-Sheet1!J73</f>
        <v>8.085</v>
      </c>
      <c r="AO73" s="0" t="n">
        <f aca="false">Sheet1!AN73-Sheet1!J73</f>
        <v>7.53</v>
      </c>
      <c r="AP73" s="0" t="n">
        <f aca="false">Sheet1!AO73-Sheet1!J73</f>
        <v>14.18</v>
      </c>
      <c r="AQ73" s="0" t="n">
        <f aca="false">Sheet1!AP73-Sheet1!J73</f>
        <v>14.18</v>
      </c>
      <c r="AR73" s="0" t="n">
        <f aca="false">Sheet1!AQ73-Sheet1!J73</f>
        <v>7.51</v>
      </c>
      <c r="AS73" s="0" t="n">
        <f aca="false">Sheet1!AR73-Sheet1!J73</f>
        <v>8.835</v>
      </c>
      <c r="AT73" s="0" t="n">
        <f aca="false">Sheet1!AS73-Sheet1!J73</f>
        <v>6.78</v>
      </c>
      <c r="AU73" s="0" t="n">
        <f aca="false">Sheet1!AT73-Sheet1!J73</f>
        <v>6.95</v>
      </c>
      <c r="AV73" s="0" t="n">
        <f aca="false">Sheet1!AU73-Sheet1!J73</f>
        <v>10.67</v>
      </c>
      <c r="AW73" s="0" t="n">
        <f aca="false">Sheet1!AV73-Sheet1!J73</f>
        <v>14.18</v>
      </c>
      <c r="AX73" s="0" t="n">
        <f aca="false">Sheet1!AW73-Sheet1!J73</f>
        <v>14.18</v>
      </c>
      <c r="AY73" s="0" t="n">
        <f aca="false">Sheet1!AX73-Sheet1!J73</f>
        <v>8.23</v>
      </c>
      <c r="AZ73" s="0" t="n">
        <f aca="false">Sheet1!AY73-Sheet1!J73</f>
        <v>14.18</v>
      </c>
      <c r="BA73" s="0" t="n">
        <f aca="false">Sheet1!AZ73-Sheet1!J73</f>
        <v>14.18</v>
      </c>
      <c r="BB73" s="0" t="n">
        <f aca="false">Sheet1!BA73-Sheet1!J73</f>
        <v>6.875</v>
      </c>
      <c r="BC73" s="0" t="n">
        <f aca="false">Sheet1!BB73-Sheet1!J73</f>
        <v>14.18</v>
      </c>
      <c r="BD73" s="0" t="n">
        <f aca="false">Sheet1!BC73-Sheet1!J73</f>
        <v>4.99</v>
      </c>
      <c r="BE73" s="0" t="n">
        <f aca="false">Sheet1!AZ73-Sheet1!J73</f>
        <v>14.18</v>
      </c>
      <c r="BF73" s="0" t="n">
        <f aca="false">Sheet1!BE73-Sheet1!J73</f>
        <v>9.97</v>
      </c>
      <c r="BG73" s="0" t="n">
        <f aca="false">Sheet1!BF73-Sheet1!J73</f>
        <v>6.65</v>
      </c>
      <c r="BH73" s="0" t="n">
        <f aca="false">Sheet1!BG73-Sheet1!J73</f>
        <v>14.18</v>
      </c>
      <c r="BI73" s="0" t="n">
        <f aca="false">Sheet1!BH73-Sheet1!J73</f>
        <v>14.18</v>
      </c>
      <c r="BJ73" s="0" t="n">
        <f aca="false">Sheet1!BI73-Sheet1!J73</f>
        <v>14.18</v>
      </c>
      <c r="BK73" s="0" t="n">
        <f aca="false">Sheet1!BJ73-Sheet1!J73</f>
        <v>14.18</v>
      </c>
      <c r="BL73" s="0" t="n">
        <f aca="false">Sheet1!BK73-Sheet1!J73</f>
        <v>14.18</v>
      </c>
      <c r="BM73" s="0" t="n">
        <f aca="false">Sheet1!BL73-Sheet1!J73</f>
        <v>14.18</v>
      </c>
      <c r="BN73" s="0" t="n">
        <f aca="false">Sheet1!BM73-Sheet1!J73</f>
        <v>14.18</v>
      </c>
      <c r="BO73" s="0" t="n">
        <f aca="false">Sheet1!BN73-Sheet1!J73</f>
        <v>13.68</v>
      </c>
      <c r="BP73" s="0" t="n">
        <f aca="false">Sheet1!BO73-Sheet1!J73</f>
        <v>14.18</v>
      </c>
      <c r="BQ73" s="0" t="n">
        <f aca="false">Sheet1!BP73-Sheet1!J73</f>
        <v>14.18</v>
      </c>
      <c r="BR73" s="0" t="n">
        <f aca="false">Sheet1!BQ73-Sheet1!J73</f>
        <v>14.18</v>
      </c>
      <c r="BS73" s="0" t="n">
        <f aca="false">Sheet1!BR73-Sheet1!J73</f>
        <v>14.18</v>
      </c>
      <c r="BT73" s="0" t="n">
        <f aca="false">Sheet1!BS73-Sheet1!J73</f>
        <v>14.18</v>
      </c>
      <c r="BU73" s="0" t="n">
        <f aca="false">Sheet1!BT73-Sheet1!J73</f>
        <v>14.18</v>
      </c>
      <c r="BV73" s="0" t="n">
        <f aca="false">Sheet1!BU73-Sheet1!J73</f>
        <v>14.18</v>
      </c>
      <c r="BW73" s="0" t="n">
        <f aca="false">Sheet1!BV73-Sheet1!J73</f>
        <v>14.18</v>
      </c>
      <c r="BX73" s="0" t="n">
        <f aca="false">Sheet1!BW73-Sheet1!J73</f>
        <v>14.18</v>
      </c>
      <c r="BY73" s="0" t="n">
        <f aca="false">Sheet1!BX73-Sheet1!J73</f>
        <v>14.18</v>
      </c>
      <c r="BZ73" s="0" t="n">
        <f aca="false">Sheet1!BY73-Sheet1!J73</f>
        <v>14.18</v>
      </c>
      <c r="CA73" s="0" t="n">
        <f aca="false">Sheet1!BZ73-Sheet1!J73</f>
        <v>14.18</v>
      </c>
      <c r="CB73" s="0" t="n">
        <f aca="false">Sheet1!CA73-Sheet1!J73</f>
        <v>14.18</v>
      </c>
      <c r="CC73" s="0" t="n">
        <f aca="false">Sheet1!CB73-Sheet1!J73</f>
        <v>14.18</v>
      </c>
      <c r="CD73" s="0" t="n">
        <f aca="false">Sheet1!CC73-Sheet1!J73</f>
        <v>14.18</v>
      </c>
      <c r="CE73" s="0" t="n">
        <f aca="false">Sheet1!CD73-Sheet1!J73</f>
        <v>14.18</v>
      </c>
      <c r="CF73" s="0" t="n">
        <f aca="false">Sheet1!CE73-Sheet1!J73</f>
        <v>14.18</v>
      </c>
      <c r="CG73" s="0" t="n">
        <f aca="false">Sheet1!CF73-Sheet1!J73</f>
        <v>14.18</v>
      </c>
      <c r="CH73" s="0" t="n">
        <f aca="false">Sheet1!CG73-Sheet1!J73</f>
        <v>14.18</v>
      </c>
      <c r="CI73" s="0" t="n">
        <f aca="false">Sheet1!CH73-Sheet1!J73</f>
        <v>14.18</v>
      </c>
      <c r="CJ73" s="0" t="n">
        <f aca="false">Sheet1!CI73-Sheet1!J73</f>
        <v>14.18</v>
      </c>
      <c r="CK73" s="0" t="n">
        <f aca="false">Sheet1!CJ73-Sheet1!J73</f>
        <v>14.18</v>
      </c>
      <c r="CL73" s="0" t="n">
        <f aca="false">Sheet1!CK73-Sheet1!J73</f>
        <v>14.18</v>
      </c>
      <c r="CM73" s="0" t="n">
        <f aca="false">Sheet1!CL73-Sheet1!J73</f>
        <v>14.18</v>
      </c>
      <c r="CN73" s="0" t="n">
        <f aca="false">Sheet1!CM73-Sheet1!J73</f>
        <v>14.18</v>
      </c>
      <c r="CO73" s="0" t="n">
        <f aca="false">Sheet1!CN73-Sheet1!J73</f>
        <v>14.18</v>
      </c>
      <c r="CP73" s="0" t="n">
        <f aca="false">Sheet1!CO73-Sheet1!J73</f>
        <v>14.18</v>
      </c>
      <c r="CQ73" s="0" t="n">
        <f aca="false">Sheet1!CP73-Sheet1!J73</f>
        <v>14.18</v>
      </c>
      <c r="CR73" s="0" t="n">
        <f aca="false">Sheet1!CQ73-Sheet1!J73</f>
        <v>14.18</v>
      </c>
      <c r="CS73" s="0" t="n">
        <f aca="false">Sheet1!CR73-Sheet1!J73</f>
        <v>14.18</v>
      </c>
      <c r="CT73" s="0" t="n">
        <f aca="false">Sheet1!CS73-Sheet1!J73</f>
        <v>14.18</v>
      </c>
      <c r="CU73" s="0" t="n">
        <f aca="false">Sheet1!CT73-Sheet1!J73</f>
        <v>14.18</v>
      </c>
      <c r="CV73" s="0" t="n">
        <f aca="false">Sheet1!CU73-Sheet1!J73</f>
        <v>14.18</v>
      </c>
      <c r="CW73" s="0" t="n">
        <f aca="false">Sheet1!CV73-Sheet1!J73</f>
        <v>14.18</v>
      </c>
    </row>
    <row r="74" customFormat="false" ht="12.75" hidden="false" customHeight="false" outlineLevel="0" collapsed="false">
      <c r="A74" s="0" t="s">
        <v>100</v>
      </c>
      <c r="B74" s="0" t="s">
        <v>160</v>
      </c>
      <c r="C74" s="0" t="s">
        <v>161</v>
      </c>
      <c r="D74" s="0" t="s">
        <v>180</v>
      </c>
      <c r="E74" s="0" t="s">
        <v>218</v>
      </c>
      <c r="F74" s="0" t="n">
        <f aca="false">Sheet1!E74-Sheet1!J74</f>
        <v>-1.73</v>
      </c>
      <c r="G74" s="0" t="n">
        <f aca="false">Sheet1!F74-Sheet1!J74</f>
        <v>-1.73</v>
      </c>
      <c r="H74" s="0" t="n">
        <f aca="false">Sheet1!G74-Sheet1!J74</f>
        <v>-1.155</v>
      </c>
      <c r="I74" s="0" t="n">
        <f aca="false">Sheet1!H74-Sheet1!J74</f>
        <v>2.17</v>
      </c>
      <c r="J74" s="0" t="n">
        <f aca="false">Sheet1!I74-Sheet1!J74</f>
        <v>0.965</v>
      </c>
      <c r="K74" s="0" t="n">
        <f aca="false">Sheet1!J74-Sheet1!J74</f>
        <v>0</v>
      </c>
      <c r="L74" s="0" t="n">
        <f aca="false">Sheet1!K74-Sheet1!J74</f>
        <v>-0.375</v>
      </c>
      <c r="M74" s="0" t="n">
        <f aca="false">Sheet1!L74-Sheet1!J74</f>
        <v>-0.814999999999998</v>
      </c>
      <c r="N74" s="0" t="n">
        <f aca="false">Sheet1!M74-Sheet1!J74</f>
        <v>0.870000000000001</v>
      </c>
      <c r="O74" s="0" t="n">
        <f aca="false">Sheet1!N74-Sheet1!J74</f>
        <v>1.25</v>
      </c>
      <c r="P74" s="0" t="n">
        <f aca="false">Sheet1!O74-Sheet1!J74</f>
        <v>2.155</v>
      </c>
      <c r="Q74" s="0" t="n">
        <f aca="false">Sheet1!P74-Sheet1!J74</f>
        <v>0.530000000000001</v>
      </c>
      <c r="R74" s="0" t="n">
        <f aca="false">Sheet1!Q74-Sheet1!J74</f>
        <v>3.005</v>
      </c>
      <c r="S74" s="0" t="n">
        <f aca="false">Sheet1!R74-Sheet1!J74</f>
        <v>2.835</v>
      </c>
      <c r="T74" s="0" t="n">
        <f aca="false">Sheet1!S74-Sheet1!J74</f>
        <v>2.255</v>
      </c>
      <c r="U74" s="2" t="n">
        <f aca="false">Sheet1!T74-Sheet1!J74</f>
        <v>3.585</v>
      </c>
      <c r="V74" s="0" t="n">
        <f aca="false">Sheet1!U74-Sheet1!J74</f>
        <v>2.675</v>
      </c>
      <c r="W74" s="0" t="n">
        <f aca="false">Sheet1!V74-Sheet1!J74</f>
        <v>0.75</v>
      </c>
      <c r="X74" s="0" t="n">
        <f aca="false">Sheet1!W74-Sheet1!J74</f>
        <v>2.46</v>
      </c>
      <c r="Y74" s="0" t="n">
        <f aca="false">Sheet1!X74-Sheet1!J74</f>
        <v>3.025</v>
      </c>
      <c r="Z74" s="0" t="n">
        <f aca="false">Sheet1!Y74-Sheet1!J74</f>
        <v>2.805</v>
      </c>
      <c r="AA74" s="0" t="n">
        <f aca="false">Sheet1!Z74-Sheet1!J74</f>
        <v>13.245</v>
      </c>
      <c r="AB74" s="0" t="n">
        <f aca="false">Sheet1!AA74-Sheet1!J74</f>
        <v>3.74</v>
      </c>
      <c r="AC74" s="2" t="n">
        <f aca="false">Sheet1!AB74-Sheet1!J74</f>
        <v>4.065</v>
      </c>
      <c r="AD74" s="0" t="n">
        <f aca="false">Sheet1!AC74-Sheet1!J74</f>
        <v>3.945</v>
      </c>
      <c r="AE74" s="0" t="n">
        <f aca="false">Sheet1!AD74-Sheet1!J74</f>
        <v>3.96</v>
      </c>
      <c r="AF74" s="0" t="n">
        <f aca="false">Sheet1!AE74-Sheet1!J74</f>
        <v>4.085</v>
      </c>
      <c r="AG74" s="0" t="n">
        <f aca="false">Sheet1!AF74-Sheet1!J74</f>
        <v>13.245</v>
      </c>
      <c r="AH74" s="0" t="n">
        <f aca="false">Sheet1!AG74-Sheet1!J74</f>
        <v>3.665</v>
      </c>
      <c r="AI74" s="0" t="n">
        <f aca="false">Sheet1!AH74-Sheet1!J74</f>
        <v>6.225</v>
      </c>
      <c r="AJ74" s="0" t="n">
        <f aca="false">Sheet1!AI74-Sheet1!J74</f>
        <v>6.345</v>
      </c>
      <c r="AK74" s="0" t="n">
        <f aca="false">Sheet1!AJ74-Sheet1!J74</f>
        <v>5.2</v>
      </c>
      <c r="AL74" s="0" t="n">
        <f aca="false">Sheet1!AK74-Sheet1!J74</f>
        <v>6.385</v>
      </c>
      <c r="AM74" s="0" t="n">
        <f aca="false">Sheet1!AL74-Sheet1!J74</f>
        <v>5.56</v>
      </c>
      <c r="AN74" s="0" t="n">
        <f aca="false">Sheet1!AM74-Sheet1!J74</f>
        <v>6.04</v>
      </c>
      <c r="AO74" s="0" t="n">
        <f aca="false">Sheet1!AN74-Sheet1!J74</f>
        <v>6.765</v>
      </c>
      <c r="AP74" s="0" t="n">
        <f aca="false">Sheet1!AO74-Sheet1!J74</f>
        <v>13.245</v>
      </c>
      <c r="AQ74" s="0" t="n">
        <f aca="false">Sheet1!AP74-Sheet1!J74</f>
        <v>8.315</v>
      </c>
      <c r="AR74" s="0" t="n">
        <f aca="false">Sheet1!AQ74-Sheet1!J74</f>
        <v>6.145</v>
      </c>
      <c r="AS74" s="0" t="n">
        <f aca="false">Sheet1!AR74-Sheet1!J74</f>
        <v>13.245</v>
      </c>
      <c r="AT74" s="0" t="n">
        <f aca="false">Sheet1!AS74-Sheet1!J74</f>
        <v>7.79</v>
      </c>
      <c r="AU74" s="0" t="n">
        <f aca="false">Sheet1!AT74-Sheet1!J74</f>
        <v>6.47</v>
      </c>
      <c r="AV74" s="0" t="n">
        <f aca="false">Sheet1!AU74-Sheet1!J74</f>
        <v>11.97</v>
      </c>
      <c r="AW74" s="0" t="n">
        <f aca="false">Sheet1!AV74-Sheet1!J74</f>
        <v>7.47</v>
      </c>
      <c r="AX74" s="0" t="n">
        <f aca="false">Sheet1!AW74-Sheet1!J74</f>
        <v>13.245</v>
      </c>
      <c r="AY74" s="0" t="n">
        <f aca="false">Sheet1!AX74-Sheet1!J74</f>
        <v>7.08</v>
      </c>
      <c r="AZ74" s="0" t="n">
        <f aca="false">Sheet1!AY74-Sheet1!J74</f>
        <v>13.245</v>
      </c>
      <c r="BA74" s="0" t="n">
        <f aca="false">Sheet1!AZ74-Sheet1!J74</f>
        <v>13.245</v>
      </c>
      <c r="BB74" s="0" t="n">
        <f aca="false">Sheet1!BA74-Sheet1!J74</f>
        <v>5.135</v>
      </c>
      <c r="BC74" s="0" t="n">
        <f aca="false">Sheet1!BB74-Sheet1!J74</f>
        <v>13.245</v>
      </c>
      <c r="BD74" s="0" t="n">
        <f aca="false">Sheet1!BC74-Sheet1!J74</f>
        <v>13.245</v>
      </c>
      <c r="BE74" s="0" t="n">
        <f aca="false">Sheet1!AZ74-Sheet1!J74</f>
        <v>13.245</v>
      </c>
      <c r="BF74" s="0" t="n">
        <f aca="false">Sheet1!BE74-Sheet1!J74</f>
        <v>11.595</v>
      </c>
      <c r="BG74" s="0" t="n">
        <f aca="false">Sheet1!BF74-Sheet1!J74</f>
        <v>13.245</v>
      </c>
      <c r="BH74" s="0" t="n">
        <f aca="false">Sheet1!BG74-Sheet1!J74</f>
        <v>13.245</v>
      </c>
      <c r="BI74" s="0" t="n">
        <f aca="false">Sheet1!BH74-Sheet1!J74</f>
        <v>13.245</v>
      </c>
      <c r="BJ74" s="0" t="n">
        <f aca="false">Sheet1!BI74-Sheet1!J74</f>
        <v>13.245</v>
      </c>
      <c r="BK74" s="0" t="n">
        <f aca="false">Sheet1!BJ74-Sheet1!J74</f>
        <v>13.245</v>
      </c>
      <c r="BL74" s="0" t="n">
        <f aca="false">Sheet1!BK74-Sheet1!J74</f>
        <v>13.245</v>
      </c>
      <c r="BM74" s="0" t="n">
        <f aca="false">Sheet1!BL74-Sheet1!J74</f>
        <v>13.245</v>
      </c>
      <c r="BN74" s="0" t="n">
        <f aca="false">Sheet1!BM74-Sheet1!J74</f>
        <v>13.245</v>
      </c>
      <c r="BO74" s="0" t="n">
        <f aca="false">Sheet1!BN74-Sheet1!J74</f>
        <v>13.245</v>
      </c>
      <c r="BP74" s="0" t="n">
        <f aca="false">Sheet1!BO74-Sheet1!J74</f>
        <v>13.245</v>
      </c>
      <c r="BQ74" s="0" t="n">
        <f aca="false">Sheet1!BP74-Sheet1!J74</f>
        <v>13.245</v>
      </c>
      <c r="BR74" s="0" t="n">
        <f aca="false">Sheet1!BQ74-Sheet1!J74</f>
        <v>13.245</v>
      </c>
      <c r="BS74" s="0" t="n">
        <f aca="false">Sheet1!BR74-Sheet1!J74</f>
        <v>13.245</v>
      </c>
      <c r="BT74" s="0" t="n">
        <f aca="false">Sheet1!BS74-Sheet1!J74</f>
        <v>13.245</v>
      </c>
      <c r="BU74" s="0" t="n">
        <f aca="false">Sheet1!BT74-Sheet1!J74</f>
        <v>13.245</v>
      </c>
      <c r="BV74" s="0" t="n">
        <f aca="false">Sheet1!BU74-Sheet1!J74</f>
        <v>13.245</v>
      </c>
      <c r="BW74" s="0" t="n">
        <f aca="false">Sheet1!BV74-Sheet1!J74</f>
        <v>13.245</v>
      </c>
      <c r="BX74" s="0" t="n">
        <f aca="false">Sheet1!BW74-Sheet1!J74</f>
        <v>13.245</v>
      </c>
      <c r="BY74" s="0" t="n">
        <f aca="false">Sheet1!BX74-Sheet1!J74</f>
        <v>13.245</v>
      </c>
      <c r="BZ74" s="0" t="n">
        <f aca="false">Sheet1!BY74-Sheet1!J74</f>
        <v>13.245</v>
      </c>
      <c r="CA74" s="0" t="n">
        <f aca="false">Sheet1!BZ74-Sheet1!J74</f>
        <v>13.245</v>
      </c>
      <c r="CB74" s="0" t="n">
        <f aca="false">Sheet1!CA74-Sheet1!J74</f>
        <v>13.245</v>
      </c>
      <c r="CC74" s="0" t="n">
        <f aca="false">Sheet1!CB74-Sheet1!J74</f>
        <v>13.245</v>
      </c>
      <c r="CD74" s="0" t="n">
        <f aca="false">Sheet1!CC74-Sheet1!J74</f>
        <v>13.245</v>
      </c>
      <c r="CE74" s="0" t="n">
        <f aca="false">Sheet1!CD74-Sheet1!J74</f>
        <v>13.245</v>
      </c>
      <c r="CF74" s="0" t="n">
        <f aca="false">Sheet1!CE74-Sheet1!J74</f>
        <v>13.245</v>
      </c>
      <c r="CG74" s="0" t="n">
        <f aca="false">Sheet1!CF74-Sheet1!J74</f>
        <v>13.245</v>
      </c>
      <c r="CH74" s="0" t="n">
        <f aca="false">Sheet1!CG74-Sheet1!J74</f>
        <v>13.245</v>
      </c>
      <c r="CI74" s="0" t="n">
        <f aca="false">Sheet1!CH74-Sheet1!J74</f>
        <v>13.245</v>
      </c>
      <c r="CJ74" s="0" t="n">
        <f aca="false">Sheet1!CI74-Sheet1!J74</f>
        <v>13.245</v>
      </c>
      <c r="CK74" s="0" t="n">
        <f aca="false">Sheet1!CJ74-Sheet1!J74</f>
        <v>13.245</v>
      </c>
      <c r="CL74" s="0" t="n">
        <f aca="false">Sheet1!CK74-Sheet1!J74</f>
        <v>13.245</v>
      </c>
      <c r="CM74" s="0" t="n">
        <f aca="false">Sheet1!CL74-Sheet1!J74</f>
        <v>13.245</v>
      </c>
      <c r="CN74" s="0" t="n">
        <f aca="false">Sheet1!CM74-Sheet1!J74</f>
        <v>13.245</v>
      </c>
      <c r="CO74" s="0" t="n">
        <f aca="false">Sheet1!CN74-Sheet1!J74</f>
        <v>13.245</v>
      </c>
      <c r="CP74" s="0" t="n">
        <f aca="false">Sheet1!CO74-Sheet1!J74</f>
        <v>13.245</v>
      </c>
      <c r="CQ74" s="0" t="n">
        <f aca="false">Sheet1!CP74-Sheet1!J74</f>
        <v>13.245</v>
      </c>
      <c r="CR74" s="0" t="n">
        <f aca="false">Sheet1!CQ74-Sheet1!J74</f>
        <v>13.245</v>
      </c>
      <c r="CS74" s="0" t="n">
        <f aca="false">Sheet1!CR74-Sheet1!J74</f>
        <v>13.245</v>
      </c>
      <c r="CT74" s="0" t="n">
        <f aca="false">Sheet1!CS74-Sheet1!J74</f>
        <v>13.245</v>
      </c>
      <c r="CU74" s="0" t="n">
        <f aca="false">Sheet1!CT74-Sheet1!J74</f>
        <v>13.245</v>
      </c>
      <c r="CV74" s="0" t="n">
        <f aca="false">Sheet1!CU74-Sheet1!J74</f>
        <v>13.245</v>
      </c>
      <c r="CW74" s="0" t="n">
        <f aca="false">Sheet1!CV74-Sheet1!J74</f>
        <v>13.245</v>
      </c>
    </row>
    <row r="75" customFormat="false" ht="12.75" hidden="false" customHeight="false" outlineLevel="0" collapsed="false">
      <c r="A75" s="0" t="s">
        <v>100</v>
      </c>
      <c r="B75" s="0" t="s">
        <v>160</v>
      </c>
      <c r="C75" s="0" t="s">
        <v>161</v>
      </c>
      <c r="D75" s="0" t="s">
        <v>181</v>
      </c>
      <c r="E75" s="0" t="s">
        <v>218</v>
      </c>
      <c r="F75" s="0" t="n">
        <f aca="false">Sheet1!E75-Sheet1!J75</f>
        <v>-2.42</v>
      </c>
      <c r="G75" s="0" t="n">
        <f aca="false">Sheet1!F75-Sheet1!J75</f>
        <v>-0.305</v>
      </c>
      <c r="H75" s="0" t="n">
        <f aca="false">Sheet1!G75-Sheet1!J75</f>
        <v>-1.675</v>
      </c>
      <c r="I75" s="0" t="n">
        <f aca="false">Sheet1!H75-Sheet1!J75</f>
        <v>1.91</v>
      </c>
      <c r="J75" s="0" t="n">
        <f aca="false">Sheet1!I75-Sheet1!J75</f>
        <v>3.69</v>
      </c>
      <c r="K75" s="0" t="n">
        <f aca="false">Sheet1!J75-Sheet1!J75</f>
        <v>0</v>
      </c>
      <c r="L75" s="0" t="n">
        <f aca="false">Sheet1!K75-Sheet1!J75</f>
        <v>-0.385000000000002</v>
      </c>
      <c r="M75" s="0" t="n">
        <f aca="false">Sheet1!L75-Sheet1!J75</f>
        <v>-2.26</v>
      </c>
      <c r="N75" s="0" t="n">
        <f aca="false">Sheet1!M75-Sheet1!J75</f>
        <v>2.395</v>
      </c>
      <c r="O75" s="0" t="n">
        <f aca="false">Sheet1!N75-Sheet1!J75</f>
        <v>1.11</v>
      </c>
      <c r="P75" s="0" t="n">
        <f aca="false">Sheet1!O75-Sheet1!J75</f>
        <v>3.185</v>
      </c>
      <c r="Q75" s="0" t="n">
        <f aca="false">Sheet1!P75-Sheet1!J75</f>
        <v>9.375</v>
      </c>
      <c r="R75" s="0" t="n">
        <f aca="false">Sheet1!Q75-Sheet1!J75</f>
        <v>2.49</v>
      </c>
      <c r="S75" s="0" t="n">
        <f aca="false">Sheet1!R75-Sheet1!J75</f>
        <v>3.69</v>
      </c>
      <c r="T75" s="0" t="n">
        <f aca="false">Sheet1!S75-Sheet1!J75</f>
        <v>1.955</v>
      </c>
      <c r="U75" s="2" t="n">
        <f aca="false">Sheet1!T75-Sheet1!J75</f>
        <v>1.81</v>
      </c>
      <c r="V75" s="0" t="n">
        <f aca="false">Sheet1!U75-Sheet1!J75</f>
        <v>3.21</v>
      </c>
      <c r="W75" s="0" t="n">
        <f aca="false">Sheet1!V75-Sheet1!J75</f>
        <v>-0.300000000000001</v>
      </c>
      <c r="X75" s="0" t="n">
        <f aca="false">Sheet1!W75-Sheet1!J75</f>
        <v>2.58</v>
      </c>
      <c r="Y75" s="0" t="n">
        <f aca="false">Sheet1!X75-Sheet1!J75</f>
        <v>2.685</v>
      </c>
      <c r="Z75" s="0" t="n">
        <f aca="false">Sheet1!Y75-Sheet1!J75</f>
        <v>3.01</v>
      </c>
      <c r="AA75" s="0" t="n">
        <f aca="false">Sheet1!Z75-Sheet1!J75</f>
        <v>12.275</v>
      </c>
      <c r="AB75" s="0" t="n">
        <f aca="false">Sheet1!AA75-Sheet1!J75</f>
        <v>3.395</v>
      </c>
      <c r="AC75" s="2" t="n">
        <f aca="false">Sheet1!AB75-Sheet1!J75</f>
        <v>2.91</v>
      </c>
      <c r="AD75" s="0" t="n">
        <f aca="false">Sheet1!AC75-Sheet1!J75</f>
        <v>12.275</v>
      </c>
      <c r="AE75" s="0" t="n">
        <f aca="false">Sheet1!AD75-Sheet1!J75</f>
        <v>12.275</v>
      </c>
      <c r="AF75" s="0" t="n">
        <f aca="false">Sheet1!AE75-Sheet1!J75</f>
        <v>2.82</v>
      </c>
      <c r="AG75" s="0" t="n">
        <f aca="false">Sheet1!AF75-Sheet1!J75</f>
        <v>12.275</v>
      </c>
      <c r="AH75" s="0" t="n">
        <f aca="false">Sheet1!AG75-Sheet1!J75</f>
        <v>4.905</v>
      </c>
      <c r="AI75" s="0" t="n">
        <f aca="false">Sheet1!AH75-Sheet1!J75</f>
        <v>12.275</v>
      </c>
      <c r="AJ75" s="0" t="n">
        <f aca="false">Sheet1!AI75-Sheet1!J75</f>
        <v>12.275</v>
      </c>
      <c r="AK75" s="0" t="n">
        <f aca="false">Sheet1!AJ75-Sheet1!J75</f>
        <v>4.745</v>
      </c>
      <c r="AL75" s="0" t="n">
        <f aca="false">Sheet1!AK75-Sheet1!J75</f>
        <v>4.015</v>
      </c>
      <c r="AM75" s="0" t="n">
        <f aca="false">Sheet1!AL75-Sheet1!J75</f>
        <v>4.27</v>
      </c>
      <c r="AN75" s="0" t="n">
        <f aca="false">Sheet1!AM75-Sheet1!J75</f>
        <v>6.715</v>
      </c>
      <c r="AO75" s="0" t="n">
        <f aca="false">Sheet1!AN75-Sheet1!J75</f>
        <v>6.92</v>
      </c>
      <c r="AP75" s="0" t="n">
        <f aca="false">Sheet1!AO75-Sheet1!J75</f>
        <v>12.275</v>
      </c>
      <c r="AQ75" s="0" t="n">
        <f aca="false">Sheet1!AP75-Sheet1!J75</f>
        <v>6.02</v>
      </c>
      <c r="AR75" s="0" t="n">
        <f aca="false">Sheet1!AQ75-Sheet1!J75</f>
        <v>5.78</v>
      </c>
      <c r="AS75" s="0" t="n">
        <f aca="false">Sheet1!AR75-Sheet1!J75</f>
        <v>5.4</v>
      </c>
      <c r="AT75" s="0" t="n">
        <f aca="false">Sheet1!AS75-Sheet1!J75</f>
        <v>6.68</v>
      </c>
      <c r="AU75" s="0" t="n">
        <f aca="false">Sheet1!AT75-Sheet1!J75</f>
        <v>6.745</v>
      </c>
      <c r="AV75" s="0" t="n">
        <f aca="false">Sheet1!AU75-Sheet1!J75</f>
        <v>12.275</v>
      </c>
      <c r="AW75" s="0" t="n">
        <f aca="false">Sheet1!AV75-Sheet1!J75</f>
        <v>12.275</v>
      </c>
      <c r="AX75" s="0" t="n">
        <f aca="false">Sheet1!AW75-Sheet1!J75</f>
        <v>12.275</v>
      </c>
      <c r="AY75" s="0" t="n">
        <f aca="false">Sheet1!AX75-Sheet1!J75</f>
        <v>4.08</v>
      </c>
      <c r="AZ75" s="0" t="n">
        <f aca="false">Sheet1!AY75-Sheet1!J75</f>
        <v>12.275</v>
      </c>
      <c r="BA75" s="0" t="n">
        <f aca="false">Sheet1!AZ75-Sheet1!J75</f>
        <v>12.275</v>
      </c>
      <c r="BB75" s="0" t="n">
        <f aca="false">Sheet1!BA75-Sheet1!J75</f>
        <v>12.275</v>
      </c>
      <c r="BC75" s="0" t="n">
        <f aca="false">Sheet1!BB75-Sheet1!J75</f>
        <v>12.275</v>
      </c>
      <c r="BD75" s="0" t="n">
        <f aca="false">Sheet1!BC75-Sheet1!J75</f>
        <v>12.275</v>
      </c>
      <c r="BE75" s="0" t="n">
        <f aca="false">Sheet1!AZ75-Sheet1!J75</f>
        <v>12.275</v>
      </c>
      <c r="BF75" s="0" t="n">
        <f aca="false">Sheet1!BE75-Sheet1!J75</f>
        <v>9.73</v>
      </c>
      <c r="BG75" s="0" t="n">
        <f aca="false">Sheet1!BF75-Sheet1!J75</f>
        <v>12.275</v>
      </c>
      <c r="BH75" s="0" t="n">
        <f aca="false">Sheet1!BG75-Sheet1!J75</f>
        <v>12.275</v>
      </c>
      <c r="BI75" s="0" t="n">
        <f aca="false">Sheet1!BH75-Sheet1!J75</f>
        <v>12.275</v>
      </c>
      <c r="BJ75" s="0" t="n">
        <f aca="false">Sheet1!BI75-Sheet1!J75</f>
        <v>12.275</v>
      </c>
      <c r="BK75" s="0" t="n">
        <f aca="false">Sheet1!BJ75-Sheet1!J75</f>
        <v>12.275</v>
      </c>
      <c r="BL75" s="0" t="n">
        <f aca="false">Sheet1!BK75-Sheet1!J75</f>
        <v>12.275</v>
      </c>
      <c r="BM75" s="0" t="n">
        <f aca="false">Sheet1!BL75-Sheet1!J75</f>
        <v>12.275</v>
      </c>
      <c r="BN75" s="0" t="n">
        <f aca="false">Sheet1!BM75-Sheet1!J75</f>
        <v>12.275</v>
      </c>
      <c r="BO75" s="0" t="n">
        <f aca="false">Sheet1!BN75-Sheet1!J75</f>
        <v>12.275</v>
      </c>
      <c r="BP75" s="0" t="n">
        <f aca="false">Sheet1!BO75-Sheet1!J75</f>
        <v>12.275</v>
      </c>
      <c r="BQ75" s="0" t="n">
        <f aca="false">Sheet1!BP75-Sheet1!J75</f>
        <v>12.275</v>
      </c>
      <c r="BR75" s="0" t="n">
        <f aca="false">Sheet1!BQ75-Sheet1!J75</f>
        <v>12.275</v>
      </c>
      <c r="BS75" s="0" t="n">
        <f aca="false">Sheet1!BR75-Sheet1!J75</f>
        <v>12.275</v>
      </c>
      <c r="BT75" s="0" t="n">
        <f aca="false">Sheet1!BS75-Sheet1!J75</f>
        <v>12.275</v>
      </c>
      <c r="BU75" s="0" t="n">
        <f aca="false">Sheet1!BT75-Sheet1!J75</f>
        <v>12.275</v>
      </c>
      <c r="BV75" s="0" t="n">
        <f aca="false">Sheet1!BU75-Sheet1!J75</f>
        <v>12.275</v>
      </c>
      <c r="BW75" s="0" t="n">
        <f aca="false">Sheet1!BV75-Sheet1!J75</f>
        <v>12.275</v>
      </c>
      <c r="BX75" s="0" t="n">
        <f aca="false">Sheet1!BW75-Sheet1!J75</f>
        <v>12.275</v>
      </c>
      <c r="BY75" s="0" t="n">
        <f aca="false">Sheet1!BX75-Sheet1!J75</f>
        <v>12.275</v>
      </c>
      <c r="BZ75" s="0" t="n">
        <f aca="false">Sheet1!BY75-Sheet1!J75</f>
        <v>12.275</v>
      </c>
      <c r="CA75" s="0" t="n">
        <f aca="false">Sheet1!BZ75-Sheet1!J75</f>
        <v>12.275</v>
      </c>
      <c r="CB75" s="0" t="n">
        <f aca="false">Sheet1!CA75-Sheet1!J75</f>
        <v>12.275</v>
      </c>
      <c r="CC75" s="0" t="n">
        <f aca="false">Sheet1!CB75-Sheet1!J75</f>
        <v>12.275</v>
      </c>
      <c r="CD75" s="0" t="n">
        <f aca="false">Sheet1!CC75-Sheet1!J75</f>
        <v>12.275</v>
      </c>
      <c r="CE75" s="0" t="n">
        <f aca="false">Sheet1!CD75-Sheet1!J75</f>
        <v>12.275</v>
      </c>
      <c r="CF75" s="0" t="n">
        <f aca="false">Sheet1!CE75-Sheet1!J75</f>
        <v>12.275</v>
      </c>
      <c r="CG75" s="0" t="n">
        <f aca="false">Sheet1!CF75-Sheet1!J75</f>
        <v>12.275</v>
      </c>
      <c r="CH75" s="0" t="n">
        <f aca="false">Sheet1!CG75-Sheet1!J75</f>
        <v>12.275</v>
      </c>
      <c r="CI75" s="0" t="n">
        <f aca="false">Sheet1!CH75-Sheet1!J75</f>
        <v>12.275</v>
      </c>
      <c r="CJ75" s="0" t="n">
        <f aca="false">Sheet1!CI75-Sheet1!J75</f>
        <v>12.275</v>
      </c>
      <c r="CK75" s="0" t="n">
        <f aca="false">Sheet1!CJ75-Sheet1!J75</f>
        <v>12.275</v>
      </c>
      <c r="CL75" s="0" t="n">
        <f aca="false">Sheet1!CK75-Sheet1!J75</f>
        <v>12.275</v>
      </c>
      <c r="CM75" s="0" t="n">
        <f aca="false">Sheet1!CL75-Sheet1!J75</f>
        <v>12.275</v>
      </c>
      <c r="CN75" s="0" t="n">
        <f aca="false">Sheet1!CM75-Sheet1!J75</f>
        <v>12.275</v>
      </c>
      <c r="CO75" s="0" t="n">
        <f aca="false">Sheet1!CN75-Sheet1!J75</f>
        <v>12.275</v>
      </c>
      <c r="CP75" s="0" t="n">
        <f aca="false">Sheet1!CO75-Sheet1!J75</f>
        <v>12.275</v>
      </c>
      <c r="CQ75" s="0" t="n">
        <f aca="false">Sheet1!CP75-Sheet1!J75</f>
        <v>12.275</v>
      </c>
      <c r="CR75" s="0" t="n">
        <f aca="false">Sheet1!CQ75-Sheet1!J75</f>
        <v>12.275</v>
      </c>
      <c r="CS75" s="0" t="n">
        <f aca="false">Sheet1!CR75-Sheet1!J75</f>
        <v>12.275</v>
      </c>
      <c r="CT75" s="0" t="n">
        <f aca="false">Sheet1!CS75-Sheet1!J75</f>
        <v>12.275</v>
      </c>
      <c r="CU75" s="0" t="n">
        <f aca="false">Sheet1!CT75-Sheet1!J75</f>
        <v>12.275</v>
      </c>
      <c r="CV75" s="0" t="n">
        <f aca="false">Sheet1!CU75-Sheet1!J75</f>
        <v>12.275</v>
      </c>
      <c r="CW75" s="0" t="n">
        <f aca="false">Sheet1!CV75-Sheet1!J75</f>
        <v>12.275</v>
      </c>
    </row>
    <row r="76" customFormat="false" ht="12.75" hidden="false" customHeight="false" outlineLevel="0" collapsed="false">
      <c r="A76" s="0" t="s">
        <v>100</v>
      </c>
      <c r="B76" s="0" t="s">
        <v>160</v>
      </c>
      <c r="C76" s="0" t="s">
        <v>161</v>
      </c>
      <c r="D76" s="0" t="s">
        <v>182</v>
      </c>
      <c r="E76" s="0" t="s">
        <v>218</v>
      </c>
      <c r="F76" s="0" t="n">
        <f aca="false">Sheet1!E76-Sheet1!J76</f>
        <v>-1.41</v>
      </c>
      <c r="G76" s="0" t="n">
        <f aca="false">Sheet1!F76-Sheet1!J76</f>
        <v>-0.109999999999999</v>
      </c>
      <c r="H76" s="0" t="n">
        <f aca="false">Sheet1!G76-Sheet1!J76</f>
        <v>-0.995000000000001</v>
      </c>
      <c r="I76" s="0" t="n">
        <f aca="false">Sheet1!H76-Sheet1!J76</f>
        <v>5.07</v>
      </c>
      <c r="J76" s="0" t="n">
        <f aca="false">Sheet1!I76-Sheet1!J76</f>
        <v>2.73</v>
      </c>
      <c r="K76" s="0" t="n">
        <f aca="false">Sheet1!J76-Sheet1!J76</f>
        <v>0</v>
      </c>
      <c r="L76" s="0" t="n">
        <f aca="false">Sheet1!K76-Sheet1!J76</f>
        <v>1.78</v>
      </c>
      <c r="M76" s="0" t="n">
        <f aca="false">Sheet1!L76-Sheet1!J76</f>
        <v>-0.43</v>
      </c>
      <c r="N76" s="0" t="n">
        <f aca="false">Sheet1!M76-Sheet1!J76</f>
        <v>1.26</v>
      </c>
      <c r="O76" s="0" t="n">
        <f aca="false">Sheet1!N76-Sheet1!J76</f>
        <v>1.94</v>
      </c>
      <c r="P76" s="0" t="n">
        <f aca="false">Sheet1!O76-Sheet1!J76</f>
        <v>3.425</v>
      </c>
      <c r="Q76" s="0" t="n">
        <f aca="false">Sheet1!P76-Sheet1!J76</f>
        <v>5.24</v>
      </c>
      <c r="R76" s="0" t="n">
        <f aca="false">Sheet1!Q76-Sheet1!J76</f>
        <v>2.435</v>
      </c>
      <c r="S76" s="0" t="n">
        <f aca="false">Sheet1!R76-Sheet1!J76</f>
        <v>2.855</v>
      </c>
      <c r="T76" s="0" t="n">
        <f aca="false">Sheet1!S76-Sheet1!J76</f>
        <v>2.685</v>
      </c>
      <c r="U76" s="2" t="n">
        <f aca="false">Sheet1!T76-Sheet1!J76</f>
        <v>2.92</v>
      </c>
      <c r="V76" s="0" t="n">
        <f aca="false">Sheet1!U76-Sheet1!J76</f>
        <v>5.535</v>
      </c>
      <c r="W76" s="0" t="n">
        <f aca="false">Sheet1!V76-Sheet1!J76</f>
        <v>2.015</v>
      </c>
      <c r="X76" s="0" t="n">
        <f aca="false">Sheet1!W76-Sheet1!J76</f>
        <v>2.155</v>
      </c>
      <c r="Y76" s="0" t="n">
        <f aca="false">Sheet1!X76-Sheet1!J76</f>
        <v>2.235</v>
      </c>
      <c r="Z76" s="0" t="n">
        <f aca="false">Sheet1!Y76-Sheet1!J76</f>
        <v>3.285</v>
      </c>
      <c r="AA76" s="0" t="n">
        <f aca="false">Sheet1!Z76-Sheet1!J76</f>
        <v>13.02</v>
      </c>
      <c r="AB76" s="0" t="n">
        <f aca="false">Sheet1!AA76-Sheet1!J76</f>
        <v>2.205</v>
      </c>
      <c r="AC76" s="2" t="n">
        <f aca="false">Sheet1!AB76-Sheet1!J76</f>
        <v>4.27</v>
      </c>
      <c r="AD76" s="0" t="n">
        <f aca="false">Sheet1!AC76-Sheet1!J76</f>
        <v>6.98</v>
      </c>
      <c r="AE76" s="0" t="n">
        <f aca="false">Sheet1!AD76-Sheet1!J76</f>
        <v>4.98</v>
      </c>
      <c r="AF76" s="0" t="n">
        <f aca="false">Sheet1!AE76-Sheet1!J76</f>
        <v>5.685</v>
      </c>
      <c r="AG76" s="0" t="n">
        <f aca="false">Sheet1!AF76-Sheet1!J76</f>
        <v>13.02</v>
      </c>
      <c r="AH76" s="0" t="n">
        <f aca="false">Sheet1!AG76-Sheet1!J76</f>
        <v>13.02</v>
      </c>
      <c r="AI76" s="0" t="n">
        <f aca="false">Sheet1!AH76-Sheet1!J76</f>
        <v>13.02</v>
      </c>
      <c r="AJ76" s="0" t="n">
        <f aca="false">Sheet1!AI76-Sheet1!J76</f>
        <v>7.405</v>
      </c>
      <c r="AK76" s="0" t="n">
        <f aca="false">Sheet1!AJ76-Sheet1!J76</f>
        <v>5.44</v>
      </c>
      <c r="AL76" s="0" t="n">
        <f aca="false">Sheet1!AK76-Sheet1!J76</f>
        <v>8.995</v>
      </c>
      <c r="AM76" s="0" t="n">
        <f aca="false">Sheet1!AL76-Sheet1!J76</f>
        <v>4.09</v>
      </c>
      <c r="AN76" s="0" t="n">
        <f aca="false">Sheet1!AM76-Sheet1!J76</f>
        <v>5.96</v>
      </c>
      <c r="AO76" s="0" t="n">
        <f aca="false">Sheet1!AN76-Sheet1!J76</f>
        <v>6.62</v>
      </c>
      <c r="AP76" s="0" t="n">
        <f aca="false">Sheet1!AO76-Sheet1!J76</f>
        <v>13.02</v>
      </c>
      <c r="AQ76" s="0" t="n">
        <f aca="false">Sheet1!AP76-Sheet1!J76</f>
        <v>13.02</v>
      </c>
      <c r="AR76" s="0" t="n">
        <f aca="false">Sheet1!AQ76-Sheet1!J76</f>
        <v>6</v>
      </c>
      <c r="AS76" s="0" t="n">
        <f aca="false">Sheet1!AR76-Sheet1!J76</f>
        <v>13.02</v>
      </c>
      <c r="AT76" s="0" t="n">
        <f aca="false">Sheet1!AS76-Sheet1!J76</f>
        <v>4.46</v>
      </c>
      <c r="AU76" s="0" t="n">
        <f aca="false">Sheet1!AT76-Sheet1!J76</f>
        <v>7.05</v>
      </c>
      <c r="AV76" s="0" t="n">
        <f aca="false">Sheet1!AU76-Sheet1!J76</f>
        <v>8.155</v>
      </c>
      <c r="AW76" s="0" t="n">
        <f aca="false">Sheet1!AV76-Sheet1!J76</f>
        <v>13.02</v>
      </c>
      <c r="AX76" s="0" t="n">
        <f aca="false">Sheet1!AW76-Sheet1!J76</f>
        <v>13.02</v>
      </c>
      <c r="AY76" s="0" t="n">
        <f aca="false">Sheet1!AX76-Sheet1!J76</f>
        <v>5.25</v>
      </c>
      <c r="AZ76" s="0" t="n">
        <f aca="false">Sheet1!AY76-Sheet1!J76</f>
        <v>13.02</v>
      </c>
      <c r="BA76" s="0" t="n">
        <f aca="false">Sheet1!AZ76-Sheet1!J76</f>
        <v>6.11</v>
      </c>
      <c r="BB76" s="0" t="n">
        <f aca="false">Sheet1!BA76-Sheet1!J76</f>
        <v>13.02</v>
      </c>
      <c r="BC76" s="0" t="n">
        <f aca="false">Sheet1!BB76-Sheet1!J76</f>
        <v>13.02</v>
      </c>
      <c r="BD76" s="0" t="n">
        <f aca="false">Sheet1!BC76-Sheet1!J76</f>
        <v>13.02</v>
      </c>
      <c r="BE76" s="0" t="n">
        <f aca="false">Sheet1!AZ76-Sheet1!J76</f>
        <v>6.11</v>
      </c>
      <c r="BF76" s="0" t="n">
        <f aca="false">Sheet1!BE76-Sheet1!J76</f>
        <v>11.165</v>
      </c>
      <c r="BG76" s="0" t="n">
        <f aca="false">Sheet1!BF76-Sheet1!J76</f>
        <v>13.02</v>
      </c>
      <c r="BH76" s="0" t="n">
        <f aca="false">Sheet1!BG76-Sheet1!J76</f>
        <v>13.02</v>
      </c>
      <c r="BI76" s="0" t="n">
        <f aca="false">Sheet1!BH76-Sheet1!J76</f>
        <v>5.075</v>
      </c>
      <c r="BJ76" s="0" t="n">
        <f aca="false">Sheet1!BI76-Sheet1!J76</f>
        <v>13.02</v>
      </c>
      <c r="BK76" s="0" t="n">
        <f aca="false">Sheet1!BJ76-Sheet1!J76</f>
        <v>13.02</v>
      </c>
      <c r="BL76" s="0" t="n">
        <f aca="false">Sheet1!BK76-Sheet1!J76</f>
        <v>13.02</v>
      </c>
      <c r="BM76" s="0" t="n">
        <f aca="false">Sheet1!BL76-Sheet1!J76</f>
        <v>13.02</v>
      </c>
      <c r="BN76" s="0" t="n">
        <f aca="false">Sheet1!BM76-Sheet1!J76</f>
        <v>13.02</v>
      </c>
      <c r="BO76" s="0" t="n">
        <f aca="false">Sheet1!BN76-Sheet1!J76</f>
        <v>13.02</v>
      </c>
      <c r="BP76" s="0" t="n">
        <f aca="false">Sheet1!BO76-Sheet1!J76</f>
        <v>13.02</v>
      </c>
      <c r="BQ76" s="0" t="n">
        <f aca="false">Sheet1!BP76-Sheet1!J76</f>
        <v>13.02</v>
      </c>
      <c r="BR76" s="0" t="n">
        <f aca="false">Sheet1!BQ76-Sheet1!J76</f>
        <v>13.02</v>
      </c>
      <c r="BS76" s="0" t="n">
        <f aca="false">Sheet1!BR76-Sheet1!J76</f>
        <v>13.02</v>
      </c>
      <c r="BT76" s="0" t="n">
        <f aca="false">Sheet1!BS76-Sheet1!J76</f>
        <v>13.02</v>
      </c>
      <c r="BU76" s="0" t="n">
        <f aca="false">Sheet1!BT76-Sheet1!J76</f>
        <v>13.02</v>
      </c>
      <c r="BV76" s="0" t="n">
        <f aca="false">Sheet1!BU76-Sheet1!J76</f>
        <v>13.02</v>
      </c>
      <c r="BW76" s="0" t="n">
        <f aca="false">Sheet1!BV76-Sheet1!J76</f>
        <v>13.02</v>
      </c>
      <c r="BX76" s="0" t="n">
        <f aca="false">Sheet1!BW76-Sheet1!J76</f>
        <v>13.02</v>
      </c>
      <c r="BY76" s="0" t="n">
        <f aca="false">Sheet1!BX76-Sheet1!J76</f>
        <v>12.075</v>
      </c>
      <c r="BZ76" s="0" t="n">
        <f aca="false">Sheet1!BY76-Sheet1!J76</f>
        <v>13.02</v>
      </c>
      <c r="CA76" s="0" t="n">
        <f aca="false">Sheet1!BZ76-Sheet1!J76</f>
        <v>13.02</v>
      </c>
      <c r="CB76" s="0" t="n">
        <f aca="false">Sheet1!CA76-Sheet1!J76</f>
        <v>13.02</v>
      </c>
      <c r="CC76" s="0" t="n">
        <f aca="false">Sheet1!CB76-Sheet1!J76</f>
        <v>13.02</v>
      </c>
      <c r="CD76" s="0" t="n">
        <f aca="false">Sheet1!CC76-Sheet1!J76</f>
        <v>13.02</v>
      </c>
      <c r="CE76" s="0" t="n">
        <f aca="false">Sheet1!CD76-Sheet1!J76</f>
        <v>13.02</v>
      </c>
      <c r="CF76" s="0" t="n">
        <f aca="false">Sheet1!CE76-Sheet1!J76</f>
        <v>13.02</v>
      </c>
      <c r="CG76" s="0" t="n">
        <f aca="false">Sheet1!CF76-Sheet1!J76</f>
        <v>13.02</v>
      </c>
      <c r="CH76" s="0" t="n">
        <f aca="false">Sheet1!CG76-Sheet1!J76</f>
        <v>13.02</v>
      </c>
      <c r="CI76" s="0" t="n">
        <f aca="false">Sheet1!CH76-Sheet1!J76</f>
        <v>13.02</v>
      </c>
      <c r="CJ76" s="0" t="n">
        <f aca="false">Sheet1!CI76-Sheet1!J76</f>
        <v>13.02</v>
      </c>
      <c r="CK76" s="0" t="n">
        <f aca="false">Sheet1!CJ76-Sheet1!J76</f>
        <v>13.02</v>
      </c>
      <c r="CL76" s="0" t="n">
        <f aca="false">Sheet1!CK76-Sheet1!J76</f>
        <v>13.02</v>
      </c>
      <c r="CM76" s="0" t="n">
        <f aca="false">Sheet1!CL76-Sheet1!J76</f>
        <v>13.02</v>
      </c>
      <c r="CN76" s="0" t="n">
        <f aca="false">Sheet1!CM76-Sheet1!J76</f>
        <v>13.02</v>
      </c>
      <c r="CO76" s="0" t="n">
        <f aca="false">Sheet1!CN76-Sheet1!J76</f>
        <v>13.02</v>
      </c>
      <c r="CP76" s="0" t="n">
        <f aca="false">Sheet1!CO76-Sheet1!J76</f>
        <v>13.02</v>
      </c>
      <c r="CQ76" s="0" t="n">
        <f aca="false">Sheet1!CP76-Sheet1!J76</f>
        <v>13.02</v>
      </c>
      <c r="CR76" s="0" t="n">
        <f aca="false">Sheet1!CQ76-Sheet1!J76</f>
        <v>13.02</v>
      </c>
      <c r="CS76" s="0" t="n">
        <f aca="false">Sheet1!CR76-Sheet1!J76</f>
        <v>13.02</v>
      </c>
      <c r="CT76" s="0" t="n">
        <f aca="false">Sheet1!CS76-Sheet1!J76</f>
        <v>13.02</v>
      </c>
      <c r="CU76" s="0" t="n">
        <f aca="false">Sheet1!CT76-Sheet1!J76</f>
        <v>13.02</v>
      </c>
      <c r="CV76" s="0" t="n">
        <f aca="false">Sheet1!CU76-Sheet1!J76</f>
        <v>13.02</v>
      </c>
      <c r="CW76" s="0" t="n">
        <f aca="false">Sheet1!CV76-Sheet1!J76</f>
        <v>13.02</v>
      </c>
    </row>
    <row r="77" customFormat="false" ht="12.75" hidden="false" customHeight="false" outlineLevel="0" collapsed="false">
      <c r="A77" s="0" t="s">
        <v>100</v>
      </c>
      <c r="B77" s="0" t="s">
        <v>160</v>
      </c>
      <c r="C77" s="0" t="s">
        <v>161</v>
      </c>
      <c r="D77" s="0" t="s">
        <v>183</v>
      </c>
      <c r="E77" s="0" t="s">
        <v>218</v>
      </c>
      <c r="F77" s="0" t="n">
        <f aca="false">Sheet1!E77-Sheet1!J77</f>
        <v>-1.07</v>
      </c>
      <c r="G77" s="0" t="n">
        <f aca="false">Sheet1!F77-Sheet1!J77</f>
        <v>0.859999999999999</v>
      </c>
      <c r="H77" s="0" t="n">
        <f aca="false">Sheet1!G77-Sheet1!J77</f>
        <v>-1.57</v>
      </c>
      <c r="I77" s="0" t="n">
        <f aca="false">Sheet1!H77-Sheet1!J77</f>
        <v>13.285</v>
      </c>
      <c r="J77" s="0" t="n">
        <f aca="false">Sheet1!I77-Sheet1!J77</f>
        <v>6.665</v>
      </c>
      <c r="K77" s="0" t="n">
        <f aca="false">Sheet1!J77-Sheet1!J77</f>
        <v>0</v>
      </c>
      <c r="L77" s="0" t="n">
        <f aca="false">Sheet1!K77-Sheet1!J77</f>
        <v>-1.365</v>
      </c>
      <c r="M77" s="0" t="n">
        <f aca="false">Sheet1!L77-Sheet1!J77</f>
        <v>-0.675000000000001</v>
      </c>
      <c r="N77" s="0" t="n">
        <f aca="false">Sheet1!M77-Sheet1!J77</f>
        <v>2.535</v>
      </c>
      <c r="O77" s="0" t="n">
        <f aca="false">Sheet1!N77-Sheet1!J77</f>
        <v>1.61</v>
      </c>
      <c r="P77" s="0" t="n">
        <f aca="false">Sheet1!O77-Sheet1!J77</f>
        <v>4.6</v>
      </c>
      <c r="Q77" s="0" t="n">
        <f aca="false">Sheet1!P77-Sheet1!J77</f>
        <v>2.065</v>
      </c>
      <c r="R77" s="0" t="n">
        <f aca="false">Sheet1!Q77-Sheet1!J77</f>
        <v>2.7</v>
      </c>
      <c r="S77" s="0" t="n">
        <f aca="false">Sheet1!R77-Sheet1!J77</f>
        <v>6.45</v>
      </c>
      <c r="T77" s="0" t="n">
        <f aca="false">Sheet1!S77-Sheet1!J77</f>
        <v>2.6</v>
      </c>
      <c r="U77" s="2" t="n">
        <f aca="false">Sheet1!T77-Sheet1!J77</f>
        <v>2.575</v>
      </c>
      <c r="V77" s="0" t="n">
        <f aca="false">Sheet1!U77-Sheet1!J77</f>
        <v>5.63</v>
      </c>
      <c r="W77" s="0" t="n">
        <f aca="false">Sheet1!V77-Sheet1!J77</f>
        <v>-0.75</v>
      </c>
      <c r="X77" s="0" t="n">
        <f aca="false">Sheet1!W77-Sheet1!J77</f>
        <v>4.605</v>
      </c>
      <c r="Y77" s="0" t="n">
        <f aca="false">Sheet1!X77-Sheet1!J77</f>
        <v>2.505</v>
      </c>
      <c r="Z77" s="0" t="n">
        <f aca="false">Sheet1!Y77-Sheet1!J77</f>
        <v>2.81</v>
      </c>
      <c r="AA77" s="0" t="n">
        <f aca="false">Sheet1!Z77-Sheet1!J77</f>
        <v>13.285</v>
      </c>
      <c r="AB77" s="0" t="n">
        <f aca="false">Sheet1!AA77-Sheet1!J77</f>
        <v>7.115</v>
      </c>
      <c r="AC77" s="2" t="n">
        <f aca="false">Sheet1!AB77-Sheet1!J77</f>
        <v>4.875</v>
      </c>
      <c r="AD77" s="0" t="n">
        <f aca="false">Sheet1!AC77-Sheet1!J77</f>
        <v>13.285</v>
      </c>
      <c r="AE77" s="0" t="n">
        <f aca="false">Sheet1!AD77-Sheet1!J77</f>
        <v>5.305</v>
      </c>
      <c r="AF77" s="0" t="n">
        <f aca="false">Sheet1!AE77-Sheet1!J77</f>
        <v>7.065</v>
      </c>
      <c r="AG77" s="0" t="n">
        <f aca="false">Sheet1!AF77-Sheet1!J77</f>
        <v>13.285</v>
      </c>
      <c r="AH77" s="0" t="n">
        <f aca="false">Sheet1!AG77-Sheet1!J77</f>
        <v>3.43</v>
      </c>
      <c r="AI77" s="0" t="n">
        <f aca="false">Sheet1!AH77-Sheet1!J77</f>
        <v>13.285</v>
      </c>
      <c r="AJ77" s="0" t="n">
        <f aca="false">Sheet1!AI77-Sheet1!J77</f>
        <v>6.1</v>
      </c>
      <c r="AK77" s="0" t="n">
        <f aca="false">Sheet1!AJ77-Sheet1!J77</f>
        <v>4.68</v>
      </c>
      <c r="AL77" s="0" t="n">
        <f aca="false">Sheet1!AK77-Sheet1!J77</f>
        <v>3.89</v>
      </c>
      <c r="AM77" s="0" t="n">
        <f aca="false">Sheet1!AL77-Sheet1!J77</f>
        <v>4.44</v>
      </c>
      <c r="AN77" s="0" t="n">
        <f aca="false">Sheet1!AM77-Sheet1!J77</f>
        <v>6.68</v>
      </c>
      <c r="AO77" s="0" t="n">
        <f aca="false">Sheet1!AN77-Sheet1!J77</f>
        <v>6.445</v>
      </c>
      <c r="AP77" s="0" t="n">
        <f aca="false">Sheet1!AO77-Sheet1!J77</f>
        <v>6.14</v>
      </c>
      <c r="AQ77" s="0" t="n">
        <f aca="false">Sheet1!AP77-Sheet1!J77</f>
        <v>13.285</v>
      </c>
      <c r="AR77" s="0" t="n">
        <f aca="false">Sheet1!AQ77-Sheet1!J77</f>
        <v>6.05</v>
      </c>
      <c r="AS77" s="0" t="n">
        <f aca="false">Sheet1!AR77-Sheet1!J77</f>
        <v>8.655</v>
      </c>
      <c r="AT77" s="0" t="n">
        <f aca="false">Sheet1!AS77-Sheet1!J77</f>
        <v>6.79</v>
      </c>
      <c r="AU77" s="0" t="n">
        <f aca="false">Sheet1!AT77-Sheet1!J77</f>
        <v>13.285</v>
      </c>
      <c r="AV77" s="0" t="n">
        <f aca="false">Sheet1!AU77-Sheet1!J77</f>
        <v>7.505</v>
      </c>
      <c r="AW77" s="0" t="n">
        <f aca="false">Sheet1!AV77-Sheet1!J77</f>
        <v>13.285</v>
      </c>
      <c r="AX77" s="0" t="n">
        <f aca="false">Sheet1!AW77-Sheet1!J77</f>
        <v>13.285</v>
      </c>
      <c r="AY77" s="0" t="n">
        <f aca="false">Sheet1!AX77-Sheet1!J77</f>
        <v>6.65</v>
      </c>
      <c r="AZ77" s="0" t="n">
        <f aca="false">Sheet1!AY77-Sheet1!J77</f>
        <v>13.285</v>
      </c>
      <c r="BA77" s="0" t="n">
        <f aca="false">Sheet1!AZ77-Sheet1!J77</f>
        <v>13.285</v>
      </c>
      <c r="BB77" s="0" t="n">
        <f aca="false">Sheet1!BA77-Sheet1!J77</f>
        <v>13.285</v>
      </c>
      <c r="BC77" s="0" t="n">
        <f aca="false">Sheet1!BB77-Sheet1!J77</f>
        <v>13.285</v>
      </c>
      <c r="BD77" s="0" t="n">
        <f aca="false">Sheet1!BC77-Sheet1!J77</f>
        <v>12.565</v>
      </c>
      <c r="BE77" s="0" t="n">
        <f aca="false">Sheet1!AZ77-Sheet1!J77</f>
        <v>13.285</v>
      </c>
      <c r="BF77" s="0" t="n">
        <f aca="false">Sheet1!BE77-Sheet1!J77</f>
        <v>9.45</v>
      </c>
      <c r="BG77" s="0" t="n">
        <f aca="false">Sheet1!BF77-Sheet1!J77</f>
        <v>13.285</v>
      </c>
      <c r="BH77" s="0" t="n">
        <f aca="false">Sheet1!BG77-Sheet1!J77</f>
        <v>6.945</v>
      </c>
      <c r="BI77" s="0" t="n">
        <f aca="false">Sheet1!BH77-Sheet1!J77</f>
        <v>13.285</v>
      </c>
      <c r="BJ77" s="0" t="n">
        <f aca="false">Sheet1!BI77-Sheet1!J77</f>
        <v>13.285</v>
      </c>
      <c r="BK77" s="0" t="n">
        <f aca="false">Sheet1!BJ77-Sheet1!J77</f>
        <v>8.035</v>
      </c>
      <c r="BL77" s="0" t="n">
        <f aca="false">Sheet1!BK77-Sheet1!J77</f>
        <v>13.285</v>
      </c>
      <c r="BM77" s="0" t="n">
        <f aca="false">Sheet1!BL77-Sheet1!J77</f>
        <v>13.285</v>
      </c>
      <c r="BN77" s="0" t="n">
        <f aca="false">Sheet1!BM77-Sheet1!J77</f>
        <v>13.285</v>
      </c>
      <c r="BO77" s="0" t="n">
        <f aca="false">Sheet1!BN77-Sheet1!J77</f>
        <v>13.285</v>
      </c>
      <c r="BP77" s="0" t="n">
        <f aca="false">Sheet1!BO77-Sheet1!J77</f>
        <v>13.285</v>
      </c>
      <c r="BQ77" s="0" t="n">
        <f aca="false">Sheet1!BP77-Sheet1!J77</f>
        <v>11.12</v>
      </c>
      <c r="BR77" s="0" t="n">
        <f aca="false">Sheet1!BQ77-Sheet1!J77</f>
        <v>13.285</v>
      </c>
      <c r="BS77" s="0" t="n">
        <f aca="false">Sheet1!BR77-Sheet1!J77</f>
        <v>13.285</v>
      </c>
      <c r="BT77" s="0" t="n">
        <f aca="false">Sheet1!BS77-Sheet1!J77</f>
        <v>13.285</v>
      </c>
      <c r="BU77" s="0" t="n">
        <f aca="false">Sheet1!BT77-Sheet1!J77</f>
        <v>13.285</v>
      </c>
      <c r="BV77" s="0" t="n">
        <f aca="false">Sheet1!BU77-Sheet1!J77</f>
        <v>13.285</v>
      </c>
      <c r="BW77" s="0" t="n">
        <f aca="false">Sheet1!BV77-Sheet1!J77</f>
        <v>13.285</v>
      </c>
      <c r="BX77" s="0" t="n">
        <f aca="false">Sheet1!BW77-Sheet1!J77</f>
        <v>13.285</v>
      </c>
      <c r="BY77" s="0" t="n">
        <f aca="false">Sheet1!BX77-Sheet1!J77</f>
        <v>13.285</v>
      </c>
      <c r="BZ77" s="0" t="n">
        <f aca="false">Sheet1!BY77-Sheet1!J77</f>
        <v>13.285</v>
      </c>
      <c r="CA77" s="0" t="n">
        <f aca="false">Sheet1!BZ77-Sheet1!J77</f>
        <v>13.285</v>
      </c>
      <c r="CB77" s="0" t="n">
        <f aca="false">Sheet1!CA77-Sheet1!J77</f>
        <v>13.285</v>
      </c>
      <c r="CC77" s="0" t="n">
        <f aca="false">Sheet1!CB77-Sheet1!J77</f>
        <v>13.285</v>
      </c>
      <c r="CD77" s="0" t="n">
        <f aca="false">Sheet1!CC77-Sheet1!J77</f>
        <v>13.285</v>
      </c>
      <c r="CE77" s="0" t="n">
        <f aca="false">Sheet1!CD77-Sheet1!J77</f>
        <v>13.285</v>
      </c>
      <c r="CF77" s="0" t="n">
        <f aca="false">Sheet1!CE77-Sheet1!J77</f>
        <v>13.285</v>
      </c>
      <c r="CG77" s="0" t="n">
        <f aca="false">Sheet1!CF77-Sheet1!J77</f>
        <v>13.285</v>
      </c>
      <c r="CH77" s="0" t="n">
        <f aca="false">Sheet1!CG77-Sheet1!J77</f>
        <v>13.285</v>
      </c>
      <c r="CI77" s="0" t="n">
        <f aca="false">Sheet1!CH77-Sheet1!J77</f>
        <v>13.285</v>
      </c>
      <c r="CJ77" s="0" t="n">
        <f aca="false">Sheet1!CI77-Sheet1!J77</f>
        <v>13.285</v>
      </c>
      <c r="CK77" s="0" t="n">
        <f aca="false">Sheet1!CJ77-Sheet1!J77</f>
        <v>13.285</v>
      </c>
      <c r="CL77" s="0" t="n">
        <f aca="false">Sheet1!CK77-Sheet1!J77</f>
        <v>13.285</v>
      </c>
      <c r="CM77" s="0" t="n">
        <f aca="false">Sheet1!CL77-Sheet1!J77</f>
        <v>13.285</v>
      </c>
      <c r="CN77" s="0" t="n">
        <f aca="false">Sheet1!CM77-Sheet1!J77</f>
        <v>13.285</v>
      </c>
      <c r="CO77" s="0" t="n">
        <f aca="false">Sheet1!CN77-Sheet1!J77</f>
        <v>13.285</v>
      </c>
      <c r="CP77" s="0" t="n">
        <f aca="false">Sheet1!CO77-Sheet1!J77</f>
        <v>13.285</v>
      </c>
      <c r="CQ77" s="0" t="n">
        <f aca="false">Sheet1!CP77-Sheet1!J77</f>
        <v>13.285</v>
      </c>
      <c r="CR77" s="0" t="n">
        <f aca="false">Sheet1!CQ77-Sheet1!J77</f>
        <v>13.285</v>
      </c>
      <c r="CS77" s="0" t="n">
        <f aca="false">Sheet1!CR77-Sheet1!J77</f>
        <v>13.285</v>
      </c>
      <c r="CT77" s="0" t="n">
        <f aca="false">Sheet1!CS77-Sheet1!J77</f>
        <v>13.285</v>
      </c>
      <c r="CU77" s="0" t="n">
        <f aca="false">Sheet1!CT77-Sheet1!J77</f>
        <v>13.285</v>
      </c>
      <c r="CV77" s="0" t="n">
        <f aca="false">Sheet1!CU77-Sheet1!J77</f>
        <v>13.285</v>
      </c>
      <c r="CW77" s="0" t="n">
        <f aca="false">Sheet1!CV77-Sheet1!J77</f>
        <v>13.285</v>
      </c>
    </row>
    <row r="78" customFormat="false" ht="12.75" hidden="false" customHeight="false" outlineLevel="0" collapsed="false">
      <c r="A78" s="0" t="s">
        <v>100</v>
      </c>
      <c r="B78" s="0" t="s">
        <v>160</v>
      </c>
      <c r="C78" s="0" t="s">
        <v>161</v>
      </c>
      <c r="D78" s="0" t="s">
        <v>184</v>
      </c>
      <c r="E78" s="0" t="s">
        <v>218</v>
      </c>
      <c r="F78" s="0" t="n">
        <f aca="false">Sheet1!E78-Sheet1!J78</f>
        <v>0.355</v>
      </c>
      <c r="G78" s="0" t="n">
        <f aca="false">Sheet1!F78-Sheet1!J78</f>
        <v>4.605</v>
      </c>
      <c r="H78" s="0" t="n">
        <f aca="false">Sheet1!G78-Sheet1!J78</f>
        <v>2.405</v>
      </c>
      <c r="I78" s="0" t="n">
        <f aca="false">Sheet1!H78-Sheet1!J78</f>
        <v>4.085</v>
      </c>
      <c r="J78" s="0" t="n">
        <f aca="false">Sheet1!I78-Sheet1!J78</f>
        <v>14.515</v>
      </c>
      <c r="K78" s="0" t="n">
        <f aca="false">Sheet1!J78-Sheet1!J78</f>
        <v>0</v>
      </c>
      <c r="L78" s="0" t="n">
        <f aca="false">Sheet1!K78-Sheet1!J78</f>
        <v>0.815000000000001</v>
      </c>
      <c r="M78" s="0" t="n">
        <f aca="false">Sheet1!L78-Sheet1!J78</f>
        <v>1.405</v>
      </c>
      <c r="N78" s="0" t="n">
        <f aca="false">Sheet1!M78-Sheet1!J78</f>
        <v>5.885</v>
      </c>
      <c r="O78" s="0" t="n">
        <f aca="false">Sheet1!N78-Sheet1!J78</f>
        <v>2.95</v>
      </c>
      <c r="P78" s="0" t="n">
        <f aca="false">Sheet1!O78-Sheet1!J78</f>
        <v>5.775</v>
      </c>
      <c r="Q78" s="0" t="n">
        <f aca="false">Sheet1!P78-Sheet1!J78</f>
        <v>3.655</v>
      </c>
      <c r="R78" s="0" t="n">
        <f aca="false">Sheet1!Q78-Sheet1!J78</f>
        <v>6.365</v>
      </c>
      <c r="S78" s="0" t="n">
        <f aca="false">Sheet1!R78-Sheet1!J78</f>
        <v>14.515</v>
      </c>
      <c r="T78" s="0" t="n">
        <f aca="false">Sheet1!S78-Sheet1!J78</f>
        <v>5.05</v>
      </c>
      <c r="U78" s="2" t="n">
        <f aca="false">Sheet1!T78-Sheet1!J78</f>
        <v>2.815</v>
      </c>
      <c r="V78" s="0" t="n">
        <f aca="false">Sheet1!U78-Sheet1!J78</f>
        <v>6.53</v>
      </c>
      <c r="W78" s="0" t="n">
        <f aca="false">Sheet1!V78-Sheet1!J78</f>
        <v>-0.890000000000001</v>
      </c>
      <c r="X78" s="0" t="n">
        <f aca="false">Sheet1!W78-Sheet1!J78</f>
        <v>14.515</v>
      </c>
      <c r="Y78" s="0" t="n">
        <f aca="false">Sheet1!X78-Sheet1!J78</f>
        <v>4.48</v>
      </c>
      <c r="Z78" s="0" t="n">
        <f aca="false">Sheet1!Y78-Sheet1!J78</f>
        <v>4.315</v>
      </c>
      <c r="AA78" s="0" t="n">
        <f aca="false">Sheet1!Z78-Sheet1!J78</f>
        <v>14.515</v>
      </c>
      <c r="AB78" s="0" t="n">
        <f aca="false">Sheet1!AA78-Sheet1!J78</f>
        <v>-0.274999999999999</v>
      </c>
      <c r="AC78" s="2" t="n">
        <f aca="false">Sheet1!AB78-Sheet1!J78</f>
        <v>6.745</v>
      </c>
      <c r="AD78" s="0" t="n">
        <f aca="false">Sheet1!AC78-Sheet1!J78</f>
        <v>14.515</v>
      </c>
      <c r="AE78" s="0" t="n">
        <f aca="false">Sheet1!AD78-Sheet1!J78</f>
        <v>14.515</v>
      </c>
      <c r="AF78" s="0" t="n">
        <f aca="false">Sheet1!AE78-Sheet1!J78</f>
        <v>6.985</v>
      </c>
      <c r="AG78" s="0" t="n">
        <f aca="false">Sheet1!AF78-Sheet1!J78</f>
        <v>14.515</v>
      </c>
      <c r="AH78" s="0" t="n">
        <f aca="false">Sheet1!AG78-Sheet1!J78</f>
        <v>2.775</v>
      </c>
      <c r="AI78" s="0" t="n">
        <f aca="false">Sheet1!AH78-Sheet1!J78</f>
        <v>9.91</v>
      </c>
      <c r="AJ78" s="0" t="n">
        <f aca="false">Sheet1!AI78-Sheet1!J78</f>
        <v>14.515</v>
      </c>
      <c r="AK78" s="0" t="n">
        <f aca="false">Sheet1!AJ78-Sheet1!J78</f>
        <v>14.515</v>
      </c>
      <c r="AL78" s="0" t="n">
        <f aca="false">Sheet1!AK78-Sheet1!J78</f>
        <v>14.515</v>
      </c>
      <c r="AM78" s="0" t="n">
        <f aca="false">Sheet1!AL78-Sheet1!J78</f>
        <v>7.48</v>
      </c>
      <c r="AN78" s="0" t="n">
        <f aca="false">Sheet1!AM78-Sheet1!J78</f>
        <v>8.34</v>
      </c>
      <c r="AO78" s="0" t="n">
        <f aca="false">Sheet1!AN78-Sheet1!J78</f>
        <v>7.7</v>
      </c>
      <c r="AP78" s="0" t="n">
        <f aca="false">Sheet1!AO78-Sheet1!J78</f>
        <v>14.515</v>
      </c>
      <c r="AQ78" s="0" t="n">
        <f aca="false">Sheet1!AP78-Sheet1!J78</f>
        <v>14.515</v>
      </c>
      <c r="AR78" s="0" t="n">
        <f aca="false">Sheet1!AQ78-Sheet1!J78</f>
        <v>5.925</v>
      </c>
      <c r="AS78" s="0" t="n">
        <f aca="false">Sheet1!AR78-Sheet1!J78</f>
        <v>1.51</v>
      </c>
      <c r="AT78" s="0" t="n">
        <f aca="false">Sheet1!AS78-Sheet1!J78</f>
        <v>14.515</v>
      </c>
      <c r="AU78" s="0" t="n">
        <f aca="false">Sheet1!AT78-Sheet1!J78</f>
        <v>14.515</v>
      </c>
      <c r="AV78" s="0" t="n">
        <f aca="false">Sheet1!AU78-Sheet1!J78</f>
        <v>8.545</v>
      </c>
      <c r="AW78" s="0" t="n">
        <f aca="false">Sheet1!AV78-Sheet1!J78</f>
        <v>14.515</v>
      </c>
      <c r="AX78" s="0" t="n">
        <f aca="false">Sheet1!AW78-Sheet1!J78</f>
        <v>14.515</v>
      </c>
      <c r="AY78" s="0" t="n">
        <f aca="false">Sheet1!AX78-Sheet1!J78</f>
        <v>14.515</v>
      </c>
      <c r="AZ78" s="0" t="n">
        <f aca="false">Sheet1!AY78-Sheet1!J78</f>
        <v>14.515</v>
      </c>
      <c r="BA78" s="0" t="n">
        <f aca="false">Sheet1!AZ78-Sheet1!J78</f>
        <v>14.515</v>
      </c>
      <c r="BB78" s="0" t="n">
        <f aca="false">Sheet1!BA78-Sheet1!J78</f>
        <v>14.515</v>
      </c>
      <c r="BC78" s="0" t="n">
        <f aca="false">Sheet1!BB78-Sheet1!J78</f>
        <v>14.515</v>
      </c>
      <c r="BD78" s="0" t="n">
        <f aca="false">Sheet1!BC78-Sheet1!J78</f>
        <v>14.515</v>
      </c>
      <c r="BE78" s="0" t="n">
        <f aca="false">Sheet1!AZ78-Sheet1!J78</f>
        <v>14.515</v>
      </c>
      <c r="BF78" s="0" t="n">
        <f aca="false">Sheet1!BE78-Sheet1!J78</f>
        <v>10.945</v>
      </c>
      <c r="BG78" s="0" t="n">
        <f aca="false">Sheet1!BF78-Sheet1!J78</f>
        <v>14.515</v>
      </c>
      <c r="BH78" s="0" t="n">
        <f aca="false">Sheet1!BG78-Sheet1!J78</f>
        <v>14.515</v>
      </c>
      <c r="BI78" s="0" t="n">
        <f aca="false">Sheet1!BH78-Sheet1!J78</f>
        <v>14.515</v>
      </c>
      <c r="BJ78" s="0" t="n">
        <f aca="false">Sheet1!BI78-Sheet1!J78</f>
        <v>14.515</v>
      </c>
      <c r="BK78" s="0" t="n">
        <f aca="false">Sheet1!BJ78-Sheet1!J78</f>
        <v>9.31</v>
      </c>
      <c r="BL78" s="0" t="n">
        <f aca="false">Sheet1!BK78-Sheet1!J78</f>
        <v>14.515</v>
      </c>
      <c r="BM78" s="0" t="n">
        <f aca="false">Sheet1!BL78-Sheet1!J78</f>
        <v>14.515</v>
      </c>
      <c r="BN78" s="0" t="n">
        <f aca="false">Sheet1!BM78-Sheet1!J78</f>
        <v>14.515</v>
      </c>
      <c r="BO78" s="0" t="n">
        <f aca="false">Sheet1!BN78-Sheet1!J78</f>
        <v>13.53</v>
      </c>
      <c r="BP78" s="0" t="n">
        <f aca="false">Sheet1!BO78-Sheet1!J78</f>
        <v>14.515</v>
      </c>
      <c r="BQ78" s="0" t="n">
        <f aca="false">Sheet1!BP78-Sheet1!J78</f>
        <v>14.515</v>
      </c>
      <c r="BR78" s="0" t="n">
        <f aca="false">Sheet1!BQ78-Sheet1!J78</f>
        <v>14.515</v>
      </c>
      <c r="BS78" s="0" t="n">
        <f aca="false">Sheet1!BR78-Sheet1!J78</f>
        <v>14.515</v>
      </c>
      <c r="BT78" s="0" t="n">
        <f aca="false">Sheet1!BS78-Sheet1!J78</f>
        <v>14.515</v>
      </c>
      <c r="BU78" s="0" t="n">
        <f aca="false">Sheet1!BT78-Sheet1!J78</f>
        <v>14.515</v>
      </c>
      <c r="BV78" s="0" t="n">
        <f aca="false">Sheet1!BU78-Sheet1!J78</f>
        <v>14.515</v>
      </c>
      <c r="BW78" s="0" t="n">
        <f aca="false">Sheet1!BV78-Sheet1!J78</f>
        <v>14.515</v>
      </c>
      <c r="BX78" s="0" t="n">
        <f aca="false">Sheet1!BW78-Sheet1!J78</f>
        <v>14.515</v>
      </c>
      <c r="BY78" s="0" t="n">
        <f aca="false">Sheet1!BX78-Sheet1!J78</f>
        <v>14.515</v>
      </c>
      <c r="BZ78" s="0" t="n">
        <f aca="false">Sheet1!BY78-Sheet1!J78</f>
        <v>14.515</v>
      </c>
      <c r="CA78" s="0" t="n">
        <f aca="false">Sheet1!BZ78-Sheet1!J78</f>
        <v>14.515</v>
      </c>
      <c r="CB78" s="0" t="n">
        <f aca="false">Sheet1!CA78-Sheet1!J78</f>
        <v>14.515</v>
      </c>
      <c r="CC78" s="0" t="n">
        <f aca="false">Sheet1!CB78-Sheet1!J78</f>
        <v>14.515</v>
      </c>
      <c r="CD78" s="0" t="n">
        <f aca="false">Sheet1!CC78-Sheet1!J78</f>
        <v>14.515</v>
      </c>
      <c r="CE78" s="0" t="n">
        <f aca="false">Sheet1!CD78-Sheet1!J78</f>
        <v>14.515</v>
      </c>
      <c r="CF78" s="0" t="n">
        <f aca="false">Sheet1!CE78-Sheet1!J78</f>
        <v>14.515</v>
      </c>
      <c r="CG78" s="0" t="n">
        <f aca="false">Sheet1!CF78-Sheet1!J78</f>
        <v>14.515</v>
      </c>
      <c r="CH78" s="0" t="n">
        <f aca="false">Sheet1!CG78-Sheet1!J78</f>
        <v>14.515</v>
      </c>
      <c r="CI78" s="0" t="n">
        <f aca="false">Sheet1!CH78-Sheet1!J78</f>
        <v>14.515</v>
      </c>
      <c r="CJ78" s="0" t="n">
        <f aca="false">Sheet1!CI78-Sheet1!J78</f>
        <v>14.515</v>
      </c>
      <c r="CK78" s="0" t="n">
        <f aca="false">Sheet1!CJ78-Sheet1!J78</f>
        <v>14.515</v>
      </c>
      <c r="CL78" s="0" t="n">
        <f aca="false">Sheet1!CK78-Sheet1!J78</f>
        <v>14.515</v>
      </c>
      <c r="CM78" s="0" t="n">
        <f aca="false">Sheet1!CL78-Sheet1!J78</f>
        <v>14.515</v>
      </c>
      <c r="CN78" s="0" t="n">
        <f aca="false">Sheet1!CM78-Sheet1!J78</f>
        <v>14.515</v>
      </c>
      <c r="CO78" s="0" t="n">
        <f aca="false">Sheet1!CN78-Sheet1!J78</f>
        <v>14.515</v>
      </c>
      <c r="CP78" s="0" t="n">
        <f aca="false">Sheet1!CO78-Sheet1!J78</f>
        <v>14.515</v>
      </c>
      <c r="CQ78" s="0" t="n">
        <f aca="false">Sheet1!CP78-Sheet1!J78</f>
        <v>14.515</v>
      </c>
      <c r="CR78" s="0" t="n">
        <f aca="false">Sheet1!CQ78-Sheet1!J78</f>
        <v>14.515</v>
      </c>
      <c r="CS78" s="0" t="n">
        <f aca="false">Sheet1!CR78-Sheet1!J78</f>
        <v>14.515</v>
      </c>
      <c r="CT78" s="0" t="n">
        <f aca="false">Sheet1!CS78-Sheet1!J78</f>
        <v>14.515</v>
      </c>
      <c r="CU78" s="0" t="n">
        <f aca="false">Sheet1!CT78-Sheet1!J78</f>
        <v>14.515</v>
      </c>
      <c r="CV78" s="0" t="n">
        <f aca="false">Sheet1!CU78-Sheet1!J78</f>
        <v>14.515</v>
      </c>
      <c r="CW78" s="0" t="n">
        <f aca="false">Sheet1!CV78-Sheet1!J78</f>
        <v>14.515</v>
      </c>
    </row>
    <row r="79" customFormat="false" ht="12.75" hidden="false" customHeight="false" outlineLevel="0" collapsed="false">
      <c r="A79" s="0" t="s">
        <v>100</v>
      </c>
      <c r="B79" s="0" t="s">
        <v>160</v>
      </c>
      <c r="C79" s="0" t="s">
        <v>161</v>
      </c>
      <c r="D79" s="0" t="s">
        <v>185</v>
      </c>
      <c r="E79" s="0" t="s">
        <v>218</v>
      </c>
      <c r="F79" s="0" t="n">
        <f aca="false">Sheet1!E79-Sheet1!J79</f>
        <v>-0.380000000000003</v>
      </c>
      <c r="G79" s="0" t="n">
        <f aca="false">Sheet1!F79-Sheet1!J79</f>
        <v>1.11</v>
      </c>
      <c r="H79" s="0" t="n">
        <f aca="false">Sheet1!G79-Sheet1!J79</f>
        <v>0.555</v>
      </c>
      <c r="I79" s="0" t="n">
        <f aca="false">Sheet1!H79-Sheet1!J79</f>
        <v>3.005</v>
      </c>
      <c r="J79" s="0" t="n">
        <f aca="false">Sheet1!I79-Sheet1!J79</f>
        <v>4.01</v>
      </c>
      <c r="K79" s="0" t="n">
        <f aca="false">Sheet1!J79-Sheet1!J79</f>
        <v>0</v>
      </c>
      <c r="L79" s="0" t="n">
        <f aca="false">Sheet1!K79-Sheet1!J79</f>
        <v>0.0949999999999989</v>
      </c>
      <c r="M79" s="0" t="n">
        <f aca="false">Sheet1!L79-Sheet1!J79</f>
        <v>7.405</v>
      </c>
      <c r="N79" s="0" t="n">
        <f aca="false">Sheet1!M79-Sheet1!J79</f>
        <v>5.78</v>
      </c>
      <c r="O79" s="0" t="n">
        <f aca="false">Sheet1!N79-Sheet1!J79</f>
        <v>2.755</v>
      </c>
      <c r="P79" s="0" t="n">
        <f aca="false">Sheet1!O79-Sheet1!J79</f>
        <v>4.72</v>
      </c>
      <c r="Q79" s="0" t="n">
        <f aca="false">Sheet1!P79-Sheet1!J79</f>
        <v>3.755</v>
      </c>
      <c r="R79" s="0" t="n">
        <f aca="false">Sheet1!Q79-Sheet1!J79</f>
        <v>5.765</v>
      </c>
      <c r="S79" s="0" t="n">
        <f aca="false">Sheet1!R79-Sheet1!J79</f>
        <v>13.49</v>
      </c>
      <c r="T79" s="0" t="n">
        <f aca="false">Sheet1!S79-Sheet1!J79</f>
        <v>3.43</v>
      </c>
      <c r="U79" s="2" t="n">
        <f aca="false">Sheet1!T79-Sheet1!J79</f>
        <v>3.32</v>
      </c>
      <c r="V79" s="0" t="n">
        <f aca="false">Sheet1!U79-Sheet1!J79</f>
        <v>4.53</v>
      </c>
      <c r="W79" s="0" t="n">
        <f aca="false">Sheet1!V79-Sheet1!J79</f>
        <v>1.535</v>
      </c>
      <c r="X79" s="0" t="n">
        <f aca="false">Sheet1!W79-Sheet1!J79</f>
        <v>5.77</v>
      </c>
      <c r="Y79" s="0" t="n">
        <f aca="false">Sheet1!X79-Sheet1!J79</f>
        <v>3.05</v>
      </c>
      <c r="Z79" s="0" t="n">
        <f aca="false">Sheet1!Y79-Sheet1!J79</f>
        <v>3.805</v>
      </c>
      <c r="AA79" s="0" t="n">
        <f aca="false">Sheet1!Z79-Sheet1!J79</f>
        <v>4.11</v>
      </c>
      <c r="AB79" s="0" t="n">
        <f aca="false">Sheet1!AA79-Sheet1!J79</f>
        <v>3.485</v>
      </c>
      <c r="AC79" s="2" t="n">
        <f aca="false">Sheet1!AB79-Sheet1!J79</f>
        <v>4.455</v>
      </c>
      <c r="AD79" s="0" t="n">
        <f aca="false">Sheet1!AC79-Sheet1!J79</f>
        <v>6.925</v>
      </c>
      <c r="AE79" s="0" t="n">
        <f aca="false">Sheet1!AD79-Sheet1!J79</f>
        <v>13.49</v>
      </c>
      <c r="AF79" s="0" t="n">
        <f aca="false">Sheet1!AE79-Sheet1!J79</f>
        <v>4.24</v>
      </c>
      <c r="AG79" s="0" t="n">
        <f aca="false">Sheet1!AF79-Sheet1!J79</f>
        <v>13.49</v>
      </c>
      <c r="AH79" s="0" t="n">
        <f aca="false">Sheet1!AG79-Sheet1!J79</f>
        <v>4.105</v>
      </c>
      <c r="AI79" s="0" t="n">
        <f aca="false">Sheet1!AH79-Sheet1!J79</f>
        <v>8.58</v>
      </c>
      <c r="AJ79" s="0" t="n">
        <f aca="false">Sheet1!AI79-Sheet1!J79</f>
        <v>13.49</v>
      </c>
      <c r="AK79" s="0" t="n">
        <f aca="false">Sheet1!AJ79-Sheet1!J79</f>
        <v>13.49</v>
      </c>
      <c r="AL79" s="0" t="n">
        <f aca="false">Sheet1!AK79-Sheet1!J79</f>
        <v>4.415</v>
      </c>
      <c r="AM79" s="0" t="n">
        <f aca="false">Sheet1!AL79-Sheet1!J79</f>
        <v>7.44</v>
      </c>
      <c r="AN79" s="0" t="n">
        <f aca="false">Sheet1!AM79-Sheet1!J79</f>
        <v>8.225</v>
      </c>
      <c r="AO79" s="0" t="n">
        <f aca="false">Sheet1!AN79-Sheet1!J79</f>
        <v>7.12</v>
      </c>
      <c r="AP79" s="0" t="n">
        <f aca="false">Sheet1!AO79-Sheet1!J79</f>
        <v>2.615</v>
      </c>
      <c r="AQ79" s="0" t="n">
        <f aca="false">Sheet1!AP79-Sheet1!J79</f>
        <v>8.52</v>
      </c>
      <c r="AR79" s="0" t="n">
        <f aca="false">Sheet1!AQ79-Sheet1!J79</f>
        <v>5.845</v>
      </c>
      <c r="AS79" s="0" t="n">
        <f aca="false">Sheet1!AR79-Sheet1!J79</f>
        <v>13.49</v>
      </c>
      <c r="AT79" s="0" t="n">
        <f aca="false">Sheet1!AS79-Sheet1!J79</f>
        <v>7.235</v>
      </c>
      <c r="AU79" s="0" t="n">
        <f aca="false">Sheet1!AT79-Sheet1!J79</f>
        <v>13.49</v>
      </c>
      <c r="AV79" s="0" t="n">
        <f aca="false">Sheet1!AU79-Sheet1!J79</f>
        <v>7.335</v>
      </c>
      <c r="AW79" s="0" t="n">
        <f aca="false">Sheet1!AV79-Sheet1!J79</f>
        <v>13.49</v>
      </c>
      <c r="AX79" s="0" t="n">
        <f aca="false">Sheet1!AW79-Sheet1!J79</f>
        <v>13.49</v>
      </c>
      <c r="AY79" s="0" t="n">
        <f aca="false">Sheet1!AX79-Sheet1!J79</f>
        <v>7.94</v>
      </c>
      <c r="AZ79" s="0" t="n">
        <f aca="false">Sheet1!AY79-Sheet1!J79</f>
        <v>13.49</v>
      </c>
      <c r="BA79" s="0" t="n">
        <f aca="false">Sheet1!AZ79-Sheet1!J79</f>
        <v>13.49</v>
      </c>
      <c r="BB79" s="0" t="n">
        <f aca="false">Sheet1!BA79-Sheet1!J79</f>
        <v>13.49</v>
      </c>
      <c r="BC79" s="0" t="n">
        <f aca="false">Sheet1!BB79-Sheet1!J79</f>
        <v>13.49</v>
      </c>
      <c r="BD79" s="0" t="n">
        <f aca="false">Sheet1!BC79-Sheet1!J79</f>
        <v>13.49</v>
      </c>
      <c r="BE79" s="0" t="n">
        <f aca="false">Sheet1!AZ79-Sheet1!J79</f>
        <v>13.49</v>
      </c>
      <c r="BF79" s="0" t="n">
        <f aca="false">Sheet1!BE79-Sheet1!J79</f>
        <v>13.49</v>
      </c>
      <c r="BG79" s="0" t="n">
        <f aca="false">Sheet1!BF79-Sheet1!J79</f>
        <v>13.49</v>
      </c>
      <c r="BH79" s="0" t="n">
        <f aca="false">Sheet1!BG79-Sheet1!J79</f>
        <v>10.665</v>
      </c>
      <c r="BI79" s="0" t="n">
        <f aca="false">Sheet1!BH79-Sheet1!J79</f>
        <v>13.49</v>
      </c>
      <c r="BJ79" s="0" t="n">
        <f aca="false">Sheet1!BI79-Sheet1!J79</f>
        <v>12.885</v>
      </c>
      <c r="BK79" s="0" t="n">
        <f aca="false">Sheet1!BJ79-Sheet1!J79</f>
        <v>13.49</v>
      </c>
      <c r="BL79" s="0" t="n">
        <f aca="false">Sheet1!BK79-Sheet1!J79</f>
        <v>13.49</v>
      </c>
      <c r="BM79" s="0" t="n">
        <f aca="false">Sheet1!BL79-Sheet1!J79</f>
        <v>3.395</v>
      </c>
      <c r="BN79" s="0" t="n">
        <f aca="false">Sheet1!BM79-Sheet1!J79</f>
        <v>13.49</v>
      </c>
      <c r="BO79" s="0" t="n">
        <f aca="false">Sheet1!BN79-Sheet1!J79</f>
        <v>13.49</v>
      </c>
      <c r="BP79" s="0" t="n">
        <f aca="false">Sheet1!BO79-Sheet1!J79</f>
        <v>8.385</v>
      </c>
      <c r="BQ79" s="0" t="n">
        <f aca="false">Sheet1!BP79-Sheet1!J79</f>
        <v>9.245</v>
      </c>
      <c r="BR79" s="0" t="n">
        <f aca="false">Sheet1!BQ79-Sheet1!J79</f>
        <v>13.49</v>
      </c>
      <c r="BS79" s="0" t="n">
        <f aca="false">Sheet1!BR79-Sheet1!J79</f>
        <v>13.49</v>
      </c>
      <c r="BT79" s="0" t="n">
        <f aca="false">Sheet1!BS79-Sheet1!J79</f>
        <v>13.49</v>
      </c>
      <c r="BU79" s="0" t="n">
        <f aca="false">Sheet1!BT79-Sheet1!J79</f>
        <v>13.49</v>
      </c>
      <c r="BV79" s="0" t="n">
        <f aca="false">Sheet1!BU79-Sheet1!J79</f>
        <v>13.49</v>
      </c>
      <c r="BW79" s="0" t="n">
        <f aca="false">Sheet1!BV79-Sheet1!J79</f>
        <v>13.49</v>
      </c>
      <c r="BX79" s="0" t="n">
        <f aca="false">Sheet1!BW79-Sheet1!J79</f>
        <v>13.49</v>
      </c>
      <c r="BY79" s="0" t="n">
        <f aca="false">Sheet1!BX79-Sheet1!J79</f>
        <v>13.49</v>
      </c>
      <c r="BZ79" s="0" t="n">
        <f aca="false">Sheet1!BY79-Sheet1!J79</f>
        <v>13.49</v>
      </c>
      <c r="CA79" s="0" t="n">
        <f aca="false">Sheet1!BZ79-Sheet1!J79</f>
        <v>13.49</v>
      </c>
      <c r="CB79" s="0" t="n">
        <f aca="false">Sheet1!CA79-Sheet1!J79</f>
        <v>13.49</v>
      </c>
      <c r="CC79" s="0" t="n">
        <f aca="false">Sheet1!CB79-Sheet1!J79</f>
        <v>13.49</v>
      </c>
      <c r="CD79" s="0" t="n">
        <f aca="false">Sheet1!CC79-Sheet1!J79</f>
        <v>13.49</v>
      </c>
      <c r="CE79" s="0" t="n">
        <f aca="false">Sheet1!CD79-Sheet1!J79</f>
        <v>13.49</v>
      </c>
      <c r="CF79" s="0" t="n">
        <f aca="false">Sheet1!CE79-Sheet1!J79</f>
        <v>13.49</v>
      </c>
      <c r="CG79" s="0" t="n">
        <f aca="false">Sheet1!CF79-Sheet1!J79</f>
        <v>13.49</v>
      </c>
      <c r="CH79" s="0" t="n">
        <f aca="false">Sheet1!CG79-Sheet1!J79</f>
        <v>13.49</v>
      </c>
      <c r="CI79" s="0" t="n">
        <f aca="false">Sheet1!CH79-Sheet1!J79</f>
        <v>13.49</v>
      </c>
      <c r="CJ79" s="0" t="n">
        <f aca="false">Sheet1!CI79-Sheet1!J79</f>
        <v>13.49</v>
      </c>
      <c r="CK79" s="0" t="n">
        <f aca="false">Sheet1!CJ79-Sheet1!J79</f>
        <v>13.49</v>
      </c>
      <c r="CL79" s="0" t="n">
        <f aca="false">Sheet1!CK79-Sheet1!J79</f>
        <v>13.49</v>
      </c>
      <c r="CM79" s="0" t="n">
        <f aca="false">Sheet1!CL79-Sheet1!J79</f>
        <v>13.49</v>
      </c>
      <c r="CN79" s="0" t="n">
        <f aca="false">Sheet1!CM79-Sheet1!J79</f>
        <v>13.49</v>
      </c>
      <c r="CO79" s="0" t="n">
        <f aca="false">Sheet1!CN79-Sheet1!J79</f>
        <v>13.49</v>
      </c>
      <c r="CP79" s="0" t="n">
        <f aca="false">Sheet1!CO79-Sheet1!J79</f>
        <v>13.49</v>
      </c>
      <c r="CQ79" s="0" t="n">
        <f aca="false">Sheet1!CP79-Sheet1!J79</f>
        <v>13.49</v>
      </c>
      <c r="CR79" s="0" t="n">
        <f aca="false">Sheet1!CQ79-Sheet1!J79</f>
        <v>13.49</v>
      </c>
      <c r="CS79" s="0" t="n">
        <f aca="false">Sheet1!CR79-Sheet1!J79</f>
        <v>13.49</v>
      </c>
      <c r="CT79" s="0" t="n">
        <f aca="false">Sheet1!CS79-Sheet1!J79</f>
        <v>13.49</v>
      </c>
      <c r="CU79" s="0" t="n">
        <f aca="false">Sheet1!CT79-Sheet1!J79</f>
        <v>13.49</v>
      </c>
      <c r="CV79" s="0" t="n">
        <f aca="false">Sheet1!CU79-Sheet1!J79</f>
        <v>13.49</v>
      </c>
      <c r="CW79" s="0" t="n">
        <f aca="false">Sheet1!CV79-Sheet1!J79</f>
        <v>13.49</v>
      </c>
    </row>
    <row r="80" customFormat="false" ht="12.75" hidden="false" customHeight="false" outlineLevel="0" collapsed="false">
      <c r="A80" s="0" t="s">
        <v>100</v>
      </c>
      <c r="B80" s="0" t="s">
        <v>160</v>
      </c>
      <c r="C80" s="0" t="s">
        <v>161</v>
      </c>
      <c r="D80" s="0" t="s">
        <v>186</v>
      </c>
      <c r="E80" s="0" t="s">
        <v>218</v>
      </c>
      <c r="F80" s="0" t="n">
        <f aca="false">Sheet1!E80-Sheet1!J80</f>
        <v>-0.899999999999999</v>
      </c>
      <c r="G80" s="0" t="n">
        <f aca="false">Sheet1!F80-Sheet1!J80</f>
        <v>3.06</v>
      </c>
      <c r="H80" s="0" t="n">
        <f aca="false">Sheet1!G80-Sheet1!J80</f>
        <v>0.100000000000001</v>
      </c>
      <c r="I80" s="0" t="n">
        <f aca="false">Sheet1!H80-Sheet1!J80</f>
        <v>5.215</v>
      </c>
      <c r="J80" s="0" t="n">
        <f aca="false">Sheet1!I80-Sheet1!J80</f>
        <v>4.2</v>
      </c>
      <c r="K80" s="0" t="n">
        <f aca="false">Sheet1!J80-Sheet1!J80</f>
        <v>0</v>
      </c>
      <c r="L80" s="0" t="n">
        <f aca="false">Sheet1!K80-Sheet1!J80</f>
        <v>0.114999999999998</v>
      </c>
      <c r="M80" s="0" t="n">
        <f aca="false">Sheet1!L80-Sheet1!J80</f>
        <v>3.035</v>
      </c>
      <c r="N80" s="0" t="n">
        <f aca="false">Sheet1!M80-Sheet1!J80</f>
        <v>4.32</v>
      </c>
      <c r="O80" s="0" t="n">
        <f aca="false">Sheet1!N80-Sheet1!J80</f>
        <v>1.145</v>
      </c>
      <c r="P80" s="0" t="n">
        <f aca="false">Sheet1!O80-Sheet1!J80</f>
        <v>4.075</v>
      </c>
      <c r="Q80" s="0" t="n">
        <f aca="false">Sheet1!P80-Sheet1!J80</f>
        <v>1.58</v>
      </c>
      <c r="R80" s="0" t="n">
        <f aca="false">Sheet1!Q80-Sheet1!J80</f>
        <v>4.44</v>
      </c>
      <c r="S80" s="0" t="n">
        <f aca="false">Sheet1!R80-Sheet1!J80</f>
        <v>5.9</v>
      </c>
      <c r="T80" s="0" t="n">
        <f aca="false">Sheet1!S80-Sheet1!J80</f>
        <v>3.375</v>
      </c>
      <c r="U80" s="2" t="n">
        <f aca="false">Sheet1!T80-Sheet1!J80</f>
        <v>2.195</v>
      </c>
      <c r="V80" s="0" t="n">
        <f aca="false">Sheet1!U80-Sheet1!J80</f>
        <v>6.67</v>
      </c>
      <c r="W80" s="0" t="n">
        <f aca="false">Sheet1!V80-Sheet1!J80</f>
        <v>-3.16</v>
      </c>
      <c r="X80" s="0" t="n">
        <f aca="false">Sheet1!W80-Sheet1!J80</f>
        <v>6.885</v>
      </c>
      <c r="Y80" s="0" t="n">
        <f aca="false">Sheet1!X80-Sheet1!J80</f>
        <v>0.440000000000001</v>
      </c>
      <c r="Z80" s="0" t="n">
        <f aca="false">Sheet1!Y80-Sheet1!J80</f>
        <v>1.69</v>
      </c>
      <c r="AA80" s="0" t="n">
        <f aca="false">Sheet1!Z80-Sheet1!J80</f>
        <v>12.875</v>
      </c>
      <c r="AB80" s="0" t="n">
        <f aca="false">Sheet1!AA80-Sheet1!J80</f>
        <v>-4.305</v>
      </c>
      <c r="AC80" s="2" t="n">
        <f aca="false">Sheet1!AB80-Sheet1!J80</f>
        <v>5.645</v>
      </c>
      <c r="AD80" s="0" t="n">
        <f aca="false">Sheet1!AC80-Sheet1!J80</f>
        <v>9.975</v>
      </c>
      <c r="AE80" s="0" t="n">
        <f aca="false">Sheet1!AD80-Sheet1!J80</f>
        <v>12.875</v>
      </c>
      <c r="AF80" s="0" t="n">
        <f aca="false">Sheet1!AE80-Sheet1!J80</f>
        <v>4.21</v>
      </c>
      <c r="AG80" s="0" t="n">
        <f aca="false">Sheet1!AF80-Sheet1!J80</f>
        <v>12.875</v>
      </c>
      <c r="AH80" s="0" t="n">
        <f aca="false">Sheet1!AG80-Sheet1!J80</f>
        <v>3.535</v>
      </c>
      <c r="AI80" s="0" t="n">
        <f aca="false">Sheet1!AH80-Sheet1!J80</f>
        <v>8.7</v>
      </c>
      <c r="AJ80" s="0" t="n">
        <f aca="false">Sheet1!AI80-Sheet1!J80</f>
        <v>5.23</v>
      </c>
      <c r="AK80" s="0" t="n">
        <f aca="false">Sheet1!AJ80-Sheet1!J80</f>
        <v>6.79</v>
      </c>
      <c r="AL80" s="0" t="n">
        <f aca="false">Sheet1!AK80-Sheet1!J80</f>
        <v>12.875</v>
      </c>
      <c r="AM80" s="0" t="n">
        <f aca="false">Sheet1!AL80-Sheet1!J80</f>
        <v>2.225</v>
      </c>
      <c r="AN80" s="0" t="n">
        <f aca="false">Sheet1!AM80-Sheet1!J80</f>
        <v>7.83</v>
      </c>
      <c r="AO80" s="0" t="n">
        <f aca="false">Sheet1!AN80-Sheet1!J80</f>
        <v>6.6</v>
      </c>
      <c r="AP80" s="0" t="n">
        <f aca="false">Sheet1!AO80-Sheet1!J80</f>
        <v>12.875</v>
      </c>
      <c r="AQ80" s="0" t="n">
        <f aca="false">Sheet1!AP80-Sheet1!J80</f>
        <v>12.875</v>
      </c>
      <c r="AR80" s="0" t="n">
        <f aca="false">Sheet1!AQ80-Sheet1!J80</f>
        <v>5.105</v>
      </c>
      <c r="AS80" s="0" t="n">
        <f aca="false">Sheet1!AR80-Sheet1!J80</f>
        <v>3.21</v>
      </c>
      <c r="AT80" s="0" t="n">
        <f aca="false">Sheet1!AS80-Sheet1!J80</f>
        <v>4.41</v>
      </c>
      <c r="AU80" s="0" t="n">
        <f aca="false">Sheet1!AT80-Sheet1!J80</f>
        <v>6.245</v>
      </c>
      <c r="AV80" s="0" t="n">
        <f aca="false">Sheet1!AU80-Sheet1!J80</f>
        <v>8.715</v>
      </c>
      <c r="AW80" s="0" t="n">
        <f aca="false">Sheet1!AV80-Sheet1!J80</f>
        <v>12.875</v>
      </c>
      <c r="AX80" s="0" t="n">
        <f aca="false">Sheet1!AW80-Sheet1!J80</f>
        <v>12.875</v>
      </c>
      <c r="AY80" s="0" t="n">
        <f aca="false">Sheet1!AX80-Sheet1!J80</f>
        <v>12.875</v>
      </c>
      <c r="AZ80" s="0" t="n">
        <f aca="false">Sheet1!AY80-Sheet1!J80</f>
        <v>12.875</v>
      </c>
      <c r="BA80" s="0" t="n">
        <f aca="false">Sheet1!AZ80-Sheet1!J80</f>
        <v>8.78</v>
      </c>
      <c r="BB80" s="0" t="n">
        <f aca="false">Sheet1!BA80-Sheet1!J80</f>
        <v>12.875</v>
      </c>
      <c r="BC80" s="0" t="n">
        <f aca="false">Sheet1!BB80-Sheet1!J80</f>
        <v>12.875</v>
      </c>
      <c r="BD80" s="0" t="n">
        <f aca="false">Sheet1!BC80-Sheet1!J80</f>
        <v>12.875</v>
      </c>
      <c r="BE80" s="0" t="n">
        <f aca="false">Sheet1!AZ80-Sheet1!J80</f>
        <v>8.78</v>
      </c>
      <c r="BF80" s="0" t="n">
        <f aca="false">Sheet1!BE80-Sheet1!J80</f>
        <v>9.325</v>
      </c>
      <c r="BG80" s="0" t="n">
        <f aca="false">Sheet1!BF80-Sheet1!J80</f>
        <v>12.875</v>
      </c>
      <c r="BH80" s="0" t="n">
        <f aca="false">Sheet1!BG80-Sheet1!J80</f>
        <v>0.399999999999999</v>
      </c>
      <c r="BI80" s="0" t="n">
        <f aca="false">Sheet1!BH80-Sheet1!J80</f>
        <v>5.585</v>
      </c>
      <c r="BJ80" s="0" t="n">
        <f aca="false">Sheet1!BI80-Sheet1!J80</f>
        <v>12.875</v>
      </c>
      <c r="BK80" s="0" t="n">
        <f aca="false">Sheet1!BJ80-Sheet1!J80</f>
        <v>4.62</v>
      </c>
      <c r="BL80" s="0" t="n">
        <f aca="false">Sheet1!BK80-Sheet1!J80</f>
        <v>12.875</v>
      </c>
      <c r="BM80" s="0" t="n">
        <f aca="false">Sheet1!BL80-Sheet1!J80</f>
        <v>5.955</v>
      </c>
      <c r="BN80" s="0" t="n">
        <f aca="false">Sheet1!BM80-Sheet1!J80</f>
        <v>4.75</v>
      </c>
      <c r="BO80" s="0" t="n">
        <f aca="false">Sheet1!BN80-Sheet1!J80</f>
        <v>12.875</v>
      </c>
      <c r="BP80" s="0" t="n">
        <f aca="false">Sheet1!BO80-Sheet1!J80</f>
        <v>12.875</v>
      </c>
      <c r="BQ80" s="0" t="n">
        <f aca="false">Sheet1!BP80-Sheet1!J80</f>
        <v>12.875</v>
      </c>
      <c r="BR80" s="0" t="n">
        <f aca="false">Sheet1!BQ80-Sheet1!J80</f>
        <v>11.875</v>
      </c>
      <c r="BS80" s="0" t="n">
        <f aca="false">Sheet1!BR80-Sheet1!J80</f>
        <v>7.415</v>
      </c>
      <c r="BT80" s="0" t="n">
        <f aca="false">Sheet1!BS80-Sheet1!J80</f>
        <v>12.875</v>
      </c>
      <c r="BU80" s="0" t="n">
        <f aca="false">Sheet1!BT80-Sheet1!J80</f>
        <v>12.875</v>
      </c>
      <c r="BV80" s="0" t="n">
        <f aca="false">Sheet1!BU80-Sheet1!J80</f>
        <v>12.875</v>
      </c>
      <c r="BW80" s="0" t="n">
        <f aca="false">Sheet1!BV80-Sheet1!J80</f>
        <v>12.875</v>
      </c>
      <c r="BX80" s="0" t="n">
        <f aca="false">Sheet1!BW80-Sheet1!J80</f>
        <v>12.875</v>
      </c>
      <c r="BY80" s="0" t="n">
        <f aca="false">Sheet1!BX80-Sheet1!J80</f>
        <v>12.875</v>
      </c>
      <c r="BZ80" s="0" t="n">
        <f aca="false">Sheet1!BY80-Sheet1!J80</f>
        <v>12.875</v>
      </c>
      <c r="CA80" s="0" t="n">
        <f aca="false">Sheet1!BZ80-Sheet1!J80</f>
        <v>12.875</v>
      </c>
      <c r="CB80" s="0" t="n">
        <f aca="false">Sheet1!CA80-Sheet1!J80</f>
        <v>12.875</v>
      </c>
      <c r="CC80" s="0" t="n">
        <f aca="false">Sheet1!CB80-Sheet1!J80</f>
        <v>12.875</v>
      </c>
      <c r="CD80" s="0" t="n">
        <f aca="false">Sheet1!CC80-Sheet1!J80</f>
        <v>12.875</v>
      </c>
      <c r="CE80" s="0" t="n">
        <f aca="false">Sheet1!CD80-Sheet1!J80</f>
        <v>12.875</v>
      </c>
      <c r="CF80" s="0" t="n">
        <f aca="false">Sheet1!CE80-Sheet1!J80</f>
        <v>12.875</v>
      </c>
      <c r="CG80" s="0" t="n">
        <f aca="false">Sheet1!CF80-Sheet1!J80</f>
        <v>12.875</v>
      </c>
      <c r="CH80" s="0" t="n">
        <f aca="false">Sheet1!CG80-Sheet1!J80</f>
        <v>12.875</v>
      </c>
      <c r="CI80" s="0" t="n">
        <f aca="false">Sheet1!CH80-Sheet1!J80</f>
        <v>12.875</v>
      </c>
      <c r="CJ80" s="0" t="n">
        <f aca="false">Sheet1!CI80-Sheet1!J80</f>
        <v>12.875</v>
      </c>
      <c r="CK80" s="0" t="n">
        <f aca="false">Sheet1!CJ80-Sheet1!J80</f>
        <v>6.405</v>
      </c>
      <c r="CL80" s="0" t="n">
        <f aca="false">Sheet1!CK80-Sheet1!J80</f>
        <v>12.875</v>
      </c>
      <c r="CM80" s="0" t="n">
        <f aca="false">Sheet1!CL80-Sheet1!J80</f>
        <v>12.875</v>
      </c>
      <c r="CN80" s="0" t="n">
        <f aca="false">Sheet1!CM80-Sheet1!J80</f>
        <v>12.875</v>
      </c>
      <c r="CO80" s="0" t="n">
        <f aca="false">Sheet1!CN80-Sheet1!J80</f>
        <v>12.875</v>
      </c>
      <c r="CP80" s="0" t="n">
        <f aca="false">Sheet1!CO80-Sheet1!J80</f>
        <v>12.875</v>
      </c>
      <c r="CQ80" s="0" t="n">
        <f aca="false">Sheet1!CP80-Sheet1!J80</f>
        <v>12.875</v>
      </c>
      <c r="CR80" s="0" t="n">
        <f aca="false">Sheet1!CQ80-Sheet1!J80</f>
        <v>12.875</v>
      </c>
      <c r="CS80" s="0" t="n">
        <f aca="false">Sheet1!CR80-Sheet1!J80</f>
        <v>12.875</v>
      </c>
      <c r="CT80" s="0" t="n">
        <f aca="false">Sheet1!CS80-Sheet1!J80</f>
        <v>12.875</v>
      </c>
      <c r="CU80" s="0" t="n">
        <f aca="false">Sheet1!CT80-Sheet1!J80</f>
        <v>12.875</v>
      </c>
      <c r="CV80" s="0" t="n">
        <f aca="false">Sheet1!CU80-Sheet1!J80</f>
        <v>12.875</v>
      </c>
      <c r="CW80" s="0" t="n">
        <f aca="false">Sheet1!CV80-Sheet1!J80</f>
        <v>12.875</v>
      </c>
    </row>
    <row r="81" customFormat="false" ht="12.75" hidden="false" customHeight="false" outlineLevel="0" collapsed="false">
      <c r="A81" s="0" t="s">
        <v>100</v>
      </c>
      <c r="B81" s="0" t="s">
        <v>160</v>
      </c>
      <c r="C81" s="0" t="s">
        <v>161</v>
      </c>
      <c r="D81" s="0" t="s">
        <v>187</v>
      </c>
      <c r="E81" s="0" t="s">
        <v>218</v>
      </c>
      <c r="F81" s="0" t="n">
        <f aca="false">Sheet1!E81-Sheet1!J81</f>
        <v>-0.555</v>
      </c>
      <c r="G81" s="0" t="n">
        <f aca="false">Sheet1!F81-Sheet1!J81</f>
        <v>1.58</v>
      </c>
      <c r="H81" s="0" t="n">
        <f aca="false">Sheet1!G81-Sheet1!J81</f>
        <v>0.289999999999999</v>
      </c>
      <c r="I81" s="0" t="n">
        <f aca="false">Sheet1!H81-Sheet1!J81</f>
        <v>1.25</v>
      </c>
      <c r="J81" s="0" t="n">
        <f aca="false">Sheet1!I81-Sheet1!J81</f>
        <v>1.4</v>
      </c>
      <c r="K81" s="0" t="n">
        <f aca="false">Sheet1!J81-Sheet1!J81</f>
        <v>0</v>
      </c>
      <c r="L81" s="0" t="n">
        <f aca="false">Sheet1!K81-Sheet1!J81</f>
        <v>-0.664999999999999</v>
      </c>
      <c r="M81" s="0" t="n">
        <f aca="false">Sheet1!L81-Sheet1!J81</f>
        <v>7.665</v>
      </c>
      <c r="N81" s="0" t="n">
        <f aca="false">Sheet1!M81-Sheet1!J81</f>
        <v>4.935</v>
      </c>
      <c r="O81" s="0" t="n">
        <f aca="false">Sheet1!N81-Sheet1!J81</f>
        <v>3.365</v>
      </c>
      <c r="P81" s="0" t="n">
        <f aca="false">Sheet1!O81-Sheet1!J81</f>
        <v>4.35</v>
      </c>
      <c r="Q81" s="0" t="n">
        <f aca="false">Sheet1!P81-Sheet1!J81</f>
        <v>4.34</v>
      </c>
      <c r="R81" s="0" t="n">
        <f aca="false">Sheet1!Q81-Sheet1!J81</f>
        <v>8.115</v>
      </c>
      <c r="S81" s="0" t="n">
        <f aca="false">Sheet1!R81-Sheet1!J81</f>
        <v>13.085</v>
      </c>
      <c r="T81" s="0" t="n">
        <f aca="false">Sheet1!S81-Sheet1!J81</f>
        <v>3.085</v>
      </c>
      <c r="U81" s="2" t="n">
        <f aca="false">Sheet1!T81-Sheet1!J81</f>
        <v>2.945</v>
      </c>
      <c r="V81" s="0" t="n">
        <f aca="false">Sheet1!U81-Sheet1!J81</f>
        <v>4.34</v>
      </c>
      <c r="W81" s="0" t="n">
        <f aca="false">Sheet1!V81-Sheet1!J81</f>
        <v>13.085</v>
      </c>
      <c r="X81" s="0" t="n">
        <f aca="false">Sheet1!W81-Sheet1!J81</f>
        <v>5.37</v>
      </c>
      <c r="Y81" s="0" t="n">
        <f aca="false">Sheet1!X81-Sheet1!J81</f>
        <v>3.515</v>
      </c>
      <c r="Z81" s="0" t="n">
        <f aca="false">Sheet1!Y81-Sheet1!J81</f>
        <v>4.635</v>
      </c>
      <c r="AA81" s="0" t="n">
        <f aca="false">Sheet1!Z81-Sheet1!J81</f>
        <v>13.085</v>
      </c>
      <c r="AB81" s="0" t="n">
        <f aca="false">Sheet1!AA81-Sheet1!J81</f>
        <v>3.41</v>
      </c>
      <c r="AC81" s="2" t="n">
        <f aca="false">Sheet1!AB81-Sheet1!J81</f>
        <v>5.095</v>
      </c>
      <c r="AD81" s="0" t="n">
        <f aca="false">Sheet1!AC81-Sheet1!J81</f>
        <v>13.085</v>
      </c>
      <c r="AE81" s="0" t="n">
        <f aca="false">Sheet1!AD81-Sheet1!J81</f>
        <v>13.085</v>
      </c>
      <c r="AF81" s="0" t="n">
        <f aca="false">Sheet1!AE81-Sheet1!J81</f>
        <v>13.085</v>
      </c>
      <c r="AG81" s="0" t="n">
        <f aca="false">Sheet1!AF81-Sheet1!J81</f>
        <v>13.085</v>
      </c>
      <c r="AH81" s="0" t="n">
        <f aca="false">Sheet1!AG81-Sheet1!J81</f>
        <v>5.215</v>
      </c>
      <c r="AI81" s="0" t="n">
        <f aca="false">Sheet1!AH81-Sheet1!J81</f>
        <v>13.085</v>
      </c>
      <c r="AJ81" s="0" t="n">
        <f aca="false">Sheet1!AI81-Sheet1!J81</f>
        <v>13.085</v>
      </c>
      <c r="AK81" s="0" t="n">
        <f aca="false">Sheet1!AJ81-Sheet1!J81</f>
        <v>13.085</v>
      </c>
      <c r="AL81" s="0" t="n">
        <f aca="false">Sheet1!AK81-Sheet1!J81</f>
        <v>3.47</v>
      </c>
      <c r="AM81" s="0" t="n">
        <f aca="false">Sheet1!AL81-Sheet1!J81</f>
        <v>5.68</v>
      </c>
      <c r="AN81" s="0" t="n">
        <f aca="false">Sheet1!AM81-Sheet1!J81</f>
        <v>7.455</v>
      </c>
      <c r="AO81" s="0" t="n">
        <f aca="false">Sheet1!AN81-Sheet1!J81</f>
        <v>8.105</v>
      </c>
      <c r="AP81" s="0" t="n">
        <f aca="false">Sheet1!AO81-Sheet1!J81</f>
        <v>6.905</v>
      </c>
      <c r="AQ81" s="0" t="n">
        <f aca="false">Sheet1!AP81-Sheet1!J81</f>
        <v>7.83</v>
      </c>
      <c r="AR81" s="0" t="n">
        <f aca="false">Sheet1!AQ81-Sheet1!J81</f>
        <v>6.59</v>
      </c>
      <c r="AS81" s="0" t="n">
        <f aca="false">Sheet1!AR81-Sheet1!J81</f>
        <v>13.085</v>
      </c>
      <c r="AT81" s="0" t="n">
        <f aca="false">Sheet1!AS81-Sheet1!J81</f>
        <v>13.085</v>
      </c>
      <c r="AU81" s="0" t="n">
        <f aca="false">Sheet1!AT81-Sheet1!J81</f>
        <v>13.085</v>
      </c>
      <c r="AV81" s="0" t="n">
        <f aca="false">Sheet1!AU81-Sheet1!J81</f>
        <v>11.695</v>
      </c>
      <c r="AW81" s="0" t="n">
        <f aca="false">Sheet1!AV81-Sheet1!J81</f>
        <v>13.085</v>
      </c>
      <c r="AX81" s="0" t="n">
        <f aca="false">Sheet1!AW81-Sheet1!J81</f>
        <v>13.085</v>
      </c>
      <c r="AY81" s="0" t="n">
        <f aca="false">Sheet1!AX81-Sheet1!J81</f>
        <v>7.11</v>
      </c>
      <c r="AZ81" s="0" t="n">
        <f aca="false">Sheet1!AY81-Sheet1!J81</f>
        <v>13.085</v>
      </c>
      <c r="BA81" s="0" t="n">
        <f aca="false">Sheet1!AZ81-Sheet1!J81</f>
        <v>13.085</v>
      </c>
      <c r="BB81" s="0" t="n">
        <f aca="false">Sheet1!BA81-Sheet1!J81</f>
        <v>13.085</v>
      </c>
      <c r="BC81" s="0" t="n">
        <f aca="false">Sheet1!BB81-Sheet1!J81</f>
        <v>13.085</v>
      </c>
      <c r="BD81" s="0" t="n">
        <f aca="false">Sheet1!BC81-Sheet1!J81</f>
        <v>13.085</v>
      </c>
      <c r="BE81" s="0" t="n">
        <f aca="false">Sheet1!AZ81-Sheet1!J81</f>
        <v>13.085</v>
      </c>
      <c r="BF81" s="0" t="n">
        <f aca="false">Sheet1!BE81-Sheet1!J81</f>
        <v>10.45</v>
      </c>
      <c r="BG81" s="0" t="n">
        <f aca="false">Sheet1!BF81-Sheet1!J81</f>
        <v>6.28</v>
      </c>
      <c r="BH81" s="0" t="n">
        <f aca="false">Sheet1!BG81-Sheet1!J81</f>
        <v>13.085</v>
      </c>
      <c r="BI81" s="0" t="n">
        <f aca="false">Sheet1!BH81-Sheet1!J81</f>
        <v>13.085</v>
      </c>
      <c r="BJ81" s="0" t="n">
        <f aca="false">Sheet1!BI81-Sheet1!J81</f>
        <v>13.085</v>
      </c>
      <c r="BK81" s="0" t="n">
        <f aca="false">Sheet1!BJ81-Sheet1!J81</f>
        <v>13.085</v>
      </c>
      <c r="BL81" s="0" t="n">
        <f aca="false">Sheet1!BK81-Sheet1!J81</f>
        <v>13.085</v>
      </c>
      <c r="BM81" s="0" t="n">
        <f aca="false">Sheet1!BL81-Sheet1!J81</f>
        <v>4.205</v>
      </c>
      <c r="BN81" s="0" t="n">
        <f aca="false">Sheet1!BM81-Sheet1!J81</f>
        <v>13.085</v>
      </c>
      <c r="BO81" s="0" t="n">
        <f aca="false">Sheet1!BN81-Sheet1!J81</f>
        <v>13.085</v>
      </c>
      <c r="BP81" s="0" t="n">
        <f aca="false">Sheet1!BO81-Sheet1!J81</f>
        <v>6.785</v>
      </c>
      <c r="BQ81" s="0" t="n">
        <f aca="false">Sheet1!BP81-Sheet1!J81</f>
        <v>13.085</v>
      </c>
      <c r="BR81" s="0" t="n">
        <f aca="false">Sheet1!BQ81-Sheet1!J81</f>
        <v>13.085</v>
      </c>
      <c r="BS81" s="0" t="n">
        <f aca="false">Sheet1!BR81-Sheet1!J81</f>
        <v>13.085</v>
      </c>
      <c r="BT81" s="0" t="n">
        <f aca="false">Sheet1!BS81-Sheet1!J81</f>
        <v>13.085</v>
      </c>
      <c r="BU81" s="0" t="n">
        <f aca="false">Sheet1!BT81-Sheet1!J81</f>
        <v>13.085</v>
      </c>
      <c r="BV81" s="0" t="n">
        <f aca="false">Sheet1!BU81-Sheet1!J81</f>
        <v>13.085</v>
      </c>
      <c r="BW81" s="0" t="n">
        <f aca="false">Sheet1!BV81-Sheet1!J81</f>
        <v>13.085</v>
      </c>
      <c r="BX81" s="0" t="n">
        <f aca="false">Sheet1!BW81-Sheet1!J81</f>
        <v>13.085</v>
      </c>
      <c r="BY81" s="0" t="n">
        <f aca="false">Sheet1!BX81-Sheet1!J81</f>
        <v>13.085</v>
      </c>
      <c r="BZ81" s="0" t="n">
        <f aca="false">Sheet1!BY81-Sheet1!J81</f>
        <v>13.085</v>
      </c>
      <c r="CA81" s="0" t="n">
        <f aca="false">Sheet1!BZ81-Sheet1!J81</f>
        <v>13.085</v>
      </c>
      <c r="CB81" s="0" t="n">
        <f aca="false">Sheet1!CA81-Sheet1!J81</f>
        <v>13.085</v>
      </c>
      <c r="CC81" s="0" t="n">
        <f aca="false">Sheet1!CB81-Sheet1!J81</f>
        <v>13.085</v>
      </c>
      <c r="CD81" s="0" t="n">
        <f aca="false">Sheet1!CC81-Sheet1!J81</f>
        <v>13.085</v>
      </c>
      <c r="CE81" s="0" t="n">
        <f aca="false">Sheet1!CD81-Sheet1!J81</f>
        <v>13.085</v>
      </c>
      <c r="CF81" s="0" t="n">
        <f aca="false">Sheet1!CE81-Sheet1!J81</f>
        <v>13.085</v>
      </c>
      <c r="CG81" s="0" t="n">
        <f aca="false">Sheet1!CF81-Sheet1!J81</f>
        <v>13.085</v>
      </c>
      <c r="CH81" s="0" t="n">
        <f aca="false">Sheet1!CG81-Sheet1!J81</f>
        <v>13.085</v>
      </c>
      <c r="CI81" s="0" t="n">
        <f aca="false">Sheet1!CH81-Sheet1!J81</f>
        <v>13.085</v>
      </c>
      <c r="CJ81" s="0" t="n">
        <f aca="false">Sheet1!CI81-Sheet1!J81</f>
        <v>13.085</v>
      </c>
      <c r="CK81" s="0" t="n">
        <f aca="false">Sheet1!CJ81-Sheet1!J81</f>
        <v>13.085</v>
      </c>
      <c r="CL81" s="0" t="n">
        <f aca="false">Sheet1!CK81-Sheet1!J81</f>
        <v>13.085</v>
      </c>
      <c r="CM81" s="0" t="n">
        <f aca="false">Sheet1!CL81-Sheet1!J81</f>
        <v>13.085</v>
      </c>
      <c r="CN81" s="0" t="n">
        <f aca="false">Sheet1!CM81-Sheet1!J81</f>
        <v>13.085</v>
      </c>
      <c r="CO81" s="0" t="n">
        <f aca="false">Sheet1!CN81-Sheet1!J81</f>
        <v>13.085</v>
      </c>
      <c r="CP81" s="0" t="n">
        <f aca="false">Sheet1!CO81-Sheet1!J81</f>
        <v>13.085</v>
      </c>
      <c r="CQ81" s="0" t="n">
        <f aca="false">Sheet1!CP81-Sheet1!J81</f>
        <v>13.085</v>
      </c>
      <c r="CR81" s="0" t="n">
        <f aca="false">Sheet1!CQ81-Sheet1!J81</f>
        <v>13.085</v>
      </c>
      <c r="CS81" s="0" t="n">
        <f aca="false">Sheet1!CR81-Sheet1!J81</f>
        <v>13.085</v>
      </c>
      <c r="CT81" s="0" t="n">
        <f aca="false">Sheet1!CS81-Sheet1!J81</f>
        <v>13.085</v>
      </c>
      <c r="CU81" s="0" t="n">
        <f aca="false">Sheet1!CT81-Sheet1!J81</f>
        <v>13.085</v>
      </c>
      <c r="CV81" s="0" t="n">
        <f aca="false">Sheet1!CU81-Sheet1!J81</f>
        <v>13.085</v>
      </c>
      <c r="CW81" s="0" t="n">
        <f aca="false">Sheet1!CV81-Sheet1!J81</f>
        <v>13.085</v>
      </c>
    </row>
    <row r="82" customFormat="false" ht="12.75" hidden="false" customHeight="false" outlineLevel="0" collapsed="false">
      <c r="A82" s="0" t="s">
        <v>100</v>
      </c>
      <c r="B82" s="0" t="s">
        <v>160</v>
      </c>
      <c r="C82" s="0" t="s">
        <v>161</v>
      </c>
      <c r="D82" s="0" t="s">
        <v>188</v>
      </c>
      <c r="E82" s="0" t="s">
        <v>218</v>
      </c>
      <c r="F82" s="0" t="n">
        <f aca="false">Sheet1!E82-Sheet1!J82</f>
        <v>-4.665</v>
      </c>
      <c r="G82" s="0" t="n">
        <f aca="false">Sheet1!F82-Sheet1!J82</f>
        <v>-3.475</v>
      </c>
      <c r="H82" s="0" t="n">
        <f aca="false">Sheet1!G82-Sheet1!J82</f>
        <v>-4.67</v>
      </c>
      <c r="I82" s="0" t="n">
        <f aca="false">Sheet1!H82-Sheet1!J82</f>
        <v>4.13</v>
      </c>
      <c r="J82" s="0" t="n">
        <f aca="false">Sheet1!I82-Sheet1!J82</f>
        <v>8.725</v>
      </c>
      <c r="K82" s="0" t="n">
        <f aca="false">Sheet1!J82-Sheet1!J82</f>
        <v>0</v>
      </c>
      <c r="L82" s="0" t="n">
        <f aca="false">Sheet1!K82-Sheet1!J82</f>
        <v>-3.49</v>
      </c>
      <c r="M82" s="0" t="n">
        <f aca="false">Sheet1!L82-Sheet1!J82</f>
        <v>-4.175</v>
      </c>
      <c r="N82" s="0" t="n">
        <f aca="false">Sheet1!M82-Sheet1!J82</f>
        <v>-1.615</v>
      </c>
      <c r="O82" s="0" t="n">
        <f aca="false">Sheet1!N82-Sheet1!J82</f>
        <v>-1.515</v>
      </c>
      <c r="P82" s="0" t="n">
        <f aca="false">Sheet1!O82-Sheet1!J82</f>
        <v>-1.105</v>
      </c>
      <c r="Q82" s="0" t="n">
        <f aca="false">Sheet1!P82-Sheet1!J82</f>
        <v>4.62</v>
      </c>
      <c r="R82" s="0" t="n">
        <f aca="false">Sheet1!Q82-Sheet1!J82</f>
        <v>-0.584999999999997</v>
      </c>
      <c r="S82" s="0" t="n">
        <f aca="false">Sheet1!R82-Sheet1!J82</f>
        <v>-1.035</v>
      </c>
      <c r="T82" s="0" t="n">
        <f aca="false">Sheet1!S82-Sheet1!J82</f>
        <v>-1.205</v>
      </c>
      <c r="U82" s="2" t="n">
        <f aca="false">Sheet1!T82-Sheet1!J82</f>
        <v>-0.789999999999999</v>
      </c>
      <c r="V82" s="0" t="n">
        <f aca="false">Sheet1!U82-Sheet1!J82</f>
        <v>0.205000000000002</v>
      </c>
      <c r="W82" s="0" t="n">
        <f aca="false">Sheet1!V82-Sheet1!J82</f>
        <v>1.48</v>
      </c>
      <c r="X82" s="0" t="n">
        <f aca="false">Sheet1!W82-Sheet1!J82</f>
        <v>-1.755</v>
      </c>
      <c r="Y82" s="0" t="n">
        <f aca="false">Sheet1!X82-Sheet1!J82</f>
        <v>8.725</v>
      </c>
      <c r="Z82" s="0" t="n">
        <f aca="false">Sheet1!Y82-Sheet1!J82</f>
        <v>0.0450000000000017</v>
      </c>
      <c r="AA82" s="0" t="n">
        <f aca="false">Sheet1!Z82-Sheet1!J82</f>
        <v>8.725</v>
      </c>
      <c r="AB82" s="0" t="n">
        <f aca="false">Sheet1!AA82-Sheet1!J82</f>
        <v>1.85</v>
      </c>
      <c r="AC82" s="2" t="n">
        <f aca="false">Sheet1!AB82-Sheet1!J82</f>
        <v>0.490000000000002</v>
      </c>
      <c r="AD82" s="0" t="n">
        <f aca="false">Sheet1!AC82-Sheet1!J82</f>
        <v>8.725</v>
      </c>
      <c r="AE82" s="0" t="n">
        <f aca="false">Sheet1!AD82-Sheet1!J82</f>
        <v>8.725</v>
      </c>
      <c r="AF82" s="0" t="n">
        <f aca="false">Sheet1!AE82-Sheet1!J82</f>
        <v>8.725</v>
      </c>
      <c r="AG82" s="0" t="n">
        <f aca="false">Sheet1!AF82-Sheet1!J82</f>
        <v>8.725</v>
      </c>
      <c r="AH82" s="0" t="n">
        <f aca="false">Sheet1!AG82-Sheet1!J82</f>
        <v>8.725</v>
      </c>
      <c r="AI82" s="0" t="n">
        <f aca="false">Sheet1!AH82-Sheet1!J82</f>
        <v>8.725</v>
      </c>
      <c r="AJ82" s="0" t="n">
        <f aca="false">Sheet1!AI82-Sheet1!J82</f>
        <v>2.455</v>
      </c>
      <c r="AK82" s="0" t="n">
        <f aca="false">Sheet1!AJ82-Sheet1!J82</f>
        <v>3.24</v>
      </c>
      <c r="AL82" s="0" t="n">
        <f aca="false">Sheet1!AK82-Sheet1!J82</f>
        <v>2.025</v>
      </c>
      <c r="AM82" s="0" t="n">
        <f aca="false">Sheet1!AL82-Sheet1!J82</f>
        <v>2.56</v>
      </c>
      <c r="AN82" s="0" t="n">
        <f aca="false">Sheet1!AM82-Sheet1!J82</f>
        <v>4.12</v>
      </c>
      <c r="AO82" s="0" t="n">
        <f aca="false">Sheet1!AN82-Sheet1!J82</f>
        <v>3.16</v>
      </c>
      <c r="AP82" s="0" t="n">
        <f aca="false">Sheet1!AO82-Sheet1!J82</f>
        <v>8.725</v>
      </c>
      <c r="AQ82" s="0" t="n">
        <f aca="false">Sheet1!AP82-Sheet1!J82</f>
        <v>8.725</v>
      </c>
      <c r="AR82" s="0" t="n">
        <f aca="false">Sheet1!AQ82-Sheet1!J82</f>
        <v>8.725</v>
      </c>
      <c r="AS82" s="0" t="n">
        <f aca="false">Sheet1!AR82-Sheet1!J82</f>
        <v>2.735</v>
      </c>
      <c r="AT82" s="0" t="n">
        <f aca="false">Sheet1!AS82-Sheet1!J82</f>
        <v>3.365</v>
      </c>
      <c r="AU82" s="0" t="n">
        <f aca="false">Sheet1!AT82-Sheet1!J82</f>
        <v>8.725</v>
      </c>
      <c r="AV82" s="0" t="n">
        <f aca="false">Sheet1!AU82-Sheet1!J82</f>
        <v>8.725</v>
      </c>
      <c r="AW82" s="0" t="n">
        <f aca="false">Sheet1!AV82-Sheet1!J82</f>
        <v>8.725</v>
      </c>
      <c r="AX82" s="0" t="n">
        <f aca="false">Sheet1!AW82-Sheet1!J82</f>
        <v>8.725</v>
      </c>
      <c r="AY82" s="0" t="n">
        <f aca="false">Sheet1!AX82-Sheet1!J82</f>
        <v>0.725000000000001</v>
      </c>
      <c r="AZ82" s="0" t="n">
        <f aca="false">Sheet1!AY82-Sheet1!J82</f>
        <v>8.725</v>
      </c>
      <c r="BA82" s="0" t="n">
        <f aca="false">Sheet1!AZ82-Sheet1!J82</f>
        <v>8.725</v>
      </c>
      <c r="BB82" s="0" t="n">
        <f aca="false">Sheet1!BA82-Sheet1!J82</f>
        <v>8.725</v>
      </c>
      <c r="BC82" s="0" t="n">
        <f aca="false">Sheet1!BB82-Sheet1!J82</f>
        <v>1.115</v>
      </c>
      <c r="BD82" s="0" t="n">
        <f aca="false">Sheet1!BC82-Sheet1!J82</f>
        <v>8.725</v>
      </c>
      <c r="BE82" s="0" t="n">
        <f aca="false">Sheet1!AZ82-Sheet1!J82</f>
        <v>8.725</v>
      </c>
      <c r="BF82" s="0" t="n">
        <f aca="false">Sheet1!BE82-Sheet1!J82</f>
        <v>8.725</v>
      </c>
      <c r="BG82" s="0" t="n">
        <f aca="false">Sheet1!BF82-Sheet1!J82</f>
        <v>8.725</v>
      </c>
      <c r="BH82" s="0" t="n">
        <f aca="false">Sheet1!BG82-Sheet1!J82</f>
        <v>8.725</v>
      </c>
      <c r="BI82" s="0" t="n">
        <f aca="false">Sheet1!BH82-Sheet1!J82</f>
        <v>8.725</v>
      </c>
      <c r="BJ82" s="0" t="n">
        <f aca="false">Sheet1!BI82-Sheet1!J82</f>
        <v>8.725</v>
      </c>
      <c r="BK82" s="0" t="n">
        <f aca="false">Sheet1!BJ82-Sheet1!J82</f>
        <v>8.725</v>
      </c>
      <c r="BL82" s="0" t="n">
        <f aca="false">Sheet1!BK82-Sheet1!J82</f>
        <v>8.725</v>
      </c>
      <c r="BM82" s="0" t="n">
        <f aca="false">Sheet1!BL82-Sheet1!J82</f>
        <v>8.725</v>
      </c>
      <c r="BN82" s="0" t="n">
        <f aca="false">Sheet1!BM82-Sheet1!J82</f>
        <v>8.725</v>
      </c>
      <c r="BO82" s="0" t="n">
        <f aca="false">Sheet1!BN82-Sheet1!J82</f>
        <v>8.725</v>
      </c>
      <c r="BP82" s="0" t="n">
        <f aca="false">Sheet1!BO82-Sheet1!J82</f>
        <v>8.725</v>
      </c>
      <c r="BQ82" s="0" t="n">
        <f aca="false">Sheet1!BP82-Sheet1!J82</f>
        <v>8.725</v>
      </c>
      <c r="BR82" s="0" t="n">
        <f aca="false">Sheet1!BQ82-Sheet1!J82</f>
        <v>8.725</v>
      </c>
      <c r="BS82" s="0" t="n">
        <f aca="false">Sheet1!BR82-Sheet1!J82</f>
        <v>8.725</v>
      </c>
      <c r="BT82" s="0" t="n">
        <f aca="false">Sheet1!BS82-Sheet1!J82</f>
        <v>8.725</v>
      </c>
      <c r="BU82" s="0" t="n">
        <f aca="false">Sheet1!BT82-Sheet1!J82</f>
        <v>8.725</v>
      </c>
      <c r="BV82" s="0" t="n">
        <f aca="false">Sheet1!BU82-Sheet1!J82</f>
        <v>8.725</v>
      </c>
      <c r="BW82" s="0" t="n">
        <f aca="false">Sheet1!BV82-Sheet1!J82</f>
        <v>8.725</v>
      </c>
      <c r="BX82" s="0" t="n">
        <f aca="false">Sheet1!BW82-Sheet1!J82</f>
        <v>8.725</v>
      </c>
      <c r="BY82" s="0" t="n">
        <f aca="false">Sheet1!BX82-Sheet1!J82</f>
        <v>8.725</v>
      </c>
      <c r="BZ82" s="0" t="n">
        <f aca="false">Sheet1!BY82-Sheet1!J82</f>
        <v>8.725</v>
      </c>
      <c r="CA82" s="0" t="n">
        <f aca="false">Sheet1!BZ82-Sheet1!J82</f>
        <v>8.725</v>
      </c>
      <c r="CB82" s="0" t="n">
        <f aca="false">Sheet1!CA82-Sheet1!J82</f>
        <v>8.725</v>
      </c>
      <c r="CC82" s="0" t="n">
        <f aca="false">Sheet1!CB82-Sheet1!J82</f>
        <v>8.725</v>
      </c>
      <c r="CD82" s="0" t="n">
        <f aca="false">Sheet1!CC82-Sheet1!J82</f>
        <v>8.725</v>
      </c>
      <c r="CE82" s="0" t="n">
        <f aca="false">Sheet1!CD82-Sheet1!J82</f>
        <v>8.725</v>
      </c>
      <c r="CF82" s="0" t="n">
        <f aca="false">Sheet1!CE82-Sheet1!J82</f>
        <v>8.725</v>
      </c>
      <c r="CG82" s="0" t="n">
        <f aca="false">Sheet1!CF82-Sheet1!J82</f>
        <v>8.725</v>
      </c>
      <c r="CH82" s="0" t="n">
        <f aca="false">Sheet1!CG82-Sheet1!J82</f>
        <v>8.725</v>
      </c>
      <c r="CI82" s="0" t="n">
        <f aca="false">Sheet1!CH82-Sheet1!J82</f>
        <v>8.725</v>
      </c>
      <c r="CJ82" s="0" t="n">
        <f aca="false">Sheet1!CI82-Sheet1!J82</f>
        <v>8.725</v>
      </c>
      <c r="CK82" s="0" t="n">
        <f aca="false">Sheet1!CJ82-Sheet1!J82</f>
        <v>8.725</v>
      </c>
      <c r="CL82" s="0" t="n">
        <f aca="false">Sheet1!CK82-Sheet1!J82</f>
        <v>8.725</v>
      </c>
      <c r="CM82" s="0" t="n">
        <f aca="false">Sheet1!CL82-Sheet1!J82</f>
        <v>8.725</v>
      </c>
      <c r="CN82" s="0" t="n">
        <f aca="false">Sheet1!CM82-Sheet1!J82</f>
        <v>8.725</v>
      </c>
      <c r="CO82" s="0" t="n">
        <f aca="false">Sheet1!CN82-Sheet1!J82</f>
        <v>8.725</v>
      </c>
      <c r="CP82" s="0" t="n">
        <f aca="false">Sheet1!CO82-Sheet1!J82</f>
        <v>8.725</v>
      </c>
      <c r="CQ82" s="0" t="n">
        <f aca="false">Sheet1!CP82-Sheet1!J82</f>
        <v>8.725</v>
      </c>
      <c r="CR82" s="0" t="n">
        <f aca="false">Sheet1!CQ82-Sheet1!J82</f>
        <v>8.725</v>
      </c>
      <c r="CS82" s="0" t="n">
        <f aca="false">Sheet1!CR82-Sheet1!J82</f>
        <v>8.725</v>
      </c>
      <c r="CT82" s="0" t="n">
        <f aca="false">Sheet1!CS82-Sheet1!J82</f>
        <v>8.725</v>
      </c>
      <c r="CU82" s="0" t="n">
        <f aca="false">Sheet1!CT82-Sheet1!J82</f>
        <v>8.725</v>
      </c>
      <c r="CV82" s="0" t="n">
        <f aca="false">Sheet1!CU82-Sheet1!J82</f>
        <v>8.725</v>
      </c>
      <c r="CW82" s="0" t="n">
        <f aca="false">Sheet1!CV82-Sheet1!J82</f>
        <v>8.725</v>
      </c>
    </row>
    <row r="83" customFormat="false" ht="12.75" hidden="false" customHeight="false" outlineLevel="0" collapsed="false">
      <c r="A83" s="0" t="s">
        <v>100</v>
      </c>
      <c r="B83" s="0" t="s">
        <v>160</v>
      </c>
      <c r="C83" s="0" t="s">
        <v>161</v>
      </c>
      <c r="D83" s="0" t="s">
        <v>189</v>
      </c>
      <c r="E83" s="0" t="s">
        <v>218</v>
      </c>
      <c r="F83" s="0" t="n">
        <f aca="false">Sheet1!E83-Sheet1!J83</f>
        <v>-0.549999999999997</v>
      </c>
      <c r="G83" s="0" t="n">
        <f aca="false">Sheet1!F83-Sheet1!J83</f>
        <v>3.49</v>
      </c>
      <c r="H83" s="0" t="n">
        <f aca="false">Sheet1!G83-Sheet1!J83</f>
        <v>0.490000000000002</v>
      </c>
      <c r="I83" s="0" t="n">
        <f aca="false">Sheet1!H83-Sheet1!J83</f>
        <v>12.67</v>
      </c>
      <c r="J83" s="0" t="n">
        <f aca="false">Sheet1!I83-Sheet1!J83</f>
        <v>4.88</v>
      </c>
      <c r="K83" s="0" t="n">
        <f aca="false">Sheet1!J83-Sheet1!J83</f>
        <v>0</v>
      </c>
      <c r="L83" s="0" t="n">
        <f aca="false">Sheet1!K83-Sheet1!J83</f>
        <v>-1.43</v>
      </c>
      <c r="M83" s="0" t="n">
        <f aca="false">Sheet1!L83-Sheet1!J83</f>
        <v>5.275</v>
      </c>
      <c r="N83" s="0" t="n">
        <f aca="false">Sheet1!M83-Sheet1!J83</f>
        <v>12.67</v>
      </c>
      <c r="O83" s="0" t="n">
        <f aca="false">Sheet1!N83-Sheet1!J83</f>
        <v>2.11</v>
      </c>
      <c r="P83" s="0" t="n">
        <f aca="false">Sheet1!O83-Sheet1!J83</f>
        <v>3.735</v>
      </c>
      <c r="Q83" s="0" t="n">
        <f aca="false">Sheet1!P83-Sheet1!J83</f>
        <v>5.605</v>
      </c>
      <c r="R83" s="0" t="n">
        <f aca="false">Sheet1!Q83-Sheet1!J83</f>
        <v>4.93</v>
      </c>
      <c r="S83" s="0" t="n">
        <f aca="false">Sheet1!R83-Sheet1!J83</f>
        <v>7.81500000000001</v>
      </c>
      <c r="T83" s="0" t="n">
        <f aca="false">Sheet1!S83-Sheet1!J83</f>
        <v>1.805</v>
      </c>
      <c r="U83" s="2" t="n">
        <f aca="false">Sheet1!T83-Sheet1!J83</f>
        <v>3.545</v>
      </c>
      <c r="V83" s="0" t="n">
        <f aca="false">Sheet1!U83-Sheet1!J83</f>
        <v>7.335</v>
      </c>
      <c r="W83" s="0" t="n">
        <f aca="false">Sheet1!V83-Sheet1!J83</f>
        <v>1.19</v>
      </c>
      <c r="X83" s="0" t="n">
        <f aca="false">Sheet1!W83-Sheet1!J83</f>
        <v>3.37</v>
      </c>
      <c r="Y83" s="0" t="n">
        <f aca="false">Sheet1!X83-Sheet1!J83</f>
        <v>5.32</v>
      </c>
      <c r="Z83" s="0" t="n">
        <f aca="false">Sheet1!Y83-Sheet1!J83</f>
        <v>3.105</v>
      </c>
      <c r="AA83" s="0" t="n">
        <f aca="false">Sheet1!Z83-Sheet1!J83</f>
        <v>12.67</v>
      </c>
      <c r="AB83" s="0" t="n">
        <f aca="false">Sheet1!AA83-Sheet1!J83</f>
        <v>4.31</v>
      </c>
      <c r="AC83" s="2" t="n">
        <f aca="false">Sheet1!AB83-Sheet1!J83</f>
        <v>7.945</v>
      </c>
      <c r="AD83" s="0" t="n">
        <f aca="false">Sheet1!AC83-Sheet1!J83</f>
        <v>12.67</v>
      </c>
      <c r="AE83" s="0" t="n">
        <f aca="false">Sheet1!AD83-Sheet1!J83</f>
        <v>12.67</v>
      </c>
      <c r="AF83" s="0" t="n">
        <f aca="false">Sheet1!AE83-Sheet1!J83</f>
        <v>5.585</v>
      </c>
      <c r="AG83" s="0" t="n">
        <f aca="false">Sheet1!AF83-Sheet1!J83</f>
        <v>12.67</v>
      </c>
      <c r="AH83" s="0" t="n">
        <f aca="false">Sheet1!AG83-Sheet1!J83</f>
        <v>5.12</v>
      </c>
      <c r="AI83" s="0" t="n">
        <f aca="false">Sheet1!AH83-Sheet1!J83</f>
        <v>12.67</v>
      </c>
      <c r="AJ83" s="0" t="n">
        <f aca="false">Sheet1!AI83-Sheet1!J83</f>
        <v>12.67</v>
      </c>
      <c r="AK83" s="0" t="n">
        <f aca="false">Sheet1!AJ83-Sheet1!J83</f>
        <v>6.59</v>
      </c>
      <c r="AL83" s="0" t="n">
        <f aca="false">Sheet1!AK83-Sheet1!J83</f>
        <v>4.055</v>
      </c>
      <c r="AM83" s="0" t="n">
        <f aca="false">Sheet1!AL83-Sheet1!J83</f>
        <v>5.615</v>
      </c>
      <c r="AN83" s="0" t="n">
        <f aca="false">Sheet1!AM83-Sheet1!J83</f>
        <v>7.695</v>
      </c>
      <c r="AO83" s="0" t="n">
        <f aca="false">Sheet1!AN83-Sheet1!J83</f>
        <v>5.825</v>
      </c>
      <c r="AP83" s="0" t="n">
        <f aca="false">Sheet1!AO83-Sheet1!J83</f>
        <v>4.695</v>
      </c>
      <c r="AQ83" s="0" t="n">
        <f aca="false">Sheet1!AP83-Sheet1!J83</f>
        <v>12.67</v>
      </c>
      <c r="AR83" s="0" t="n">
        <f aca="false">Sheet1!AQ83-Sheet1!J83</f>
        <v>5.265</v>
      </c>
      <c r="AS83" s="0" t="n">
        <f aca="false">Sheet1!AR83-Sheet1!J83</f>
        <v>12.67</v>
      </c>
      <c r="AT83" s="0" t="n">
        <f aca="false">Sheet1!AS83-Sheet1!J83</f>
        <v>3.76</v>
      </c>
      <c r="AU83" s="0" t="n">
        <f aca="false">Sheet1!AT83-Sheet1!J83</f>
        <v>12.67</v>
      </c>
      <c r="AV83" s="0" t="n">
        <f aca="false">Sheet1!AU83-Sheet1!J83</f>
        <v>8.35</v>
      </c>
      <c r="AW83" s="0" t="n">
        <f aca="false">Sheet1!AV83-Sheet1!J83</f>
        <v>12.67</v>
      </c>
      <c r="AX83" s="0" t="n">
        <f aca="false">Sheet1!AW83-Sheet1!J83</f>
        <v>12.67</v>
      </c>
      <c r="AY83" s="0" t="n">
        <f aca="false">Sheet1!AX83-Sheet1!J83</f>
        <v>6.75</v>
      </c>
      <c r="AZ83" s="0" t="n">
        <f aca="false">Sheet1!AY83-Sheet1!J83</f>
        <v>12.67</v>
      </c>
      <c r="BA83" s="0" t="n">
        <f aca="false">Sheet1!AZ83-Sheet1!J83</f>
        <v>12.67</v>
      </c>
      <c r="BB83" s="0" t="n">
        <f aca="false">Sheet1!BA83-Sheet1!J83</f>
        <v>12.67</v>
      </c>
      <c r="BC83" s="0" t="n">
        <f aca="false">Sheet1!BB83-Sheet1!J83</f>
        <v>12.67</v>
      </c>
      <c r="BD83" s="0" t="n">
        <f aca="false">Sheet1!BC83-Sheet1!J83</f>
        <v>12.67</v>
      </c>
      <c r="BE83" s="0" t="n">
        <f aca="false">Sheet1!AZ83-Sheet1!J83</f>
        <v>12.67</v>
      </c>
      <c r="BF83" s="0" t="n">
        <f aca="false">Sheet1!BE83-Sheet1!J83</f>
        <v>8.94000000000001</v>
      </c>
      <c r="BG83" s="0" t="n">
        <f aca="false">Sheet1!BF83-Sheet1!J83</f>
        <v>12.67</v>
      </c>
      <c r="BH83" s="0" t="n">
        <f aca="false">Sheet1!BG83-Sheet1!J83</f>
        <v>5.665</v>
      </c>
      <c r="BI83" s="0" t="n">
        <f aca="false">Sheet1!BH83-Sheet1!J83</f>
        <v>12.67</v>
      </c>
      <c r="BJ83" s="0" t="n">
        <f aca="false">Sheet1!BI83-Sheet1!J83</f>
        <v>12.67</v>
      </c>
      <c r="BK83" s="0" t="n">
        <f aca="false">Sheet1!BJ83-Sheet1!J83</f>
        <v>5.325</v>
      </c>
      <c r="BL83" s="0" t="n">
        <f aca="false">Sheet1!BK83-Sheet1!J83</f>
        <v>12.67</v>
      </c>
      <c r="BM83" s="0" t="n">
        <f aca="false">Sheet1!BL83-Sheet1!J83</f>
        <v>12.67</v>
      </c>
      <c r="BN83" s="0" t="n">
        <f aca="false">Sheet1!BM83-Sheet1!J83</f>
        <v>12.67</v>
      </c>
      <c r="BO83" s="0" t="n">
        <f aca="false">Sheet1!BN83-Sheet1!J83</f>
        <v>12.67</v>
      </c>
      <c r="BP83" s="0" t="n">
        <f aca="false">Sheet1!BO83-Sheet1!J83</f>
        <v>12.67</v>
      </c>
      <c r="BQ83" s="0" t="n">
        <f aca="false">Sheet1!BP83-Sheet1!J83</f>
        <v>12.67</v>
      </c>
      <c r="BR83" s="0" t="n">
        <f aca="false">Sheet1!BQ83-Sheet1!J83</f>
        <v>12.67</v>
      </c>
      <c r="BS83" s="0" t="n">
        <f aca="false">Sheet1!BR83-Sheet1!J83</f>
        <v>12.67</v>
      </c>
      <c r="BT83" s="0" t="n">
        <f aca="false">Sheet1!BS83-Sheet1!J83</f>
        <v>12.67</v>
      </c>
      <c r="BU83" s="0" t="n">
        <f aca="false">Sheet1!BT83-Sheet1!J83</f>
        <v>12.67</v>
      </c>
      <c r="BV83" s="0" t="n">
        <f aca="false">Sheet1!BU83-Sheet1!J83</f>
        <v>12.67</v>
      </c>
      <c r="BW83" s="0" t="n">
        <f aca="false">Sheet1!BV83-Sheet1!J83</f>
        <v>12.67</v>
      </c>
      <c r="BX83" s="0" t="n">
        <f aca="false">Sheet1!BW83-Sheet1!J83</f>
        <v>12.67</v>
      </c>
      <c r="BY83" s="0" t="n">
        <f aca="false">Sheet1!BX83-Sheet1!J83</f>
        <v>12.67</v>
      </c>
      <c r="BZ83" s="0" t="n">
        <f aca="false">Sheet1!BY83-Sheet1!J83</f>
        <v>12.67</v>
      </c>
      <c r="CA83" s="0" t="n">
        <f aca="false">Sheet1!BZ83-Sheet1!J83</f>
        <v>12.67</v>
      </c>
      <c r="CB83" s="0" t="n">
        <f aca="false">Sheet1!CA83-Sheet1!J83</f>
        <v>12.67</v>
      </c>
      <c r="CC83" s="0" t="n">
        <f aca="false">Sheet1!CB83-Sheet1!J83</f>
        <v>12.67</v>
      </c>
      <c r="CD83" s="0" t="n">
        <f aca="false">Sheet1!CC83-Sheet1!J83</f>
        <v>12.67</v>
      </c>
      <c r="CE83" s="0" t="n">
        <f aca="false">Sheet1!CD83-Sheet1!J83</f>
        <v>12.67</v>
      </c>
      <c r="CF83" s="0" t="n">
        <f aca="false">Sheet1!CE83-Sheet1!J83</f>
        <v>12.67</v>
      </c>
      <c r="CG83" s="0" t="n">
        <f aca="false">Sheet1!CF83-Sheet1!J83</f>
        <v>12.67</v>
      </c>
      <c r="CH83" s="0" t="n">
        <f aca="false">Sheet1!CG83-Sheet1!J83</f>
        <v>12.67</v>
      </c>
      <c r="CI83" s="0" t="n">
        <f aca="false">Sheet1!CH83-Sheet1!J83</f>
        <v>12.67</v>
      </c>
      <c r="CJ83" s="0" t="n">
        <f aca="false">Sheet1!CI83-Sheet1!J83</f>
        <v>12.67</v>
      </c>
      <c r="CK83" s="0" t="n">
        <f aca="false">Sheet1!CJ83-Sheet1!J83</f>
        <v>12.67</v>
      </c>
      <c r="CL83" s="0" t="n">
        <f aca="false">Sheet1!CK83-Sheet1!J83</f>
        <v>12.67</v>
      </c>
      <c r="CM83" s="0" t="n">
        <f aca="false">Sheet1!CL83-Sheet1!J83</f>
        <v>12.67</v>
      </c>
      <c r="CN83" s="0" t="n">
        <f aca="false">Sheet1!CM83-Sheet1!J83</f>
        <v>12.67</v>
      </c>
      <c r="CO83" s="0" t="n">
        <f aca="false">Sheet1!CN83-Sheet1!J83</f>
        <v>12.67</v>
      </c>
      <c r="CP83" s="0" t="n">
        <f aca="false">Sheet1!CO83-Sheet1!J83</f>
        <v>12.67</v>
      </c>
      <c r="CQ83" s="0" t="n">
        <f aca="false">Sheet1!CP83-Sheet1!J83</f>
        <v>6.475</v>
      </c>
      <c r="CR83" s="0" t="n">
        <f aca="false">Sheet1!CQ83-Sheet1!J83</f>
        <v>12.67</v>
      </c>
      <c r="CS83" s="0" t="n">
        <f aca="false">Sheet1!CR83-Sheet1!J83</f>
        <v>12.67</v>
      </c>
      <c r="CT83" s="0" t="n">
        <f aca="false">Sheet1!CS83-Sheet1!J83</f>
        <v>12.67</v>
      </c>
      <c r="CU83" s="0" t="n">
        <f aca="false">Sheet1!CT83-Sheet1!J83</f>
        <v>12.67</v>
      </c>
      <c r="CV83" s="0" t="n">
        <f aca="false">Sheet1!CU83-Sheet1!J83</f>
        <v>12.67</v>
      </c>
      <c r="CW83" s="0" t="n">
        <f aca="false">Sheet1!CV83-Sheet1!J83</f>
        <v>12.67</v>
      </c>
    </row>
    <row r="84" customFormat="false" ht="12.75" hidden="false" customHeight="false" outlineLevel="0" collapsed="false">
      <c r="A84" s="0" t="s">
        <v>100</v>
      </c>
      <c r="B84" s="0" t="s">
        <v>160</v>
      </c>
      <c r="C84" s="0" t="s">
        <v>161</v>
      </c>
      <c r="D84" s="0" t="s">
        <v>190</v>
      </c>
      <c r="E84" s="0" t="s">
        <v>218</v>
      </c>
      <c r="F84" s="0" t="n">
        <f aca="false">Sheet1!E84-Sheet1!J84</f>
        <v>1.015</v>
      </c>
      <c r="G84" s="0" t="n">
        <f aca="false">Sheet1!F84-Sheet1!J84</f>
        <v>5.805</v>
      </c>
      <c r="H84" s="0" t="n">
        <f aca="false">Sheet1!G84-Sheet1!J84</f>
        <v>3.575</v>
      </c>
      <c r="I84" s="0" t="n">
        <f aca="false">Sheet1!H84-Sheet1!J84</f>
        <v>13.765</v>
      </c>
      <c r="J84" s="0" t="n">
        <f aca="false">Sheet1!I84-Sheet1!J84</f>
        <v>13.765</v>
      </c>
      <c r="K84" s="0" t="n">
        <f aca="false">Sheet1!J84-Sheet1!J84</f>
        <v>0</v>
      </c>
      <c r="L84" s="0" t="n">
        <f aca="false">Sheet1!K84-Sheet1!J84</f>
        <v>2.045</v>
      </c>
      <c r="M84" s="0" t="n">
        <f aca="false">Sheet1!L84-Sheet1!J84</f>
        <v>6.51</v>
      </c>
      <c r="N84" s="0" t="n">
        <f aca="false">Sheet1!M84-Sheet1!J84</f>
        <v>4.665</v>
      </c>
      <c r="O84" s="0" t="n">
        <f aca="false">Sheet1!N84-Sheet1!J84</f>
        <v>3.255</v>
      </c>
      <c r="P84" s="0" t="n">
        <f aca="false">Sheet1!O84-Sheet1!J84</f>
        <v>6.765</v>
      </c>
      <c r="Q84" s="0" t="n">
        <f aca="false">Sheet1!P84-Sheet1!J84</f>
        <v>7.535</v>
      </c>
      <c r="R84" s="0" t="n">
        <f aca="false">Sheet1!Q84-Sheet1!J84</f>
        <v>13.765</v>
      </c>
      <c r="S84" s="0" t="n">
        <f aca="false">Sheet1!R84-Sheet1!J84</f>
        <v>11.75</v>
      </c>
      <c r="T84" s="0" t="n">
        <f aca="false">Sheet1!S84-Sheet1!J84</f>
        <v>3.68</v>
      </c>
      <c r="U84" s="2" t="n">
        <f aca="false">Sheet1!T84-Sheet1!J84</f>
        <v>3.28</v>
      </c>
      <c r="V84" s="0" t="n">
        <f aca="false">Sheet1!U84-Sheet1!J84</f>
        <v>6.835</v>
      </c>
      <c r="W84" s="0" t="n">
        <f aca="false">Sheet1!V84-Sheet1!J84</f>
        <v>0.140000000000001</v>
      </c>
      <c r="X84" s="0" t="n">
        <f aca="false">Sheet1!W84-Sheet1!J84</f>
        <v>13.765</v>
      </c>
      <c r="Y84" s="0" t="n">
        <f aca="false">Sheet1!X84-Sheet1!J84</f>
        <v>2.675</v>
      </c>
      <c r="Z84" s="0" t="n">
        <f aca="false">Sheet1!Y84-Sheet1!J84</f>
        <v>4.075</v>
      </c>
      <c r="AA84" s="0" t="n">
        <f aca="false">Sheet1!Z84-Sheet1!J84</f>
        <v>13.765</v>
      </c>
      <c r="AB84" s="0" t="n">
        <f aca="false">Sheet1!AA84-Sheet1!J84</f>
        <v>3.62</v>
      </c>
      <c r="AC84" s="2" t="n">
        <f aca="false">Sheet1!AB84-Sheet1!J84</f>
        <v>6.32</v>
      </c>
      <c r="AD84" s="0" t="n">
        <f aca="false">Sheet1!AC84-Sheet1!J84</f>
        <v>8.905</v>
      </c>
      <c r="AE84" s="0" t="n">
        <f aca="false">Sheet1!AD84-Sheet1!J84</f>
        <v>13.765</v>
      </c>
      <c r="AF84" s="0" t="n">
        <f aca="false">Sheet1!AE84-Sheet1!J84</f>
        <v>5.58</v>
      </c>
      <c r="AG84" s="0" t="n">
        <f aca="false">Sheet1!AF84-Sheet1!J84</f>
        <v>13.765</v>
      </c>
      <c r="AH84" s="0" t="n">
        <f aca="false">Sheet1!AG84-Sheet1!J84</f>
        <v>5.08</v>
      </c>
      <c r="AI84" s="0" t="n">
        <f aca="false">Sheet1!AH84-Sheet1!J84</f>
        <v>13.765</v>
      </c>
      <c r="AJ84" s="0" t="n">
        <f aca="false">Sheet1!AI84-Sheet1!J84</f>
        <v>6.81</v>
      </c>
      <c r="AK84" s="0" t="n">
        <f aca="false">Sheet1!AJ84-Sheet1!J84</f>
        <v>9.995</v>
      </c>
      <c r="AL84" s="0" t="n">
        <f aca="false">Sheet1!AK84-Sheet1!J84</f>
        <v>13.765</v>
      </c>
      <c r="AM84" s="0" t="n">
        <f aca="false">Sheet1!AL84-Sheet1!J84</f>
        <v>6.29</v>
      </c>
      <c r="AN84" s="0" t="n">
        <f aca="false">Sheet1!AM84-Sheet1!J84</f>
        <v>7.015</v>
      </c>
      <c r="AO84" s="0" t="n">
        <f aca="false">Sheet1!AN84-Sheet1!J84</f>
        <v>7.34</v>
      </c>
      <c r="AP84" s="0" t="n">
        <f aca="false">Sheet1!AO84-Sheet1!J84</f>
        <v>13.765</v>
      </c>
      <c r="AQ84" s="0" t="n">
        <f aca="false">Sheet1!AP84-Sheet1!J84</f>
        <v>13.765</v>
      </c>
      <c r="AR84" s="0" t="n">
        <f aca="false">Sheet1!AQ84-Sheet1!J84</f>
        <v>5.945</v>
      </c>
      <c r="AS84" s="0" t="n">
        <f aca="false">Sheet1!AR84-Sheet1!J84</f>
        <v>0.890000000000001</v>
      </c>
      <c r="AT84" s="0" t="n">
        <f aca="false">Sheet1!AS84-Sheet1!J84</f>
        <v>5.8</v>
      </c>
      <c r="AU84" s="0" t="n">
        <f aca="false">Sheet1!AT84-Sheet1!J84</f>
        <v>13.765</v>
      </c>
      <c r="AV84" s="0" t="n">
        <f aca="false">Sheet1!AU84-Sheet1!J84</f>
        <v>9.565</v>
      </c>
      <c r="AW84" s="0" t="n">
        <f aca="false">Sheet1!AV84-Sheet1!J84</f>
        <v>13.765</v>
      </c>
      <c r="AX84" s="0" t="n">
        <f aca="false">Sheet1!AW84-Sheet1!J84</f>
        <v>13.765</v>
      </c>
      <c r="AY84" s="0" t="n">
        <f aca="false">Sheet1!AX84-Sheet1!J84</f>
        <v>13.765</v>
      </c>
      <c r="AZ84" s="0" t="n">
        <f aca="false">Sheet1!AY84-Sheet1!J84</f>
        <v>13.765</v>
      </c>
      <c r="BA84" s="0" t="n">
        <f aca="false">Sheet1!AZ84-Sheet1!J84</f>
        <v>13.765</v>
      </c>
      <c r="BB84" s="0" t="n">
        <f aca="false">Sheet1!BA84-Sheet1!J84</f>
        <v>13.765</v>
      </c>
      <c r="BC84" s="0" t="n">
        <f aca="false">Sheet1!BB84-Sheet1!J84</f>
        <v>13.765</v>
      </c>
      <c r="BD84" s="0" t="n">
        <f aca="false">Sheet1!BC84-Sheet1!J84</f>
        <v>5.3</v>
      </c>
      <c r="BE84" s="0" t="n">
        <f aca="false">Sheet1!AZ84-Sheet1!J84</f>
        <v>13.765</v>
      </c>
      <c r="BF84" s="0" t="n">
        <f aca="false">Sheet1!BE84-Sheet1!J84</f>
        <v>10.35</v>
      </c>
      <c r="BG84" s="0" t="n">
        <f aca="false">Sheet1!BF84-Sheet1!J84</f>
        <v>8.49</v>
      </c>
      <c r="BH84" s="0" t="n">
        <f aca="false">Sheet1!BG84-Sheet1!J84</f>
        <v>2.2</v>
      </c>
      <c r="BI84" s="0" t="n">
        <f aca="false">Sheet1!BH84-Sheet1!J84</f>
        <v>13.765</v>
      </c>
      <c r="BJ84" s="0" t="n">
        <f aca="false">Sheet1!BI84-Sheet1!J84</f>
        <v>13.765</v>
      </c>
      <c r="BK84" s="0" t="n">
        <f aca="false">Sheet1!BJ84-Sheet1!J84</f>
        <v>5.385</v>
      </c>
      <c r="BL84" s="0" t="n">
        <f aca="false">Sheet1!BK84-Sheet1!J84</f>
        <v>13.765</v>
      </c>
      <c r="BM84" s="0" t="n">
        <f aca="false">Sheet1!BL84-Sheet1!J84</f>
        <v>13.765</v>
      </c>
      <c r="BN84" s="0" t="n">
        <f aca="false">Sheet1!BM84-Sheet1!J84</f>
        <v>5.795</v>
      </c>
      <c r="BO84" s="0" t="n">
        <f aca="false">Sheet1!BN84-Sheet1!J84</f>
        <v>13.765</v>
      </c>
      <c r="BP84" s="0" t="n">
        <f aca="false">Sheet1!BO84-Sheet1!J84</f>
        <v>13.765</v>
      </c>
      <c r="BQ84" s="0" t="n">
        <f aca="false">Sheet1!BP84-Sheet1!J84</f>
        <v>13.765</v>
      </c>
      <c r="BR84" s="0" t="n">
        <f aca="false">Sheet1!BQ84-Sheet1!J84</f>
        <v>13.765</v>
      </c>
      <c r="BS84" s="0" t="n">
        <f aca="false">Sheet1!BR84-Sheet1!J84</f>
        <v>13.765</v>
      </c>
      <c r="BT84" s="0" t="n">
        <f aca="false">Sheet1!BS84-Sheet1!J84</f>
        <v>13.765</v>
      </c>
      <c r="BU84" s="0" t="n">
        <f aca="false">Sheet1!BT84-Sheet1!J84</f>
        <v>13.765</v>
      </c>
      <c r="BV84" s="0" t="n">
        <f aca="false">Sheet1!BU84-Sheet1!J84</f>
        <v>13.765</v>
      </c>
      <c r="BW84" s="0" t="n">
        <f aca="false">Sheet1!BV84-Sheet1!J84</f>
        <v>13.765</v>
      </c>
      <c r="BX84" s="0" t="n">
        <f aca="false">Sheet1!BW84-Sheet1!J84</f>
        <v>13.765</v>
      </c>
      <c r="BY84" s="0" t="n">
        <f aca="false">Sheet1!BX84-Sheet1!J84</f>
        <v>13.765</v>
      </c>
      <c r="BZ84" s="0" t="n">
        <f aca="false">Sheet1!BY84-Sheet1!J84</f>
        <v>13.765</v>
      </c>
      <c r="CA84" s="0" t="n">
        <f aca="false">Sheet1!BZ84-Sheet1!J84</f>
        <v>13.765</v>
      </c>
      <c r="CB84" s="0" t="n">
        <f aca="false">Sheet1!CA84-Sheet1!J84</f>
        <v>13.765</v>
      </c>
      <c r="CC84" s="0" t="n">
        <f aca="false">Sheet1!CB84-Sheet1!J84</f>
        <v>13.765</v>
      </c>
      <c r="CD84" s="0" t="n">
        <f aca="false">Sheet1!CC84-Sheet1!J84</f>
        <v>13.765</v>
      </c>
      <c r="CE84" s="0" t="n">
        <f aca="false">Sheet1!CD84-Sheet1!J84</f>
        <v>13.765</v>
      </c>
      <c r="CF84" s="0" t="n">
        <f aca="false">Sheet1!CE84-Sheet1!J84</f>
        <v>13.765</v>
      </c>
      <c r="CG84" s="0" t="n">
        <f aca="false">Sheet1!CF84-Sheet1!J84</f>
        <v>13.765</v>
      </c>
      <c r="CH84" s="0" t="n">
        <f aca="false">Sheet1!CG84-Sheet1!J84</f>
        <v>13.765</v>
      </c>
      <c r="CI84" s="0" t="n">
        <f aca="false">Sheet1!CH84-Sheet1!J84</f>
        <v>13.765</v>
      </c>
      <c r="CJ84" s="0" t="n">
        <f aca="false">Sheet1!CI84-Sheet1!J84</f>
        <v>13.765</v>
      </c>
      <c r="CK84" s="0" t="n">
        <f aca="false">Sheet1!CJ84-Sheet1!J84</f>
        <v>13.765</v>
      </c>
      <c r="CL84" s="0" t="n">
        <f aca="false">Sheet1!CK84-Sheet1!J84</f>
        <v>13.765</v>
      </c>
      <c r="CM84" s="0" t="n">
        <f aca="false">Sheet1!CL84-Sheet1!J84</f>
        <v>13.765</v>
      </c>
      <c r="CN84" s="0" t="n">
        <f aca="false">Sheet1!CM84-Sheet1!J84</f>
        <v>13.765</v>
      </c>
      <c r="CO84" s="0" t="n">
        <f aca="false">Sheet1!CN84-Sheet1!J84</f>
        <v>13.765</v>
      </c>
      <c r="CP84" s="0" t="n">
        <f aca="false">Sheet1!CO84-Sheet1!J84</f>
        <v>13.765</v>
      </c>
      <c r="CQ84" s="0" t="n">
        <f aca="false">Sheet1!CP84-Sheet1!J84</f>
        <v>13.765</v>
      </c>
      <c r="CR84" s="0" t="n">
        <f aca="false">Sheet1!CQ84-Sheet1!J84</f>
        <v>13.765</v>
      </c>
      <c r="CS84" s="0" t="n">
        <f aca="false">Sheet1!CR84-Sheet1!J84</f>
        <v>13.765</v>
      </c>
      <c r="CT84" s="0" t="n">
        <f aca="false">Sheet1!CS84-Sheet1!J84</f>
        <v>13.765</v>
      </c>
      <c r="CU84" s="0" t="n">
        <f aca="false">Sheet1!CT84-Sheet1!J84</f>
        <v>13.765</v>
      </c>
      <c r="CV84" s="0" t="n">
        <f aca="false">Sheet1!CU84-Sheet1!J84</f>
        <v>13.765</v>
      </c>
      <c r="CW84" s="0" t="n">
        <f aca="false">Sheet1!CV84-Sheet1!J84</f>
        <v>13.765</v>
      </c>
    </row>
    <row r="85" customFormat="false" ht="12.75" hidden="false" customHeight="false" outlineLevel="0" collapsed="false">
      <c r="A85" s="0" t="s">
        <v>127</v>
      </c>
      <c r="B85" s="0" t="s">
        <v>191</v>
      </c>
      <c r="C85" s="0" t="s">
        <v>192</v>
      </c>
      <c r="D85" s="0" t="s">
        <v>193</v>
      </c>
      <c r="E85" s="0" t="s">
        <v>218</v>
      </c>
      <c r="F85" s="0" t="n">
        <f aca="false">Sheet1!E85-Sheet1!J85</f>
        <v>-0.855</v>
      </c>
      <c r="G85" s="0" t="n">
        <f aca="false">Sheet1!F85-Sheet1!J85</f>
        <v>-1.28</v>
      </c>
      <c r="H85" s="0" t="n">
        <f aca="false">Sheet1!G85-Sheet1!J85</f>
        <v>-0.115000000000002</v>
      </c>
      <c r="I85" s="0" t="n">
        <f aca="false">Sheet1!H85-Sheet1!J85</f>
        <v>-1.125</v>
      </c>
      <c r="J85" s="0" t="n">
        <f aca="false">Sheet1!I85-Sheet1!J85</f>
        <v>-0.41</v>
      </c>
      <c r="K85" s="0" t="n">
        <f aca="false">Sheet1!J85-Sheet1!J85</f>
        <v>0</v>
      </c>
      <c r="L85" s="0" t="n">
        <f aca="false">Sheet1!K85-Sheet1!J85</f>
        <v>1.345</v>
      </c>
      <c r="M85" s="0" t="n">
        <f aca="false">Sheet1!L85-Sheet1!J85</f>
        <v>2.41</v>
      </c>
      <c r="N85" s="0" t="n">
        <f aca="false">Sheet1!M85-Sheet1!J85</f>
        <v>1.965</v>
      </c>
      <c r="O85" s="0" t="n">
        <f aca="false">Sheet1!N85-Sheet1!J85</f>
        <v>2.405</v>
      </c>
      <c r="P85" s="0" t="n">
        <f aca="false">Sheet1!O85-Sheet1!J85</f>
        <v>2.955</v>
      </c>
      <c r="Q85" s="0" t="n">
        <f aca="false">Sheet1!P85-Sheet1!J85</f>
        <v>2.905</v>
      </c>
      <c r="R85" s="0" t="n">
        <f aca="false">Sheet1!Q85-Sheet1!J85</f>
        <v>3.85</v>
      </c>
      <c r="S85" s="0" t="n">
        <f aca="false">Sheet1!R85-Sheet1!J85</f>
        <v>2.67</v>
      </c>
      <c r="T85" s="0" t="n">
        <f aca="false">Sheet1!S85-Sheet1!J85</f>
        <v>3.825</v>
      </c>
      <c r="U85" s="2" t="n">
        <f aca="false">Sheet1!T85-Sheet1!J85</f>
        <v>4.065</v>
      </c>
      <c r="V85" s="0" t="n">
        <f aca="false">Sheet1!U85-Sheet1!J85</f>
        <v>3.785</v>
      </c>
      <c r="W85" s="0" t="n">
        <f aca="false">Sheet1!V85-Sheet1!J85</f>
        <v>5.155</v>
      </c>
      <c r="X85" s="0" t="n">
        <f aca="false">Sheet1!W85-Sheet1!J85</f>
        <v>2.915</v>
      </c>
      <c r="Y85" s="0" t="n">
        <f aca="false">Sheet1!X85-Sheet1!J85</f>
        <v>4.575</v>
      </c>
      <c r="Z85" s="0" t="n">
        <f aca="false">Sheet1!Y85-Sheet1!J85</f>
        <v>4.375</v>
      </c>
      <c r="AA85" s="0" t="n">
        <f aca="false">Sheet1!Z85-Sheet1!J85</f>
        <v>3.3</v>
      </c>
      <c r="AB85" s="0" t="n">
        <f aca="false">Sheet1!AA85-Sheet1!J85</f>
        <v>5.17</v>
      </c>
      <c r="AC85" s="2" t="n">
        <f aca="false">Sheet1!AB85-Sheet1!J85</f>
        <v>4.58</v>
      </c>
      <c r="AD85" s="0" t="n">
        <f aca="false">Sheet1!AC85-Sheet1!J85</f>
        <v>4.39</v>
      </c>
      <c r="AE85" s="0" t="n">
        <f aca="false">Sheet1!AD85-Sheet1!J85</f>
        <v>5.745</v>
      </c>
      <c r="AF85" s="0" t="n">
        <f aca="false">Sheet1!AE85-Sheet1!J85</f>
        <v>5.635</v>
      </c>
      <c r="AG85" s="0" t="n">
        <f aca="false">Sheet1!AF85-Sheet1!J85</f>
        <v>2.445</v>
      </c>
      <c r="AH85" s="0" t="n">
        <f aca="false">Sheet1!AG85-Sheet1!J85</f>
        <v>6.27</v>
      </c>
      <c r="AI85" s="0" t="n">
        <f aca="false">Sheet1!AH85-Sheet1!J85</f>
        <v>4.37</v>
      </c>
      <c r="AJ85" s="0" t="n">
        <f aca="false">Sheet1!AI85-Sheet1!J85</f>
        <v>5.04</v>
      </c>
      <c r="AK85" s="0" t="n">
        <f aca="false">Sheet1!AJ85-Sheet1!J85</f>
        <v>6.8</v>
      </c>
      <c r="AL85" s="0" t="n">
        <f aca="false">Sheet1!AK85-Sheet1!J85</f>
        <v>10.14</v>
      </c>
      <c r="AM85" s="0" t="n">
        <f aca="false">Sheet1!AL85-Sheet1!J85</f>
        <v>4.925</v>
      </c>
      <c r="AN85" s="0" t="n">
        <f aca="false">Sheet1!AM85-Sheet1!J85</f>
        <v>7.84</v>
      </c>
      <c r="AO85" s="0" t="n">
        <f aca="false">Sheet1!AN85-Sheet1!J85</f>
        <v>6.995</v>
      </c>
      <c r="AP85" s="0" t="n">
        <f aca="false">Sheet1!AO85-Sheet1!J85</f>
        <v>7.335</v>
      </c>
      <c r="AQ85" s="0" t="n">
        <f aca="false">Sheet1!AP85-Sheet1!J85</f>
        <v>4.535</v>
      </c>
      <c r="AR85" s="0" t="n">
        <f aca="false">Sheet1!AQ85-Sheet1!J85</f>
        <v>6.94</v>
      </c>
      <c r="AS85" s="0" t="n">
        <f aca="false">Sheet1!AR85-Sheet1!J85</f>
        <v>7.605</v>
      </c>
      <c r="AT85" s="0" t="n">
        <f aca="false">Sheet1!AS85-Sheet1!J85</f>
        <v>6.34</v>
      </c>
      <c r="AU85" s="0" t="n">
        <f aca="false">Sheet1!AT85-Sheet1!J85</f>
        <v>6.665</v>
      </c>
      <c r="AV85" s="0" t="n">
        <f aca="false">Sheet1!AU85-Sheet1!J85</f>
        <v>9.71</v>
      </c>
      <c r="AW85" s="0" t="n">
        <f aca="false">Sheet1!AV85-Sheet1!J85</f>
        <v>7.75</v>
      </c>
      <c r="AX85" s="0" t="n">
        <f aca="false">Sheet1!AW85-Sheet1!J85</f>
        <v>10.71</v>
      </c>
      <c r="AY85" s="0" t="n">
        <f aca="false">Sheet1!AX85-Sheet1!J85</f>
        <v>7.79</v>
      </c>
      <c r="AZ85" s="0" t="n">
        <f aca="false">Sheet1!AY85-Sheet1!J85</f>
        <v>7.445</v>
      </c>
      <c r="BA85" s="0" t="n">
        <f aca="false">Sheet1!AZ85-Sheet1!J85</f>
        <v>8.67</v>
      </c>
      <c r="BB85" s="0" t="n">
        <f aca="false">Sheet1!BA85-Sheet1!J85</f>
        <v>6.69</v>
      </c>
      <c r="BC85" s="0" t="n">
        <f aca="false">Sheet1!BB85-Sheet1!J85</f>
        <v>14.935</v>
      </c>
      <c r="BD85" s="0" t="n">
        <f aca="false">Sheet1!BC85-Sheet1!J85</f>
        <v>8.15</v>
      </c>
      <c r="BE85" s="0" t="n">
        <f aca="false">Sheet1!AZ85-Sheet1!J85</f>
        <v>8.67</v>
      </c>
      <c r="BF85" s="0" t="n">
        <f aca="false">Sheet1!BE85-Sheet1!J85</f>
        <v>11.845</v>
      </c>
      <c r="BG85" s="0" t="n">
        <f aca="false">Sheet1!BF85-Sheet1!J85</f>
        <v>14.935</v>
      </c>
      <c r="BH85" s="0" t="n">
        <f aca="false">Sheet1!BG85-Sheet1!J85</f>
        <v>14.935</v>
      </c>
      <c r="BI85" s="0" t="n">
        <f aca="false">Sheet1!BH85-Sheet1!J85</f>
        <v>14.935</v>
      </c>
      <c r="BJ85" s="0" t="n">
        <f aca="false">Sheet1!BI85-Sheet1!J85</f>
        <v>14.455</v>
      </c>
      <c r="BK85" s="0" t="n">
        <f aca="false">Sheet1!BJ85-Sheet1!J85</f>
        <v>14.935</v>
      </c>
      <c r="BL85" s="0" t="n">
        <f aca="false">Sheet1!BK85-Sheet1!J85</f>
        <v>14.935</v>
      </c>
      <c r="BM85" s="0" t="n">
        <f aca="false">Sheet1!BL85-Sheet1!J85</f>
        <v>14.935</v>
      </c>
      <c r="BN85" s="0" t="n">
        <f aca="false">Sheet1!BM85-Sheet1!J85</f>
        <v>14.935</v>
      </c>
      <c r="BO85" s="0" t="n">
        <f aca="false">Sheet1!BN85-Sheet1!J85</f>
        <v>14.935</v>
      </c>
      <c r="BP85" s="0" t="n">
        <f aca="false">Sheet1!BO85-Sheet1!J85</f>
        <v>14.935</v>
      </c>
      <c r="BQ85" s="0" t="n">
        <f aca="false">Sheet1!BP85-Sheet1!J85</f>
        <v>14.935</v>
      </c>
      <c r="BR85" s="0" t="n">
        <f aca="false">Sheet1!BQ85-Sheet1!J85</f>
        <v>14.935</v>
      </c>
      <c r="BS85" s="0" t="n">
        <f aca="false">Sheet1!BR85-Sheet1!J85</f>
        <v>14.935</v>
      </c>
      <c r="BT85" s="0" t="n">
        <f aca="false">Sheet1!BS85-Sheet1!J85</f>
        <v>14.935</v>
      </c>
      <c r="BU85" s="0" t="n">
        <f aca="false">Sheet1!BT85-Sheet1!J85</f>
        <v>14.935</v>
      </c>
      <c r="BV85" s="0" t="n">
        <f aca="false">Sheet1!BU85-Sheet1!J85</f>
        <v>14.935</v>
      </c>
      <c r="BW85" s="0" t="n">
        <f aca="false">Sheet1!BV85-Sheet1!J85</f>
        <v>14.935</v>
      </c>
      <c r="BX85" s="0" t="n">
        <f aca="false">Sheet1!BW85-Sheet1!J85</f>
        <v>14.935</v>
      </c>
      <c r="BY85" s="0" t="n">
        <f aca="false">Sheet1!BX85-Sheet1!J85</f>
        <v>14.935</v>
      </c>
      <c r="BZ85" s="0" t="n">
        <f aca="false">Sheet1!BY85-Sheet1!J85</f>
        <v>14.935</v>
      </c>
      <c r="CA85" s="0" t="n">
        <f aca="false">Sheet1!BZ85-Sheet1!J85</f>
        <v>14.935</v>
      </c>
      <c r="CB85" s="0" t="n">
        <f aca="false">Sheet1!CA85-Sheet1!J85</f>
        <v>14.935</v>
      </c>
      <c r="CC85" s="0" t="n">
        <f aca="false">Sheet1!CB85-Sheet1!J85</f>
        <v>14.935</v>
      </c>
      <c r="CD85" s="0" t="n">
        <f aca="false">Sheet1!CC85-Sheet1!J85</f>
        <v>14.935</v>
      </c>
      <c r="CE85" s="0" t="n">
        <f aca="false">Sheet1!CD85-Sheet1!J85</f>
        <v>14.935</v>
      </c>
      <c r="CF85" s="0" t="n">
        <f aca="false">Sheet1!CE85-Sheet1!J85</f>
        <v>14.935</v>
      </c>
      <c r="CG85" s="0" t="n">
        <f aca="false">Sheet1!CF85-Sheet1!J85</f>
        <v>14.935</v>
      </c>
      <c r="CH85" s="0" t="n">
        <f aca="false">Sheet1!CG85-Sheet1!J85</f>
        <v>14.935</v>
      </c>
      <c r="CI85" s="0" t="n">
        <f aca="false">Sheet1!CH85-Sheet1!J85</f>
        <v>14.935</v>
      </c>
      <c r="CJ85" s="0" t="n">
        <f aca="false">Sheet1!CI85-Sheet1!J85</f>
        <v>14.935</v>
      </c>
      <c r="CK85" s="0" t="n">
        <f aca="false">Sheet1!CJ85-Sheet1!J85</f>
        <v>14.935</v>
      </c>
      <c r="CL85" s="0" t="n">
        <f aca="false">Sheet1!CK85-Sheet1!J85</f>
        <v>14.935</v>
      </c>
      <c r="CM85" s="0" t="n">
        <f aca="false">Sheet1!CL85-Sheet1!J85</f>
        <v>14.935</v>
      </c>
      <c r="CN85" s="0" t="n">
        <f aca="false">Sheet1!CM85-Sheet1!J85</f>
        <v>14.935</v>
      </c>
      <c r="CO85" s="0" t="n">
        <f aca="false">Sheet1!CN85-Sheet1!J85</f>
        <v>14.935</v>
      </c>
      <c r="CP85" s="0" t="n">
        <f aca="false">Sheet1!CO85-Sheet1!J85</f>
        <v>14.935</v>
      </c>
      <c r="CQ85" s="0" t="n">
        <f aca="false">Sheet1!CP85-Sheet1!J85</f>
        <v>14.935</v>
      </c>
      <c r="CR85" s="0" t="n">
        <f aca="false">Sheet1!CQ85-Sheet1!J85</f>
        <v>14.935</v>
      </c>
      <c r="CS85" s="0" t="n">
        <f aca="false">Sheet1!CR85-Sheet1!J85</f>
        <v>14.935</v>
      </c>
      <c r="CT85" s="0" t="n">
        <f aca="false">Sheet1!CS85-Sheet1!J85</f>
        <v>14.935</v>
      </c>
      <c r="CU85" s="0" t="n">
        <f aca="false">Sheet1!CT85-Sheet1!J85</f>
        <v>14.935</v>
      </c>
      <c r="CV85" s="0" t="n">
        <f aca="false">Sheet1!CU85-Sheet1!J85</f>
        <v>14.935</v>
      </c>
      <c r="CW85" s="0" t="n">
        <f aca="false">Sheet1!CV85-Sheet1!J85</f>
        <v>14.935</v>
      </c>
    </row>
    <row r="86" customFormat="false" ht="12.75" hidden="false" customHeight="false" outlineLevel="0" collapsed="false">
      <c r="A86" s="0" t="s">
        <v>127</v>
      </c>
      <c r="B86" s="0" t="s">
        <v>191</v>
      </c>
      <c r="C86" s="0" t="s">
        <v>192</v>
      </c>
      <c r="D86" s="0" t="s">
        <v>194</v>
      </c>
      <c r="E86" s="0" t="s">
        <v>218</v>
      </c>
      <c r="F86" s="0" t="n">
        <f aca="false">Sheet1!E86-Sheet1!J86</f>
        <v>-1.065</v>
      </c>
      <c r="G86" s="0" t="n">
        <f aca="false">Sheet1!F86-Sheet1!J86</f>
        <v>-0.925000000000001</v>
      </c>
      <c r="H86" s="0" t="n">
        <f aca="false">Sheet1!G86-Sheet1!J86</f>
        <v>-0.855</v>
      </c>
      <c r="I86" s="0" t="n">
        <f aca="false">Sheet1!H86-Sheet1!J86</f>
        <v>-1.195</v>
      </c>
      <c r="J86" s="0" t="n">
        <f aca="false">Sheet1!I86-Sheet1!J86</f>
        <v>-0.43</v>
      </c>
      <c r="K86" s="0" t="n">
        <f aca="false">Sheet1!J86-Sheet1!J86</f>
        <v>0</v>
      </c>
      <c r="L86" s="0" t="n">
        <f aca="false">Sheet1!K86-Sheet1!J86</f>
        <v>0.0299999999999976</v>
      </c>
      <c r="M86" s="0" t="n">
        <f aca="false">Sheet1!L86-Sheet1!J86</f>
        <v>1.255</v>
      </c>
      <c r="N86" s="0" t="n">
        <f aca="false">Sheet1!M86-Sheet1!J86</f>
        <v>1.24</v>
      </c>
      <c r="O86" s="0" t="n">
        <f aca="false">Sheet1!N86-Sheet1!J86</f>
        <v>2.24</v>
      </c>
      <c r="P86" s="0" t="n">
        <f aca="false">Sheet1!O86-Sheet1!J86</f>
        <v>2.85</v>
      </c>
      <c r="Q86" s="0" t="n">
        <f aca="false">Sheet1!P86-Sheet1!J86</f>
        <v>2.36</v>
      </c>
      <c r="R86" s="0" t="n">
        <f aca="false">Sheet1!Q86-Sheet1!J86</f>
        <v>2.805</v>
      </c>
      <c r="S86" s="0" t="n">
        <f aca="false">Sheet1!R86-Sheet1!J86</f>
        <v>3.62</v>
      </c>
      <c r="T86" s="0" t="n">
        <f aca="false">Sheet1!S86-Sheet1!J86</f>
        <v>3.435</v>
      </c>
      <c r="U86" s="2" t="n">
        <f aca="false">Sheet1!T86-Sheet1!J86</f>
        <v>3.425</v>
      </c>
      <c r="V86" s="0" t="n">
        <f aca="false">Sheet1!U86-Sheet1!J86</f>
        <v>4.005</v>
      </c>
      <c r="W86" s="0" t="n">
        <f aca="false">Sheet1!V86-Sheet1!J86</f>
        <v>2.945</v>
      </c>
      <c r="X86" s="0" t="n">
        <f aca="false">Sheet1!W86-Sheet1!J86</f>
        <v>3.02</v>
      </c>
      <c r="Y86" s="0" t="n">
        <f aca="false">Sheet1!X86-Sheet1!J86</f>
        <v>3.24</v>
      </c>
      <c r="Z86" s="0" t="n">
        <f aca="false">Sheet1!Y86-Sheet1!J86</f>
        <v>3.505</v>
      </c>
      <c r="AA86" s="0" t="n">
        <f aca="false">Sheet1!Z86-Sheet1!J86</f>
        <v>3.23</v>
      </c>
      <c r="AB86" s="0" t="n">
        <f aca="false">Sheet1!AA86-Sheet1!J86</f>
        <v>3.24</v>
      </c>
      <c r="AC86" s="2" t="n">
        <f aca="false">Sheet1!AB86-Sheet1!J86</f>
        <v>4.205</v>
      </c>
      <c r="AD86" s="0" t="n">
        <f aca="false">Sheet1!AC86-Sheet1!J86</f>
        <v>6.21</v>
      </c>
      <c r="AE86" s="0" t="n">
        <f aca="false">Sheet1!AD86-Sheet1!J86</f>
        <v>5.15</v>
      </c>
      <c r="AF86" s="0" t="n">
        <f aca="false">Sheet1!AE86-Sheet1!J86</f>
        <v>4.45</v>
      </c>
      <c r="AG86" s="0" t="n">
        <f aca="false">Sheet1!AF86-Sheet1!J86</f>
        <v>4.225</v>
      </c>
      <c r="AH86" s="0" t="n">
        <f aca="false">Sheet1!AG86-Sheet1!J86</f>
        <v>5.165</v>
      </c>
      <c r="AI86" s="0" t="n">
        <f aca="false">Sheet1!AH86-Sheet1!J86</f>
        <v>9.07</v>
      </c>
      <c r="AJ86" s="0" t="n">
        <f aca="false">Sheet1!AI86-Sheet1!J86</f>
        <v>5.56</v>
      </c>
      <c r="AK86" s="0" t="n">
        <f aca="false">Sheet1!AJ86-Sheet1!J86</f>
        <v>6.575</v>
      </c>
      <c r="AL86" s="0" t="n">
        <f aca="false">Sheet1!AK86-Sheet1!J86</f>
        <v>3.22</v>
      </c>
      <c r="AM86" s="0" t="n">
        <f aca="false">Sheet1!AL86-Sheet1!J86</f>
        <v>5.495</v>
      </c>
      <c r="AN86" s="0" t="n">
        <f aca="false">Sheet1!AM86-Sheet1!J86</f>
        <v>6.995</v>
      </c>
      <c r="AO86" s="0" t="n">
        <f aca="false">Sheet1!AN86-Sheet1!J86</f>
        <v>7.145</v>
      </c>
      <c r="AP86" s="0" t="n">
        <f aca="false">Sheet1!AO86-Sheet1!J86</f>
        <v>5.075</v>
      </c>
      <c r="AQ86" s="0" t="n">
        <f aca="false">Sheet1!AP86-Sheet1!J86</f>
        <v>8.65</v>
      </c>
      <c r="AR86" s="0" t="n">
        <f aca="false">Sheet1!AQ86-Sheet1!J86</f>
        <v>14.415</v>
      </c>
      <c r="AS86" s="0" t="n">
        <f aca="false">Sheet1!AR86-Sheet1!J86</f>
        <v>10.56</v>
      </c>
      <c r="AT86" s="0" t="n">
        <f aca="false">Sheet1!AS86-Sheet1!J86</f>
        <v>6.215</v>
      </c>
      <c r="AU86" s="0" t="n">
        <f aca="false">Sheet1!AT86-Sheet1!J86</f>
        <v>8.31</v>
      </c>
      <c r="AV86" s="0" t="n">
        <f aca="false">Sheet1!AU86-Sheet1!J86</f>
        <v>10.365</v>
      </c>
      <c r="AW86" s="0" t="n">
        <f aca="false">Sheet1!AV86-Sheet1!J86</f>
        <v>8.035</v>
      </c>
      <c r="AX86" s="0" t="n">
        <f aca="false">Sheet1!AW86-Sheet1!J86</f>
        <v>7.44</v>
      </c>
      <c r="AY86" s="0" t="n">
        <f aca="false">Sheet1!AX86-Sheet1!J86</f>
        <v>7.195</v>
      </c>
      <c r="AZ86" s="0" t="n">
        <f aca="false">Sheet1!AY86-Sheet1!J86</f>
        <v>5.94</v>
      </c>
      <c r="BA86" s="0" t="n">
        <f aca="false">Sheet1!AZ86-Sheet1!J86</f>
        <v>14.415</v>
      </c>
      <c r="BB86" s="0" t="n">
        <f aca="false">Sheet1!BA86-Sheet1!J86</f>
        <v>14.415</v>
      </c>
      <c r="BC86" s="0" t="n">
        <f aca="false">Sheet1!BB86-Sheet1!J86</f>
        <v>14.415</v>
      </c>
      <c r="BD86" s="0" t="n">
        <f aca="false">Sheet1!BC86-Sheet1!J86</f>
        <v>9.08</v>
      </c>
      <c r="BE86" s="0" t="n">
        <f aca="false">Sheet1!AZ86-Sheet1!J86</f>
        <v>14.415</v>
      </c>
      <c r="BF86" s="0" t="n">
        <f aca="false">Sheet1!BE86-Sheet1!J86</f>
        <v>9.645</v>
      </c>
      <c r="BG86" s="0" t="n">
        <f aca="false">Sheet1!BF86-Sheet1!J86</f>
        <v>14.415</v>
      </c>
      <c r="BH86" s="0" t="n">
        <f aca="false">Sheet1!BG86-Sheet1!J86</f>
        <v>14.415</v>
      </c>
      <c r="BI86" s="0" t="n">
        <f aca="false">Sheet1!BH86-Sheet1!J86</f>
        <v>14.415</v>
      </c>
      <c r="BJ86" s="0" t="n">
        <f aca="false">Sheet1!BI86-Sheet1!J86</f>
        <v>12.475</v>
      </c>
      <c r="BK86" s="0" t="n">
        <f aca="false">Sheet1!BJ86-Sheet1!J86</f>
        <v>14.415</v>
      </c>
      <c r="BL86" s="0" t="n">
        <f aca="false">Sheet1!BK86-Sheet1!J86</f>
        <v>14.415</v>
      </c>
      <c r="BM86" s="0" t="n">
        <f aca="false">Sheet1!BL86-Sheet1!J86</f>
        <v>14.415</v>
      </c>
      <c r="BN86" s="0" t="n">
        <f aca="false">Sheet1!BM86-Sheet1!J86</f>
        <v>14.415</v>
      </c>
      <c r="BO86" s="0" t="n">
        <f aca="false">Sheet1!BN86-Sheet1!J86</f>
        <v>14.415</v>
      </c>
      <c r="BP86" s="0" t="n">
        <f aca="false">Sheet1!BO86-Sheet1!J86</f>
        <v>14.415</v>
      </c>
      <c r="BQ86" s="0" t="n">
        <f aca="false">Sheet1!BP86-Sheet1!J86</f>
        <v>14.415</v>
      </c>
      <c r="BR86" s="0" t="n">
        <f aca="false">Sheet1!BQ86-Sheet1!J86</f>
        <v>14.415</v>
      </c>
      <c r="BS86" s="0" t="n">
        <f aca="false">Sheet1!BR86-Sheet1!J86</f>
        <v>14.415</v>
      </c>
      <c r="BT86" s="0" t="n">
        <f aca="false">Sheet1!BS86-Sheet1!J86</f>
        <v>14.415</v>
      </c>
      <c r="BU86" s="0" t="n">
        <f aca="false">Sheet1!BT86-Sheet1!J86</f>
        <v>14.415</v>
      </c>
      <c r="BV86" s="0" t="n">
        <f aca="false">Sheet1!BU86-Sheet1!J86</f>
        <v>14.415</v>
      </c>
      <c r="BW86" s="0" t="n">
        <f aca="false">Sheet1!BV86-Sheet1!J86</f>
        <v>14.415</v>
      </c>
      <c r="BX86" s="0" t="n">
        <f aca="false">Sheet1!BW86-Sheet1!J86</f>
        <v>14.415</v>
      </c>
      <c r="BY86" s="0" t="n">
        <f aca="false">Sheet1!BX86-Sheet1!J86</f>
        <v>14.415</v>
      </c>
      <c r="BZ86" s="0" t="n">
        <f aca="false">Sheet1!BY86-Sheet1!J86</f>
        <v>14.415</v>
      </c>
      <c r="CA86" s="0" t="n">
        <f aca="false">Sheet1!BZ86-Sheet1!J86</f>
        <v>14.415</v>
      </c>
      <c r="CB86" s="0" t="n">
        <f aca="false">Sheet1!CA86-Sheet1!J86</f>
        <v>14.415</v>
      </c>
      <c r="CC86" s="0" t="n">
        <f aca="false">Sheet1!CB86-Sheet1!J86</f>
        <v>14.415</v>
      </c>
      <c r="CD86" s="0" t="n">
        <f aca="false">Sheet1!CC86-Sheet1!J86</f>
        <v>14.415</v>
      </c>
      <c r="CE86" s="0" t="n">
        <f aca="false">Sheet1!CD86-Sheet1!J86</f>
        <v>14.415</v>
      </c>
      <c r="CF86" s="0" t="n">
        <f aca="false">Sheet1!CE86-Sheet1!J86</f>
        <v>14.415</v>
      </c>
      <c r="CG86" s="0" t="n">
        <f aca="false">Sheet1!CF86-Sheet1!J86</f>
        <v>14.415</v>
      </c>
      <c r="CH86" s="0" t="n">
        <f aca="false">Sheet1!CG86-Sheet1!J86</f>
        <v>14.415</v>
      </c>
      <c r="CI86" s="0" t="n">
        <f aca="false">Sheet1!CH86-Sheet1!J86</f>
        <v>14.415</v>
      </c>
      <c r="CJ86" s="0" t="n">
        <f aca="false">Sheet1!CI86-Sheet1!J86</f>
        <v>14.415</v>
      </c>
      <c r="CK86" s="0" t="n">
        <f aca="false">Sheet1!CJ86-Sheet1!J86</f>
        <v>14.415</v>
      </c>
      <c r="CL86" s="0" t="n">
        <f aca="false">Sheet1!CK86-Sheet1!J86</f>
        <v>14.415</v>
      </c>
      <c r="CM86" s="0" t="n">
        <f aca="false">Sheet1!CL86-Sheet1!J86</f>
        <v>14.415</v>
      </c>
      <c r="CN86" s="0" t="n">
        <f aca="false">Sheet1!CM86-Sheet1!J86</f>
        <v>14.415</v>
      </c>
      <c r="CO86" s="0" t="n">
        <f aca="false">Sheet1!CN86-Sheet1!J86</f>
        <v>14.415</v>
      </c>
      <c r="CP86" s="0" t="n">
        <f aca="false">Sheet1!CO86-Sheet1!J86</f>
        <v>14.415</v>
      </c>
      <c r="CQ86" s="0" t="n">
        <f aca="false">Sheet1!CP86-Sheet1!J86</f>
        <v>14.415</v>
      </c>
      <c r="CR86" s="0" t="n">
        <f aca="false">Sheet1!CQ86-Sheet1!J86</f>
        <v>14.415</v>
      </c>
      <c r="CS86" s="0" t="n">
        <f aca="false">Sheet1!CR86-Sheet1!J86</f>
        <v>14.415</v>
      </c>
      <c r="CT86" s="0" t="n">
        <f aca="false">Sheet1!CS86-Sheet1!J86</f>
        <v>14.415</v>
      </c>
      <c r="CU86" s="0" t="n">
        <f aca="false">Sheet1!CT86-Sheet1!J86</f>
        <v>14.415</v>
      </c>
      <c r="CV86" s="0" t="n">
        <f aca="false">Sheet1!CU86-Sheet1!J86</f>
        <v>14.415</v>
      </c>
      <c r="CW86" s="0" t="n">
        <f aca="false">Sheet1!CV86-Sheet1!J86</f>
        <v>14.415</v>
      </c>
    </row>
    <row r="87" customFormat="false" ht="12.75" hidden="false" customHeight="false" outlineLevel="0" collapsed="false">
      <c r="A87" s="0" t="s">
        <v>127</v>
      </c>
      <c r="B87" s="0" t="s">
        <v>191</v>
      </c>
      <c r="C87" s="0" t="s">
        <v>192</v>
      </c>
      <c r="D87" s="0" t="s">
        <v>195</v>
      </c>
      <c r="E87" s="0" t="s">
        <v>218</v>
      </c>
      <c r="F87" s="0" t="n">
        <f aca="false">Sheet1!E87-Sheet1!J87</f>
        <v>-1.68</v>
      </c>
      <c r="G87" s="0" t="n">
        <f aca="false">Sheet1!F87-Sheet1!J87</f>
        <v>-1.54</v>
      </c>
      <c r="H87" s="0" t="n">
        <f aca="false">Sheet1!G87-Sheet1!J87</f>
        <v>-1.085</v>
      </c>
      <c r="I87" s="0" t="n">
        <f aca="false">Sheet1!H87-Sheet1!J87</f>
        <v>-0.0700000000000003</v>
      </c>
      <c r="J87" s="0" t="n">
        <f aca="false">Sheet1!I87-Sheet1!J87</f>
        <v>-0.16</v>
      </c>
      <c r="K87" s="0" t="n">
        <f aca="false">Sheet1!J87-Sheet1!J87</f>
        <v>0</v>
      </c>
      <c r="L87" s="0" t="n">
        <f aca="false">Sheet1!K87-Sheet1!J87</f>
        <v>-0.334999999999997</v>
      </c>
      <c r="M87" s="0" t="n">
        <f aca="false">Sheet1!L87-Sheet1!J87</f>
        <v>0.0500000000000007</v>
      </c>
      <c r="N87" s="0" t="n">
        <f aca="false">Sheet1!M87-Sheet1!J87</f>
        <v>0.535</v>
      </c>
      <c r="O87" s="0" t="n">
        <f aca="false">Sheet1!N87-Sheet1!J87</f>
        <v>1.43</v>
      </c>
      <c r="P87" s="0" t="n">
        <f aca="false">Sheet1!O87-Sheet1!J87</f>
        <v>2.37</v>
      </c>
      <c r="Q87" s="0" t="n">
        <f aca="false">Sheet1!P87-Sheet1!J87</f>
        <v>1.865</v>
      </c>
      <c r="R87" s="0" t="n">
        <f aca="false">Sheet1!Q87-Sheet1!J87</f>
        <v>3.065</v>
      </c>
      <c r="S87" s="0" t="n">
        <f aca="false">Sheet1!R87-Sheet1!J87</f>
        <v>3.135</v>
      </c>
      <c r="T87" s="0" t="n">
        <f aca="false">Sheet1!S87-Sheet1!J87</f>
        <v>3.255</v>
      </c>
      <c r="U87" s="2" t="n">
        <f aca="false">Sheet1!T87-Sheet1!J87</f>
        <v>2.635</v>
      </c>
      <c r="V87" s="0" t="n">
        <f aca="false">Sheet1!U87-Sheet1!J87</f>
        <v>3.015</v>
      </c>
      <c r="W87" s="0" t="n">
        <f aca="false">Sheet1!V87-Sheet1!J87</f>
        <v>0.970000000000002</v>
      </c>
      <c r="X87" s="0" t="n">
        <f aca="false">Sheet1!W87-Sheet1!J87</f>
        <v>2.875</v>
      </c>
      <c r="Y87" s="0" t="n">
        <f aca="false">Sheet1!X87-Sheet1!J87</f>
        <v>3.585</v>
      </c>
      <c r="Z87" s="0" t="n">
        <f aca="false">Sheet1!Y87-Sheet1!J87</f>
        <v>3.06</v>
      </c>
      <c r="AA87" s="0" t="n">
        <f aca="false">Sheet1!Z87-Sheet1!J87</f>
        <v>1.87</v>
      </c>
      <c r="AB87" s="0" t="n">
        <f aca="false">Sheet1!AA87-Sheet1!J87</f>
        <v>3.005</v>
      </c>
      <c r="AC87" s="2" t="n">
        <f aca="false">Sheet1!AB87-Sheet1!J87</f>
        <v>3.395</v>
      </c>
      <c r="AD87" s="0" t="n">
        <f aca="false">Sheet1!AC87-Sheet1!J87</f>
        <v>2.515</v>
      </c>
      <c r="AE87" s="0" t="n">
        <f aca="false">Sheet1!AD87-Sheet1!J87</f>
        <v>2.96</v>
      </c>
      <c r="AF87" s="0" t="n">
        <f aca="false">Sheet1!AE87-Sheet1!J87</f>
        <v>4.75</v>
      </c>
      <c r="AG87" s="0" t="n">
        <f aca="false">Sheet1!AF87-Sheet1!J87</f>
        <v>5.74</v>
      </c>
      <c r="AH87" s="0" t="n">
        <f aca="false">Sheet1!AG87-Sheet1!J87</f>
        <v>4.63</v>
      </c>
      <c r="AI87" s="0" t="n">
        <f aca="false">Sheet1!AH87-Sheet1!J87</f>
        <v>6.445</v>
      </c>
      <c r="AJ87" s="0" t="n">
        <f aca="false">Sheet1!AI87-Sheet1!J87</f>
        <v>4.805</v>
      </c>
      <c r="AK87" s="0" t="n">
        <f aca="false">Sheet1!AJ87-Sheet1!J87</f>
        <v>5.96</v>
      </c>
      <c r="AL87" s="0" t="n">
        <f aca="false">Sheet1!AK87-Sheet1!J87</f>
        <v>6.965</v>
      </c>
      <c r="AM87" s="0" t="n">
        <f aca="false">Sheet1!AL87-Sheet1!J87</f>
        <v>6.21</v>
      </c>
      <c r="AN87" s="0" t="n">
        <f aca="false">Sheet1!AM87-Sheet1!J87</f>
        <v>6.615</v>
      </c>
      <c r="AO87" s="0" t="n">
        <f aca="false">Sheet1!AN87-Sheet1!J87</f>
        <v>7.47</v>
      </c>
      <c r="AP87" s="0" t="n">
        <f aca="false">Sheet1!AO87-Sheet1!J87</f>
        <v>7.64</v>
      </c>
      <c r="AQ87" s="0" t="n">
        <f aca="false">Sheet1!AP87-Sheet1!J87</f>
        <v>6.66</v>
      </c>
      <c r="AR87" s="0" t="n">
        <f aca="false">Sheet1!AQ87-Sheet1!J87</f>
        <v>5.495</v>
      </c>
      <c r="AS87" s="0" t="n">
        <f aca="false">Sheet1!AR87-Sheet1!J87</f>
        <v>6.59</v>
      </c>
      <c r="AT87" s="0" t="n">
        <f aca="false">Sheet1!AS87-Sheet1!J87</f>
        <v>8.76</v>
      </c>
      <c r="AU87" s="0" t="n">
        <f aca="false">Sheet1!AT87-Sheet1!J87</f>
        <v>13.69</v>
      </c>
      <c r="AV87" s="0" t="n">
        <f aca="false">Sheet1!AU87-Sheet1!J87</f>
        <v>6.79</v>
      </c>
      <c r="AW87" s="0" t="n">
        <f aca="false">Sheet1!AV87-Sheet1!J87</f>
        <v>7.35</v>
      </c>
      <c r="AX87" s="0" t="n">
        <f aca="false">Sheet1!AW87-Sheet1!J87</f>
        <v>13.69</v>
      </c>
      <c r="AY87" s="0" t="n">
        <f aca="false">Sheet1!AX87-Sheet1!J87</f>
        <v>13.69</v>
      </c>
      <c r="AZ87" s="0" t="n">
        <f aca="false">Sheet1!AY87-Sheet1!J87</f>
        <v>6.315</v>
      </c>
      <c r="BA87" s="0" t="n">
        <f aca="false">Sheet1!AZ87-Sheet1!J87</f>
        <v>13.69</v>
      </c>
      <c r="BB87" s="0" t="n">
        <f aca="false">Sheet1!BA87-Sheet1!J87</f>
        <v>13.69</v>
      </c>
      <c r="BC87" s="0" t="n">
        <f aca="false">Sheet1!BB87-Sheet1!J87</f>
        <v>13.69</v>
      </c>
      <c r="BD87" s="0" t="n">
        <f aca="false">Sheet1!BC87-Sheet1!J87</f>
        <v>8.24</v>
      </c>
      <c r="BE87" s="0" t="n">
        <f aca="false">Sheet1!AZ87-Sheet1!J87</f>
        <v>13.69</v>
      </c>
      <c r="BF87" s="0" t="n">
        <f aca="false">Sheet1!BE87-Sheet1!J87</f>
        <v>13.69</v>
      </c>
      <c r="BG87" s="0" t="n">
        <f aca="false">Sheet1!BF87-Sheet1!J87</f>
        <v>13.69</v>
      </c>
      <c r="BH87" s="0" t="n">
        <f aca="false">Sheet1!BG87-Sheet1!J87</f>
        <v>7.485</v>
      </c>
      <c r="BI87" s="0" t="n">
        <f aca="false">Sheet1!BH87-Sheet1!J87</f>
        <v>13.69</v>
      </c>
      <c r="BJ87" s="0" t="n">
        <f aca="false">Sheet1!BI87-Sheet1!J87</f>
        <v>12.785</v>
      </c>
      <c r="BK87" s="0" t="n">
        <f aca="false">Sheet1!BJ87-Sheet1!J87</f>
        <v>12.695</v>
      </c>
      <c r="BL87" s="0" t="n">
        <f aca="false">Sheet1!BK87-Sheet1!J87</f>
        <v>13.69</v>
      </c>
      <c r="BM87" s="0" t="n">
        <f aca="false">Sheet1!BL87-Sheet1!J87</f>
        <v>13.69</v>
      </c>
      <c r="BN87" s="0" t="n">
        <f aca="false">Sheet1!BM87-Sheet1!J87</f>
        <v>13.69</v>
      </c>
      <c r="BO87" s="0" t="n">
        <f aca="false">Sheet1!BN87-Sheet1!J87</f>
        <v>13.69</v>
      </c>
      <c r="BP87" s="0" t="n">
        <f aca="false">Sheet1!BO87-Sheet1!J87</f>
        <v>13.69</v>
      </c>
      <c r="BQ87" s="0" t="n">
        <f aca="false">Sheet1!BP87-Sheet1!J87</f>
        <v>9.62</v>
      </c>
      <c r="BR87" s="0" t="n">
        <f aca="false">Sheet1!BQ87-Sheet1!J87</f>
        <v>13.69</v>
      </c>
      <c r="BS87" s="0" t="n">
        <f aca="false">Sheet1!BR87-Sheet1!J87</f>
        <v>13.69</v>
      </c>
      <c r="BT87" s="0" t="n">
        <f aca="false">Sheet1!BS87-Sheet1!J87</f>
        <v>13.69</v>
      </c>
      <c r="BU87" s="0" t="n">
        <f aca="false">Sheet1!BT87-Sheet1!J87</f>
        <v>13.69</v>
      </c>
      <c r="BV87" s="0" t="n">
        <f aca="false">Sheet1!BU87-Sheet1!J87</f>
        <v>9.165</v>
      </c>
      <c r="BW87" s="0" t="n">
        <f aca="false">Sheet1!BV87-Sheet1!J87</f>
        <v>13.69</v>
      </c>
      <c r="BX87" s="0" t="n">
        <f aca="false">Sheet1!BW87-Sheet1!J87</f>
        <v>13.69</v>
      </c>
      <c r="BY87" s="0" t="n">
        <f aca="false">Sheet1!BX87-Sheet1!J87</f>
        <v>13.69</v>
      </c>
      <c r="BZ87" s="0" t="n">
        <f aca="false">Sheet1!BY87-Sheet1!J87</f>
        <v>13.69</v>
      </c>
      <c r="CA87" s="0" t="n">
        <f aca="false">Sheet1!BZ87-Sheet1!J87</f>
        <v>13.69</v>
      </c>
      <c r="CB87" s="0" t="n">
        <f aca="false">Sheet1!CA87-Sheet1!J87</f>
        <v>13.69</v>
      </c>
      <c r="CC87" s="0" t="n">
        <f aca="false">Sheet1!CB87-Sheet1!J87</f>
        <v>13.69</v>
      </c>
      <c r="CD87" s="0" t="n">
        <f aca="false">Sheet1!CC87-Sheet1!J87</f>
        <v>13.69</v>
      </c>
      <c r="CE87" s="0" t="n">
        <f aca="false">Sheet1!CD87-Sheet1!J87</f>
        <v>13.69</v>
      </c>
      <c r="CF87" s="0" t="n">
        <f aca="false">Sheet1!CE87-Sheet1!J87</f>
        <v>13.69</v>
      </c>
      <c r="CG87" s="0" t="n">
        <f aca="false">Sheet1!CF87-Sheet1!J87</f>
        <v>13.69</v>
      </c>
      <c r="CH87" s="0" t="n">
        <f aca="false">Sheet1!CG87-Sheet1!J87</f>
        <v>13.69</v>
      </c>
      <c r="CI87" s="0" t="n">
        <f aca="false">Sheet1!CH87-Sheet1!J87</f>
        <v>13.69</v>
      </c>
      <c r="CJ87" s="0" t="n">
        <f aca="false">Sheet1!CI87-Sheet1!J87</f>
        <v>13.69</v>
      </c>
      <c r="CK87" s="0" t="n">
        <f aca="false">Sheet1!CJ87-Sheet1!J87</f>
        <v>13.69</v>
      </c>
      <c r="CL87" s="0" t="n">
        <f aca="false">Sheet1!CK87-Sheet1!J87</f>
        <v>13.69</v>
      </c>
      <c r="CM87" s="0" t="n">
        <f aca="false">Sheet1!CL87-Sheet1!J87</f>
        <v>13.69</v>
      </c>
      <c r="CN87" s="0" t="n">
        <f aca="false">Sheet1!CM87-Sheet1!J87</f>
        <v>13.69</v>
      </c>
      <c r="CO87" s="0" t="n">
        <f aca="false">Sheet1!CN87-Sheet1!J87</f>
        <v>13.69</v>
      </c>
      <c r="CP87" s="0" t="n">
        <f aca="false">Sheet1!CO87-Sheet1!J87</f>
        <v>13.69</v>
      </c>
      <c r="CQ87" s="0" t="n">
        <f aca="false">Sheet1!CP87-Sheet1!J87</f>
        <v>13.69</v>
      </c>
      <c r="CR87" s="0" t="n">
        <f aca="false">Sheet1!CQ87-Sheet1!J87</f>
        <v>13.69</v>
      </c>
      <c r="CS87" s="0" t="n">
        <f aca="false">Sheet1!CR87-Sheet1!J87</f>
        <v>13.69</v>
      </c>
      <c r="CT87" s="0" t="n">
        <f aca="false">Sheet1!CS87-Sheet1!J87</f>
        <v>13.69</v>
      </c>
      <c r="CU87" s="0" t="n">
        <f aca="false">Sheet1!CT87-Sheet1!J87</f>
        <v>13.69</v>
      </c>
      <c r="CV87" s="0" t="n">
        <f aca="false">Sheet1!CU87-Sheet1!J87</f>
        <v>13.69</v>
      </c>
      <c r="CW87" s="0" t="n">
        <f aca="false">Sheet1!CV87-Sheet1!J87</f>
        <v>13.69</v>
      </c>
    </row>
    <row r="88" customFormat="false" ht="12.75" hidden="false" customHeight="false" outlineLevel="0" collapsed="false">
      <c r="A88" s="0" t="s">
        <v>127</v>
      </c>
      <c r="B88" s="0" t="s">
        <v>191</v>
      </c>
      <c r="C88" s="0" t="s">
        <v>192</v>
      </c>
      <c r="D88" s="0" t="s">
        <v>196</v>
      </c>
      <c r="E88" s="0" t="s">
        <v>218</v>
      </c>
      <c r="F88" s="0" t="n">
        <f aca="false">Sheet1!E88-Sheet1!J88</f>
        <v>-1.44</v>
      </c>
      <c r="G88" s="0" t="n">
        <f aca="false">Sheet1!F88-Sheet1!J88</f>
        <v>-1.685</v>
      </c>
      <c r="H88" s="0" t="n">
        <f aca="false">Sheet1!G88-Sheet1!J88</f>
        <v>-0.735000000000003</v>
      </c>
      <c r="I88" s="0" t="n">
        <f aca="false">Sheet1!H88-Sheet1!J88</f>
        <v>0.404999999999998</v>
      </c>
      <c r="J88" s="0" t="n">
        <f aca="false">Sheet1!I88-Sheet1!J88</f>
        <v>0.0700000000000003</v>
      </c>
      <c r="K88" s="0" t="n">
        <f aca="false">Sheet1!J88-Sheet1!J88</f>
        <v>0</v>
      </c>
      <c r="L88" s="0" t="n">
        <f aca="false">Sheet1!K88-Sheet1!J88</f>
        <v>0.454999999999998</v>
      </c>
      <c r="M88" s="0" t="n">
        <f aca="false">Sheet1!L88-Sheet1!J88</f>
        <v>0.395</v>
      </c>
      <c r="N88" s="0" t="n">
        <f aca="false">Sheet1!M88-Sheet1!J88</f>
        <v>1.545</v>
      </c>
      <c r="O88" s="0" t="n">
        <f aca="false">Sheet1!N88-Sheet1!J88</f>
        <v>1.92</v>
      </c>
      <c r="P88" s="0" t="n">
        <f aca="false">Sheet1!O88-Sheet1!J88</f>
        <v>2.58</v>
      </c>
      <c r="Q88" s="0" t="n">
        <f aca="false">Sheet1!P88-Sheet1!J88</f>
        <v>3.945</v>
      </c>
      <c r="R88" s="0" t="n">
        <f aca="false">Sheet1!Q88-Sheet1!J88</f>
        <v>3.26</v>
      </c>
      <c r="S88" s="0" t="n">
        <f aca="false">Sheet1!R88-Sheet1!J88</f>
        <v>4.03</v>
      </c>
      <c r="T88" s="0" t="n">
        <f aca="false">Sheet1!S88-Sheet1!J88</f>
        <v>3.445</v>
      </c>
      <c r="U88" s="2" t="n">
        <f aca="false">Sheet1!T88-Sheet1!J88</f>
        <v>4.235</v>
      </c>
      <c r="V88" s="0" t="n">
        <f aca="false">Sheet1!U88-Sheet1!J88</f>
        <v>2.8</v>
      </c>
      <c r="W88" s="0" t="n">
        <f aca="false">Sheet1!V88-Sheet1!J88</f>
        <v>0.954999999999998</v>
      </c>
      <c r="X88" s="0" t="n">
        <f aca="false">Sheet1!W88-Sheet1!J88</f>
        <v>3.31</v>
      </c>
      <c r="Y88" s="0" t="n">
        <f aca="false">Sheet1!X88-Sheet1!J88</f>
        <v>3.565</v>
      </c>
      <c r="Z88" s="0" t="n">
        <f aca="false">Sheet1!Y88-Sheet1!J88</f>
        <v>3.505</v>
      </c>
      <c r="AA88" s="0" t="n">
        <f aca="false">Sheet1!Z88-Sheet1!J88</f>
        <v>3.465</v>
      </c>
      <c r="AB88" s="0" t="n">
        <f aca="false">Sheet1!AA88-Sheet1!J88</f>
        <v>4.93</v>
      </c>
      <c r="AC88" s="2" t="n">
        <f aca="false">Sheet1!AB88-Sheet1!J88</f>
        <v>4.065</v>
      </c>
      <c r="AD88" s="0" t="n">
        <f aca="false">Sheet1!AC88-Sheet1!J88</f>
        <v>2.74</v>
      </c>
      <c r="AE88" s="0" t="n">
        <f aca="false">Sheet1!AD88-Sheet1!J88</f>
        <v>4.98</v>
      </c>
      <c r="AF88" s="0" t="n">
        <f aca="false">Sheet1!AE88-Sheet1!J88</f>
        <v>5.06</v>
      </c>
      <c r="AG88" s="0" t="n">
        <f aca="false">Sheet1!AF88-Sheet1!J88</f>
        <v>13.81</v>
      </c>
      <c r="AH88" s="0" t="n">
        <f aca="false">Sheet1!AG88-Sheet1!J88</f>
        <v>6.02</v>
      </c>
      <c r="AI88" s="0" t="n">
        <f aca="false">Sheet1!AH88-Sheet1!J88</f>
        <v>5.185</v>
      </c>
      <c r="AJ88" s="0" t="n">
        <f aca="false">Sheet1!AI88-Sheet1!J88</f>
        <v>6.385</v>
      </c>
      <c r="AK88" s="0" t="n">
        <f aca="false">Sheet1!AJ88-Sheet1!J88</f>
        <v>4.865</v>
      </c>
      <c r="AL88" s="0" t="n">
        <f aca="false">Sheet1!AK88-Sheet1!J88</f>
        <v>7.825</v>
      </c>
      <c r="AM88" s="0" t="n">
        <f aca="false">Sheet1!AL88-Sheet1!J88</f>
        <v>5.785</v>
      </c>
      <c r="AN88" s="0" t="n">
        <f aca="false">Sheet1!AM88-Sheet1!J88</f>
        <v>7.385</v>
      </c>
      <c r="AO88" s="0" t="n">
        <f aca="false">Sheet1!AN88-Sheet1!J88</f>
        <v>8.65</v>
      </c>
      <c r="AP88" s="0" t="n">
        <f aca="false">Sheet1!AO88-Sheet1!J88</f>
        <v>8.37</v>
      </c>
      <c r="AQ88" s="0" t="n">
        <f aca="false">Sheet1!AP88-Sheet1!J88</f>
        <v>13.81</v>
      </c>
      <c r="AR88" s="0" t="n">
        <f aca="false">Sheet1!AQ88-Sheet1!J88</f>
        <v>7.03</v>
      </c>
      <c r="AS88" s="0" t="n">
        <f aca="false">Sheet1!AR88-Sheet1!J88</f>
        <v>8.465</v>
      </c>
      <c r="AT88" s="0" t="n">
        <f aca="false">Sheet1!AS88-Sheet1!J88</f>
        <v>5.975</v>
      </c>
      <c r="AU88" s="0" t="n">
        <f aca="false">Sheet1!AT88-Sheet1!J88</f>
        <v>7.04</v>
      </c>
      <c r="AV88" s="0" t="n">
        <f aca="false">Sheet1!AU88-Sheet1!J88</f>
        <v>11.785</v>
      </c>
      <c r="AW88" s="0" t="n">
        <f aca="false">Sheet1!AV88-Sheet1!J88</f>
        <v>7.505</v>
      </c>
      <c r="AX88" s="0" t="n">
        <f aca="false">Sheet1!AW88-Sheet1!J88</f>
        <v>10.155</v>
      </c>
      <c r="AY88" s="0" t="n">
        <f aca="false">Sheet1!AX88-Sheet1!J88</f>
        <v>4.73</v>
      </c>
      <c r="AZ88" s="0" t="n">
        <f aca="false">Sheet1!AY88-Sheet1!J88</f>
        <v>6.19</v>
      </c>
      <c r="BA88" s="0" t="n">
        <f aca="false">Sheet1!AZ88-Sheet1!J88</f>
        <v>13.81</v>
      </c>
      <c r="BB88" s="0" t="n">
        <f aca="false">Sheet1!BA88-Sheet1!J88</f>
        <v>13.81</v>
      </c>
      <c r="BC88" s="0" t="n">
        <f aca="false">Sheet1!BB88-Sheet1!J88</f>
        <v>13.81</v>
      </c>
      <c r="BD88" s="0" t="n">
        <f aca="false">Sheet1!BC88-Sheet1!J88</f>
        <v>7.255</v>
      </c>
      <c r="BE88" s="0" t="n">
        <f aca="false">Sheet1!AZ88-Sheet1!J88</f>
        <v>13.81</v>
      </c>
      <c r="BF88" s="0" t="n">
        <f aca="false">Sheet1!BE88-Sheet1!J88</f>
        <v>13.81</v>
      </c>
      <c r="BG88" s="0" t="n">
        <f aca="false">Sheet1!BF88-Sheet1!J88</f>
        <v>13.315</v>
      </c>
      <c r="BH88" s="0" t="n">
        <f aca="false">Sheet1!BG88-Sheet1!J88</f>
        <v>13.81</v>
      </c>
      <c r="BI88" s="0" t="n">
        <f aca="false">Sheet1!BH88-Sheet1!J88</f>
        <v>6</v>
      </c>
      <c r="BJ88" s="0" t="n">
        <f aca="false">Sheet1!BI88-Sheet1!J88</f>
        <v>12.255</v>
      </c>
      <c r="BK88" s="0" t="n">
        <f aca="false">Sheet1!BJ88-Sheet1!J88</f>
        <v>13.81</v>
      </c>
      <c r="BL88" s="0" t="n">
        <f aca="false">Sheet1!BK88-Sheet1!J88</f>
        <v>13.81</v>
      </c>
      <c r="BM88" s="0" t="n">
        <f aca="false">Sheet1!BL88-Sheet1!J88</f>
        <v>13.81</v>
      </c>
      <c r="BN88" s="0" t="n">
        <f aca="false">Sheet1!BM88-Sheet1!J88</f>
        <v>13.81</v>
      </c>
      <c r="BO88" s="0" t="n">
        <f aca="false">Sheet1!BN88-Sheet1!J88</f>
        <v>13.81</v>
      </c>
      <c r="BP88" s="0" t="n">
        <f aca="false">Sheet1!BO88-Sheet1!J88</f>
        <v>13.81</v>
      </c>
      <c r="BQ88" s="0" t="n">
        <f aca="false">Sheet1!BP88-Sheet1!J88</f>
        <v>13.04</v>
      </c>
      <c r="BR88" s="0" t="n">
        <f aca="false">Sheet1!BQ88-Sheet1!J88</f>
        <v>13.81</v>
      </c>
      <c r="BS88" s="0" t="n">
        <f aca="false">Sheet1!BR88-Sheet1!J88</f>
        <v>13.81</v>
      </c>
      <c r="BT88" s="0" t="n">
        <f aca="false">Sheet1!BS88-Sheet1!J88</f>
        <v>13.81</v>
      </c>
      <c r="BU88" s="0" t="n">
        <f aca="false">Sheet1!BT88-Sheet1!J88</f>
        <v>13.81</v>
      </c>
      <c r="BV88" s="0" t="n">
        <f aca="false">Sheet1!BU88-Sheet1!J88</f>
        <v>13.81</v>
      </c>
      <c r="BW88" s="0" t="n">
        <f aca="false">Sheet1!BV88-Sheet1!J88</f>
        <v>13.81</v>
      </c>
      <c r="BX88" s="0" t="n">
        <f aca="false">Sheet1!BW88-Sheet1!J88</f>
        <v>13.81</v>
      </c>
      <c r="BY88" s="0" t="n">
        <f aca="false">Sheet1!BX88-Sheet1!J88</f>
        <v>13.81</v>
      </c>
      <c r="BZ88" s="0" t="n">
        <f aca="false">Sheet1!BY88-Sheet1!J88</f>
        <v>13.81</v>
      </c>
      <c r="CA88" s="0" t="n">
        <f aca="false">Sheet1!BZ88-Sheet1!J88</f>
        <v>13.81</v>
      </c>
      <c r="CB88" s="0" t="n">
        <f aca="false">Sheet1!CA88-Sheet1!J88</f>
        <v>13.81</v>
      </c>
      <c r="CC88" s="0" t="n">
        <f aca="false">Sheet1!CB88-Sheet1!J88</f>
        <v>13.81</v>
      </c>
      <c r="CD88" s="0" t="n">
        <f aca="false">Sheet1!CC88-Sheet1!J88</f>
        <v>13.81</v>
      </c>
      <c r="CE88" s="0" t="n">
        <f aca="false">Sheet1!CD88-Sheet1!J88</f>
        <v>13.81</v>
      </c>
      <c r="CF88" s="0" t="n">
        <f aca="false">Sheet1!CE88-Sheet1!J88</f>
        <v>13.81</v>
      </c>
      <c r="CG88" s="0" t="n">
        <f aca="false">Sheet1!CF88-Sheet1!J88</f>
        <v>13.81</v>
      </c>
      <c r="CH88" s="0" t="n">
        <f aca="false">Sheet1!CG88-Sheet1!J88</f>
        <v>13.81</v>
      </c>
      <c r="CI88" s="0" t="n">
        <f aca="false">Sheet1!CH88-Sheet1!J88</f>
        <v>13.81</v>
      </c>
      <c r="CJ88" s="0" t="n">
        <f aca="false">Sheet1!CI88-Sheet1!J88</f>
        <v>13.81</v>
      </c>
      <c r="CK88" s="0" t="n">
        <f aca="false">Sheet1!CJ88-Sheet1!J88</f>
        <v>13.81</v>
      </c>
      <c r="CL88" s="0" t="n">
        <f aca="false">Sheet1!CK88-Sheet1!J88</f>
        <v>13.81</v>
      </c>
      <c r="CM88" s="0" t="n">
        <f aca="false">Sheet1!CL88-Sheet1!J88</f>
        <v>13.81</v>
      </c>
      <c r="CN88" s="0" t="n">
        <f aca="false">Sheet1!CM88-Sheet1!J88</f>
        <v>13.81</v>
      </c>
      <c r="CO88" s="0" t="n">
        <f aca="false">Sheet1!CN88-Sheet1!J88</f>
        <v>13.81</v>
      </c>
      <c r="CP88" s="0" t="n">
        <f aca="false">Sheet1!CO88-Sheet1!J88</f>
        <v>13.81</v>
      </c>
      <c r="CQ88" s="0" t="n">
        <f aca="false">Sheet1!CP88-Sheet1!J88</f>
        <v>13.81</v>
      </c>
      <c r="CR88" s="0" t="n">
        <f aca="false">Sheet1!CQ88-Sheet1!J88</f>
        <v>13.81</v>
      </c>
      <c r="CS88" s="0" t="n">
        <f aca="false">Sheet1!CR88-Sheet1!J88</f>
        <v>13.81</v>
      </c>
      <c r="CT88" s="0" t="n">
        <f aca="false">Sheet1!CS88-Sheet1!J88</f>
        <v>13.81</v>
      </c>
      <c r="CU88" s="0" t="n">
        <f aca="false">Sheet1!CT88-Sheet1!J88</f>
        <v>13.81</v>
      </c>
      <c r="CV88" s="0" t="n">
        <f aca="false">Sheet1!CU88-Sheet1!J88</f>
        <v>13.81</v>
      </c>
      <c r="CW88" s="0" t="n">
        <f aca="false">Sheet1!CV88-Sheet1!J88</f>
        <v>13.81</v>
      </c>
    </row>
    <row r="89" customFormat="false" ht="12.75" hidden="false" customHeight="false" outlineLevel="0" collapsed="false">
      <c r="A89" s="0" t="s">
        <v>127</v>
      </c>
      <c r="B89" s="0" t="s">
        <v>191</v>
      </c>
      <c r="C89" s="0" t="s">
        <v>192</v>
      </c>
      <c r="D89" s="0" t="s">
        <v>197</v>
      </c>
      <c r="E89" s="0" t="s">
        <v>218</v>
      </c>
      <c r="F89" s="0" t="n">
        <f aca="false">Sheet1!E89-Sheet1!J89</f>
        <v>-0.774999999999999</v>
      </c>
      <c r="G89" s="0" t="n">
        <f aca="false">Sheet1!F89-Sheet1!J89</f>
        <v>-1.58</v>
      </c>
      <c r="H89" s="0" t="n">
        <f aca="false">Sheet1!G89-Sheet1!J89</f>
        <v>-0.949999999999999</v>
      </c>
      <c r="I89" s="0" t="n">
        <f aca="false">Sheet1!H89-Sheet1!J89</f>
        <v>-0.335000000000001</v>
      </c>
      <c r="J89" s="0" t="n">
        <f aca="false">Sheet1!I89-Sheet1!J89</f>
        <v>-0.574999999999999</v>
      </c>
      <c r="K89" s="0" t="n">
        <f aca="false">Sheet1!J89-Sheet1!J89</f>
        <v>0</v>
      </c>
      <c r="L89" s="0" t="n">
        <f aca="false">Sheet1!K89-Sheet1!J89</f>
        <v>0.489999999999998</v>
      </c>
      <c r="M89" s="0" t="n">
        <f aca="false">Sheet1!L89-Sheet1!J89</f>
        <v>1.085</v>
      </c>
      <c r="N89" s="0" t="n">
        <f aca="false">Sheet1!M89-Sheet1!J89</f>
        <v>1.535</v>
      </c>
      <c r="O89" s="0" t="n">
        <f aca="false">Sheet1!N89-Sheet1!J89</f>
        <v>2.655</v>
      </c>
      <c r="P89" s="0" t="n">
        <f aca="false">Sheet1!O89-Sheet1!J89</f>
        <v>2.64</v>
      </c>
      <c r="Q89" s="0" t="n">
        <f aca="false">Sheet1!P89-Sheet1!J89</f>
        <v>3.455</v>
      </c>
      <c r="R89" s="0" t="n">
        <f aca="false">Sheet1!Q89-Sheet1!J89</f>
        <v>3.86</v>
      </c>
      <c r="S89" s="0" t="n">
        <f aca="false">Sheet1!R89-Sheet1!J89</f>
        <v>2.395</v>
      </c>
      <c r="T89" s="0" t="n">
        <f aca="false">Sheet1!S89-Sheet1!J89</f>
        <v>4.42</v>
      </c>
      <c r="U89" s="2" t="n">
        <f aca="false">Sheet1!T89-Sheet1!J89</f>
        <v>2.82</v>
      </c>
      <c r="V89" s="0" t="n">
        <f aca="false">Sheet1!U89-Sheet1!J89</f>
        <v>3.05</v>
      </c>
      <c r="W89" s="0" t="n">
        <f aca="false">Sheet1!V89-Sheet1!J89</f>
        <v>3.43</v>
      </c>
      <c r="X89" s="0" t="n">
        <f aca="false">Sheet1!W89-Sheet1!J89</f>
        <v>3.59</v>
      </c>
      <c r="Y89" s="0" t="n">
        <f aca="false">Sheet1!X89-Sheet1!J89</f>
        <v>3.395</v>
      </c>
      <c r="Z89" s="0" t="n">
        <f aca="false">Sheet1!Y89-Sheet1!J89</f>
        <v>3.725</v>
      </c>
      <c r="AA89" s="0" t="n">
        <f aca="false">Sheet1!Z89-Sheet1!J89</f>
        <v>2.025</v>
      </c>
      <c r="AB89" s="0" t="n">
        <f aca="false">Sheet1!AA89-Sheet1!J89</f>
        <v>4.69</v>
      </c>
      <c r="AC89" s="2" t="n">
        <f aca="false">Sheet1!AB89-Sheet1!J89</f>
        <v>4.7</v>
      </c>
      <c r="AD89" s="0" t="n">
        <f aca="false">Sheet1!AC89-Sheet1!J89</f>
        <v>3.065</v>
      </c>
      <c r="AE89" s="0" t="n">
        <f aca="false">Sheet1!AD89-Sheet1!J89</f>
        <v>4.345</v>
      </c>
      <c r="AF89" s="0" t="n">
        <f aca="false">Sheet1!AE89-Sheet1!J89</f>
        <v>4.9</v>
      </c>
      <c r="AG89" s="0" t="n">
        <f aca="false">Sheet1!AF89-Sheet1!J89</f>
        <v>2.985</v>
      </c>
      <c r="AH89" s="0" t="n">
        <f aca="false">Sheet1!AG89-Sheet1!J89</f>
        <v>7.04</v>
      </c>
      <c r="AI89" s="0" t="n">
        <f aca="false">Sheet1!AH89-Sheet1!J89</f>
        <v>2.82</v>
      </c>
      <c r="AJ89" s="0" t="n">
        <f aca="false">Sheet1!AI89-Sheet1!J89</f>
        <v>5.66</v>
      </c>
      <c r="AK89" s="0" t="n">
        <f aca="false">Sheet1!AJ89-Sheet1!J89</f>
        <v>5.78</v>
      </c>
      <c r="AL89" s="0" t="n">
        <f aca="false">Sheet1!AK89-Sheet1!J89</f>
        <v>5.07</v>
      </c>
      <c r="AM89" s="0" t="n">
        <f aca="false">Sheet1!AL89-Sheet1!J89</f>
        <v>6.575</v>
      </c>
      <c r="AN89" s="0" t="n">
        <f aca="false">Sheet1!AM89-Sheet1!J89</f>
        <v>7.03</v>
      </c>
      <c r="AO89" s="0" t="n">
        <f aca="false">Sheet1!AN89-Sheet1!J89</f>
        <v>6.52</v>
      </c>
      <c r="AP89" s="0" t="n">
        <f aca="false">Sheet1!AO89-Sheet1!J89</f>
        <v>6.545</v>
      </c>
      <c r="AQ89" s="0" t="n">
        <f aca="false">Sheet1!AP89-Sheet1!J89</f>
        <v>2.035</v>
      </c>
      <c r="AR89" s="0" t="n">
        <f aca="false">Sheet1!AQ89-Sheet1!J89</f>
        <v>6.18</v>
      </c>
      <c r="AS89" s="0" t="n">
        <f aca="false">Sheet1!AR89-Sheet1!J89</f>
        <v>9.46</v>
      </c>
      <c r="AT89" s="0" t="n">
        <f aca="false">Sheet1!AS89-Sheet1!J89</f>
        <v>6.52</v>
      </c>
      <c r="AU89" s="0" t="n">
        <f aca="false">Sheet1!AT89-Sheet1!J89</f>
        <v>6.15</v>
      </c>
      <c r="AV89" s="0" t="n">
        <f aca="false">Sheet1!AU89-Sheet1!J89</f>
        <v>14.465</v>
      </c>
      <c r="AW89" s="0" t="n">
        <f aca="false">Sheet1!AV89-Sheet1!J89</f>
        <v>6.495</v>
      </c>
      <c r="AX89" s="0" t="n">
        <f aca="false">Sheet1!AW89-Sheet1!J89</f>
        <v>14.465</v>
      </c>
      <c r="AY89" s="0" t="n">
        <f aca="false">Sheet1!AX89-Sheet1!J89</f>
        <v>14.465</v>
      </c>
      <c r="AZ89" s="0" t="n">
        <f aca="false">Sheet1!AY89-Sheet1!J89</f>
        <v>14.465</v>
      </c>
      <c r="BA89" s="0" t="n">
        <f aca="false">Sheet1!AZ89-Sheet1!J89</f>
        <v>14.465</v>
      </c>
      <c r="BB89" s="0" t="n">
        <f aca="false">Sheet1!BA89-Sheet1!J89</f>
        <v>6.35</v>
      </c>
      <c r="BC89" s="0" t="n">
        <f aca="false">Sheet1!BB89-Sheet1!J89</f>
        <v>14.465</v>
      </c>
      <c r="BD89" s="0" t="n">
        <f aca="false">Sheet1!BC89-Sheet1!J89</f>
        <v>14.465</v>
      </c>
      <c r="BE89" s="0" t="n">
        <f aca="false">Sheet1!AZ89-Sheet1!J89</f>
        <v>14.465</v>
      </c>
      <c r="BF89" s="0" t="n">
        <f aca="false">Sheet1!BE89-Sheet1!J89</f>
        <v>10.655</v>
      </c>
      <c r="BG89" s="0" t="n">
        <f aca="false">Sheet1!BF89-Sheet1!J89</f>
        <v>8.36</v>
      </c>
      <c r="BH89" s="0" t="n">
        <f aca="false">Sheet1!BG89-Sheet1!J89</f>
        <v>14.465</v>
      </c>
      <c r="BI89" s="0" t="n">
        <f aca="false">Sheet1!BH89-Sheet1!J89</f>
        <v>6.96</v>
      </c>
      <c r="BJ89" s="0" t="n">
        <f aca="false">Sheet1!BI89-Sheet1!J89</f>
        <v>13.085</v>
      </c>
      <c r="BK89" s="0" t="n">
        <f aca="false">Sheet1!BJ89-Sheet1!J89</f>
        <v>14.465</v>
      </c>
      <c r="BL89" s="0" t="n">
        <f aca="false">Sheet1!BK89-Sheet1!J89</f>
        <v>7.775</v>
      </c>
      <c r="BM89" s="0" t="n">
        <f aca="false">Sheet1!BL89-Sheet1!J89</f>
        <v>14.465</v>
      </c>
      <c r="BN89" s="0" t="n">
        <f aca="false">Sheet1!BM89-Sheet1!J89</f>
        <v>14.465</v>
      </c>
      <c r="BO89" s="0" t="n">
        <f aca="false">Sheet1!BN89-Sheet1!J89</f>
        <v>8.96</v>
      </c>
      <c r="BP89" s="0" t="n">
        <f aca="false">Sheet1!BO89-Sheet1!J89</f>
        <v>14.465</v>
      </c>
      <c r="BQ89" s="0" t="n">
        <f aca="false">Sheet1!BP89-Sheet1!J89</f>
        <v>14.465</v>
      </c>
      <c r="BR89" s="0" t="n">
        <f aca="false">Sheet1!BQ89-Sheet1!J89</f>
        <v>14.42</v>
      </c>
      <c r="BS89" s="0" t="n">
        <f aca="false">Sheet1!BR89-Sheet1!J89</f>
        <v>14.465</v>
      </c>
      <c r="BT89" s="0" t="n">
        <f aca="false">Sheet1!BS89-Sheet1!J89</f>
        <v>14.465</v>
      </c>
      <c r="BU89" s="0" t="n">
        <f aca="false">Sheet1!BT89-Sheet1!J89</f>
        <v>14.465</v>
      </c>
      <c r="BV89" s="0" t="n">
        <f aca="false">Sheet1!BU89-Sheet1!J89</f>
        <v>14.465</v>
      </c>
      <c r="BW89" s="0" t="n">
        <f aca="false">Sheet1!BV89-Sheet1!J89</f>
        <v>14.465</v>
      </c>
      <c r="BX89" s="0" t="n">
        <f aca="false">Sheet1!BW89-Sheet1!J89</f>
        <v>14.465</v>
      </c>
      <c r="BY89" s="0" t="n">
        <f aca="false">Sheet1!BX89-Sheet1!J89</f>
        <v>14.465</v>
      </c>
      <c r="BZ89" s="0" t="n">
        <f aca="false">Sheet1!BY89-Sheet1!J89</f>
        <v>14.465</v>
      </c>
      <c r="CA89" s="0" t="n">
        <f aca="false">Sheet1!BZ89-Sheet1!J89</f>
        <v>14.465</v>
      </c>
      <c r="CB89" s="0" t="n">
        <f aca="false">Sheet1!CA89-Sheet1!J89</f>
        <v>14.465</v>
      </c>
      <c r="CC89" s="0" t="n">
        <f aca="false">Sheet1!CB89-Sheet1!J89</f>
        <v>14.465</v>
      </c>
      <c r="CD89" s="0" t="n">
        <f aca="false">Sheet1!CC89-Sheet1!J89</f>
        <v>14.465</v>
      </c>
      <c r="CE89" s="0" t="n">
        <f aca="false">Sheet1!CD89-Sheet1!J89</f>
        <v>14.465</v>
      </c>
      <c r="CF89" s="0" t="n">
        <f aca="false">Sheet1!CE89-Sheet1!J89</f>
        <v>14.465</v>
      </c>
      <c r="CG89" s="0" t="n">
        <f aca="false">Sheet1!CF89-Sheet1!J89</f>
        <v>14.465</v>
      </c>
      <c r="CH89" s="0" t="n">
        <f aca="false">Sheet1!CG89-Sheet1!J89</f>
        <v>14.465</v>
      </c>
      <c r="CI89" s="0" t="n">
        <f aca="false">Sheet1!CH89-Sheet1!J89</f>
        <v>14.465</v>
      </c>
      <c r="CJ89" s="0" t="n">
        <f aca="false">Sheet1!CI89-Sheet1!J89</f>
        <v>14.465</v>
      </c>
      <c r="CK89" s="0" t="n">
        <f aca="false">Sheet1!CJ89-Sheet1!J89</f>
        <v>14.465</v>
      </c>
      <c r="CL89" s="0" t="n">
        <f aca="false">Sheet1!CK89-Sheet1!J89</f>
        <v>14.465</v>
      </c>
      <c r="CM89" s="0" t="n">
        <f aca="false">Sheet1!CL89-Sheet1!J89</f>
        <v>14.465</v>
      </c>
      <c r="CN89" s="0" t="n">
        <f aca="false">Sheet1!CM89-Sheet1!J89</f>
        <v>14.465</v>
      </c>
      <c r="CO89" s="0" t="n">
        <f aca="false">Sheet1!CN89-Sheet1!J89</f>
        <v>14.465</v>
      </c>
      <c r="CP89" s="0" t="n">
        <f aca="false">Sheet1!CO89-Sheet1!J89</f>
        <v>14.465</v>
      </c>
      <c r="CQ89" s="0" t="n">
        <f aca="false">Sheet1!CP89-Sheet1!J89</f>
        <v>14.465</v>
      </c>
      <c r="CR89" s="0" t="n">
        <f aca="false">Sheet1!CQ89-Sheet1!J89</f>
        <v>14.465</v>
      </c>
      <c r="CS89" s="0" t="n">
        <f aca="false">Sheet1!CR89-Sheet1!J89</f>
        <v>14.465</v>
      </c>
      <c r="CT89" s="0" t="n">
        <f aca="false">Sheet1!CS89-Sheet1!J89</f>
        <v>14.465</v>
      </c>
      <c r="CU89" s="0" t="n">
        <f aca="false">Sheet1!CT89-Sheet1!J89</f>
        <v>14.465</v>
      </c>
      <c r="CV89" s="0" t="n">
        <f aca="false">Sheet1!CU89-Sheet1!J89</f>
        <v>14.465</v>
      </c>
      <c r="CW89" s="0" t="n">
        <f aca="false">Sheet1!CV89-Sheet1!J89</f>
        <v>14.465</v>
      </c>
    </row>
    <row r="90" customFormat="false" ht="12.75" hidden="false" customHeight="false" outlineLevel="0" collapsed="false">
      <c r="A90" s="0" t="s">
        <v>127</v>
      </c>
      <c r="B90" s="0" t="s">
        <v>191</v>
      </c>
      <c r="C90" s="0" t="s">
        <v>192</v>
      </c>
      <c r="D90" s="0" t="s">
        <v>198</v>
      </c>
      <c r="E90" s="0" t="s">
        <v>218</v>
      </c>
      <c r="F90" s="0" t="n">
        <f aca="false">Sheet1!E90-Sheet1!J90</f>
        <v>-1.205</v>
      </c>
      <c r="G90" s="0" t="n">
        <f aca="false">Sheet1!F90-Sheet1!J90</f>
        <v>-0.32</v>
      </c>
      <c r="H90" s="0" t="n">
        <f aca="false">Sheet1!G90-Sheet1!J90</f>
        <v>-0.139999999999997</v>
      </c>
      <c r="I90" s="0" t="n">
        <f aca="false">Sheet1!H90-Sheet1!J90</f>
        <v>-1.545</v>
      </c>
      <c r="J90" s="0" t="n">
        <f aca="false">Sheet1!I90-Sheet1!J90</f>
        <v>0.435000000000002</v>
      </c>
      <c r="K90" s="0" t="n">
        <f aca="false">Sheet1!J90-Sheet1!J90</f>
        <v>0</v>
      </c>
      <c r="L90" s="0" t="n">
        <f aca="false">Sheet1!K90-Sheet1!J90</f>
        <v>1.095</v>
      </c>
      <c r="M90" s="0" t="n">
        <f aca="false">Sheet1!L90-Sheet1!J90</f>
        <v>0.835000000000001</v>
      </c>
      <c r="N90" s="0" t="n">
        <f aca="false">Sheet1!M90-Sheet1!J90</f>
        <v>1.73</v>
      </c>
      <c r="O90" s="0" t="n">
        <f aca="false">Sheet1!N90-Sheet1!J90</f>
        <v>1.93</v>
      </c>
      <c r="P90" s="0" t="n">
        <f aca="false">Sheet1!O90-Sheet1!J90</f>
        <v>2.795</v>
      </c>
      <c r="Q90" s="0" t="n">
        <f aca="false">Sheet1!P90-Sheet1!J90</f>
        <v>1.99</v>
      </c>
      <c r="R90" s="0" t="n">
        <f aca="false">Sheet1!Q90-Sheet1!J90</f>
        <v>2.295</v>
      </c>
      <c r="S90" s="0" t="n">
        <f aca="false">Sheet1!R90-Sheet1!J90</f>
        <v>4.64</v>
      </c>
      <c r="T90" s="0" t="n">
        <f aca="false">Sheet1!S90-Sheet1!J90</f>
        <v>3.46</v>
      </c>
      <c r="U90" s="2" t="n">
        <f aca="false">Sheet1!T90-Sheet1!J90</f>
        <v>2.645</v>
      </c>
      <c r="V90" s="0" t="n">
        <f aca="false">Sheet1!U90-Sheet1!J90</f>
        <v>3.585</v>
      </c>
      <c r="W90" s="0" t="n">
        <f aca="false">Sheet1!V90-Sheet1!J90</f>
        <v>1.975</v>
      </c>
      <c r="X90" s="0" t="n">
        <f aca="false">Sheet1!W90-Sheet1!J90</f>
        <v>2.98</v>
      </c>
      <c r="Y90" s="0" t="n">
        <f aca="false">Sheet1!X90-Sheet1!J90</f>
        <v>3.805</v>
      </c>
      <c r="Z90" s="0" t="n">
        <f aca="false">Sheet1!Y90-Sheet1!J90</f>
        <v>3.67</v>
      </c>
      <c r="AA90" s="0" t="n">
        <f aca="false">Sheet1!Z90-Sheet1!J90</f>
        <v>7.185</v>
      </c>
      <c r="AB90" s="0" t="n">
        <f aca="false">Sheet1!AA90-Sheet1!J90</f>
        <v>5.545</v>
      </c>
      <c r="AC90" s="2" t="n">
        <f aca="false">Sheet1!AB90-Sheet1!J90</f>
        <v>4.815</v>
      </c>
      <c r="AD90" s="0" t="n">
        <f aca="false">Sheet1!AC90-Sheet1!J90</f>
        <v>4.96</v>
      </c>
      <c r="AE90" s="0" t="n">
        <f aca="false">Sheet1!AD90-Sheet1!J90</f>
        <v>13.975</v>
      </c>
      <c r="AF90" s="0" t="n">
        <f aca="false">Sheet1!AE90-Sheet1!J90</f>
        <v>4.66</v>
      </c>
      <c r="AG90" s="0" t="n">
        <f aca="false">Sheet1!AF90-Sheet1!J90</f>
        <v>4.455</v>
      </c>
      <c r="AH90" s="0" t="n">
        <f aca="false">Sheet1!AG90-Sheet1!J90</f>
        <v>5.49</v>
      </c>
      <c r="AI90" s="0" t="n">
        <f aca="false">Sheet1!AH90-Sheet1!J90</f>
        <v>8.595</v>
      </c>
      <c r="AJ90" s="0" t="n">
        <f aca="false">Sheet1!AI90-Sheet1!J90</f>
        <v>4.59</v>
      </c>
      <c r="AK90" s="0" t="n">
        <f aca="false">Sheet1!AJ90-Sheet1!J90</f>
        <v>5.655</v>
      </c>
      <c r="AL90" s="0" t="n">
        <f aca="false">Sheet1!AK90-Sheet1!J90</f>
        <v>13.975</v>
      </c>
      <c r="AM90" s="0" t="n">
        <f aca="false">Sheet1!AL90-Sheet1!J90</f>
        <v>4.905</v>
      </c>
      <c r="AN90" s="0" t="n">
        <f aca="false">Sheet1!AM90-Sheet1!J90</f>
        <v>6.69000000000001</v>
      </c>
      <c r="AO90" s="0" t="n">
        <f aca="false">Sheet1!AN90-Sheet1!J90</f>
        <v>7.09</v>
      </c>
      <c r="AP90" s="0" t="n">
        <f aca="false">Sheet1!AO90-Sheet1!J90</f>
        <v>4.82</v>
      </c>
      <c r="AQ90" s="0" t="n">
        <f aca="false">Sheet1!AP90-Sheet1!J90</f>
        <v>9.115</v>
      </c>
      <c r="AR90" s="0" t="n">
        <f aca="false">Sheet1!AQ90-Sheet1!J90</f>
        <v>8.03</v>
      </c>
      <c r="AS90" s="0" t="n">
        <f aca="false">Sheet1!AR90-Sheet1!J90</f>
        <v>5.945</v>
      </c>
      <c r="AT90" s="0" t="n">
        <f aca="false">Sheet1!AS90-Sheet1!J90</f>
        <v>6.325</v>
      </c>
      <c r="AU90" s="0" t="n">
        <f aca="false">Sheet1!AT90-Sheet1!J90</f>
        <v>6.06</v>
      </c>
      <c r="AV90" s="0" t="n">
        <f aca="false">Sheet1!AU90-Sheet1!J90</f>
        <v>7.36</v>
      </c>
      <c r="AW90" s="0" t="n">
        <f aca="false">Sheet1!AV90-Sheet1!J90</f>
        <v>13.975</v>
      </c>
      <c r="AX90" s="0" t="n">
        <f aca="false">Sheet1!AW90-Sheet1!J90</f>
        <v>13.975</v>
      </c>
      <c r="AY90" s="0" t="n">
        <f aca="false">Sheet1!AX90-Sheet1!J90</f>
        <v>6.525</v>
      </c>
      <c r="AZ90" s="0" t="n">
        <f aca="false">Sheet1!AY90-Sheet1!J90</f>
        <v>7.715</v>
      </c>
      <c r="BA90" s="0" t="n">
        <f aca="false">Sheet1!AZ90-Sheet1!J90</f>
        <v>5.71</v>
      </c>
      <c r="BB90" s="0" t="n">
        <f aca="false">Sheet1!BA90-Sheet1!J90</f>
        <v>13.975</v>
      </c>
      <c r="BC90" s="0" t="n">
        <f aca="false">Sheet1!BB90-Sheet1!J90</f>
        <v>13.975</v>
      </c>
      <c r="BD90" s="0" t="n">
        <f aca="false">Sheet1!BC90-Sheet1!J90</f>
        <v>5.95</v>
      </c>
      <c r="BE90" s="0" t="n">
        <f aca="false">Sheet1!AZ90-Sheet1!J90</f>
        <v>5.71</v>
      </c>
      <c r="BF90" s="0" t="n">
        <f aca="false">Sheet1!BE90-Sheet1!J90</f>
        <v>13.975</v>
      </c>
      <c r="BG90" s="0" t="n">
        <f aca="false">Sheet1!BF90-Sheet1!J90</f>
        <v>13.975</v>
      </c>
      <c r="BH90" s="0" t="n">
        <f aca="false">Sheet1!BG90-Sheet1!J90</f>
        <v>13.975</v>
      </c>
      <c r="BI90" s="0" t="n">
        <f aca="false">Sheet1!BH90-Sheet1!J90</f>
        <v>13.975</v>
      </c>
      <c r="BJ90" s="0" t="n">
        <f aca="false">Sheet1!BI90-Sheet1!J90</f>
        <v>13.465</v>
      </c>
      <c r="BK90" s="0" t="n">
        <f aca="false">Sheet1!BJ90-Sheet1!J90</f>
        <v>13.975</v>
      </c>
      <c r="BL90" s="0" t="n">
        <f aca="false">Sheet1!BK90-Sheet1!J90</f>
        <v>13.975</v>
      </c>
      <c r="BM90" s="0" t="n">
        <f aca="false">Sheet1!BL90-Sheet1!J90</f>
        <v>13.975</v>
      </c>
      <c r="BN90" s="0" t="n">
        <f aca="false">Sheet1!BM90-Sheet1!J90</f>
        <v>13.975</v>
      </c>
      <c r="BO90" s="0" t="n">
        <f aca="false">Sheet1!BN90-Sheet1!J90</f>
        <v>13.975</v>
      </c>
      <c r="BP90" s="0" t="n">
        <f aca="false">Sheet1!BO90-Sheet1!J90</f>
        <v>13.975</v>
      </c>
      <c r="BQ90" s="0" t="n">
        <f aca="false">Sheet1!BP90-Sheet1!J90</f>
        <v>13.975</v>
      </c>
      <c r="BR90" s="0" t="n">
        <f aca="false">Sheet1!BQ90-Sheet1!J90</f>
        <v>13.975</v>
      </c>
      <c r="BS90" s="0" t="n">
        <f aca="false">Sheet1!BR90-Sheet1!J90</f>
        <v>13.975</v>
      </c>
      <c r="BT90" s="0" t="n">
        <f aca="false">Sheet1!BS90-Sheet1!J90</f>
        <v>13.975</v>
      </c>
      <c r="BU90" s="0" t="n">
        <f aca="false">Sheet1!BT90-Sheet1!J90</f>
        <v>13.975</v>
      </c>
      <c r="BV90" s="0" t="n">
        <f aca="false">Sheet1!BU90-Sheet1!J90</f>
        <v>13.975</v>
      </c>
      <c r="BW90" s="0" t="n">
        <f aca="false">Sheet1!BV90-Sheet1!J90</f>
        <v>13.975</v>
      </c>
      <c r="BX90" s="0" t="n">
        <f aca="false">Sheet1!BW90-Sheet1!J90</f>
        <v>13.975</v>
      </c>
      <c r="BY90" s="0" t="n">
        <f aca="false">Sheet1!BX90-Sheet1!J90</f>
        <v>13.975</v>
      </c>
      <c r="BZ90" s="0" t="n">
        <f aca="false">Sheet1!BY90-Sheet1!J90</f>
        <v>13.975</v>
      </c>
      <c r="CA90" s="0" t="n">
        <f aca="false">Sheet1!BZ90-Sheet1!J90</f>
        <v>13.975</v>
      </c>
      <c r="CB90" s="0" t="n">
        <f aca="false">Sheet1!CA90-Sheet1!J90</f>
        <v>13.975</v>
      </c>
      <c r="CC90" s="0" t="n">
        <f aca="false">Sheet1!CB90-Sheet1!J90</f>
        <v>13.975</v>
      </c>
      <c r="CD90" s="0" t="n">
        <f aca="false">Sheet1!CC90-Sheet1!J90</f>
        <v>13.975</v>
      </c>
      <c r="CE90" s="0" t="n">
        <f aca="false">Sheet1!CD90-Sheet1!J90</f>
        <v>13.975</v>
      </c>
      <c r="CF90" s="0" t="n">
        <f aca="false">Sheet1!CE90-Sheet1!J90</f>
        <v>13.975</v>
      </c>
      <c r="CG90" s="0" t="n">
        <f aca="false">Sheet1!CF90-Sheet1!J90</f>
        <v>13.975</v>
      </c>
      <c r="CH90" s="0" t="n">
        <f aca="false">Sheet1!CG90-Sheet1!J90</f>
        <v>13.975</v>
      </c>
      <c r="CI90" s="0" t="n">
        <f aca="false">Sheet1!CH90-Sheet1!J90</f>
        <v>13.975</v>
      </c>
      <c r="CJ90" s="0" t="n">
        <f aca="false">Sheet1!CI90-Sheet1!J90</f>
        <v>13.975</v>
      </c>
      <c r="CK90" s="0" t="n">
        <f aca="false">Sheet1!CJ90-Sheet1!J90</f>
        <v>13.975</v>
      </c>
      <c r="CL90" s="0" t="n">
        <f aca="false">Sheet1!CK90-Sheet1!J90</f>
        <v>13.975</v>
      </c>
      <c r="CM90" s="0" t="n">
        <f aca="false">Sheet1!CL90-Sheet1!J90</f>
        <v>13.975</v>
      </c>
      <c r="CN90" s="0" t="n">
        <f aca="false">Sheet1!CM90-Sheet1!J90</f>
        <v>13.975</v>
      </c>
      <c r="CO90" s="0" t="n">
        <f aca="false">Sheet1!CN90-Sheet1!J90</f>
        <v>13.975</v>
      </c>
      <c r="CP90" s="0" t="n">
        <f aca="false">Sheet1!CO90-Sheet1!J90</f>
        <v>13.975</v>
      </c>
      <c r="CQ90" s="0" t="n">
        <f aca="false">Sheet1!CP90-Sheet1!J90</f>
        <v>13.975</v>
      </c>
      <c r="CR90" s="0" t="n">
        <f aca="false">Sheet1!CQ90-Sheet1!J90</f>
        <v>13.975</v>
      </c>
      <c r="CS90" s="0" t="n">
        <f aca="false">Sheet1!CR90-Sheet1!J90</f>
        <v>13.975</v>
      </c>
      <c r="CT90" s="0" t="n">
        <f aca="false">Sheet1!CS90-Sheet1!J90</f>
        <v>13.975</v>
      </c>
      <c r="CU90" s="0" t="n">
        <f aca="false">Sheet1!CT90-Sheet1!J90</f>
        <v>13.975</v>
      </c>
      <c r="CV90" s="0" t="n">
        <f aca="false">Sheet1!CU90-Sheet1!J90</f>
        <v>13.975</v>
      </c>
      <c r="CW90" s="0" t="n">
        <f aca="false">Sheet1!CV90-Sheet1!J90</f>
        <v>13.975</v>
      </c>
    </row>
    <row r="91" customFormat="false" ht="12.75" hidden="false" customHeight="false" outlineLevel="0" collapsed="false">
      <c r="A91" s="0" t="s">
        <v>127</v>
      </c>
      <c r="B91" s="0" t="s">
        <v>191</v>
      </c>
      <c r="C91" s="0" t="s">
        <v>192</v>
      </c>
      <c r="D91" s="0" t="s">
        <v>199</v>
      </c>
      <c r="E91" s="0" t="s">
        <v>218</v>
      </c>
      <c r="F91" s="0" t="n">
        <f aca="false">Sheet1!E91-Sheet1!J91</f>
        <v>-1.335</v>
      </c>
      <c r="G91" s="0" t="n">
        <f aca="false">Sheet1!F91-Sheet1!J91</f>
        <v>-0.0199999999999996</v>
      </c>
      <c r="H91" s="0" t="n">
        <f aca="false">Sheet1!G91-Sheet1!J91</f>
        <v>-0.915000000000003</v>
      </c>
      <c r="I91" s="0" t="n">
        <f aca="false">Sheet1!H91-Sheet1!J91</f>
        <v>0.849999999999998</v>
      </c>
      <c r="J91" s="0" t="n">
        <f aca="false">Sheet1!I91-Sheet1!J91</f>
        <v>-0.330000000000002</v>
      </c>
      <c r="K91" s="0" t="n">
        <f aca="false">Sheet1!J91-Sheet1!J91</f>
        <v>0</v>
      </c>
      <c r="L91" s="0" t="n">
        <f aca="false">Sheet1!K91-Sheet1!J91</f>
        <v>-0.365000000000002</v>
      </c>
      <c r="M91" s="0" t="n">
        <f aca="false">Sheet1!L91-Sheet1!J91</f>
        <v>5.125</v>
      </c>
      <c r="N91" s="0" t="n">
        <f aca="false">Sheet1!M91-Sheet1!J91</f>
        <v>3.31</v>
      </c>
      <c r="O91" s="0" t="n">
        <f aca="false">Sheet1!N91-Sheet1!J91</f>
        <v>1.825</v>
      </c>
      <c r="P91" s="0" t="n">
        <f aca="false">Sheet1!O91-Sheet1!J91</f>
        <v>3.125</v>
      </c>
      <c r="Q91" s="0" t="n">
        <f aca="false">Sheet1!P91-Sheet1!J91</f>
        <v>3.655</v>
      </c>
      <c r="R91" s="0" t="n">
        <f aca="false">Sheet1!Q91-Sheet1!J91</f>
        <v>3.44</v>
      </c>
      <c r="S91" s="0" t="n">
        <f aca="false">Sheet1!R91-Sheet1!J91</f>
        <v>8.88</v>
      </c>
      <c r="T91" s="0" t="n">
        <f aca="false">Sheet1!S91-Sheet1!J91</f>
        <v>2.29</v>
      </c>
      <c r="U91" s="2" t="n">
        <f aca="false">Sheet1!T91-Sheet1!J91</f>
        <v>3.855</v>
      </c>
      <c r="V91" s="0" t="n">
        <f aca="false">Sheet1!U91-Sheet1!J91</f>
        <v>3.89</v>
      </c>
      <c r="W91" s="0" t="n">
        <f aca="false">Sheet1!V91-Sheet1!J91</f>
        <v>6.935</v>
      </c>
      <c r="X91" s="0" t="n">
        <f aca="false">Sheet1!W91-Sheet1!J91</f>
        <v>7.1</v>
      </c>
      <c r="Y91" s="0" t="n">
        <f aca="false">Sheet1!X91-Sheet1!J91</f>
        <v>3.33</v>
      </c>
      <c r="Z91" s="0" t="n">
        <f aca="false">Sheet1!Y91-Sheet1!J91</f>
        <v>4.17</v>
      </c>
      <c r="AA91" s="0" t="n">
        <f aca="false">Sheet1!Z91-Sheet1!J91</f>
        <v>2.035</v>
      </c>
      <c r="AB91" s="0" t="n">
        <f aca="false">Sheet1!AA91-Sheet1!J91</f>
        <v>3.305</v>
      </c>
      <c r="AC91" s="2" t="n">
        <f aca="false">Sheet1!AB91-Sheet1!J91</f>
        <v>4.585</v>
      </c>
      <c r="AD91" s="0" t="n">
        <f aca="false">Sheet1!AC91-Sheet1!J91</f>
        <v>5.415</v>
      </c>
      <c r="AE91" s="0" t="n">
        <f aca="false">Sheet1!AD91-Sheet1!J91</f>
        <v>5.975</v>
      </c>
      <c r="AF91" s="0" t="n">
        <f aca="false">Sheet1!AE91-Sheet1!J91</f>
        <v>3.805</v>
      </c>
      <c r="AG91" s="0" t="n">
        <f aca="false">Sheet1!AF91-Sheet1!J91</f>
        <v>13.81</v>
      </c>
      <c r="AH91" s="0" t="n">
        <f aca="false">Sheet1!AG91-Sheet1!J91</f>
        <v>3.045</v>
      </c>
      <c r="AI91" s="0" t="n">
        <f aca="false">Sheet1!AH91-Sheet1!J91</f>
        <v>9.47</v>
      </c>
      <c r="AJ91" s="0" t="n">
        <f aca="false">Sheet1!AI91-Sheet1!J91</f>
        <v>13.81</v>
      </c>
      <c r="AK91" s="0" t="n">
        <f aca="false">Sheet1!AJ91-Sheet1!J91</f>
        <v>11.12</v>
      </c>
      <c r="AL91" s="0" t="n">
        <f aca="false">Sheet1!AK91-Sheet1!J91</f>
        <v>5.695</v>
      </c>
      <c r="AM91" s="0" t="n">
        <f aca="false">Sheet1!AL91-Sheet1!J91</f>
        <v>6.025</v>
      </c>
      <c r="AN91" s="0" t="n">
        <f aca="false">Sheet1!AM91-Sheet1!J91</f>
        <v>7.205</v>
      </c>
      <c r="AO91" s="0" t="n">
        <f aca="false">Sheet1!AN91-Sheet1!J91</f>
        <v>6.335</v>
      </c>
      <c r="AP91" s="0" t="n">
        <f aca="false">Sheet1!AO91-Sheet1!J91</f>
        <v>1.25</v>
      </c>
      <c r="AQ91" s="0" t="n">
        <f aca="false">Sheet1!AP91-Sheet1!J91</f>
        <v>6.745</v>
      </c>
      <c r="AR91" s="0" t="n">
        <f aca="false">Sheet1!AQ91-Sheet1!J91</f>
        <v>7.8</v>
      </c>
      <c r="AS91" s="0" t="n">
        <f aca="false">Sheet1!AR91-Sheet1!J91</f>
        <v>13.81</v>
      </c>
      <c r="AT91" s="0" t="n">
        <f aca="false">Sheet1!AS91-Sheet1!J91</f>
        <v>13.81</v>
      </c>
      <c r="AU91" s="0" t="n">
        <f aca="false">Sheet1!AT91-Sheet1!J91</f>
        <v>13.81</v>
      </c>
      <c r="AV91" s="0" t="n">
        <f aca="false">Sheet1!AU91-Sheet1!J91</f>
        <v>8.795</v>
      </c>
      <c r="AW91" s="0" t="n">
        <f aca="false">Sheet1!AV91-Sheet1!J91</f>
        <v>13.81</v>
      </c>
      <c r="AX91" s="0" t="n">
        <f aca="false">Sheet1!AW91-Sheet1!J91</f>
        <v>4.9</v>
      </c>
      <c r="AY91" s="0" t="n">
        <f aca="false">Sheet1!AX91-Sheet1!J91</f>
        <v>13.81</v>
      </c>
      <c r="AZ91" s="0" t="n">
        <f aca="false">Sheet1!AY91-Sheet1!J91</f>
        <v>13.81</v>
      </c>
      <c r="BA91" s="0" t="n">
        <f aca="false">Sheet1!AZ91-Sheet1!J91</f>
        <v>7.99</v>
      </c>
      <c r="BB91" s="0" t="n">
        <f aca="false">Sheet1!BA91-Sheet1!J91</f>
        <v>6.75</v>
      </c>
      <c r="BC91" s="0" t="n">
        <f aca="false">Sheet1!BB91-Sheet1!J91</f>
        <v>13.81</v>
      </c>
      <c r="BD91" s="0" t="n">
        <f aca="false">Sheet1!BC91-Sheet1!J91</f>
        <v>13.81</v>
      </c>
      <c r="BE91" s="0" t="n">
        <f aca="false">Sheet1!AZ91-Sheet1!J91</f>
        <v>7.99</v>
      </c>
      <c r="BF91" s="0" t="n">
        <f aca="false">Sheet1!BE91-Sheet1!J91</f>
        <v>11.515</v>
      </c>
      <c r="BG91" s="0" t="n">
        <f aca="false">Sheet1!BF91-Sheet1!J91</f>
        <v>7.12</v>
      </c>
      <c r="BH91" s="0" t="n">
        <f aca="false">Sheet1!BG91-Sheet1!J91</f>
        <v>7.3</v>
      </c>
      <c r="BI91" s="0" t="n">
        <f aca="false">Sheet1!BH91-Sheet1!J91</f>
        <v>13.81</v>
      </c>
      <c r="BJ91" s="0" t="n">
        <f aca="false">Sheet1!BI91-Sheet1!J91</f>
        <v>13.425</v>
      </c>
      <c r="BK91" s="0" t="n">
        <f aca="false">Sheet1!BJ91-Sheet1!J91</f>
        <v>13.81</v>
      </c>
      <c r="BL91" s="0" t="n">
        <f aca="false">Sheet1!BK91-Sheet1!J91</f>
        <v>7.285</v>
      </c>
      <c r="BM91" s="0" t="n">
        <f aca="false">Sheet1!BL91-Sheet1!J91</f>
        <v>2.485</v>
      </c>
      <c r="BN91" s="0" t="n">
        <f aca="false">Sheet1!BM91-Sheet1!J91</f>
        <v>13.81</v>
      </c>
      <c r="BO91" s="0" t="n">
        <f aca="false">Sheet1!BN91-Sheet1!J91</f>
        <v>8.665</v>
      </c>
      <c r="BP91" s="0" t="n">
        <f aca="false">Sheet1!BO91-Sheet1!J91</f>
        <v>3.57</v>
      </c>
      <c r="BQ91" s="0" t="n">
        <f aca="false">Sheet1!BP91-Sheet1!J91</f>
        <v>13.81</v>
      </c>
      <c r="BR91" s="0" t="n">
        <f aca="false">Sheet1!BQ91-Sheet1!J91</f>
        <v>13.81</v>
      </c>
      <c r="BS91" s="0" t="n">
        <f aca="false">Sheet1!BR91-Sheet1!J91</f>
        <v>6.91</v>
      </c>
      <c r="BT91" s="0" t="n">
        <f aca="false">Sheet1!BS91-Sheet1!J91</f>
        <v>13.81</v>
      </c>
      <c r="BU91" s="0" t="n">
        <f aca="false">Sheet1!BT91-Sheet1!J91</f>
        <v>7.71</v>
      </c>
      <c r="BV91" s="0" t="n">
        <f aca="false">Sheet1!BU91-Sheet1!J91</f>
        <v>13.81</v>
      </c>
      <c r="BW91" s="0" t="n">
        <f aca="false">Sheet1!BV91-Sheet1!J91</f>
        <v>13.81</v>
      </c>
      <c r="BX91" s="0" t="n">
        <f aca="false">Sheet1!BW91-Sheet1!J91</f>
        <v>13.81</v>
      </c>
      <c r="BY91" s="0" t="n">
        <f aca="false">Sheet1!BX91-Sheet1!J91</f>
        <v>13.81</v>
      </c>
      <c r="BZ91" s="0" t="n">
        <f aca="false">Sheet1!BY91-Sheet1!J91</f>
        <v>13.365</v>
      </c>
      <c r="CA91" s="0" t="n">
        <f aca="false">Sheet1!BZ91-Sheet1!J91</f>
        <v>13.81</v>
      </c>
      <c r="CB91" s="0" t="n">
        <f aca="false">Sheet1!CA91-Sheet1!J91</f>
        <v>13.81</v>
      </c>
      <c r="CC91" s="0" t="n">
        <f aca="false">Sheet1!CB91-Sheet1!J91</f>
        <v>13.81</v>
      </c>
      <c r="CD91" s="0" t="n">
        <f aca="false">Sheet1!CC91-Sheet1!J91</f>
        <v>13.81</v>
      </c>
      <c r="CE91" s="0" t="n">
        <f aca="false">Sheet1!CD91-Sheet1!J91</f>
        <v>13.81</v>
      </c>
      <c r="CF91" s="0" t="n">
        <f aca="false">Sheet1!CE91-Sheet1!J91</f>
        <v>13.81</v>
      </c>
      <c r="CG91" s="0" t="n">
        <f aca="false">Sheet1!CF91-Sheet1!J91</f>
        <v>13.81</v>
      </c>
      <c r="CH91" s="0" t="n">
        <f aca="false">Sheet1!CG91-Sheet1!J91</f>
        <v>13.81</v>
      </c>
      <c r="CI91" s="0" t="n">
        <f aca="false">Sheet1!CH91-Sheet1!J91</f>
        <v>13.81</v>
      </c>
      <c r="CJ91" s="0" t="n">
        <f aca="false">Sheet1!CI91-Sheet1!J91</f>
        <v>13.81</v>
      </c>
      <c r="CK91" s="0" t="n">
        <f aca="false">Sheet1!CJ91-Sheet1!J91</f>
        <v>13.81</v>
      </c>
      <c r="CL91" s="0" t="n">
        <f aca="false">Sheet1!CK91-Sheet1!J91</f>
        <v>13.81</v>
      </c>
      <c r="CM91" s="0" t="n">
        <f aca="false">Sheet1!CL91-Sheet1!J91</f>
        <v>13.81</v>
      </c>
      <c r="CN91" s="0" t="n">
        <f aca="false">Sheet1!CM91-Sheet1!J91</f>
        <v>13.81</v>
      </c>
      <c r="CO91" s="0" t="n">
        <f aca="false">Sheet1!CN91-Sheet1!J91</f>
        <v>13.81</v>
      </c>
      <c r="CP91" s="0" t="n">
        <f aca="false">Sheet1!CO91-Sheet1!J91</f>
        <v>13.81</v>
      </c>
      <c r="CQ91" s="0" t="n">
        <f aca="false">Sheet1!CP91-Sheet1!J91</f>
        <v>13.81</v>
      </c>
      <c r="CR91" s="0" t="n">
        <f aca="false">Sheet1!CQ91-Sheet1!J91</f>
        <v>13.81</v>
      </c>
      <c r="CS91" s="0" t="n">
        <f aca="false">Sheet1!CR91-Sheet1!J91</f>
        <v>13.81</v>
      </c>
      <c r="CT91" s="0" t="n">
        <f aca="false">Sheet1!CS91-Sheet1!J91</f>
        <v>13.81</v>
      </c>
      <c r="CU91" s="0" t="n">
        <f aca="false">Sheet1!CT91-Sheet1!J91</f>
        <v>13.81</v>
      </c>
      <c r="CV91" s="0" t="n">
        <f aca="false">Sheet1!CU91-Sheet1!J91</f>
        <v>13.81</v>
      </c>
      <c r="CW91" s="0" t="n">
        <f aca="false">Sheet1!CV91-Sheet1!J91</f>
        <v>13.81</v>
      </c>
    </row>
    <row r="92" customFormat="false" ht="12.75" hidden="false" customHeight="false" outlineLevel="0" collapsed="false">
      <c r="A92" s="0" t="s">
        <v>127</v>
      </c>
      <c r="B92" s="0" t="s">
        <v>191</v>
      </c>
      <c r="C92" s="0" t="s">
        <v>192</v>
      </c>
      <c r="D92" s="0" t="s">
        <v>200</v>
      </c>
      <c r="E92" s="0" t="s">
        <v>218</v>
      </c>
      <c r="F92" s="0" t="n">
        <f aca="false">Sheet1!E92-Sheet1!J92</f>
        <v>-0.619999999999997</v>
      </c>
      <c r="G92" s="0" t="n">
        <f aca="false">Sheet1!F92-Sheet1!J92</f>
        <v>1.075</v>
      </c>
      <c r="H92" s="0" t="n">
        <f aca="false">Sheet1!G92-Sheet1!J92</f>
        <v>-0.319999999999997</v>
      </c>
      <c r="I92" s="0" t="n">
        <f aca="false">Sheet1!H92-Sheet1!J92</f>
        <v>0.310000000000002</v>
      </c>
      <c r="J92" s="0" t="n">
        <f aca="false">Sheet1!I92-Sheet1!J92</f>
        <v>0.485000000000003</v>
      </c>
      <c r="K92" s="0" t="n">
        <f aca="false">Sheet1!J92-Sheet1!J92</f>
        <v>0</v>
      </c>
      <c r="L92" s="0" t="n">
        <f aca="false">Sheet1!K92-Sheet1!J92</f>
        <v>0.360000000000003</v>
      </c>
      <c r="M92" s="0" t="n">
        <f aca="false">Sheet1!L92-Sheet1!J92</f>
        <v>2.35</v>
      </c>
      <c r="N92" s="0" t="n">
        <f aca="false">Sheet1!M92-Sheet1!J92</f>
        <v>2.89</v>
      </c>
      <c r="O92" s="0" t="n">
        <f aca="false">Sheet1!N92-Sheet1!J92</f>
        <v>2.75</v>
      </c>
      <c r="P92" s="0" t="n">
        <f aca="false">Sheet1!O92-Sheet1!J92</f>
        <v>2.86</v>
      </c>
      <c r="Q92" s="0" t="n">
        <f aca="false">Sheet1!P92-Sheet1!J92</f>
        <v>2.47</v>
      </c>
      <c r="R92" s="0" t="n">
        <f aca="false">Sheet1!Q92-Sheet1!J92</f>
        <v>3.07</v>
      </c>
      <c r="S92" s="0" t="n">
        <f aca="false">Sheet1!R92-Sheet1!J92</f>
        <v>6.44000000000001</v>
      </c>
      <c r="T92" s="0" t="n">
        <f aca="false">Sheet1!S92-Sheet1!J92</f>
        <v>4.025</v>
      </c>
      <c r="U92" s="2" t="n">
        <f aca="false">Sheet1!T92-Sheet1!J92</f>
        <v>3.21</v>
      </c>
      <c r="V92" s="0" t="n">
        <f aca="false">Sheet1!U92-Sheet1!J92</f>
        <v>4.725</v>
      </c>
      <c r="W92" s="0" t="n">
        <f aca="false">Sheet1!V92-Sheet1!J92</f>
        <v>1.975</v>
      </c>
      <c r="X92" s="0" t="n">
        <f aca="false">Sheet1!W92-Sheet1!J92</f>
        <v>5.75</v>
      </c>
      <c r="Y92" s="0" t="n">
        <f aca="false">Sheet1!X92-Sheet1!J92</f>
        <v>4.28</v>
      </c>
      <c r="Z92" s="0" t="n">
        <f aca="false">Sheet1!Y92-Sheet1!J92</f>
        <v>4.095</v>
      </c>
      <c r="AA92" s="0" t="n">
        <f aca="false">Sheet1!Z92-Sheet1!J92</f>
        <v>9.36</v>
      </c>
      <c r="AB92" s="0" t="n">
        <f aca="false">Sheet1!AA92-Sheet1!J92</f>
        <v>5.865</v>
      </c>
      <c r="AC92" s="2" t="n">
        <f aca="false">Sheet1!AB92-Sheet1!J92</f>
        <v>5.025</v>
      </c>
      <c r="AD92" s="0" t="n">
        <f aca="false">Sheet1!AC92-Sheet1!J92</f>
        <v>6.63500000000001</v>
      </c>
      <c r="AE92" s="0" t="n">
        <f aca="false">Sheet1!AD92-Sheet1!J92</f>
        <v>6.875</v>
      </c>
      <c r="AF92" s="0" t="n">
        <f aca="false">Sheet1!AE92-Sheet1!J92</f>
        <v>4.8</v>
      </c>
      <c r="AG92" s="0" t="n">
        <f aca="false">Sheet1!AF92-Sheet1!J92</f>
        <v>14.42</v>
      </c>
      <c r="AH92" s="0" t="n">
        <f aca="false">Sheet1!AG92-Sheet1!J92</f>
        <v>4.875</v>
      </c>
      <c r="AI92" s="0" t="n">
        <f aca="false">Sheet1!AH92-Sheet1!J92</f>
        <v>12.235</v>
      </c>
      <c r="AJ92" s="0" t="n">
        <f aca="false">Sheet1!AI92-Sheet1!J92</f>
        <v>8.19000000000001</v>
      </c>
      <c r="AK92" s="0" t="n">
        <f aca="false">Sheet1!AJ92-Sheet1!J92</f>
        <v>7.38</v>
      </c>
      <c r="AL92" s="0" t="n">
        <f aca="false">Sheet1!AK92-Sheet1!J92</f>
        <v>6.25</v>
      </c>
      <c r="AM92" s="0" t="n">
        <f aca="false">Sheet1!AL92-Sheet1!J92</f>
        <v>7.79</v>
      </c>
      <c r="AN92" s="0" t="n">
        <f aca="false">Sheet1!AM92-Sheet1!J92</f>
        <v>7.51000000000001</v>
      </c>
      <c r="AO92" s="0" t="n">
        <f aca="false">Sheet1!AN92-Sheet1!J92</f>
        <v>7.535</v>
      </c>
      <c r="AP92" s="0" t="n">
        <f aca="false">Sheet1!AO92-Sheet1!J92</f>
        <v>6.215</v>
      </c>
      <c r="AQ92" s="0" t="n">
        <f aca="false">Sheet1!AP92-Sheet1!J92</f>
        <v>5.735</v>
      </c>
      <c r="AR92" s="0" t="n">
        <f aca="false">Sheet1!AQ92-Sheet1!J92</f>
        <v>7.305</v>
      </c>
      <c r="AS92" s="0" t="n">
        <f aca="false">Sheet1!AR92-Sheet1!J92</f>
        <v>7.97</v>
      </c>
      <c r="AT92" s="0" t="n">
        <f aca="false">Sheet1!AS92-Sheet1!J92</f>
        <v>8.51000000000001</v>
      </c>
      <c r="AU92" s="0" t="n">
        <f aca="false">Sheet1!AT92-Sheet1!J92</f>
        <v>14.42</v>
      </c>
      <c r="AV92" s="0" t="n">
        <f aca="false">Sheet1!AU92-Sheet1!J92</f>
        <v>10.235</v>
      </c>
      <c r="AW92" s="0" t="n">
        <f aca="false">Sheet1!AV92-Sheet1!J92</f>
        <v>14.42</v>
      </c>
      <c r="AX92" s="0" t="n">
        <f aca="false">Sheet1!AW92-Sheet1!J92</f>
        <v>8.255</v>
      </c>
      <c r="AY92" s="0" t="n">
        <f aca="false">Sheet1!AX92-Sheet1!J92</f>
        <v>14.42</v>
      </c>
      <c r="AZ92" s="0" t="n">
        <f aca="false">Sheet1!AY92-Sheet1!J92</f>
        <v>14.42</v>
      </c>
      <c r="BA92" s="0" t="n">
        <f aca="false">Sheet1!AZ92-Sheet1!J92</f>
        <v>14.42</v>
      </c>
      <c r="BB92" s="0" t="n">
        <f aca="false">Sheet1!BA92-Sheet1!J92</f>
        <v>7.75</v>
      </c>
      <c r="BC92" s="0" t="n">
        <f aca="false">Sheet1!BB92-Sheet1!J92</f>
        <v>-3.67</v>
      </c>
      <c r="BD92" s="0" t="n">
        <f aca="false">Sheet1!BC92-Sheet1!J92</f>
        <v>8.955</v>
      </c>
      <c r="BE92" s="0" t="n">
        <f aca="false">Sheet1!AZ92-Sheet1!J92</f>
        <v>14.42</v>
      </c>
      <c r="BF92" s="0" t="n">
        <f aca="false">Sheet1!BE92-Sheet1!J92</f>
        <v>9.57</v>
      </c>
      <c r="BG92" s="0" t="n">
        <f aca="false">Sheet1!BF92-Sheet1!J92</f>
        <v>14.42</v>
      </c>
      <c r="BH92" s="0" t="n">
        <f aca="false">Sheet1!BG92-Sheet1!J92</f>
        <v>8.4</v>
      </c>
      <c r="BI92" s="0" t="n">
        <f aca="false">Sheet1!BH92-Sheet1!J92</f>
        <v>12.275</v>
      </c>
      <c r="BJ92" s="0" t="n">
        <f aca="false">Sheet1!BI92-Sheet1!J92</f>
        <v>14.42</v>
      </c>
      <c r="BK92" s="0" t="n">
        <f aca="false">Sheet1!BJ92-Sheet1!J92</f>
        <v>14.42</v>
      </c>
      <c r="BL92" s="0" t="n">
        <f aca="false">Sheet1!BK92-Sheet1!J92</f>
        <v>14.42</v>
      </c>
      <c r="BM92" s="0" t="n">
        <f aca="false">Sheet1!BL92-Sheet1!J92</f>
        <v>13.385</v>
      </c>
      <c r="BN92" s="0" t="n">
        <f aca="false">Sheet1!BM92-Sheet1!J92</f>
        <v>14.42</v>
      </c>
      <c r="BO92" s="0" t="n">
        <f aca="false">Sheet1!BN92-Sheet1!J92</f>
        <v>14.42</v>
      </c>
      <c r="BP92" s="0" t="n">
        <f aca="false">Sheet1!BO92-Sheet1!J92</f>
        <v>14.42</v>
      </c>
      <c r="BQ92" s="0" t="n">
        <f aca="false">Sheet1!BP92-Sheet1!J92</f>
        <v>14.42</v>
      </c>
      <c r="BR92" s="0" t="n">
        <f aca="false">Sheet1!BQ92-Sheet1!J92</f>
        <v>14.42</v>
      </c>
      <c r="BS92" s="0" t="n">
        <f aca="false">Sheet1!BR92-Sheet1!J92</f>
        <v>14.42</v>
      </c>
      <c r="BT92" s="0" t="n">
        <f aca="false">Sheet1!BS92-Sheet1!J92</f>
        <v>14.42</v>
      </c>
      <c r="BU92" s="0" t="n">
        <f aca="false">Sheet1!BT92-Sheet1!J92</f>
        <v>14.42</v>
      </c>
      <c r="BV92" s="0" t="n">
        <f aca="false">Sheet1!BU92-Sheet1!J92</f>
        <v>14.42</v>
      </c>
      <c r="BW92" s="0" t="n">
        <f aca="false">Sheet1!BV92-Sheet1!J92</f>
        <v>14.42</v>
      </c>
      <c r="BX92" s="0" t="n">
        <f aca="false">Sheet1!BW92-Sheet1!J92</f>
        <v>14.035</v>
      </c>
      <c r="BY92" s="0" t="n">
        <f aca="false">Sheet1!BX92-Sheet1!J92</f>
        <v>14.42</v>
      </c>
      <c r="BZ92" s="0" t="n">
        <f aca="false">Sheet1!BY92-Sheet1!J92</f>
        <v>14.42</v>
      </c>
      <c r="CA92" s="0" t="n">
        <f aca="false">Sheet1!BZ92-Sheet1!J92</f>
        <v>14.42</v>
      </c>
      <c r="CB92" s="0" t="n">
        <f aca="false">Sheet1!CA92-Sheet1!J92</f>
        <v>14.42</v>
      </c>
      <c r="CC92" s="0" t="n">
        <f aca="false">Sheet1!CB92-Sheet1!J92</f>
        <v>14.42</v>
      </c>
      <c r="CD92" s="0" t="n">
        <f aca="false">Sheet1!CC92-Sheet1!J92</f>
        <v>14.42</v>
      </c>
      <c r="CE92" s="0" t="n">
        <f aca="false">Sheet1!CD92-Sheet1!J92</f>
        <v>14.42</v>
      </c>
      <c r="CF92" s="0" t="n">
        <f aca="false">Sheet1!CE92-Sheet1!J92</f>
        <v>14.42</v>
      </c>
      <c r="CG92" s="0" t="n">
        <f aca="false">Sheet1!CF92-Sheet1!J92</f>
        <v>14.42</v>
      </c>
      <c r="CH92" s="0" t="n">
        <f aca="false">Sheet1!CG92-Sheet1!J92</f>
        <v>14.42</v>
      </c>
      <c r="CI92" s="0" t="n">
        <f aca="false">Sheet1!CH92-Sheet1!J92</f>
        <v>14.42</v>
      </c>
      <c r="CJ92" s="0" t="n">
        <f aca="false">Sheet1!CI92-Sheet1!J92</f>
        <v>14.42</v>
      </c>
      <c r="CK92" s="0" t="n">
        <f aca="false">Sheet1!CJ92-Sheet1!J92</f>
        <v>14.42</v>
      </c>
      <c r="CL92" s="0" t="n">
        <f aca="false">Sheet1!CK92-Sheet1!J92</f>
        <v>14.42</v>
      </c>
      <c r="CM92" s="0" t="n">
        <f aca="false">Sheet1!CL92-Sheet1!J92</f>
        <v>14.42</v>
      </c>
      <c r="CN92" s="0" t="n">
        <f aca="false">Sheet1!CM92-Sheet1!J92</f>
        <v>14.42</v>
      </c>
      <c r="CO92" s="0" t="n">
        <f aca="false">Sheet1!CN92-Sheet1!J92</f>
        <v>14.42</v>
      </c>
      <c r="CP92" s="0" t="n">
        <f aca="false">Sheet1!CO92-Sheet1!J92</f>
        <v>14.42</v>
      </c>
      <c r="CQ92" s="0" t="n">
        <f aca="false">Sheet1!CP92-Sheet1!J92</f>
        <v>14.42</v>
      </c>
      <c r="CR92" s="0" t="n">
        <f aca="false">Sheet1!CQ92-Sheet1!J92</f>
        <v>14.42</v>
      </c>
      <c r="CS92" s="0" t="n">
        <f aca="false">Sheet1!CR92-Sheet1!J92</f>
        <v>14.42</v>
      </c>
      <c r="CT92" s="0" t="n">
        <f aca="false">Sheet1!CS92-Sheet1!J92</f>
        <v>14.42</v>
      </c>
      <c r="CU92" s="0" t="n">
        <f aca="false">Sheet1!CT92-Sheet1!J92</f>
        <v>14.42</v>
      </c>
      <c r="CV92" s="0" t="n">
        <f aca="false">Sheet1!CU92-Sheet1!J92</f>
        <v>14.42</v>
      </c>
      <c r="CW92" s="0" t="n">
        <f aca="false">Sheet1!CV92-Sheet1!J92</f>
        <v>14.42</v>
      </c>
    </row>
    <row r="93" customFormat="false" ht="12.75" hidden="false" customHeight="false" outlineLevel="0" collapsed="false">
      <c r="A93" s="0" t="s">
        <v>127</v>
      </c>
      <c r="B93" s="0" t="s">
        <v>191</v>
      </c>
      <c r="C93" s="0" t="s">
        <v>192</v>
      </c>
      <c r="D93" s="0" t="s">
        <v>201</v>
      </c>
      <c r="E93" s="0" t="s">
        <v>218</v>
      </c>
      <c r="F93" s="0" t="n">
        <f aca="false">Sheet1!E93-Sheet1!J93</f>
        <v>-1.335</v>
      </c>
      <c r="G93" s="0" t="n">
        <f aca="false">Sheet1!F93-Sheet1!J93</f>
        <v>-1.23</v>
      </c>
      <c r="H93" s="0" t="n">
        <f aca="false">Sheet1!G93-Sheet1!J93</f>
        <v>-0.469999999999999</v>
      </c>
      <c r="I93" s="0" t="n">
        <f aca="false">Sheet1!H93-Sheet1!J93</f>
        <v>-0.789999999999999</v>
      </c>
      <c r="J93" s="0" t="n">
        <f aca="false">Sheet1!I93-Sheet1!J93</f>
        <v>-0.989999999999998</v>
      </c>
      <c r="K93" s="0" t="n">
        <f aca="false">Sheet1!J93-Sheet1!J93</f>
        <v>0</v>
      </c>
      <c r="L93" s="0" t="n">
        <f aca="false">Sheet1!K93-Sheet1!J93</f>
        <v>0.830000000000002</v>
      </c>
      <c r="M93" s="0" t="n">
        <f aca="false">Sheet1!L93-Sheet1!J93</f>
        <v>3.605</v>
      </c>
      <c r="N93" s="0" t="n">
        <f aca="false">Sheet1!M93-Sheet1!J93</f>
        <v>2.01</v>
      </c>
      <c r="O93" s="0" t="n">
        <f aca="false">Sheet1!N93-Sheet1!J93</f>
        <v>2.13</v>
      </c>
      <c r="P93" s="0" t="n">
        <f aca="false">Sheet1!O93-Sheet1!J93</f>
        <v>2.61</v>
      </c>
      <c r="Q93" s="0" t="n">
        <f aca="false">Sheet1!P93-Sheet1!J93</f>
        <v>4.115</v>
      </c>
      <c r="R93" s="0" t="n">
        <f aca="false">Sheet1!Q93-Sheet1!J93</f>
        <v>3.57</v>
      </c>
      <c r="S93" s="0" t="n">
        <f aca="false">Sheet1!R93-Sheet1!J93</f>
        <v>3.48</v>
      </c>
      <c r="T93" s="0" t="n">
        <f aca="false">Sheet1!S93-Sheet1!J93</f>
        <v>3.4</v>
      </c>
      <c r="U93" s="2" t="n">
        <f aca="false">Sheet1!T93-Sheet1!J93</f>
        <v>4.04</v>
      </c>
      <c r="V93" s="0" t="n">
        <f aca="false">Sheet1!U93-Sheet1!J93</f>
        <v>4.105</v>
      </c>
      <c r="W93" s="0" t="n">
        <f aca="false">Sheet1!V93-Sheet1!J93</f>
        <v>7.915</v>
      </c>
      <c r="X93" s="0" t="n">
        <f aca="false">Sheet1!W93-Sheet1!J93</f>
        <v>3.36</v>
      </c>
      <c r="Y93" s="0" t="n">
        <f aca="false">Sheet1!X93-Sheet1!J93</f>
        <v>3.655</v>
      </c>
      <c r="Z93" s="0" t="n">
        <f aca="false">Sheet1!Y93-Sheet1!J93</f>
        <v>2.91</v>
      </c>
      <c r="AA93" s="0" t="n">
        <f aca="false">Sheet1!Z93-Sheet1!J93</f>
        <v>2.095</v>
      </c>
      <c r="AB93" s="0" t="n">
        <f aca="false">Sheet1!AA93-Sheet1!J93</f>
        <v>3.965</v>
      </c>
      <c r="AC93" s="2" t="n">
        <f aca="false">Sheet1!AB93-Sheet1!J93</f>
        <v>4.25</v>
      </c>
      <c r="AD93" s="0" t="n">
        <f aca="false">Sheet1!AC93-Sheet1!J93</f>
        <v>3.58</v>
      </c>
      <c r="AE93" s="0" t="n">
        <f aca="false">Sheet1!AD93-Sheet1!J93</f>
        <v>3.83</v>
      </c>
      <c r="AF93" s="0" t="n">
        <f aca="false">Sheet1!AE93-Sheet1!J93</f>
        <v>13.66</v>
      </c>
      <c r="AG93" s="0" t="n">
        <f aca="false">Sheet1!AF93-Sheet1!J93</f>
        <v>2.155</v>
      </c>
      <c r="AH93" s="0" t="n">
        <f aca="false">Sheet1!AG93-Sheet1!J93</f>
        <v>3.895</v>
      </c>
      <c r="AI93" s="0" t="n">
        <f aca="false">Sheet1!AH93-Sheet1!J93</f>
        <v>5.28</v>
      </c>
      <c r="AJ93" s="0" t="n">
        <f aca="false">Sheet1!AI93-Sheet1!J93</f>
        <v>7.535</v>
      </c>
      <c r="AK93" s="0" t="n">
        <f aca="false">Sheet1!AJ93-Sheet1!J93</f>
        <v>7.28</v>
      </c>
      <c r="AL93" s="0" t="n">
        <f aca="false">Sheet1!AK93-Sheet1!J93</f>
        <v>4.385</v>
      </c>
      <c r="AM93" s="0" t="n">
        <f aca="false">Sheet1!AL93-Sheet1!J93</f>
        <v>5.815</v>
      </c>
      <c r="AN93" s="0" t="n">
        <f aca="false">Sheet1!AM93-Sheet1!J93</f>
        <v>7.455</v>
      </c>
      <c r="AO93" s="0" t="n">
        <f aca="false">Sheet1!AN93-Sheet1!J93</f>
        <v>6.565</v>
      </c>
      <c r="AP93" s="0" t="n">
        <f aca="false">Sheet1!AO93-Sheet1!J93</f>
        <v>4.305</v>
      </c>
      <c r="AQ93" s="0" t="n">
        <f aca="false">Sheet1!AP93-Sheet1!J93</f>
        <v>5.965</v>
      </c>
      <c r="AR93" s="0" t="n">
        <f aca="false">Sheet1!AQ93-Sheet1!J93</f>
        <v>6.745</v>
      </c>
      <c r="AS93" s="0" t="n">
        <f aca="false">Sheet1!AR93-Sheet1!J93</f>
        <v>13.66</v>
      </c>
      <c r="AT93" s="0" t="n">
        <f aca="false">Sheet1!AS93-Sheet1!J93</f>
        <v>13.66</v>
      </c>
      <c r="AU93" s="0" t="n">
        <f aca="false">Sheet1!AT93-Sheet1!J93</f>
        <v>5.46</v>
      </c>
      <c r="AV93" s="0" t="n">
        <f aca="false">Sheet1!AU93-Sheet1!J93</f>
        <v>12</v>
      </c>
      <c r="AW93" s="0" t="n">
        <f aca="false">Sheet1!AV93-Sheet1!J93</f>
        <v>13.66</v>
      </c>
      <c r="AX93" s="0" t="n">
        <f aca="false">Sheet1!AW93-Sheet1!J93</f>
        <v>7.095</v>
      </c>
      <c r="AY93" s="0" t="n">
        <f aca="false">Sheet1!AX93-Sheet1!J93</f>
        <v>13.66</v>
      </c>
      <c r="AZ93" s="0" t="n">
        <f aca="false">Sheet1!AY93-Sheet1!J93</f>
        <v>13.66</v>
      </c>
      <c r="BA93" s="0" t="n">
        <f aca="false">Sheet1!AZ93-Sheet1!J93</f>
        <v>13.375</v>
      </c>
      <c r="BB93" s="0" t="n">
        <f aca="false">Sheet1!BA93-Sheet1!J93</f>
        <v>13.66</v>
      </c>
      <c r="BC93" s="0" t="n">
        <f aca="false">Sheet1!BB93-Sheet1!J93</f>
        <v>13.66</v>
      </c>
      <c r="BD93" s="0" t="n">
        <f aca="false">Sheet1!BC93-Sheet1!J93</f>
        <v>13.66</v>
      </c>
      <c r="BE93" s="0" t="n">
        <f aca="false">Sheet1!AZ93-Sheet1!J93</f>
        <v>13.375</v>
      </c>
      <c r="BF93" s="0" t="n">
        <f aca="false">Sheet1!BE93-Sheet1!J93</f>
        <v>13.66</v>
      </c>
      <c r="BG93" s="0" t="n">
        <f aca="false">Sheet1!BF93-Sheet1!J93</f>
        <v>13.66</v>
      </c>
      <c r="BH93" s="0" t="n">
        <f aca="false">Sheet1!BG93-Sheet1!J93</f>
        <v>13.66</v>
      </c>
      <c r="BI93" s="0" t="n">
        <f aca="false">Sheet1!BH93-Sheet1!J93</f>
        <v>13.66</v>
      </c>
      <c r="BJ93" s="0" t="n">
        <f aca="false">Sheet1!BI93-Sheet1!J93</f>
        <v>13.66</v>
      </c>
      <c r="BK93" s="0" t="n">
        <f aca="false">Sheet1!BJ93-Sheet1!J93</f>
        <v>13.66</v>
      </c>
      <c r="BL93" s="0" t="n">
        <f aca="false">Sheet1!BK93-Sheet1!J93</f>
        <v>13.66</v>
      </c>
      <c r="BM93" s="0" t="n">
        <f aca="false">Sheet1!BL93-Sheet1!J93</f>
        <v>13.66</v>
      </c>
      <c r="BN93" s="0" t="n">
        <f aca="false">Sheet1!BM93-Sheet1!J93</f>
        <v>13.66</v>
      </c>
      <c r="BO93" s="0" t="n">
        <f aca="false">Sheet1!BN93-Sheet1!J93</f>
        <v>13.66</v>
      </c>
      <c r="BP93" s="0" t="n">
        <f aca="false">Sheet1!BO93-Sheet1!J93</f>
        <v>13.66</v>
      </c>
      <c r="BQ93" s="0" t="n">
        <f aca="false">Sheet1!BP93-Sheet1!J93</f>
        <v>13.66</v>
      </c>
      <c r="BR93" s="0" t="n">
        <f aca="false">Sheet1!BQ93-Sheet1!J93</f>
        <v>13.66</v>
      </c>
      <c r="BS93" s="0" t="n">
        <f aca="false">Sheet1!BR93-Sheet1!J93</f>
        <v>13.66</v>
      </c>
      <c r="BT93" s="0" t="n">
        <f aca="false">Sheet1!BS93-Sheet1!J93</f>
        <v>13.66</v>
      </c>
      <c r="BU93" s="0" t="n">
        <f aca="false">Sheet1!BT93-Sheet1!J93</f>
        <v>13.66</v>
      </c>
      <c r="BV93" s="0" t="n">
        <f aca="false">Sheet1!BU93-Sheet1!J93</f>
        <v>13.66</v>
      </c>
      <c r="BW93" s="0" t="n">
        <f aca="false">Sheet1!BV93-Sheet1!J93</f>
        <v>13.66</v>
      </c>
      <c r="BX93" s="0" t="n">
        <f aca="false">Sheet1!BW93-Sheet1!J93</f>
        <v>13.66</v>
      </c>
      <c r="BY93" s="0" t="n">
        <f aca="false">Sheet1!BX93-Sheet1!J93</f>
        <v>13.66</v>
      </c>
      <c r="BZ93" s="0" t="n">
        <f aca="false">Sheet1!BY93-Sheet1!J93</f>
        <v>13.66</v>
      </c>
      <c r="CA93" s="0" t="n">
        <f aca="false">Sheet1!BZ93-Sheet1!J93</f>
        <v>13.66</v>
      </c>
      <c r="CB93" s="0" t="n">
        <f aca="false">Sheet1!CA93-Sheet1!J93</f>
        <v>13.66</v>
      </c>
      <c r="CC93" s="0" t="n">
        <f aca="false">Sheet1!CB93-Sheet1!J93</f>
        <v>13.66</v>
      </c>
      <c r="CD93" s="0" t="n">
        <f aca="false">Sheet1!CC93-Sheet1!J93</f>
        <v>13.66</v>
      </c>
      <c r="CE93" s="0" t="n">
        <f aca="false">Sheet1!CD93-Sheet1!J93</f>
        <v>13.66</v>
      </c>
      <c r="CF93" s="0" t="n">
        <f aca="false">Sheet1!CE93-Sheet1!J93</f>
        <v>13.66</v>
      </c>
      <c r="CG93" s="0" t="n">
        <f aca="false">Sheet1!CF93-Sheet1!J93</f>
        <v>13.66</v>
      </c>
      <c r="CH93" s="0" t="n">
        <f aca="false">Sheet1!CG93-Sheet1!J93</f>
        <v>13.66</v>
      </c>
      <c r="CI93" s="0" t="n">
        <f aca="false">Sheet1!CH93-Sheet1!J93</f>
        <v>13.66</v>
      </c>
      <c r="CJ93" s="0" t="n">
        <f aca="false">Sheet1!CI93-Sheet1!J93</f>
        <v>13.66</v>
      </c>
      <c r="CK93" s="0" t="n">
        <f aca="false">Sheet1!CJ93-Sheet1!J93</f>
        <v>13.66</v>
      </c>
      <c r="CL93" s="0" t="n">
        <f aca="false">Sheet1!CK93-Sheet1!J93</f>
        <v>13.66</v>
      </c>
      <c r="CM93" s="0" t="n">
        <f aca="false">Sheet1!CL93-Sheet1!J93</f>
        <v>13.66</v>
      </c>
      <c r="CN93" s="0" t="n">
        <f aca="false">Sheet1!CM93-Sheet1!J93</f>
        <v>13.66</v>
      </c>
      <c r="CO93" s="0" t="n">
        <f aca="false">Sheet1!CN93-Sheet1!J93</f>
        <v>13.66</v>
      </c>
      <c r="CP93" s="0" t="n">
        <f aca="false">Sheet1!CO93-Sheet1!J93</f>
        <v>13.66</v>
      </c>
      <c r="CQ93" s="0" t="n">
        <f aca="false">Sheet1!CP93-Sheet1!J93</f>
        <v>13.66</v>
      </c>
      <c r="CR93" s="0" t="n">
        <f aca="false">Sheet1!CQ93-Sheet1!J93</f>
        <v>13.66</v>
      </c>
      <c r="CS93" s="0" t="n">
        <f aca="false">Sheet1!CR93-Sheet1!J93</f>
        <v>13.66</v>
      </c>
      <c r="CT93" s="0" t="n">
        <f aca="false">Sheet1!CS93-Sheet1!J93</f>
        <v>13.66</v>
      </c>
      <c r="CU93" s="0" t="n">
        <f aca="false">Sheet1!CT93-Sheet1!J93</f>
        <v>13.66</v>
      </c>
      <c r="CV93" s="0" t="n">
        <f aca="false">Sheet1!CU93-Sheet1!J93</f>
        <v>13.66</v>
      </c>
      <c r="CW93" s="0" t="n">
        <f aca="false">Sheet1!CV93-Sheet1!J93</f>
        <v>13.66</v>
      </c>
    </row>
    <row r="94" customFormat="false" ht="12.75" hidden="false" customHeight="false" outlineLevel="0" collapsed="false">
      <c r="A94" s="0" t="s">
        <v>127</v>
      </c>
      <c r="B94" s="0" t="s">
        <v>191</v>
      </c>
      <c r="C94" s="0" t="s">
        <v>192</v>
      </c>
      <c r="D94" s="0" t="s">
        <v>202</v>
      </c>
      <c r="E94" s="0" t="s">
        <v>218</v>
      </c>
      <c r="F94" s="0" t="n">
        <f aca="false">Sheet1!E94-Sheet1!J94</f>
        <v>-0.73</v>
      </c>
      <c r="G94" s="0" t="n">
        <f aca="false">Sheet1!F94-Sheet1!J94</f>
        <v>-1.71</v>
      </c>
      <c r="H94" s="0" t="n">
        <f aca="false">Sheet1!G94-Sheet1!J94</f>
        <v>-0.16</v>
      </c>
      <c r="I94" s="0" t="n">
        <f aca="false">Sheet1!H94-Sheet1!J94</f>
        <v>2.06</v>
      </c>
      <c r="J94" s="0" t="n">
        <f aca="false">Sheet1!I94-Sheet1!J94</f>
        <v>1.105</v>
      </c>
      <c r="K94" s="0" t="n">
        <f aca="false">Sheet1!J94-Sheet1!J94</f>
        <v>0</v>
      </c>
      <c r="L94" s="0" t="n">
        <f aca="false">Sheet1!K94-Sheet1!J94</f>
        <v>2.93</v>
      </c>
      <c r="M94" s="0" t="n">
        <f aca="false">Sheet1!L94-Sheet1!J94</f>
        <v>0.655000000000001</v>
      </c>
      <c r="N94" s="0" t="n">
        <f aca="false">Sheet1!M94-Sheet1!J94</f>
        <v>2.82</v>
      </c>
      <c r="O94" s="0" t="n">
        <f aca="false">Sheet1!N94-Sheet1!J94</f>
        <v>3.94</v>
      </c>
      <c r="P94" s="0" t="n">
        <f aca="false">Sheet1!O94-Sheet1!J94</f>
        <v>3.635</v>
      </c>
      <c r="Q94" s="0" t="n">
        <f aca="false">Sheet1!P94-Sheet1!J94</f>
        <v>3.555</v>
      </c>
      <c r="R94" s="0" t="n">
        <f aca="false">Sheet1!Q94-Sheet1!J94</f>
        <v>5.63</v>
      </c>
      <c r="S94" s="0" t="n">
        <f aca="false">Sheet1!R94-Sheet1!J94</f>
        <v>4.77</v>
      </c>
      <c r="T94" s="0" t="n">
        <f aca="false">Sheet1!S94-Sheet1!J94</f>
        <v>6.405</v>
      </c>
      <c r="U94" s="2" t="n">
        <f aca="false">Sheet1!T94-Sheet1!J94</f>
        <v>5.045</v>
      </c>
      <c r="V94" s="0" t="n">
        <f aca="false">Sheet1!U94-Sheet1!J94</f>
        <v>4.085</v>
      </c>
      <c r="W94" s="0" t="n">
        <f aca="false">Sheet1!V94-Sheet1!J94</f>
        <v>2.125</v>
      </c>
      <c r="X94" s="0" t="n">
        <f aca="false">Sheet1!W94-Sheet1!J94</f>
        <v>6.195</v>
      </c>
      <c r="Y94" s="0" t="n">
        <f aca="false">Sheet1!X94-Sheet1!J94</f>
        <v>5.195</v>
      </c>
      <c r="Z94" s="0" t="n">
        <f aca="false">Sheet1!Y94-Sheet1!J94</f>
        <v>4.655</v>
      </c>
      <c r="AA94" s="0" t="n">
        <f aca="false">Sheet1!Z94-Sheet1!J94</f>
        <v>8.045</v>
      </c>
      <c r="AB94" s="0" t="n">
        <f aca="false">Sheet1!AA94-Sheet1!J94</f>
        <v>4.97</v>
      </c>
      <c r="AC94" s="2" t="n">
        <f aca="false">Sheet1!AB94-Sheet1!J94</f>
        <v>4.715</v>
      </c>
      <c r="AD94" s="0" t="n">
        <f aca="false">Sheet1!AC94-Sheet1!J94</f>
        <v>2.825</v>
      </c>
      <c r="AE94" s="0" t="n">
        <f aca="false">Sheet1!AD94-Sheet1!J94</f>
        <v>5.44</v>
      </c>
      <c r="AF94" s="0" t="n">
        <f aca="false">Sheet1!AE94-Sheet1!J94</f>
        <v>3.01</v>
      </c>
      <c r="AG94" s="0" t="n">
        <f aca="false">Sheet1!AF94-Sheet1!J94</f>
        <v>7.215</v>
      </c>
      <c r="AH94" s="0" t="n">
        <f aca="false">Sheet1!AG94-Sheet1!J94</f>
        <v>8.195</v>
      </c>
      <c r="AI94" s="0" t="n">
        <f aca="false">Sheet1!AH94-Sheet1!J94</f>
        <v>8.95</v>
      </c>
      <c r="AJ94" s="0" t="n">
        <f aca="false">Sheet1!AI94-Sheet1!J94</f>
        <v>8.54</v>
      </c>
      <c r="AK94" s="0" t="n">
        <f aca="false">Sheet1!AJ94-Sheet1!J94</f>
        <v>5.65</v>
      </c>
      <c r="AL94" s="0" t="n">
        <f aca="false">Sheet1!AK94-Sheet1!J94</f>
        <v>14.245</v>
      </c>
      <c r="AM94" s="0" t="n">
        <f aca="false">Sheet1!AL94-Sheet1!J94</f>
        <v>7.755</v>
      </c>
      <c r="AN94" s="0" t="n">
        <f aca="false">Sheet1!AM94-Sheet1!J94</f>
        <v>7.68</v>
      </c>
      <c r="AO94" s="0" t="n">
        <f aca="false">Sheet1!AN94-Sheet1!J94</f>
        <v>9.1</v>
      </c>
      <c r="AP94" s="0" t="n">
        <f aca="false">Sheet1!AO94-Sheet1!J94</f>
        <v>14.245</v>
      </c>
      <c r="AQ94" s="0" t="n">
        <f aca="false">Sheet1!AP94-Sheet1!J94</f>
        <v>14.245</v>
      </c>
      <c r="AR94" s="0" t="n">
        <f aca="false">Sheet1!AQ94-Sheet1!J94</f>
        <v>14.245</v>
      </c>
      <c r="AS94" s="0" t="n">
        <f aca="false">Sheet1!AR94-Sheet1!J94</f>
        <v>7.315</v>
      </c>
      <c r="AT94" s="0" t="n">
        <f aca="false">Sheet1!AS94-Sheet1!J94</f>
        <v>10.85</v>
      </c>
      <c r="AU94" s="0" t="n">
        <f aca="false">Sheet1!AT94-Sheet1!J94</f>
        <v>7.175</v>
      </c>
      <c r="AV94" s="0" t="n">
        <f aca="false">Sheet1!AU94-Sheet1!J94</f>
        <v>7.78</v>
      </c>
      <c r="AW94" s="0" t="n">
        <f aca="false">Sheet1!AV94-Sheet1!J94</f>
        <v>9.68</v>
      </c>
      <c r="AX94" s="0" t="n">
        <f aca="false">Sheet1!AW94-Sheet1!J94</f>
        <v>14.245</v>
      </c>
      <c r="AY94" s="0" t="n">
        <f aca="false">Sheet1!AX94-Sheet1!J94</f>
        <v>6.78</v>
      </c>
      <c r="AZ94" s="0" t="n">
        <f aca="false">Sheet1!AY94-Sheet1!J94</f>
        <v>14.245</v>
      </c>
      <c r="BA94" s="0" t="n">
        <f aca="false">Sheet1!AZ94-Sheet1!J94</f>
        <v>5.555</v>
      </c>
      <c r="BB94" s="0" t="n">
        <f aca="false">Sheet1!BA94-Sheet1!J94</f>
        <v>14.245</v>
      </c>
      <c r="BC94" s="0" t="n">
        <f aca="false">Sheet1!BB94-Sheet1!J94</f>
        <v>6.02</v>
      </c>
      <c r="BD94" s="0" t="n">
        <f aca="false">Sheet1!BC94-Sheet1!J94</f>
        <v>14.245</v>
      </c>
      <c r="BE94" s="0" t="n">
        <f aca="false">Sheet1!AZ94-Sheet1!J94</f>
        <v>5.555</v>
      </c>
      <c r="BF94" s="0" t="n">
        <f aca="false">Sheet1!BE94-Sheet1!J94</f>
        <v>14.245</v>
      </c>
      <c r="BG94" s="0" t="n">
        <f aca="false">Sheet1!BF94-Sheet1!J94</f>
        <v>8.63</v>
      </c>
      <c r="BH94" s="0" t="n">
        <f aca="false">Sheet1!BG94-Sheet1!J94</f>
        <v>14.245</v>
      </c>
      <c r="BI94" s="0" t="n">
        <f aca="false">Sheet1!BH94-Sheet1!J94</f>
        <v>6.84</v>
      </c>
      <c r="BJ94" s="0" t="n">
        <f aca="false">Sheet1!BI94-Sheet1!J94</f>
        <v>13.94</v>
      </c>
      <c r="BK94" s="0" t="n">
        <f aca="false">Sheet1!BJ94-Sheet1!J94</f>
        <v>14.245</v>
      </c>
      <c r="BL94" s="0" t="n">
        <f aca="false">Sheet1!BK94-Sheet1!J94</f>
        <v>14.245</v>
      </c>
      <c r="BM94" s="0" t="n">
        <f aca="false">Sheet1!BL94-Sheet1!J94</f>
        <v>14.245</v>
      </c>
      <c r="BN94" s="0" t="n">
        <f aca="false">Sheet1!BM94-Sheet1!J94</f>
        <v>14.245</v>
      </c>
      <c r="BO94" s="0" t="n">
        <f aca="false">Sheet1!BN94-Sheet1!J94</f>
        <v>14.245</v>
      </c>
      <c r="BP94" s="0" t="n">
        <f aca="false">Sheet1!BO94-Sheet1!J94</f>
        <v>14.245</v>
      </c>
      <c r="BQ94" s="0" t="n">
        <f aca="false">Sheet1!BP94-Sheet1!J94</f>
        <v>14.245</v>
      </c>
      <c r="BR94" s="0" t="n">
        <f aca="false">Sheet1!BQ94-Sheet1!J94</f>
        <v>14.245</v>
      </c>
      <c r="BS94" s="0" t="n">
        <f aca="false">Sheet1!BR94-Sheet1!J94</f>
        <v>14.245</v>
      </c>
      <c r="BT94" s="0" t="n">
        <f aca="false">Sheet1!BS94-Sheet1!J94</f>
        <v>14.245</v>
      </c>
      <c r="BU94" s="0" t="n">
        <f aca="false">Sheet1!BT94-Sheet1!J94</f>
        <v>14.245</v>
      </c>
      <c r="BV94" s="0" t="n">
        <f aca="false">Sheet1!BU94-Sheet1!J94</f>
        <v>14.245</v>
      </c>
      <c r="BW94" s="0" t="n">
        <f aca="false">Sheet1!BV94-Sheet1!J94</f>
        <v>14.245</v>
      </c>
      <c r="BX94" s="0" t="n">
        <f aca="false">Sheet1!BW94-Sheet1!J94</f>
        <v>14.245</v>
      </c>
      <c r="BY94" s="0" t="n">
        <f aca="false">Sheet1!BX94-Sheet1!J94</f>
        <v>12.63</v>
      </c>
      <c r="BZ94" s="0" t="n">
        <f aca="false">Sheet1!BY94-Sheet1!J94</f>
        <v>14.245</v>
      </c>
      <c r="CA94" s="0" t="n">
        <f aca="false">Sheet1!BZ94-Sheet1!J94</f>
        <v>14.245</v>
      </c>
      <c r="CB94" s="0" t="n">
        <f aca="false">Sheet1!CA94-Sheet1!J94</f>
        <v>14.245</v>
      </c>
      <c r="CC94" s="0" t="n">
        <f aca="false">Sheet1!CB94-Sheet1!J94</f>
        <v>14.245</v>
      </c>
      <c r="CD94" s="0" t="n">
        <f aca="false">Sheet1!CC94-Sheet1!J94</f>
        <v>14.245</v>
      </c>
      <c r="CE94" s="0" t="n">
        <f aca="false">Sheet1!CD94-Sheet1!J94</f>
        <v>14.245</v>
      </c>
      <c r="CF94" s="0" t="n">
        <f aca="false">Sheet1!CE94-Sheet1!J94</f>
        <v>14.245</v>
      </c>
      <c r="CG94" s="0" t="n">
        <f aca="false">Sheet1!CF94-Sheet1!J94</f>
        <v>14.245</v>
      </c>
      <c r="CH94" s="0" t="n">
        <f aca="false">Sheet1!CG94-Sheet1!J94</f>
        <v>14.245</v>
      </c>
      <c r="CI94" s="0" t="n">
        <f aca="false">Sheet1!CH94-Sheet1!J94</f>
        <v>14.245</v>
      </c>
      <c r="CJ94" s="0" t="n">
        <f aca="false">Sheet1!CI94-Sheet1!J94</f>
        <v>14.245</v>
      </c>
      <c r="CK94" s="0" t="n">
        <f aca="false">Sheet1!CJ94-Sheet1!J94</f>
        <v>14.245</v>
      </c>
      <c r="CL94" s="0" t="n">
        <f aca="false">Sheet1!CK94-Sheet1!J94</f>
        <v>14.245</v>
      </c>
      <c r="CM94" s="0" t="n">
        <f aca="false">Sheet1!CL94-Sheet1!J94</f>
        <v>14.245</v>
      </c>
      <c r="CN94" s="0" t="n">
        <f aca="false">Sheet1!CM94-Sheet1!J94</f>
        <v>14.245</v>
      </c>
      <c r="CO94" s="0" t="n">
        <f aca="false">Sheet1!CN94-Sheet1!J94</f>
        <v>14.245</v>
      </c>
      <c r="CP94" s="0" t="n">
        <f aca="false">Sheet1!CO94-Sheet1!J94</f>
        <v>14.245</v>
      </c>
      <c r="CQ94" s="0" t="n">
        <f aca="false">Sheet1!CP94-Sheet1!J94</f>
        <v>14.245</v>
      </c>
      <c r="CR94" s="0" t="n">
        <f aca="false">Sheet1!CQ94-Sheet1!J94</f>
        <v>14.245</v>
      </c>
      <c r="CS94" s="0" t="n">
        <f aca="false">Sheet1!CR94-Sheet1!J94</f>
        <v>14.245</v>
      </c>
      <c r="CT94" s="0" t="n">
        <f aca="false">Sheet1!CS94-Sheet1!J94</f>
        <v>14.245</v>
      </c>
      <c r="CU94" s="0" t="n">
        <f aca="false">Sheet1!CT94-Sheet1!J94</f>
        <v>14.245</v>
      </c>
      <c r="CV94" s="0" t="n">
        <f aca="false">Sheet1!CU94-Sheet1!J94</f>
        <v>14.245</v>
      </c>
      <c r="CW94" s="0" t="n">
        <f aca="false">Sheet1!CV94-Sheet1!J94</f>
        <v>14.245</v>
      </c>
    </row>
    <row r="95" customFormat="false" ht="12.75" hidden="false" customHeight="false" outlineLevel="0" collapsed="false">
      <c r="A95" s="0" t="s">
        <v>127</v>
      </c>
      <c r="B95" s="0" t="s">
        <v>191</v>
      </c>
      <c r="C95" s="0" t="s">
        <v>192</v>
      </c>
      <c r="D95" s="0" t="s">
        <v>203</v>
      </c>
      <c r="E95" s="0" t="s">
        <v>218</v>
      </c>
      <c r="F95" s="0" t="n">
        <f aca="false">Sheet1!E95-Sheet1!J95</f>
        <v>-0.59</v>
      </c>
      <c r="G95" s="0" t="n">
        <f aca="false">Sheet1!F95-Sheet1!J95</f>
        <v>0.0849999999999973</v>
      </c>
      <c r="H95" s="0" t="n">
        <f aca="false">Sheet1!G95-Sheet1!J95</f>
        <v>-0.52</v>
      </c>
      <c r="I95" s="0" t="n">
        <f aca="false">Sheet1!H95-Sheet1!J95</f>
        <v>-1.14</v>
      </c>
      <c r="J95" s="0" t="n">
        <f aca="false">Sheet1!I95-Sheet1!J95</f>
        <v>-0.125</v>
      </c>
      <c r="K95" s="0" t="n">
        <f aca="false">Sheet1!J95-Sheet1!J95</f>
        <v>0</v>
      </c>
      <c r="L95" s="0" t="n">
        <f aca="false">Sheet1!K95-Sheet1!J95</f>
        <v>0.379999999999999</v>
      </c>
      <c r="M95" s="0" t="n">
        <f aca="false">Sheet1!L95-Sheet1!J95</f>
        <v>2.475</v>
      </c>
      <c r="N95" s="0" t="n">
        <f aca="false">Sheet1!M95-Sheet1!J95</f>
        <v>1.81</v>
      </c>
      <c r="O95" s="0" t="n">
        <f aca="false">Sheet1!N95-Sheet1!J95</f>
        <v>3.33</v>
      </c>
      <c r="P95" s="0" t="n">
        <f aca="false">Sheet1!O95-Sheet1!J95</f>
        <v>2.78</v>
      </c>
      <c r="Q95" s="0" t="n">
        <f aca="false">Sheet1!P95-Sheet1!J95</f>
        <v>2.81</v>
      </c>
      <c r="R95" s="0" t="n">
        <f aca="false">Sheet1!Q95-Sheet1!J95</f>
        <v>3.215</v>
      </c>
      <c r="S95" s="0" t="n">
        <f aca="false">Sheet1!R95-Sheet1!J95</f>
        <v>3.415</v>
      </c>
      <c r="T95" s="0" t="n">
        <f aca="false">Sheet1!S95-Sheet1!J95</f>
        <v>3.795</v>
      </c>
      <c r="U95" s="2" t="n">
        <f aca="false">Sheet1!T95-Sheet1!J95</f>
        <v>3.115</v>
      </c>
      <c r="V95" s="0" t="n">
        <f aca="false">Sheet1!U95-Sheet1!J95</f>
        <v>4.26</v>
      </c>
      <c r="W95" s="0" t="n">
        <f aca="false">Sheet1!V95-Sheet1!J95</f>
        <v>3.42</v>
      </c>
      <c r="X95" s="0" t="n">
        <f aca="false">Sheet1!W95-Sheet1!J95</f>
        <v>4.085</v>
      </c>
      <c r="Y95" s="0" t="n">
        <f aca="false">Sheet1!X95-Sheet1!J95</f>
        <v>5.6</v>
      </c>
      <c r="Z95" s="0" t="n">
        <f aca="false">Sheet1!Y95-Sheet1!J95</f>
        <v>4.215</v>
      </c>
      <c r="AA95" s="0" t="n">
        <f aca="false">Sheet1!Z95-Sheet1!J95</f>
        <v>2.97</v>
      </c>
      <c r="AB95" s="0" t="n">
        <f aca="false">Sheet1!AA95-Sheet1!J95</f>
        <v>2.945</v>
      </c>
      <c r="AC95" s="2" t="n">
        <f aca="false">Sheet1!AB95-Sheet1!J95</f>
        <v>4.44</v>
      </c>
      <c r="AD95" s="0" t="n">
        <f aca="false">Sheet1!AC95-Sheet1!J95</f>
        <v>3.985</v>
      </c>
      <c r="AE95" s="0" t="n">
        <f aca="false">Sheet1!AD95-Sheet1!J95</f>
        <v>5.69</v>
      </c>
      <c r="AF95" s="0" t="n">
        <f aca="false">Sheet1!AE95-Sheet1!J95</f>
        <v>14.38</v>
      </c>
      <c r="AG95" s="0" t="n">
        <f aca="false">Sheet1!AF95-Sheet1!J95</f>
        <v>5.52</v>
      </c>
      <c r="AH95" s="0" t="n">
        <f aca="false">Sheet1!AG95-Sheet1!J95</f>
        <v>5.095</v>
      </c>
      <c r="AI95" s="0" t="n">
        <f aca="false">Sheet1!AH95-Sheet1!J95</f>
        <v>6.825</v>
      </c>
      <c r="AJ95" s="0" t="n">
        <f aca="false">Sheet1!AI95-Sheet1!J95</f>
        <v>6.325</v>
      </c>
      <c r="AK95" s="0" t="n">
        <f aca="false">Sheet1!AJ95-Sheet1!J95</f>
        <v>7.915</v>
      </c>
      <c r="AL95" s="0" t="n">
        <f aca="false">Sheet1!AK95-Sheet1!J95</f>
        <v>3.07</v>
      </c>
      <c r="AM95" s="0" t="n">
        <f aca="false">Sheet1!AL95-Sheet1!J95</f>
        <v>8.105</v>
      </c>
      <c r="AN95" s="0" t="n">
        <f aca="false">Sheet1!AM95-Sheet1!J95</f>
        <v>7.965</v>
      </c>
      <c r="AO95" s="0" t="n">
        <f aca="false">Sheet1!AN95-Sheet1!J95</f>
        <v>7.955</v>
      </c>
      <c r="AP95" s="0" t="n">
        <f aca="false">Sheet1!AO95-Sheet1!J95</f>
        <v>4.805</v>
      </c>
      <c r="AQ95" s="0" t="n">
        <f aca="false">Sheet1!AP95-Sheet1!J95</f>
        <v>7.985</v>
      </c>
      <c r="AR95" s="0" t="n">
        <f aca="false">Sheet1!AQ95-Sheet1!J95</f>
        <v>7.23</v>
      </c>
      <c r="AS95" s="0" t="n">
        <f aca="false">Sheet1!AR95-Sheet1!J95</f>
        <v>7.18</v>
      </c>
      <c r="AT95" s="0" t="n">
        <f aca="false">Sheet1!AS95-Sheet1!J95</f>
        <v>7.155</v>
      </c>
      <c r="AU95" s="0" t="n">
        <f aca="false">Sheet1!AT95-Sheet1!J95</f>
        <v>7.42</v>
      </c>
      <c r="AV95" s="0" t="n">
        <f aca="false">Sheet1!AU95-Sheet1!J95</f>
        <v>10.68</v>
      </c>
      <c r="AW95" s="0" t="n">
        <f aca="false">Sheet1!AV95-Sheet1!J95</f>
        <v>8.475</v>
      </c>
      <c r="AX95" s="0" t="n">
        <f aca="false">Sheet1!AW95-Sheet1!J95</f>
        <v>5.585</v>
      </c>
      <c r="AY95" s="0" t="n">
        <f aca="false">Sheet1!AX95-Sheet1!J95</f>
        <v>14.38</v>
      </c>
      <c r="AZ95" s="0" t="n">
        <f aca="false">Sheet1!AY95-Sheet1!J95</f>
        <v>14.38</v>
      </c>
      <c r="BA95" s="0" t="n">
        <f aca="false">Sheet1!AZ95-Sheet1!J95</f>
        <v>14.38</v>
      </c>
      <c r="BB95" s="0" t="n">
        <f aca="false">Sheet1!BA95-Sheet1!J95</f>
        <v>14.38</v>
      </c>
      <c r="BC95" s="0" t="n">
        <f aca="false">Sheet1!BB95-Sheet1!J95</f>
        <v>14.38</v>
      </c>
      <c r="BD95" s="0" t="n">
        <f aca="false">Sheet1!BC95-Sheet1!J95</f>
        <v>7.87</v>
      </c>
      <c r="BE95" s="0" t="n">
        <f aca="false">Sheet1!AZ95-Sheet1!J95</f>
        <v>14.38</v>
      </c>
      <c r="BF95" s="0" t="n">
        <f aca="false">Sheet1!BE95-Sheet1!J95</f>
        <v>9.24</v>
      </c>
      <c r="BG95" s="0" t="n">
        <f aca="false">Sheet1!BF95-Sheet1!J95</f>
        <v>14.38</v>
      </c>
      <c r="BH95" s="0" t="n">
        <f aca="false">Sheet1!BG95-Sheet1!J95</f>
        <v>10.315</v>
      </c>
      <c r="BI95" s="0" t="n">
        <f aca="false">Sheet1!BH95-Sheet1!J95</f>
        <v>14.38</v>
      </c>
      <c r="BJ95" s="0" t="n">
        <f aca="false">Sheet1!BI95-Sheet1!J95</f>
        <v>14.03</v>
      </c>
      <c r="BK95" s="0" t="n">
        <f aca="false">Sheet1!BJ95-Sheet1!J95</f>
        <v>8.3</v>
      </c>
      <c r="BL95" s="0" t="n">
        <f aca="false">Sheet1!BK95-Sheet1!J95</f>
        <v>14.38</v>
      </c>
      <c r="BM95" s="0" t="n">
        <f aca="false">Sheet1!BL95-Sheet1!J95</f>
        <v>14.38</v>
      </c>
      <c r="BN95" s="0" t="n">
        <f aca="false">Sheet1!BM95-Sheet1!J95</f>
        <v>14.38</v>
      </c>
      <c r="BO95" s="0" t="n">
        <f aca="false">Sheet1!BN95-Sheet1!J95</f>
        <v>14.38</v>
      </c>
      <c r="BP95" s="0" t="n">
        <f aca="false">Sheet1!BO95-Sheet1!J95</f>
        <v>14.38</v>
      </c>
      <c r="BQ95" s="0" t="n">
        <f aca="false">Sheet1!BP95-Sheet1!J95</f>
        <v>14.38</v>
      </c>
      <c r="BR95" s="0" t="n">
        <f aca="false">Sheet1!BQ95-Sheet1!J95</f>
        <v>14.38</v>
      </c>
      <c r="BS95" s="0" t="n">
        <f aca="false">Sheet1!BR95-Sheet1!J95</f>
        <v>14.38</v>
      </c>
      <c r="BT95" s="0" t="n">
        <f aca="false">Sheet1!BS95-Sheet1!J95</f>
        <v>14.38</v>
      </c>
      <c r="BU95" s="0" t="n">
        <f aca="false">Sheet1!BT95-Sheet1!J95</f>
        <v>14.38</v>
      </c>
      <c r="BV95" s="0" t="n">
        <f aca="false">Sheet1!BU95-Sheet1!J95</f>
        <v>14.38</v>
      </c>
      <c r="BW95" s="0" t="n">
        <f aca="false">Sheet1!BV95-Sheet1!J95</f>
        <v>14.38</v>
      </c>
      <c r="BX95" s="0" t="n">
        <f aca="false">Sheet1!BW95-Sheet1!J95</f>
        <v>14.38</v>
      </c>
      <c r="BY95" s="0" t="n">
        <f aca="false">Sheet1!BX95-Sheet1!J95</f>
        <v>14.38</v>
      </c>
      <c r="BZ95" s="0" t="n">
        <f aca="false">Sheet1!BY95-Sheet1!J95</f>
        <v>14.38</v>
      </c>
      <c r="CA95" s="0" t="n">
        <f aca="false">Sheet1!BZ95-Sheet1!J95</f>
        <v>14.38</v>
      </c>
      <c r="CB95" s="0" t="n">
        <f aca="false">Sheet1!CA95-Sheet1!J95</f>
        <v>14.38</v>
      </c>
      <c r="CC95" s="0" t="n">
        <f aca="false">Sheet1!CB95-Sheet1!J95</f>
        <v>14.38</v>
      </c>
      <c r="CD95" s="0" t="n">
        <f aca="false">Sheet1!CC95-Sheet1!J95</f>
        <v>14.38</v>
      </c>
      <c r="CE95" s="0" t="n">
        <f aca="false">Sheet1!CD95-Sheet1!J95</f>
        <v>14.38</v>
      </c>
      <c r="CF95" s="0" t="n">
        <f aca="false">Sheet1!CE95-Sheet1!J95</f>
        <v>14.38</v>
      </c>
      <c r="CG95" s="0" t="n">
        <f aca="false">Sheet1!CF95-Sheet1!J95</f>
        <v>14.38</v>
      </c>
      <c r="CH95" s="0" t="n">
        <f aca="false">Sheet1!CG95-Sheet1!J95</f>
        <v>14.38</v>
      </c>
      <c r="CI95" s="0" t="n">
        <f aca="false">Sheet1!CH95-Sheet1!J95</f>
        <v>14.38</v>
      </c>
      <c r="CJ95" s="0" t="n">
        <f aca="false">Sheet1!CI95-Sheet1!J95</f>
        <v>14.38</v>
      </c>
      <c r="CK95" s="0" t="n">
        <f aca="false">Sheet1!CJ95-Sheet1!J95</f>
        <v>14.38</v>
      </c>
      <c r="CL95" s="0" t="n">
        <f aca="false">Sheet1!CK95-Sheet1!J95</f>
        <v>14.38</v>
      </c>
      <c r="CM95" s="0" t="n">
        <f aca="false">Sheet1!CL95-Sheet1!J95</f>
        <v>14.38</v>
      </c>
      <c r="CN95" s="0" t="n">
        <f aca="false">Sheet1!CM95-Sheet1!J95</f>
        <v>14.38</v>
      </c>
      <c r="CO95" s="0" t="n">
        <f aca="false">Sheet1!CN95-Sheet1!J95</f>
        <v>14.38</v>
      </c>
      <c r="CP95" s="0" t="n">
        <f aca="false">Sheet1!CO95-Sheet1!J95</f>
        <v>14.38</v>
      </c>
      <c r="CQ95" s="0" t="n">
        <f aca="false">Sheet1!CP95-Sheet1!J95</f>
        <v>14.38</v>
      </c>
      <c r="CR95" s="0" t="n">
        <f aca="false">Sheet1!CQ95-Sheet1!J95</f>
        <v>14.38</v>
      </c>
      <c r="CS95" s="0" t="n">
        <f aca="false">Sheet1!CR95-Sheet1!J95</f>
        <v>14.38</v>
      </c>
      <c r="CT95" s="0" t="n">
        <f aca="false">Sheet1!CS95-Sheet1!J95</f>
        <v>14.38</v>
      </c>
      <c r="CU95" s="0" t="n">
        <f aca="false">Sheet1!CT95-Sheet1!J95</f>
        <v>14.38</v>
      </c>
      <c r="CV95" s="0" t="n">
        <f aca="false">Sheet1!CU95-Sheet1!J95</f>
        <v>14.38</v>
      </c>
      <c r="CW95" s="0" t="n">
        <f aca="false">Sheet1!CV95-Sheet1!J95</f>
        <v>14.38</v>
      </c>
    </row>
    <row r="96" customFormat="false" ht="12.75" hidden="false" customHeight="false" outlineLevel="0" collapsed="false">
      <c r="A96" s="0" t="s">
        <v>127</v>
      </c>
      <c r="B96" s="0" t="s">
        <v>191</v>
      </c>
      <c r="C96" s="0" t="s">
        <v>192</v>
      </c>
      <c r="D96" s="0" t="s">
        <v>204</v>
      </c>
      <c r="E96" s="0" t="s">
        <v>218</v>
      </c>
      <c r="F96" s="0" t="n">
        <f aca="false">Sheet1!E96-Sheet1!J96</f>
        <v>-1.8</v>
      </c>
      <c r="G96" s="0" t="n">
        <f aca="false">Sheet1!F96-Sheet1!J96</f>
        <v>-2.15</v>
      </c>
      <c r="H96" s="0" t="n">
        <f aca="false">Sheet1!G96-Sheet1!J96</f>
        <v>-1.04</v>
      </c>
      <c r="I96" s="0" t="n">
        <f aca="false">Sheet1!H96-Sheet1!J96</f>
        <v>-1.645</v>
      </c>
      <c r="J96" s="0" t="n">
        <f aca="false">Sheet1!I96-Sheet1!J96</f>
        <v>-1.19</v>
      </c>
      <c r="K96" s="0" t="n">
        <f aca="false">Sheet1!J96-Sheet1!J96</f>
        <v>0</v>
      </c>
      <c r="L96" s="0" t="n">
        <f aca="false">Sheet1!K96-Sheet1!J96</f>
        <v>0.350000000000001</v>
      </c>
      <c r="M96" s="0" t="n">
        <f aca="false">Sheet1!L96-Sheet1!J96</f>
        <v>1.565</v>
      </c>
      <c r="N96" s="0" t="n">
        <f aca="false">Sheet1!M96-Sheet1!J96</f>
        <v>0.535</v>
      </c>
      <c r="O96" s="0" t="n">
        <f aca="false">Sheet1!N96-Sheet1!J96</f>
        <v>1.7</v>
      </c>
      <c r="P96" s="0" t="n">
        <f aca="false">Sheet1!O96-Sheet1!J96</f>
        <v>2.165</v>
      </c>
      <c r="Q96" s="0" t="n">
        <f aca="false">Sheet1!P96-Sheet1!J96</f>
        <v>1.545</v>
      </c>
      <c r="R96" s="0" t="n">
        <f aca="false">Sheet1!Q96-Sheet1!J96</f>
        <v>1.455</v>
      </c>
      <c r="S96" s="0" t="n">
        <f aca="false">Sheet1!R96-Sheet1!J96</f>
        <v>2.07</v>
      </c>
      <c r="T96" s="0" t="n">
        <f aca="false">Sheet1!S96-Sheet1!J96</f>
        <v>4.015</v>
      </c>
      <c r="U96" s="2" t="n">
        <f aca="false">Sheet1!T96-Sheet1!J96</f>
        <v>3.1</v>
      </c>
      <c r="V96" s="0" t="n">
        <f aca="false">Sheet1!U96-Sheet1!J96</f>
        <v>2.69</v>
      </c>
      <c r="W96" s="0" t="n">
        <f aca="false">Sheet1!V96-Sheet1!J96</f>
        <v>5.26</v>
      </c>
      <c r="X96" s="0" t="n">
        <f aca="false">Sheet1!W96-Sheet1!J96</f>
        <v>1.965</v>
      </c>
      <c r="Y96" s="0" t="n">
        <f aca="false">Sheet1!X96-Sheet1!J96</f>
        <v>3.765</v>
      </c>
      <c r="Z96" s="0" t="n">
        <f aca="false">Sheet1!Y96-Sheet1!J96</f>
        <v>1.955</v>
      </c>
      <c r="AA96" s="0" t="n">
        <f aca="false">Sheet1!Z96-Sheet1!J96</f>
        <v>1.66</v>
      </c>
      <c r="AB96" s="0" t="n">
        <f aca="false">Sheet1!AA96-Sheet1!J96</f>
        <v>3.79</v>
      </c>
      <c r="AC96" s="2" t="n">
        <f aca="false">Sheet1!AB96-Sheet1!J96</f>
        <v>3.455</v>
      </c>
      <c r="AD96" s="0" t="n">
        <f aca="false">Sheet1!AC96-Sheet1!J96</f>
        <v>2.855</v>
      </c>
      <c r="AE96" s="0" t="n">
        <f aca="false">Sheet1!AD96-Sheet1!J96</f>
        <v>4.035</v>
      </c>
      <c r="AF96" s="0" t="n">
        <f aca="false">Sheet1!AE96-Sheet1!J96</f>
        <v>2.825</v>
      </c>
      <c r="AG96" s="0" t="n">
        <f aca="false">Sheet1!AF96-Sheet1!J96</f>
        <v>2.175</v>
      </c>
      <c r="AH96" s="0" t="n">
        <f aca="false">Sheet1!AG96-Sheet1!J96</f>
        <v>13.12</v>
      </c>
      <c r="AI96" s="0" t="n">
        <f aca="false">Sheet1!AH96-Sheet1!J96</f>
        <v>6.71</v>
      </c>
      <c r="AJ96" s="0" t="n">
        <f aca="false">Sheet1!AI96-Sheet1!J96</f>
        <v>3.965</v>
      </c>
      <c r="AK96" s="0" t="n">
        <f aca="false">Sheet1!AJ96-Sheet1!J96</f>
        <v>5.675</v>
      </c>
      <c r="AL96" s="0" t="n">
        <f aca="false">Sheet1!AK96-Sheet1!J96</f>
        <v>3.595</v>
      </c>
      <c r="AM96" s="0" t="n">
        <f aca="false">Sheet1!AL96-Sheet1!J96</f>
        <v>5.38</v>
      </c>
      <c r="AN96" s="0" t="n">
        <f aca="false">Sheet1!AM96-Sheet1!J96</f>
        <v>7.135</v>
      </c>
      <c r="AO96" s="0" t="n">
        <f aca="false">Sheet1!AN96-Sheet1!J96</f>
        <v>6.785</v>
      </c>
      <c r="AP96" s="0" t="n">
        <f aca="false">Sheet1!AO96-Sheet1!J96</f>
        <v>13.12</v>
      </c>
      <c r="AQ96" s="0" t="n">
        <f aca="false">Sheet1!AP96-Sheet1!J96</f>
        <v>6.885</v>
      </c>
      <c r="AR96" s="0" t="n">
        <f aca="false">Sheet1!AQ96-Sheet1!J96</f>
        <v>6.69</v>
      </c>
      <c r="AS96" s="0" t="n">
        <f aca="false">Sheet1!AR96-Sheet1!J96</f>
        <v>8.155</v>
      </c>
      <c r="AT96" s="0" t="n">
        <f aca="false">Sheet1!AS96-Sheet1!J96</f>
        <v>6.115</v>
      </c>
      <c r="AU96" s="0" t="n">
        <f aca="false">Sheet1!AT96-Sheet1!J96</f>
        <v>6.865</v>
      </c>
      <c r="AV96" s="0" t="n">
        <f aca="false">Sheet1!AU96-Sheet1!J96</f>
        <v>8.77</v>
      </c>
      <c r="AW96" s="0" t="n">
        <f aca="false">Sheet1!AV96-Sheet1!J96</f>
        <v>6.805</v>
      </c>
      <c r="AX96" s="0" t="n">
        <f aca="false">Sheet1!AW96-Sheet1!J96</f>
        <v>8.295</v>
      </c>
      <c r="AY96" s="0" t="n">
        <f aca="false">Sheet1!AX96-Sheet1!J96</f>
        <v>13.12</v>
      </c>
      <c r="AZ96" s="0" t="n">
        <f aca="false">Sheet1!AY96-Sheet1!J96</f>
        <v>13.12</v>
      </c>
      <c r="BA96" s="0" t="n">
        <f aca="false">Sheet1!AZ96-Sheet1!J96</f>
        <v>13.12</v>
      </c>
      <c r="BB96" s="0" t="n">
        <f aca="false">Sheet1!BA96-Sheet1!J96</f>
        <v>6.81</v>
      </c>
      <c r="BC96" s="0" t="n">
        <f aca="false">Sheet1!BB96-Sheet1!J96</f>
        <v>13.12</v>
      </c>
      <c r="BD96" s="0" t="n">
        <f aca="false">Sheet1!BC96-Sheet1!J96</f>
        <v>13.12</v>
      </c>
      <c r="BE96" s="0" t="n">
        <f aca="false">Sheet1!AZ96-Sheet1!J96</f>
        <v>13.12</v>
      </c>
      <c r="BF96" s="0" t="n">
        <f aca="false">Sheet1!BE96-Sheet1!J96</f>
        <v>13.12</v>
      </c>
      <c r="BG96" s="0" t="n">
        <f aca="false">Sheet1!BF96-Sheet1!J96</f>
        <v>13.12</v>
      </c>
      <c r="BH96" s="0" t="n">
        <f aca="false">Sheet1!BG96-Sheet1!J96</f>
        <v>13.12</v>
      </c>
      <c r="BI96" s="0" t="n">
        <f aca="false">Sheet1!BH96-Sheet1!J96</f>
        <v>13.12</v>
      </c>
      <c r="BJ96" s="0" t="n">
        <f aca="false">Sheet1!BI96-Sheet1!J96</f>
        <v>12.365</v>
      </c>
      <c r="BK96" s="0" t="n">
        <f aca="false">Sheet1!BJ96-Sheet1!J96</f>
        <v>13.12</v>
      </c>
      <c r="BL96" s="0" t="n">
        <f aca="false">Sheet1!BK96-Sheet1!J96</f>
        <v>13.12</v>
      </c>
      <c r="BM96" s="0" t="n">
        <f aca="false">Sheet1!BL96-Sheet1!J96</f>
        <v>13.12</v>
      </c>
      <c r="BN96" s="0" t="n">
        <f aca="false">Sheet1!BM96-Sheet1!J96</f>
        <v>13.12</v>
      </c>
      <c r="BO96" s="0" t="n">
        <f aca="false">Sheet1!BN96-Sheet1!J96</f>
        <v>13.12</v>
      </c>
      <c r="BP96" s="0" t="n">
        <f aca="false">Sheet1!BO96-Sheet1!J96</f>
        <v>13.12</v>
      </c>
      <c r="BQ96" s="0" t="n">
        <f aca="false">Sheet1!BP96-Sheet1!J96</f>
        <v>8.125</v>
      </c>
      <c r="BR96" s="0" t="n">
        <f aca="false">Sheet1!BQ96-Sheet1!J96</f>
        <v>13.12</v>
      </c>
      <c r="BS96" s="0" t="n">
        <f aca="false">Sheet1!BR96-Sheet1!J96</f>
        <v>13.12</v>
      </c>
      <c r="BT96" s="0" t="n">
        <f aca="false">Sheet1!BS96-Sheet1!J96</f>
        <v>13.12</v>
      </c>
      <c r="BU96" s="0" t="n">
        <f aca="false">Sheet1!BT96-Sheet1!J96</f>
        <v>13.12</v>
      </c>
      <c r="BV96" s="0" t="n">
        <f aca="false">Sheet1!BU96-Sheet1!J96</f>
        <v>13.12</v>
      </c>
      <c r="BW96" s="0" t="n">
        <f aca="false">Sheet1!BV96-Sheet1!J96</f>
        <v>13.12</v>
      </c>
      <c r="BX96" s="0" t="n">
        <f aca="false">Sheet1!BW96-Sheet1!J96</f>
        <v>13.12</v>
      </c>
      <c r="BY96" s="0" t="n">
        <f aca="false">Sheet1!BX96-Sheet1!J96</f>
        <v>13.12</v>
      </c>
      <c r="BZ96" s="0" t="n">
        <f aca="false">Sheet1!BY96-Sheet1!J96</f>
        <v>13.12</v>
      </c>
      <c r="CA96" s="0" t="n">
        <f aca="false">Sheet1!BZ96-Sheet1!J96</f>
        <v>13.12</v>
      </c>
      <c r="CB96" s="0" t="n">
        <f aca="false">Sheet1!CA96-Sheet1!J96</f>
        <v>13.12</v>
      </c>
      <c r="CC96" s="0" t="n">
        <f aca="false">Sheet1!CB96-Sheet1!J96</f>
        <v>13.12</v>
      </c>
      <c r="CD96" s="0" t="n">
        <f aca="false">Sheet1!CC96-Sheet1!J96</f>
        <v>13.12</v>
      </c>
      <c r="CE96" s="0" t="n">
        <f aca="false">Sheet1!CD96-Sheet1!J96</f>
        <v>13.12</v>
      </c>
      <c r="CF96" s="0" t="n">
        <f aca="false">Sheet1!CE96-Sheet1!J96</f>
        <v>13.12</v>
      </c>
      <c r="CG96" s="0" t="n">
        <f aca="false">Sheet1!CF96-Sheet1!J96</f>
        <v>13.12</v>
      </c>
      <c r="CH96" s="0" t="n">
        <f aca="false">Sheet1!CG96-Sheet1!J96</f>
        <v>13.12</v>
      </c>
      <c r="CI96" s="0" t="n">
        <f aca="false">Sheet1!CH96-Sheet1!J96</f>
        <v>13.12</v>
      </c>
      <c r="CJ96" s="0" t="n">
        <f aca="false">Sheet1!CI96-Sheet1!J96</f>
        <v>13.12</v>
      </c>
      <c r="CK96" s="0" t="n">
        <f aca="false">Sheet1!CJ96-Sheet1!J96</f>
        <v>13.12</v>
      </c>
      <c r="CL96" s="0" t="n">
        <f aca="false">Sheet1!CK96-Sheet1!J96</f>
        <v>13.12</v>
      </c>
      <c r="CM96" s="0" t="n">
        <f aca="false">Sheet1!CL96-Sheet1!J96</f>
        <v>13.12</v>
      </c>
      <c r="CN96" s="0" t="n">
        <f aca="false">Sheet1!CM96-Sheet1!J96</f>
        <v>13.12</v>
      </c>
      <c r="CO96" s="0" t="n">
        <f aca="false">Sheet1!CN96-Sheet1!J96</f>
        <v>13.12</v>
      </c>
      <c r="CP96" s="0" t="n">
        <f aca="false">Sheet1!CO96-Sheet1!J96</f>
        <v>13.12</v>
      </c>
      <c r="CQ96" s="0" t="n">
        <f aca="false">Sheet1!CP96-Sheet1!J96</f>
        <v>13.12</v>
      </c>
      <c r="CR96" s="0" t="n">
        <f aca="false">Sheet1!CQ96-Sheet1!J96</f>
        <v>13.12</v>
      </c>
      <c r="CS96" s="0" t="n">
        <f aca="false">Sheet1!CR96-Sheet1!J96</f>
        <v>13.12</v>
      </c>
      <c r="CT96" s="0" t="n">
        <f aca="false">Sheet1!CS96-Sheet1!J96</f>
        <v>13.12</v>
      </c>
      <c r="CU96" s="0" t="n">
        <f aca="false">Sheet1!CT96-Sheet1!J96</f>
        <v>13.12</v>
      </c>
      <c r="CV96" s="0" t="n">
        <f aca="false">Sheet1!CU96-Sheet1!J96</f>
        <v>13.12</v>
      </c>
      <c r="CW96" s="0" t="n">
        <f aca="false">Sheet1!CV96-Sheet1!J96</f>
        <v>13.12</v>
      </c>
    </row>
    <row r="97" customFormat="false" ht="12.75" hidden="false" customHeight="false" outlineLevel="0" collapsed="false">
      <c r="A97" s="0" t="s">
        <v>127</v>
      </c>
      <c r="B97" s="0" t="s">
        <v>191</v>
      </c>
      <c r="C97" s="0" t="s">
        <v>192</v>
      </c>
      <c r="D97" s="0" t="s">
        <v>205</v>
      </c>
      <c r="E97" s="0" t="s">
        <v>218</v>
      </c>
      <c r="F97" s="0" t="n">
        <f aca="false">Sheet1!E97-Sheet1!J97</f>
        <v>-1.52</v>
      </c>
      <c r="G97" s="0" t="n">
        <f aca="false">Sheet1!F97-Sheet1!J97</f>
        <v>-0.295000000000002</v>
      </c>
      <c r="H97" s="0" t="n">
        <f aca="false">Sheet1!G97-Sheet1!J97</f>
        <v>-0.795000000000002</v>
      </c>
      <c r="I97" s="0" t="n">
        <f aca="false">Sheet1!H97-Sheet1!J97</f>
        <v>-2.53</v>
      </c>
      <c r="J97" s="0" t="n">
        <f aca="false">Sheet1!I97-Sheet1!J97</f>
        <v>-2.21</v>
      </c>
      <c r="K97" s="0" t="n">
        <f aca="false">Sheet1!J97-Sheet1!J97</f>
        <v>0</v>
      </c>
      <c r="L97" s="0" t="n">
        <f aca="false">Sheet1!K97-Sheet1!J97</f>
        <v>0.815000000000001</v>
      </c>
      <c r="M97" s="0" t="n">
        <f aca="false">Sheet1!L97-Sheet1!J97</f>
        <v>0.759999999999998</v>
      </c>
      <c r="N97" s="0" t="n">
        <f aca="false">Sheet1!M97-Sheet1!J97</f>
        <v>0.934999999999999</v>
      </c>
      <c r="O97" s="0" t="n">
        <f aca="false">Sheet1!N97-Sheet1!J97</f>
        <v>1.835</v>
      </c>
      <c r="P97" s="0" t="n">
        <f aca="false">Sheet1!O97-Sheet1!J97</f>
        <v>1.46</v>
      </c>
      <c r="Q97" s="0" t="n">
        <f aca="false">Sheet1!P97-Sheet1!J97</f>
        <v>1.435</v>
      </c>
      <c r="R97" s="0" t="n">
        <f aca="false">Sheet1!Q97-Sheet1!J97</f>
        <v>2.2</v>
      </c>
      <c r="S97" s="0" t="n">
        <f aca="false">Sheet1!R97-Sheet1!J97</f>
        <v>2.01</v>
      </c>
      <c r="T97" s="0" t="n">
        <f aca="false">Sheet1!S97-Sheet1!J97</f>
        <v>3.29</v>
      </c>
      <c r="U97" s="2" t="n">
        <f aca="false">Sheet1!T97-Sheet1!J97</f>
        <v>2.41</v>
      </c>
      <c r="V97" s="0" t="n">
        <f aca="false">Sheet1!U97-Sheet1!J97</f>
        <v>3.255</v>
      </c>
      <c r="W97" s="0" t="n">
        <f aca="false">Sheet1!V97-Sheet1!J97</f>
        <v>1.51</v>
      </c>
      <c r="X97" s="0" t="n">
        <f aca="false">Sheet1!W97-Sheet1!J97</f>
        <v>1.4</v>
      </c>
      <c r="Y97" s="0" t="n">
        <f aca="false">Sheet1!X97-Sheet1!J97</f>
        <v>2.98</v>
      </c>
      <c r="Z97" s="0" t="n">
        <f aca="false">Sheet1!Y97-Sheet1!J97</f>
        <v>3.555</v>
      </c>
      <c r="AA97" s="0" t="n">
        <f aca="false">Sheet1!Z97-Sheet1!J97</f>
        <v>3.355</v>
      </c>
      <c r="AB97" s="0" t="n">
        <f aca="false">Sheet1!AA97-Sheet1!J97</f>
        <v>3.825</v>
      </c>
      <c r="AC97" s="2" t="n">
        <f aca="false">Sheet1!AB97-Sheet1!J97</f>
        <v>3.245</v>
      </c>
      <c r="AD97" s="0" t="n">
        <f aca="false">Sheet1!AC97-Sheet1!J97</f>
        <v>3.82</v>
      </c>
      <c r="AE97" s="0" t="n">
        <f aca="false">Sheet1!AD97-Sheet1!J97</f>
        <v>4.815</v>
      </c>
      <c r="AF97" s="0" t="n">
        <f aca="false">Sheet1!AE97-Sheet1!J97</f>
        <v>4.78</v>
      </c>
      <c r="AG97" s="0" t="n">
        <f aca="false">Sheet1!AF97-Sheet1!J97</f>
        <v>4.74</v>
      </c>
      <c r="AH97" s="0" t="n">
        <f aca="false">Sheet1!AG97-Sheet1!J97</f>
        <v>5.14</v>
      </c>
      <c r="AI97" s="0" t="n">
        <f aca="false">Sheet1!AH97-Sheet1!J97</f>
        <v>4.565</v>
      </c>
      <c r="AJ97" s="0" t="n">
        <f aca="false">Sheet1!AI97-Sheet1!J97</f>
        <v>4.36</v>
      </c>
      <c r="AK97" s="0" t="n">
        <f aca="false">Sheet1!AJ97-Sheet1!J97</f>
        <v>5.41</v>
      </c>
      <c r="AL97" s="0" t="n">
        <f aca="false">Sheet1!AK97-Sheet1!J97</f>
        <v>4.405</v>
      </c>
      <c r="AM97" s="0" t="n">
        <f aca="false">Sheet1!AL97-Sheet1!J97</f>
        <v>6.305</v>
      </c>
      <c r="AN97" s="0" t="n">
        <f aca="false">Sheet1!AM97-Sheet1!J97</f>
        <v>5.87</v>
      </c>
      <c r="AO97" s="0" t="n">
        <f aca="false">Sheet1!AN97-Sheet1!J97</f>
        <v>5.63</v>
      </c>
      <c r="AP97" s="0" t="n">
        <f aca="false">Sheet1!AO97-Sheet1!J97</f>
        <v>4.31</v>
      </c>
      <c r="AQ97" s="0" t="n">
        <f aca="false">Sheet1!AP97-Sheet1!J97</f>
        <v>5.96</v>
      </c>
      <c r="AR97" s="0" t="n">
        <f aca="false">Sheet1!AQ97-Sheet1!J97</f>
        <v>6.21</v>
      </c>
      <c r="AS97" s="0" t="n">
        <f aca="false">Sheet1!AR97-Sheet1!J97</f>
        <v>7.065</v>
      </c>
      <c r="AT97" s="0" t="n">
        <f aca="false">Sheet1!AS97-Sheet1!J97</f>
        <v>6.49</v>
      </c>
      <c r="AU97" s="0" t="n">
        <f aca="false">Sheet1!AT97-Sheet1!J97</f>
        <v>13.395</v>
      </c>
      <c r="AV97" s="0" t="n">
        <f aca="false">Sheet1!AU97-Sheet1!J97</f>
        <v>8.5</v>
      </c>
      <c r="AW97" s="0" t="n">
        <f aca="false">Sheet1!AV97-Sheet1!J97</f>
        <v>7.07</v>
      </c>
      <c r="AX97" s="0" t="n">
        <f aca="false">Sheet1!AW97-Sheet1!J97</f>
        <v>13.395</v>
      </c>
      <c r="AY97" s="0" t="n">
        <f aca="false">Sheet1!AX97-Sheet1!J97</f>
        <v>6.52</v>
      </c>
      <c r="AZ97" s="0" t="n">
        <f aca="false">Sheet1!AY97-Sheet1!J97</f>
        <v>5.62</v>
      </c>
      <c r="BA97" s="0" t="n">
        <f aca="false">Sheet1!AZ97-Sheet1!J97</f>
        <v>6.82</v>
      </c>
      <c r="BB97" s="0" t="n">
        <f aca="false">Sheet1!BA97-Sheet1!J97</f>
        <v>13.395</v>
      </c>
      <c r="BC97" s="0" t="n">
        <f aca="false">Sheet1!BB97-Sheet1!J97</f>
        <v>13.395</v>
      </c>
      <c r="BD97" s="0" t="n">
        <f aca="false">Sheet1!BC97-Sheet1!J97</f>
        <v>13.395</v>
      </c>
      <c r="BE97" s="0" t="n">
        <f aca="false">Sheet1!AZ97-Sheet1!J97</f>
        <v>6.82</v>
      </c>
      <c r="BF97" s="0" t="n">
        <f aca="false">Sheet1!BE97-Sheet1!J97</f>
        <v>8.08</v>
      </c>
      <c r="BG97" s="0" t="n">
        <f aca="false">Sheet1!BF97-Sheet1!J97</f>
        <v>13.395</v>
      </c>
      <c r="BH97" s="0" t="n">
        <f aca="false">Sheet1!BG97-Sheet1!J97</f>
        <v>13.395</v>
      </c>
      <c r="BI97" s="0" t="n">
        <f aca="false">Sheet1!BH97-Sheet1!J97</f>
        <v>13.395</v>
      </c>
      <c r="BJ97" s="0" t="n">
        <f aca="false">Sheet1!BI97-Sheet1!J97</f>
        <v>10.77</v>
      </c>
      <c r="BK97" s="0" t="n">
        <f aca="false">Sheet1!BJ97-Sheet1!J97</f>
        <v>13.395</v>
      </c>
      <c r="BL97" s="0" t="n">
        <f aca="false">Sheet1!BK97-Sheet1!J97</f>
        <v>13.395</v>
      </c>
      <c r="BM97" s="0" t="n">
        <f aca="false">Sheet1!BL97-Sheet1!J97</f>
        <v>13.395</v>
      </c>
      <c r="BN97" s="0" t="n">
        <f aca="false">Sheet1!BM97-Sheet1!J97</f>
        <v>13.395</v>
      </c>
      <c r="BO97" s="0" t="n">
        <f aca="false">Sheet1!BN97-Sheet1!J97</f>
        <v>13.395</v>
      </c>
      <c r="BP97" s="0" t="n">
        <f aca="false">Sheet1!BO97-Sheet1!J97</f>
        <v>13.395</v>
      </c>
      <c r="BQ97" s="0" t="n">
        <f aca="false">Sheet1!BP97-Sheet1!J97</f>
        <v>13.395</v>
      </c>
      <c r="BR97" s="0" t="n">
        <f aca="false">Sheet1!BQ97-Sheet1!J97</f>
        <v>10.455</v>
      </c>
      <c r="BS97" s="0" t="n">
        <f aca="false">Sheet1!BR97-Sheet1!J97</f>
        <v>13.395</v>
      </c>
      <c r="BT97" s="0" t="n">
        <f aca="false">Sheet1!BS97-Sheet1!J97</f>
        <v>7.125</v>
      </c>
      <c r="BU97" s="0" t="n">
        <f aca="false">Sheet1!BT97-Sheet1!J97</f>
        <v>13.395</v>
      </c>
      <c r="BV97" s="0" t="n">
        <f aca="false">Sheet1!BU97-Sheet1!J97</f>
        <v>13.395</v>
      </c>
      <c r="BW97" s="0" t="n">
        <f aca="false">Sheet1!BV97-Sheet1!J97</f>
        <v>13.395</v>
      </c>
      <c r="BX97" s="0" t="n">
        <f aca="false">Sheet1!BW97-Sheet1!J97</f>
        <v>13.395</v>
      </c>
      <c r="BY97" s="0" t="n">
        <f aca="false">Sheet1!BX97-Sheet1!J97</f>
        <v>13.395</v>
      </c>
      <c r="BZ97" s="0" t="n">
        <f aca="false">Sheet1!BY97-Sheet1!J97</f>
        <v>13.395</v>
      </c>
      <c r="CA97" s="0" t="n">
        <f aca="false">Sheet1!BZ97-Sheet1!J97</f>
        <v>13.395</v>
      </c>
      <c r="CB97" s="0" t="n">
        <f aca="false">Sheet1!CA97-Sheet1!J97</f>
        <v>13.395</v>
      </c>
      <c r="CC97" s="0" t="n">
        <f aca="false">Sheet1!CB97-Sheet1!J97</f>
        <v>13.395</v>
      </c>
      <c r="CD97" s="0" t="n">
        <f aca="false">Sheet1!CC97-Sheet1!J97</f>
        <v>13.395</v>
      </c>
      <c r="CE97" s="0" t="n">
        <f aca="false">Sheet1!CD97-Sheet1!J97</f>
        <v>13.395</v>
      </c>
      <c r="CF97" s="0" t="n">
        <f aca="false">Sheet1!CE97-Sheet1!J97</f>
        <v>13.395</v>
      </c>
      <c r="CG97" s="0" t="n">
        <f aca="false">Sheet1!CF97-Sheet1!J97</f>
        <v>13.395</v>
      </c>
      <c r="CH97" s="0" t="n">
        <f aca="false">Sheet1!CG97-Sheet1!J97</f>
        <v>13.395</v>
      </c>
      <c r="CI97" s="0" t="n">
        <f aca="false">Sheet1!CH97-Sheet1!J97</f>
        <v>13.395</v>
      </c>
      <c r="CJ97" s="0" t="n">
        <f aca="false">Sheet1!CI97-Sheet1!J97</f>
        <v>13.395</v>
      </c>
      <c r="CK97" s="0" t="n">
        <f aca="false">Sheet1!CJ97-Sheet1!J97</f>
        <v>13.395</v>
      </c>
      <c r="CL97" s="0" t="n">
        <f aca="false">Sheet1!CK97-Sheet1!J97</f>
        <v>13.395</v>
      </c>
      <c r="CM97" s="0" t="n">
        <f aca="false">Sheet1!CL97-Sheet1!J97</f>
        <v>13.395</v>
      </c>
      <c r="CN97" s="0" t="n">
        <f aca="false">Sheet1!CM97-Sheet1!J97</f>
        <v>13.395</v>
      </c>
      <c r="CO97" s="0" t="n">
        <f aca="false">Sheet1!CN97-Sheet1!J97</f>
        <v>13.395</v>
      </c>
      <c r="CP97" s="0" t="n">
        <f aca="false">Sheet1!CO97-Sheet1!J97</f>
        <v>13.395</v>
      </c>
      <c r="CQ97" s="0" t="n">
        <f aca="false">Sheet1!CP97-Sheet1!J97</f>
        <v>13.395</v>
      </c>
      <c r="CR97" s="0" t="n">
        <f aca="false">Sheet1!CQ97-Sheet1!J97</f>
        <v>13.395</v>
      </c>
      <c r="CS97" s="0" t="n">
        <f aca="false">Sheet1!CR97-Sheet1!J97</f>
        <v>13.395</v>
      </c>
      <c r="CT97" s="0" t="n">
        <f aca="false">Sheet1!CS97-Sheet1!J97</f>
        <v>13.395</v>
      </c>
      <c r="CU97" s="0" t="n">
        <f aca="false">Sheet1!CT97-Sheet1!J97</f>
        <v>13.395</v>
      </c>
      <c r="CV97" s="0" t="n">
        <f aca="false">Sheet1!CU97-Sheet1!J97</f>
        <v>13.395</v>
      </c>
      <c r="CW97" s="0" t="n">
        <f aca="false">Sheet1!CV97-Sheet1!J97</f>
        <v>13.395</v>
      </c>
    </row>
    <row r="98" customFormat="false" ht="12.75" hidden="false" customHeight="false" outlineLevel="0" collapsed="false">
      <c r="A98" s="0" t="s">
        <v>127</v>
      </c>
      <c r="B98" s="0" t="s">
        <v>191</v>
      </c>
      <c r="C98" s="0" t="s">
        <v>192</v>
      </c>
      <c r="D98" s="0" t="s">
        <v>206</v>
      </c>
      <c r="E98" s="0" t="s">
        <v>218</v>
      </c>
      <c r="F98" s="0" t="n">
        <f aca="false">Sheet1!E98-Sheet1!J98</f>
        <v>-0.809999999999999</v>
      </c>
      <c r="G98" s="0" t="n">
        <f aca="false">Sheet1!F98-Sheet1!J98</f>
        <v>-1.42</v>
      </c>
      <c r="H98" s="0" t="n">
        <f aca="false">Sheet1!G98-Sheet1!J98</f>
        <v>-0.850000000000001</v>
      </c>
      <c r="I98" s="0" t="n">
        <f aca="false">Sheet1!H98-Sheet1!J98</f>
        <v>-0.675000000000001</v>
      </c>
      <c r="J98" s="0" t="n">
        <f aca="false">Sheet1!I98-Sheet1!J98</f>
        <v>0.510000000000002</v>
      </c>
      <c r="K98" s="0" t="n">
        <f aca="false">Sheet1!J98-Sheet1!J98</f>
        <v>0</v>
      </c>
      <c r="L98" s="0" t="n">
        <f aca="false">Sheet1!K98-Sheet1!J98</f>
        <v>0.440000000000001</v>
      </c>
      <c r="M98" s="0" t="n">
        <f aca="false">Sheet1!L98-Sheet1!J98</f>
        <v>1.355</v>
      </c>
      <c r="N98" s="0" t="n">
        <f aca="false">Sheet1!M98-Sheet1!J98</f>
        <v>1.785</v>
      </c>
      <c r="O98" s="0" t="n">
        <f aca="false">Sheet1!N98-Sheet1!J98</f>
        <v>2.595</v>
      </c>
      <c r="P98" s="0" t="n">
        <f aca="false">Sheet1!O98-Sheet1!J98</f>
        <v>2.74</v>
      </c>
      <c r="Q98" s="0" t="n">
        <f aca="false">Sheet1!P98-Sheet1!J98</f>
        <v>2.815</v>
      </c>
      <c r="R98" s="0" t="n">
        <f aca="false">Sheet1!Q98-Sheet1!J98</f>
        <v>4.04</v>
      </c>
      <c r="S98" s="0" t="n">
        <f aca="false">Sheet1!R98-Sheet1!J98</f>
        <v>2.89</v>
      </c>
      <c r="T98" s="0" t="n">
        <f aca="false">Sheet1!S98-Sheet1!J98</f>
        <v>4.47</v>
      </c>
      <c r="U98" s="2" t="n">
        <f aca="false">Sheet1!T98-Sheet1!J98</f>
        <v>4.095</v>
      </c>
      <c r="V98" s="0" t="n">
        <f aca="false">Sheet1!U98-Sheet1!J98</f>
        <v>3.52</v>
      </c>
      <c r="W98" s="0" t="n">
        <f aca="false">Sheet1!V98-Sheet1!J98</f>
        <v>3.355</v>
      </c>
      <c r="X98" s="0" t="n">
        <f aca="false">Sheet1!W98-Sheet1!J98</f>
        <v>3.205</v>
      </c>
      <c r="Y98" s="0" t="n">
        <f aca="false">Sheet1!X98-Sheet1!J98</f>
        <v>4.49</v>
      </c>
      <c r="Z98" s="0" t="n">
        <f aca="false">Sheet1!Y98-Sheet1!J98</f>
        <v>4.76</v>
      </c>
      <c r="AA98" s="0" t="n">
        <f aca="false">Sheet1!Z98-Sheet1!J98</f>
        <v>3.015</v>
      </c>
      <c r="AB98" s="0" t="n">
        <f aca="false">Sheet1!AA98-Sheet1!J98</f>
        <v>4.67</v>
      </c>
      <c r="AC98" s="2" t="n">
        <f aca="false">Sheet1!AB98-Sheet1!J98</f>
        <v>4.385</v>
      </c>
      <c r="AD98" s="0" t="n">
        <f aca="false">Sheet1!AC98-Sheet1!J98</f>
        <v>3.48</v>
      </c>
      <c r="AE98" s="0" t="n">
        <f aca="false">Sheet1!AD98-Sheet1!J98</f>
        <v>4.835</v>
      </c>
      <c r="AF98" s="0" t="n">
        <f aca="false">Sheet1!AE98-Sheet1!J98</f>
        <v>4.065</v>
      </c>
      <c r="AG98" s="0" t="n">
        <f aca="false">Sheet1!AF98-Sheet1!J98</f>
        <v>4.24</v>
      </c>
      <c r="AH98" s="0" t="n">
        <f aca="false">Sheet1!AG98-Sheet1!J98</f>
        <v>6.26</v>
      </c>
      <c r="AI98" s="0" t="n">
        <f aca="false">Sheet1!AH98-Sheet1!J98</f>
        <v>13.84</v>
      </c>
      <c r="AJ98" s="0" t="n">
        <f aca="false">Sheet1!AI98-Sheet1!J98</f>
        <v>5.77</v>
      </c>
      <c r="AK98" s="0" t="n">
        <f aca="false">Sheet1!AJ98-Sheet1!J98</f>
        <v>6.16</v>
      </c>
      <c r="AL98" s="0" t="n">
        <f aca="false">Sheet1!AK98-Sheet1!J98</f>
        <v>4.255</v>
      </c>
      <c r="AM98" s="0" t="n">
        <f aca="false">Sheet1!AL98-Sheet1!J98</f>
        <v>8.415</v>
      </c>
      <c r="AN98" s="0" t="n">
        <f aca="false">Sheet1!AM98-Sheet1!J98</f>
        <v>8.065</v>
      </c>
      <c r="AO98" s="0" t="n">
        <f aca="false">Sheet1!AN98-Sheet1!J98</f>
        <v>7.805</v>
      </c>
      <c r="AP98" s="0" t="n">
        <f aca="false">Sheet1!AO98-Sheet1!J98</f>
        <v>4.605</v>
      </c>
      <c r="AQ98" s="0" t="n">
        <f aca="false">Sheet1!AP98-Sheet1!J98</f>
        <v>9.705</v>
      </c>
      <c r="AR98" s="0" t="n">
        <f aca="false">Sheet1!AQ98-Sheet1!J98</f>
        <v>6.11</v>
      </c>
      <c r="AS98" s="0" t="n">
        <f aca="false">Sheet1!AR98-Sheet1!J98</f>
        <v>6.99</v>
      </c>
      <c r="AT98" s="0" t="n">
        <f aca="false">Sheet1!AS98-Sheet1!J98</f>
        <v>11.645</v>
      </c>
      <c r="AU98" s="0" t="n">
        <f aca="false">Sheet1!AT98-Sheet1!J98</f>
        <v>8.4</v>
      </c>
      <c r="AV98" s="0" t="n">
        <f aca="false">Sheet1!AU98-Sheet1!J98</f>
        <v>8.695</v>
      </c>
      <c r="AW98" s="0" t="n">
        <f aca="false">Sheet1!AV98-Sheet1!J98</f>
        <v>6.89</v>
      </c>
      <c r="AX98" s="0" t="n">
        <f aca="false">Sheet1!AW98-Sheet1!J98</f>
        <v>9.02</v>
      </c>
      <c r="AY98" s="0" t="n">
        <f aca="false">Sheet1!AX98-Sheet1!J98</f>
        <v>13.84</v>
      </c>
      <c r="AZ98" s="0" t="n">
        <f aca="false">Sheet1!AY98-Sheet1!J98</f>
        <v>7.115</v>
      </c>
      <c r="BA98" s="0" t="n">
        <f aca="false">Sheet1!AZ98-Sheet1!J98</f>
        <v>13.84</v>
      </c>
      <c r="BB98" s="0" t="n">
        <f aca="false">Sheet1!BA98-Sheet1!J98</f>
        <v>7.475</v>
      </c>
      <c r="BC98" s="0" t="n">
        <f aca="false">Sheet1!BB98-Sheet1!J98</f>
        <v>-5.435</v>
      </c>
      <c r="BD98" s="0" t="n">
        <f aca="false">Sheet1!BC98-Sheet1!J98</f>
        <v>13.84</v>
      </c>
      <c r="BE98" s="0" t="n">
        <f aca="false">Sheet1!AZ98-Sheet1!J98</f>
        <v>13.84</v>
      </c>
      <c r="BF98" s="0" t="n">
        <f aca="false">Sheet1!BE98-Sheet1!J98</f>
        <v>13.84</v>
      </c>
      <c r="BG98" s="0" t="n">
        <f aca="false">Sheet1!BF98-Sheet1!J98</f>
        <v>13.84</v>
      </c>
      <c r="BH98" s="0" t="n">
        <f aca="false">Sheet1!BG98-Sheet1!J98</f>
        <v>13.84</v>
      </c>
      <c r="BI98" s="0" t="n">
        <f aca="false">Sheet1!BH98-Sheet1!J98</f>
        <v>13.84</v>
      </c>
      <c r="BJ98" s="0" t="n">
        <f aca="false">Sheet1!BI98-Sheet1!J98</f>
        <v>12.46</v>
      </c>
      <c r="BK98" s="0" t="n">
        <f aca="false">Sheet1!BJ98-Sheet1!J98</f>
        <v>13.84</v>
      </c>
      <c r="BL98" s="0" t="n">
        <f aca="false">Sheet1!BK98-Sheet1!J98</f>
        <v>13.84</v>
      </c>
      <c r="BM98" s="0" t="n">
        <f aca="false">Sheet1!BL98-Sheet1!J98</f>
        <v>13.84</v>
      </c>
      <c r="BN98" s="0" t="n">
        <f aca="false">Sheet1!BM98-Sheet1!J98</f>
        <v>13.84</v>
      </c>
      <c r="BO98" s="0" t="n">
        <f aca="false">Sheet1!BN98-Sheet1!J98</f>
        <v>13.84</v>
      </c>
      <c r="BP98" s="0" t="n">
        <f aca="false">Sheet1!BO98-Sheet1!J98</f>
        <v>13.84</v>
      </c>
      <c r="BQ98" s="0" t="n">
        <f aca="false">Sheet1!BP98-Sheet1!J98</f>
        <v>13.84</v>
      </c>
      <c r="BR98" s="0" t="n">
        <f aca="false">Sheet1!BQ98-Sheet1!J98</f>
        <v>13.84</v>
      </c>
      <c r="BS98" s="0" t="n">
        <f aca="false">Sheet1!BR98-Sheet1!J98</f>
        <v>13.84</v>
      </c>
      <c r="BT98" s="0" t="n">
        <f aca="false">Sheet1!BS98-Sheet1!J98</f>
        <v>13.84</v>
      </c>
      <c r="BU98" s="0" t="n">
        <f aca="false">Sheet1!BT98-Sheet1!J98</f>
        <v>13.84</v>
      </c>
      <c r="BV98" s="0" t="n">
        <f aca="false">Sheet1!BU98-Sheet1!J98</f>
        <v>13.84</v>
      </c>
      <c r="BW98" s="0" t="n">
        <f aca="false">Sheet1!BV98-Sheet1!J98</f>
        <v>13.84</v>
      </c>
      <c r="BX98" s="0" t="n">
        <f aca="false">Sheet1!BW98-Sheet1!J98</f>
        <v>13.84</v>
      </c>
      <c r="BY98" s="0" t="n">
        <f aca="false">Sheet1!BX98-Sheet1!J98</f>
        <v>13.84</v>
      </c>
      <c r="BZ98" s="0" t="n">
        <f aca="false">Sheet1!BY98-Sheet1!J98</f>
        <v>13.84</v>
      </c>
      <c r="CA98" s="0" t="n">
        <f aca="false">Sheet1!BZ98-Sheet1!J98</f>
        <v>13.84</v>
      </c>
      <c r="CB98" s="0" t="n">
        <f aca="false">Sheet1!CA98-Sheet1!J98</f>
        <v>13.84</v>
      </c>
      <c r="CC98" s="0" t="n">
        <f aca="false">Sheet1!CB98-Sheet1!J98</f>
        <v>13.84</v>
      </c>
      <c r="CD98" s="0" t="n">
        <f aca="false">Sheet1!CC98-Sheet1!J98</f>
        <v>13.84</v>
      </c>
      <c r="CE98" s="0" t="n">
        <f aca="false">Sheet1!CD98-Sheet1!J98</f>
        <v>13.84</v>
      </c>
      <c r="CF98" s="0" t="n">
        <f aca="false">Sheet1!CE98-Sheet1!J98</f>
        <v>13.84</v>
      </c>
      <c r="CG98" s="0" t="n">
        <f aca="false">Sheet1!CF98-Sheet1!J98</f>
        <v>13.84</v>
      </c>
      <c r="CH98" s="0" t="n">
        <f aca="false">Sheet1!CG98-Sheet1!J98</f>
        <v>13.84</v>
      </c>
      <c r="CI98" s="0" t="n">
        <f aca="false">Sheet1!CH98-Sheet1!J98</f>
        <v>13.84</v>
      </c>
      <c r="CJ98" s="0" t="n">
        <f aca="false">Sheet1!CI98-Sheet1!J98</f>
        <v>13.84</v>
      </c>
      <c r="CK98" s="0" t="n">
        <f aca="false">Sheet1!CJ98-Sheet1!J98</f>
        <v>13.84</v>
      </c>
      <c r="CL98" s="0" t="n">
        <f aca="false">Sheet1!CK98-Sheet1!J98</f>
        <v>13.84</v>
      </c>
      <c r="CM98" s="0" t="n">
        <f aca="false">Sheet1!CL98-Sheet1!J98</f>
        <v>13.84</v>
      </c>
      <c r="CN98" s="0" t="n">
        <f aca="false">Sheet1!CM98-Sheet1!J98</f>
        <v>13.84</v>
      </c>
      <c r="CO98" s="0" t="n">
        <f aca="false">Sheet1!CN98-Sheet1!J98</f>
        <v>13.84</v>
      </c>
      <c r="CP98" s="0" t="n">
        <f aca="false">Sheet1!CO98-Sheet1!J98</f>
        <v>13.84</v>
      </c>
      <c r="CQ98" s="0" t="n">
        <f aca="false">Sheet1!CP98-Sheet1!J98</f>
        <v>13.84</v>
      </c>
      <c r="CR98" s="0" t="n">
        <f aca="false">Sheet1!CQ98-Sheet1!J98</f>
        <v>13.84</v>
      </c>
      <c r="CS98" s="0" t="n">
        <f aca="false">Sheet1!CR98-Sheet1!J98</f>
        <v>13.84</v>
      </c>
      <c r="CT98" s="0" t="n">
        <f aca="false">Sheet1!CS98-Sheet1!J98</f>
        <v>13.84</v>
      </c>
      <c r="CU98" s="0" t="n">
        <f aca="false">Sheet1!CT98-Sheet1!J98</f>
        <v>13.84</v>
      </c>
      <c r="CV98" s="0" t="n">
        <f aca="false">Sheet1!CU98-Sheet1!J98</f>
        <v>13.84</v>
      </c>
      <c r="CW98" s="0" t="n">
        <f aca="false">Sheet1!CV98-Sheet1!J98</f>
        <v>13.84</v>
      </c>
    </row>
    <row r="99" customFormat="false" ht="12.75" hidden="false" customHeight="false" outlineLevel="0" collapsed="false">
      <c r="A99" s="0" t="s">
        <v>127</v>
      </c>
      <c r="B99" s="0" t="s">
        <v>191</v>
      </c>
      <c r="C99" s="0" t="s">
        <v>192</v>
      </c>
      <c r="D99" s="0" t="s">
        <v>207</v>
      </c>
      <c r="E99" s="0" t="s">
        <v>218</v>
      </c>
      <c r="F99" s="0" t="n">
        <f aca="false">Sheet1!E99-Sheet1!J99</f>
        <v>-1.182384</v>
      </c>
      <c r="G99" s="0" t="n">
        <f aca="false">Sheet1!F99-Sheet1!J99</f>
        <v>-0.590073499999999</v>
      </c>
      <c r="H99" s="0" t="n">
        <f aca="false">Sheet1!G99-Sheet1!J99</f>
        <v>0.0712575000000015</v>
      </c>
      <c r="I99" s="0" t="n">
        <f aca="false">Sheet1!H99-Sheet1!J99</f>
        <v>-1.0841835</v>
      </c>
      <c r="J99" s="0" t="n">
        <f aca="false">Sheet1!I99-Sheet1!J99</f>
        <v>-1.2530915</v>
      </c>
      <c r="K99" s="0" t="n">
        <f aca="false">Sheet1!J99-Sheet1!J99</f>
        <v>0</v>
      </c>
      <c r="L99" s="0" t="n">
        <f aca="false">Sheet1!K99-Sheet1!J99</f>
        <v>1.6902435</v>
      </c>
      <c r="M99" s="0" t="n">
        <f aca="false">Sheet1!L99-Sheet1!J99</f>
        <v>3.1947005</v>
      </c>
      <c r="N99" s="0" t="n">
        <f aca="false">Sheet1!M99-Sheet1!J99</f>
        <v>2.1821815</v>
      </c>
      <c r="O99" s="0" t="n">
        <f aca="false">Sheet1!N99-Sheet1!J99</f>
        <v>3.0078375</v>
      </c>
      <c r="P99" s="0" t="n">
        <f aca="false">Sheet1!O99-Sheet1!J99</f>
        <v>2.8329425</v>
      </c>
      <c r="Q99" s="0" t="n">
        <f aca="false">Sheet1!P99-Sheet1!J99</f>
        <v>3.5794425</v>
      </c>
      <c r="R99" s="0" t="n">
        <f aca="false">Sheet1!Q99-Sheet1!J99</f>
        <v>3.4637745</v>
      </c>
      <c r="S99" s="0" t="n">
        <f aca="false">Sheet1!R99-Sheet1!J99</f>
        <v>2.589532</v>
      </c>
      <c r="T99" s="0" t="n">
        <f aca="false">Sheet1!S99-Sheet1!J99</f>
        <v>4.3838185</v>
      </c>
      <c r="U99" s="2" t="n">
        <f aca="false">Sheet1!T99-Sheet1!J99</f>
        <v>4.2336735</v>
      </c>
      <c r="V99" s="0" t="n">
        <f aca="false">Sheet1!U99-Sheet1!J99</f>
        <v>4.3817255</v>
      </c>
      <c r="W99" s="0" t="n">
        <f aca="false">Sheet1!V99-Sheet1!J99</f>
        <v>7.0542145</v>
      </c>
      <c r="X99" s="0" t="n">
        <f aca="false">Sheet1!W99-Sheet1!J99</f>
        <v>2.201892</v>
      </c>
      <c r="Y99" s="0" t="n">
        <f aca="false">Sheet1!X99-Sheet1!J99</f>
        <v>4.4565165</v>
      </c>
      <c r="Z99" s="0" t="n">
        <f aca="false">Sheet1!Y99-Sheet1!J99</f>
        <v>3.1455035</v>
      </c>
      <c r="AA99" s="0" t="n">
        <f aca="false">Sheet1!Z99-Sheet1!J99</f>
        <v>3.5561915</v>
      </c>
      <c r="AB99" s="0" t="n">
        <f aca="false">Sheet1!AA99-Sheet1!J99</f>
        <v>3.8450025</v>
      </c>
      <c r="AC99" s="2" t="n">
        <f aca="false">Sheet1!AB99-Sheet1!J99</f>
        <v>4.3950395</v>
      </c>
      <c r="AD99" s="0" t="n">
        <f aca="false">Sheet1!AC99-Sheet1!J99</f>
        <v>4.6274845</v>
      </c>
      <c r="AE99" s="0" t="n">
        <f aca="false">Sheet1!AD99-Sheet1!J99</f>
        <v>3.4583885</v>
      </c>
      <c r="AF99" s="0" t="n">
        <f aca="false">Sheet1!AE99-Sheet1!J99</f>
        <v>5.0384525</v>
      </c>
      <c r="AG99" s="0" t="n">
        <f aca="false">Sheet1!AF99-Sheet1!J99</f>
        <v>3.272197</v>
      </c>
      <c r="AH99" s="0" t="n">
        <f aca="false">Sheet1!AG99-Sheet1!J99</f>
        <v>5.7070785</v>
      </c>
      <c r="AI99" s="0" t="n">
        <f aca="false">Sheet1!AH99-Sheet1!J99</f>
        <v>5.66648800000001</v>
      </c>
      <c r="AJ99" s="0" t="n">
        <f aca="false">Sheet1!AI99-Sheet1!J99</f>
        <v>6.61511550000001</v>
      </c>
      <c r="AK99" s="0" t="n">
        <f aca="false">Sheet1!AJ99-Sheet1!J99</f>
        <v>8.180682</v>
      </c>
      <c r="AL99" s="0" t="n">
        <f aca="false">Sheet1!AK99-Sheet1!J99</f>
        <v>5.9455665</v>
      </c>
      <c r="AM99" s="0" t="n">
        <f aca="false">Sheet1!AL99-Sheet1!J99</f>
        <v>13.355678</v>
      </c>
      <c r="AN99" s="0" t="n">
        <f aca="false">Sheet1!AM99-Sheet1!J99</f>
        <v>7.443178</v>
      </c>
      <c r="AO99" s="0" t="n">
        <f aca="false">Sheet1!AN99-Sheet1!J99</f>
        <v>6.969018</v>
      </c>
      <c r="AP99" s="0" t="n">
        <f aca="false">Sheet1!AO99-Sheet1!J99</f>
        <v>13.355678</v>
      </c>
      <c r="AQ99" s="0" t="n">
        <f aca="false">Sheet1!AP99-Sheet1!J99</f>
        <v>7.907503</v>
      </c>
      <c r="AR99" s="0" t="n">
        <f aca="false">Sheet1!AQ99-Sheet1!J99</f>
        <v>8.05443</v>
      </c>
      <c r="AS99" s="0" t="n">
        <f aca="false">Sheet1!AR99-Sheet1!J99</f>
        <v>8.29508350000001</v>
      </c>
      <c r="AT99" s="0" t="n">
        <f aca="false">Sheet1!AS99-Sheet1!J99</f>
        <v>13.355678</v>
      </c>
      <c r="AU99" s="0" t="n">
        <f aca="false">Sheet1!AT99-Sheet1!J99</f>
        <v>7.903673</v>
      </c>
      <c r="AV99" s="0" t="n">
        <f aca="false">Sheet1!AU99-Sheet1!J99</f>
        <v>10.247855</v>
      </c>
      <c r="AW99" s="0" t="n">
        <f aca="false">Sheet1!AV99-Sheet1!J99</f>
        <v>7.9542755</v>
      </c>
      <c r="AX99" s="0" t="n">
        <f aca="false">Sheet1!AW99-Sheet1!J99</f>
        <v>13.355678</v>
      </c>
      <c r="AY99" s="0" t="n">
        <f aca="false">Sheet1!AX99-Sheet1!J99</f>
        <v>13.355678</v>
      </c>
      <c r="AZ99" s="0" t="n">
        <f aca="false">Sheet1!AY99-Sheet1!J99</f>
        <v>13.355678</v>
      </c>
      <c r="BA99" s="0" t="n">
        <f aca="false">Sheet1!AZ99-Sheet1!J99</f>
        <v>6.794793</v>
      </c>
      <c r="BB99" s="0" t="n">
        <f aca="false">Sheet1!BA99-Sheet1!J99</f>
        <v>13.355678</v>
      </c>
      <c r="BC99" s="0" t="n">
        <f aca="false">Sheet1!BB99-Sheet1!J99</f>
        <v>13.355678</v>
      </c>
      <c r="BD99" s="0" t="n">
        <f aca="false">Sheet1!BC99-Sheet1!J99</f>
        <v>13.355678</v>
      </c>
      <c r="BE99" s="0" t="n">
        <f aca="false">Sheet1!AZ99-Sheet1!J99</f>
        <v>6.794793</v>
      </c>
      <c r="BF99" s="0" t="n">
        <f aca="false">Sheet1!BE99-Sheet1!J99</f>
        <v>13.355678</v>
      </c>
      <c r="BG99" s="0" t="n">
        <f aca="false">Sheet1!BF99-Sheet1!J99</f>
        <v>13.355678</v>
      </c>
      <c r="BH99" s="0" t="n">
        <f aca="false">Sheet1!BG99-Sheet1!J99</f>
        <v>13.355678</v>
      </c>
      <c r="BI99" s="0" t="n">
        <f aca="false">Sheet1!BH99-Sheet1!J99</f>
        <v>13.355678</v>
      </c>
      <c r="BJ99" s="0" t="n">
        <f aca="false">Sheet1!BI99-Sheet1!J99</f>
        <v>13.355678</v>
      </c>
      <c r="BK99" s="0" t="n">
        <f aca="false">Sheet1!BJ99-Sheet1!J99</f>
        <v>13.355678</v>
      </c>
      <c r="BL99" s="0" t="n">
        <f aca="false">Sheet1!BK99-Sheet1!J99</f>
        <v>13.355678</v>
      </c>
      <c r="BM99" s="0" t="n">
        <f aca="false">Sheet1!BL99-Sheet1!J99</f>
        <v>13.355678</v>
      </c>
      <c r="BN99" s="0" t="n">
        <f aca="false">Sheet1!BM99-Sheet1!J99</f>
        <v>13.355678</v>
      </c>
      <c r="BO99" s="0" t="n">
        <f aca="false">Sheet1!BN99-Sheet1!J99</f>
        <v>13.355678</v>
      </c>
      <c r="BP99" s="0" t="n">
        <f aca="false">Sheet1!BO99-Sheet1!J99</f>
        <v>13.355678</v>
      </c>
      <c r="BQ99" s="0" t="n">
        <f aca="false">Sheet1!BP99-Sheet1!J99</f>
        <v>13.355678</v>
      </c>
      <c r="BR99" s="0" t="n">
        <f aca="false">Sheet1!BQ99-Sheet1!J99</f>
        <v>13.355678</v>
      </c>
      <c r="BS99" s="0" t="n">
        <f aca="false">Sheet1!BR99-Sheet1!J99</f>
        <v>13.355678</v>
      </c>
      <c r="BT99" s="0" t="n">
        <f aca="false">Sheet1!BS99-Sheet1!J99</f>
        <v>13.355678</v>
      </c>
      <c r="BU99" s="0" t="n">
        <f aca="false">Sheet1!BT99-Sheet1!J99</f>
        <v>13.355678</v>
      </c>
      <c r="BV99" s="0" t="n">
        <f aca="false">Sheet1!BU99-Sheet1!J99</f>
        <v>13.355678</v>
      </c>
      <c r="BW99" s="0" t="n">
        <f aca="false">Sheet1!BV99-Sheet1!J99</f>
        <v>13.355678</v>
      </c>
      <c r="BX99" s="0" t="n">
        <f aca="false">Sheet1!BW99-Sheet1!J99</f>
        <v>13.355678</v>
      </c>
      <c r="BY99" s="0" t="n">
        <f aca="false">Sheet1!BX99-Sheet1!J99</f>
        <v>13.355678</v>
      </c>
      <c r="BZ99" s="0" t="n">
        <f aca="false">Sheet1!BY99-Sheet1!J99</f>
        <v>13.355678</v>
      </c>
      <c r="CA99" s="0" t="n">
        <f aca="false">Sheet1!BZ99-Sheet1!J99</f>
        <v>13.355678</v>
      </c>
      <c r="CB99" s="0" t="n">
        <f aca="false">Sheet1!CA99-Sheet1!J99</f>
        <v>13.355678</v>
      </c>
      <c r="CC99" s="0" t="n">
        <f aca="false">Sheet1!CB99-Sheet1!J99</f>
        <v>13.355678</v>
      </c>
      <c r="CD99" s="0" t="n">
        <f aca="false">Sheet1!CC99-Sheet1!J99</f>
        <v>13.355678</v>
      </c>
      <c r="CE99" s="0" t="n">
        <f aca="false">Sheet1!CD99-Sheet1!J99</f>
        <v>13.355678</v>
      </c>
      <c r="CF99" s="0" t="n">
        <f aca="false">Sheet1!CE99-Sheet1!J99</f>
        <v>13.355678</v>
      </c>
      <c r="CG99" s="0" t="n">
        <f aca="false">Sheet1!CF99-Sheet1!J99</f>
        <v>13.355678</v>
      </c>
      <c r="CH99" s="0" t="n">
        <f aca="false">Sheet1!CG99-Sheet1!J99</f>
        <v>13.355678</v>
      </c>
      <c r="CI99" s="0" t="n">
        <f aca="false">Sheet1!CH99-Sheet1!J99</f>
        <v>13.355678</v>
      </c>
      <c r="CJ99" s="0" t="n">
        <f aca="false">Sheet1!CI99-Sheet1!J99</f>
        <v>13.355678</v>
      </c>
      <c r="CK99" s="0" t="n">
        <f aca="false">Sheet1!CJ99-Sheet1!J99</f>
        <v>13.355678</v>
      </c>
      <c r="CL99" s="0" t="n">
        <f aca="false">Sheet1!CK99-Sheet1!J99</f>
        <v>13.355678</v>
      </c>
      <c r="CM99" s="0" t="n">
        <f aca="false">Sheet1!CL99-Sheet1!J99</f>
        <v>13.355678</v>
      </c>
      <c r="CN99" s="0" t="n">
        <f aca="false">Sheet1!CM99-Sheet1!J99</f>
        <v>13.355678</v>
      </c>
      <c r="CO99" s="0" t="n">
        <f aca="false">Sheet1!CN99-Sheet1!J99</f>
        <v>13.355678</v>
      </c>
      <c r="CP99" s="0" t="n">
        <f aca="false">Sheet1!CO99-Sheet1!J99</f>
        <v>13.355678</v>
      </c>
      <c r="CQ99" s="0" t="n">
        <f aca="false">Sheet1!CP99-Sheet1!J99</f>
        <v>13.355678</v>
      </c>
      <c r="CR99" s="0" t="n">
        <f aca="false">Sheet1!CQ99-Sheet1!J99</f>
        <v>13.355678</v>
      </c>
      <c r="CS99" s="0" t="n">
        <f aca="false">Sheet1!CR99-Sheet1!J99</f>
        <v>13.355678</v>
      </c>
      <c r="CT99" s="0" t="n">
        <f aca="false">Sheet1!CS99-Sheet1!J99</f>
        <v>13.355678</v>
      </c>
      <c r="CU99" s="0" t="n">
        <f aca="false">Sheet1!CT99-Sheet1!J99</f>
        <v>13.355678</v>
      </c>
      <c r="CV99" s="0" t="n">
        <f aca="false">Sheet1!CU99-Sheet1!J99</f>
        <v>13.355678</v>
      </c>
      <c r="CW99" s="0" t="n">
        <f aca="false">Sheet1!CV99-Sheet1!J99</f>
        <v>13.355678</v>
      </c>
    </row>
    <row r="100" customFormat="false" ht="12.75" hidden="false" customHeight="false" outlineLevel="0" collapsed="false">
      <c r="A100" s="0" t="s">
        <v>127</v>
      </c>
      <c r="B100" s="0" t="s">
        <v>191</v>
      </c>
      <c r="C100" s="0" t="s">
        <v>192</v>
      </c>
      <c r="D100" s="0" t="s">
        <v>208</v>
      </c>
      <c r="E100" s="0" t="s">
        <v>218</v>
      </c>
      <c r="F100" s="0" t="n">
        <f aca="false">Sheet1!E100-Sheet1!J100</f>
        <v>-0.740000000000002</v>
      </c>
      <c r="G100" s="0" t="n">
        <f aca="false">Sheet1!F100-Sheet1!J100</f>
        <v>0.234999999999999</v>
      </c>
      <c r="H100" s="0" t="n">
        <f aca="false">Sheet1!G100-Sheet1!J100</f>
        <v>-0.285</v>
      </c>
      <c r="I100" s="0" t="n">
        <f aca="false">Sheet1!H100-Sheet1!J100</f>
        <v>-0.940000000000001</v>
      </c>
      <c r="J100" s="0" t="n">
        <f aca="false">Sheet1!I100-Sheet1!J100</f>
        <v>-0.400000000000002</v>
      </c>
      <c r="K100" s="0" t="n">
        <f aca="false">Sheet1!J100-Sheet1!J100</f>
        <v>0</v>
      </c>
      <c r="L100" s="0" t="n">
        <f aca="false">Sheet1!K100-Sheet1!J100</f>
        <v>1.26</v>
      </c>
      <c r="M100" s="0" t="n">
        <f aca="false">Sheet1!L100-Sheet1!J100</f>
        <v>1.215</v>
      </c>
      <c r="N100" s="0" t="n">
        <f aca="false">Sheet1!M100-Sheet1!J100</f>
        <v>1.75</v>
      </c>
      <c r="O100" s="0" t="n">
        <f aca="false">Sheet1!N100-Sheet1!J100</f>
        <v>2.97</v>
      </c>
      <c r="P100" s="0" t="n">
        <f aca="false">Sheet1!O100-Sheet1!J100</f>
        <v>2.655</v>
      </c>
      <c r="Q100" s="0" t="n">
        <f aca="false">Sheet1!P100-Sheet1!J100</f>
        <v>2.465</v>
      </c>
      <c r="R100" s="0" t="n">
        <f aca="false">Sheet1!Q100-Sheet1!J100</f>
        <v>3.13</v>
      </c>
      <c r="S100" s="0" t="n">
        <f aca="false">Sheet1!R100-Sheet1!J100</f>
        <v>2.87</v>
      </c>
      <c r="T100" s="0" t="n">
        <f aca="false">Sheet1!S100-Sheet1!J100</f>
        <v>4.025</v>
      </c>
      <c r="U100" s="2" t="n">
        <f aca="false">Sheet1!T100-Sheet1!J100</f>
        <v>3.915</v>
      </c>
      <c r="V100" s="0" t="n">
        <f aca="false">Sheet1!U100-Sheet1!J100</f>
        <v>4.045</v>
      </c>
      <c r="W100" s="0" t="n">
        <f aca="false">Sheet1!V100-Sheet1!J100</f>
        <v>5.73</v>
      </c>
      <c r="X100" s="0" t="n">
        <f aca="false">Sheet1!W100-Sheet1!J100</f>
        <v>2.275</v>
      </c>
      <c r="Y100" s="0" t="n">
        <f aca="false">Sheet1!X100-Sheet1!J100</f>
        <v>3.51</v>
      </c>
      <c r="Z100" s="0" t="n">
        <f aca="false">Sheet1!Y100-Sheet1!J100</f>
        <v>4.24</v>
      </c>
      <c r="AA100" s="0" t="n">
        <f aca="false">Sheet1!Z100-Sheet1!J100</f>
        <v>3.8</v>
      </c>
      <c r="AB100" s="0" t="n">
        <f aca="false">Sheet1!AA100-Sheet1!J100</f>
        <v>3.93</v>
      </c>
      <c r="AC100" s="2" t="n">
        <f aca="false">Sheet1!AB100-Sheet1!J100</f>
        <v>4.26</v>
      </c>
      <c r="AD100" s="0" t="n">
        <f aca="false">Sheet1!AC100-Sheet1!J100</f>
        <v>3.23</v>
      </c>
      <c r="AE100" s="0" t="n">
        <f aca="false">Sheet1!AD100-Sheet1!J100</f>
        <v>4.995</v>
      </c>
      <c r="AF100" s="0" t="n">
        <f aca="false">Sheet1!AE100-Sheet1!J100</f>
        <v>4.16</v>
      </c>
      <c r="AG100" s="0" t="n">
        <f aca="false">Sheet1!AF100-Sheet1!J100</f>
        <v>5.235</v>
      </c>
      <c r="AH100" s="0" t="n">
        <f aca="false">Sheet1!AG100-Sheet1!J100</f>
        <v>13.79</v>
      </c>
      <c r="AI100" s="0" t="n">
        <f aca="false">Sheet1!AH100-Sheet1!J100</f>
        <v>3.905</v>
      </c>
      <c r="AJ100" s="0" t="n">
        <f aca="false">Sheet1!AI100-Sheet1!J100</f>
        <v>6.325</v>
      </c>
      <c r="AK100" s="0" t="n">
        <f aca="false">Sheet1!AJ100-Sheet1!J100</f>
        <v>6.365</v>
      </c>
      <c r="AL100" s="0" t="n">
        <f aca="false">Sheet1!AK100-Sheet1!J100</f>
        <v>5.475</v>
      </c>
      <c r="AM100" s="0" t="n">
        <f aca="false">Sheet1!AL100-Sheet1!J100</f>
        <v>5.545</v>
      </c>
      <c r="AN100" s="0" t="n">
        <f aca="false">Sheet1!AM100-Sheet1!J100</f>
        <v>7.17</v>
      </c>
      <c r="AO100" s="0" t="n">
        <f aca="false">Sheet1!AN100-Sheet1!J100</f>
        <v>6.905</v>
      </c>
      <c r="AP100" s="0" t="n">
        <f aca="false">Sheet1!AO100-Sheet1!J100</f>
        <v>7.97</v>
      </c>
      <c r="AQ100" s="0" t="n">
        <f aca="false">Sheet1!AP100-Sheet1!J100</f>
        <v>6.9</v>
      </c>
      <c r="AR100" s="0" t="n">
        <f aca="false">Sheet1!AQ100-Sheet1!J100</f>
        <v>13.79</v>
      </c>
      <c r="AS100" s="0" t="n">
        <f aca="false">Sheet1!AR100-Sheet1!J100</f>
        <v>13.79</v>
      </c>
      <c r="AT100" s="0" t="n">
        <f aca="false">Sheet1!AS100-Sheet1!J100</f>
        <v>6.46</v>
      </c>
      <c r="AU100" s="0" t="n">
        <f aca="false">Sheet1!AT100-Sheet1!J100</f>
        <v>6.035</v>
      </c>
      <c r="AV100" s="0" t="n">
        <f aca="false">Sheet1!AU100-Sheet1!J100</f>
        <v>7.4</v>
      </c>
      <c r="AW100" s="0" t="n">
        <f aca="false">Sheet1!AV100-Sheet1!J100</f>
        <v>13.79</v>
      </c>
      <c r="AX100" s="0" t="n">
        <f aca="false">Sheet1!AW100-Sheet1!J100</f>
        <v>7.24</v>
      </c>
      <c r="AY100" s="0" t="n">
        <f aca="false">Sheet1!AX100-Sheet1!J100</f>
        <v>13.79</v>
      </c>
      <c r="AZ100" s="0" t="n">
        <f aca="false">Sheet1!AY100-Sheet1!J100</f>
        <v>6.375</v>
      </c>
      <c r="BA100" s="0" t="n">
        <f aca="false">Sheet1!AZ100-Sheet1!J100</f>
        <v>8.12</v>
      </c>
      <c r="BB100" s="0" t="n">
        <f aca="false">Sheet1!BA100-Sheet1!J100</f>
        <v>13.79</v>
      </c>
      <c r="BC100" s="0" t="n">
        <f aca="false">Sheet1!BB100-Sheet1!J100</f>
        <v>13.79</v>
      </c>
      <c r="BD100" s="0" t="n">
        <f aca="false">Sheet1!BC100-Sheet1!J100</f>
        <v>13.79</v>
      </c>
      <c r="BE100" s="0" t="n">
        <f aca="false">Sheet1!AZ100-Sheet1!J100</f>
        <v>8.12</v>
      </c>
      <c r="BF100" s="0" t="n">
        <f aca="false">Sheet1!BE100-Sheet1!J100</f>
        <v>9.625</v>
      </c>
      <c r="BG100" s="0" t="n">
        <f aca="false">Sheet1!BF100-Sheet1!J100</f>
        <v>13.79</v>
      </c>
      <c r="BH100" s="0" t="n">
        <f aca="false">Sheet1!BG100-Sheet1!J100</f>
        <v>8.14</v>
      </c>
      <c r="BI100" s="0" t="n">
        <f aca="false">Sheet1!BH100-Sheet1!J100</f>
        <v>13.79</v>
      </c>
      <c r="BJ100" s="0" t="n">
        <f aca="false">Sheet1!BI100-Sheet1!J100</f>
        <v>13.41</v>
      </c>
      <c r="BK100" s="0" t="n">
        <f aca="false">Sheet1!BJ100-Sheet1!J100</f>
        <v>13.79</v>
      </c>
      <c r="BL100" s="0" t="n">
        <f aca="false">Sheet1!BK100-Sheet1!J100</f>
        <v>13.79</v>
      </c>
      <c r="BM100" s="0" t="n">
        <f aca="false">Sheet1!BL100-Sheet1!J100</f>
        <v>13.79</v>
      </c>
      <c r="BN100" s="0" t="n">
        <f aca="false">Sheet1!BM100-Sheet1!J100</f>
        <v>13.79</v>
      </c>
      <c r="BO100" s="0" t="n">
        <f aca="false">Sheet1!BN100-Sheet1!J100</f>
        <v>13.79</v>
      </c>
      <c r="BP100" s="0" t="n">
        <f aca="false">Sheet1!BO100-Sheet1!J100</f>
        <v>13.79</v>
      </c>
      <c r="BQ100" s="0" t="n">
        <f aca="false">Sheet1!BP100-Sheet1!J100</f>
        <v>13.79</v>
      </c>
      <c r="BR100" s="0" t="n">
        <f aca="false">Sheet1!BQ100-Sheet1!J100</f>
        <v>13.79</v>
      </c>
      <c r="BS100" s="0" t="n">
        <f aca="false">Sheet1!BR100-Sheet1!J100</f>
        <v>13.79</v>
      </c>
      <c r="BT100" s="0" t="n">
        <f aca="false">Sheet1!BS100-Sheet1!J100</f>
        <v>13.79</v>
      </c>
      <c r="BU100" s="0" t="n">
        <f aca="false">Sheet1!BT100-Sheet1!J100</f>
        <v>13.79</v>
      </c>
      <c r="BV100" s="0" t="n">
        <f aca="false">Sheet1!BU100-Sheet1!J100</f>
        <v>13.79</v>
      </c>
      <c r="BW100" s="0" t="n">
        <f aca="false">Sheet1!BV100-Sheet1!J100</f>
        <v>13.79</v>
      </c>
      <c r="BX100" s="0" t="n">
        <f aca="false">Sheet1!BW100-Sheet1!J100</f>
        <v>13.79</v>
      </c>
      <c r="BY100" s="0" t="n">
        <f aca="false">Sheet1!BX100-Sheet1!J100</f>
        <v>13.79</v>
      </c>
      <c r="BZ100" s="0" t="n">
        <f aca="false">Sheet1!BY100-Sheet1!J100</f>
        <v>13.79</v>
      </c>
      <c r="CA100" s="0" t="n">
        <f aca="false">Sheet1!BZ100-Sheet1!J100</f>
        <v>13.79</v>
      </c>
      <c r="CB100" s="0" t="n">
        <f aca="false">Sheet1!CA100-Sheet1!J100</f>
        <v>13.79</v>
      </c>
      <c r="CC100" s="0" t="n">
        <f aca="false">Sheet1!CB100-Sheet1!J100</f>
        <v>13.79</v>
      </c>
      <c r="CD100" s="0" t="n">
        <f aca="false">Sheet1!CC100-Sheet1!J100</f>
        <v>13.79</v>
      </c>
      <c r="CE100" s="0" t="n">
        <f aca="false">Sheet1!CD100-Sheet1!J100</f>
        <v>13.79</v>
      </c>
      <c r="CF100" s="0" t="n">
        <f aca="false">Sheet1!CE100-Sheet1!J100</f>
        <v>13.79</v>
      </c>
      <c r="CG100" s="0" t="n">
        <f aca="false">Sheet1!CF100-Sheet1!J100</f>
        <v>13.79</v>
      </c>
      <c r="CH100" s="0" t="n">
        <f aca="false">Sheet1!CG100-Sheet1!J100</f>
        <v>13.79</v>
      </c>
      <c r="CI100" s="0" t="n">
        <f aca="false">Sheet1!CH100-Sheet1!J100</f>
        <v>13.79</v>
      </c>
      <c r="CJ100" s="0" t="n">
        <f aca="false">Sheet1!CI100-Sheet1!J100</f>
        <v>13.79</v>
      </c>
      <c r="CK100" s="0" t="n">
        <f aca="false">Sheet1!CJ100-Sheet1!J100</f>
        <v>13.79</v>
      </c>
      <c r="CL100" s="0" t="n">
        <f aca="false">Sheet1!CK100-Sheet1!J100</f>
        <v>13.79</v>
      </c>
      <c r="CM100" s="0" t="n">
        <f aca="false">Sheet1!CL100-Sheet1!J100</f>
        <v>13.79</v>
      </c>
      <c r="CN100" s="0" t="n">
        <f aca="false">Sheet1!CM100-Sheet1!J100</f>
        <v>13.79</v>
      </c>
      <c r="CO100" s="0" t="n">
        <f aca="false">Sheet1!CN100-Sheet1!J100</f>
        <v>13.79</v>
      </c>
      <c r="CP100" s="0" t="n">
        <f aca="false">Sheet1!CO100-Sheet1!J100</f>
        <v>13.79</v>
      </c>
      <c r="CQ100" s="0" t="n">
        <f aca="false">Sheet1!CP100-Sheet1!J100</f>
        <v>13.79</v>
      </c>
      <c r="CR100" s="0" t="n">
        <f aca="false">Sheet1!CQ100-Sheet1!J100</f>
        <v>13.79</v>
      </c>
      <c r="CS100" s="0" t="n">
        <f aca="false">Sheet1!CR100-Sheet1!J100</f>
        <v>13.79</v>
      </c>
      <c r="CT100" s="0" t="n">
        <f aca="false">Sheet1!CS100-Sheet1!J100</f>
        <v>13.79</v>
      </c>
      <c r="CU100" s="0" t="n">
        <f aca="false">Sheet1!CT100-Sheet1!J100</f>
        <v>13.79</v>
      </c>
      <c r="CV100" s="0" t="n">
        <f aca="false">Sheet1!CU100-Sheet1!J100</f>
        <v>13.79</v>
      </c>
      <c r="CW100" s="0" t="n">
        <f aca="false">Sheet1!CV100-Sheet1!J100</f>
        <v>13.79</v>
      </c>
    </row>
    <row r="101" customFormat="false" ht="12.75" hidden="false" customHeight="false" outlineLevel="0" collapsed="false">
      <c r="A101" s="0" t="s">
        <v>127</v>
      </c>
      <c r="B101" s="0" t="s">
        <v>191</v>
      </c>
      <c r="C101" s="0" t="s">
        <v>192</v>
      </c>
      <c r="D101" s="0" t="s">
        <v>209</v>
      </c>
      <c r="E101" s="0" t="s">
        <v>218</v>
      </c>
      <c r="F101" s="0" t="n">
        <f aca="false">Sheet1!E101-Sheet1!J101</f>
        <v>-0.599999999999998</v>
      </c>
      <c r="G101" s="0" t="n">
        <f aca="false">Sheet1!F101-Sheet1!J101</f>
        <v>-1.155</v>
      </c>
      <c r="H101" s="0" t="n">
        <f aca="false">Sheet1!G101-Sheet1!J101</f>
        <v>-0.949999999999999</v>
      </c>
      <c r="I101" s="0" t="n">
        <f aca="false">Sheet1!H101-Sheet1!J101</f>
        <v>-0.434999999999999</v>
      </c>
      <c r="J101" s="0" t="n">
        <f aca="false">Sheet1!I101-Sheet1!J101</f>
        <v>-0.634999999999998</v>
      </c>
      <c r="K101" s="0" t="n">
        <f aca="false">Sheet1!J101-Sheet1!J101</f>
        <v>0</v>
      </c>
      <c r="L101" s="0" t="n">
        <f aca="false">Sheet1!K101-Sheet1!J101</f>
        <v>1.02</v>
      </c>
      <c r="M101" s="0" t="n">
        <f aca="false">Sheet1!L101-Sheet1!J101</f>
        <v>1.14</v>
      </c>
      <c r="N101" s="0" t="n">
        <f aca="false">Sheet1!M101-Sheet1!J101</f>
        <v>1.4</v>
      </c>
      <c r="O101" s="0" t="n">
        <f aca="false">Sheet1!N101-Sheet1!J101</f>
        <v>3.515</v>
      </c>
      <c r="P101" s="0" t="n">
        <f aca="false">Sheet1!O101-Sheet1!J101</f>
        <v>2.735</v>
      </c>
      <c r="Q101" s="0" t="n">
        <f aca="false">Sheet1!P101-Sheet1!J101</f>
        <v>3.375</v>
      </c>
      <c r="R101" s="0" t="n">
        <f aca="false">Sheet1!Q101-Sheet1!J101</f>
        <v>3.545</v>
      </c>
      <c r="S101" s="0" t="n">
        <f aca="false">Sheet1!R101-Sheet1!J101</f>
        <v>2.695</v>
      </c>
      <c r="T101" s="0" t="n">
        <f aca="false">Sheet1!S101-Sheet1!J101</f>
        <v>4.285</v>
      </c>
      <c r="U101" s="2" t="n">
        <f aca="false">Sheet1!T101-Sheet1!J101</f>
        <v>3.71</v>
      </c>
      <c r="V101" s="0" t="n">
        <f aca="false">Sheet1!U101-Sheet1!J101</f>
        <v>4.02</v>
      </c>
      <c r="W101" s="0" t="n">
        <f aca="false">Sheet1!V101-Sheet1!J101</f>
        <v>2.6</v>
      </c>
      <c r="X101" s="0" t="n">
        <f aca="false">Sheet1!W101-Sheet1!J101</f>
        <v>3.52</v>
      </c>
      <c r="Y101" s="0" t="n">
        <f aca="false">Sheet1!X101-Sheet1!J101</f>
        <v>4.01</v>
      </c>
      <c r="Z101" s="0" t="n">
        <f aca="false">Sheet1!Y101-Sheet1!J101</f>
        <v>3.74</v>
      </c>
      <c r="AA101" s="0" t="n">
        <f aca="false">Sheet1!Z101-Sheet1!J101</f>
        <v>2.04</v>
      </c>
      <c r="AB101" s="0" t="n">
        <f aca="false">Sheet1!AA101-Sheet1!J101</f>
        <v>5.83</v>
      </c>
      <c r="AC101" s="2" t="n">
        <f aca="false">Sheet1!AB101-Sheet1!J101</f>
        <v>4.27</v>
      </c>
      <c r="AD101" s="0" t="n">
        <f aca="false">Sheet1!AC101-Sheet1!J101</f>
        <v>3.63</v>
      </c>
      <c r="AE101" s="0" t="n">
        <f aca="false">Sheet1!AD101-Sheet1!J101</f>
        <v>4.945</v>
      </c>
      <c r="AF101" s="0" t="n">
        <f aca="false">Sheet1!AE101-Sheet1!J101</f>
        <v>8.945</v>
      </c>
      <c r="AG101" s="0" t="n">
        <f aca="false">Sheet1!AF101-Sheet1!J101</f>
        <v>1.875</v>
      </c>
      <c r="AH101" s="0" t="n">
        <f aca="false">Sheet1!AG101-Sheet1!J101</f>
        <v>6.66</v>
      </c>
      <c r="AI101" s="0" t="n">
        <f aca="false">Sheet1!AH101-Sheet1!J101</f>
        <v>3.065</v>
      </c>
      <c r="AJ101" s="0" t="n">
        <f aca="false">Sheet1!AI101-Sheet1!J101</f>
        <v>5.925</v>
      </c>
      <c r="AK101" s="0" t="n">
        <f aca="false">Sheet1!AJ101-Sheet1!J101</f>
        <v>7.05</v>
      </c>
      <c r="AL101" s="0" t="n">
        <f aca="false">Sheet1!AK101-Sheet1!J101</f>
        <v>7.915</v>
      </c>
      <c r="AM101" s="0" t="n">
        <f aca="false">Sheet1!AL101-Sheet1!J101</f>
        <v>6.845</v>
      </c>
      <c r="AN101" s="0" t="n">
        <f aca="false">Sheet1!AM101-Sheet1!J101</f>
        <v>8.205</v>
      </c>
      <c r="AO101" s="0" t="n">
        <f aca="false">Sheet1!AN101-Sheet1!J101</f>
        <v>7.56</v>
      </c>
      <c r="AP101" s="0" t="n">
        <f aca="false">Sheet1!AO101-Sheet1!J101</f>
        <v>7.39</v>
      </c>
      <c r="AQ101" s="0" t="n">
        <f aca="false">Sheet1!AP101-Sheet1!J101</f>
        <v>1.82</v>
      </c>
      <c r="AR101" s="0" t="n">
        <f aca="false">Sheet1!AQ101-Sheet1!J101</f>
        <v>7.595</v>
      </c>
      <c r="AS101" s="0" t="n">
        <f aca="false">Sheet1!AR101-Sheet1!J101</f>
        <v>8.86</v>
      </c>
      <c r="AT101" s="0" t="n">
        <f aca="false">Sheet1!AS101-Sheet1!J101</f>
        <v>6.92</v>
      </c>
      <c r="AU101" s="0" t="n">
        <f aca="false">Sheet1!AT101-Sheet1!J101</f>
        <v>13.925</v>
      </c>
      <c r="AV101" s="0" t="n">
        <f aca="false">Sheet1!AU101-Sheet1!J101</f>
        <v>9.585</v>
      </c>
      <c r="AW101" s="0" t="n">
        <f aca="false">Sheet1!AV101-Sheet1!J101</f>
        <v>13.925</v>
      </c>
      <c r="AX101" s="0" t="n">
        <f aca="false">Sheet1!AW101-Sheet1!J101</f>
        <v>13.925</v>
      </c>
      <c r="AY101" s="0" t="n">
        <f aca="false">Sheet1!AX101-Sheet1!J101</f>
        <v>6.115</v>
      </c>
      <c r="AZ101" s="0" t="n">
        <f aca="false">Sheet1!AY101-Sheet1!J101</f>
        <v>8.75</v>
      </c>
      <c r="BA101" s="0" t="n">
        <f aca="false">Sheet1!AZ101-Sheet1!J101</f>
        <v>13.925</v>
      </c>
      <c r="BB101" s="0" t="n">
        <f aca="false">Sheet1!BA101-Sheet1!J101</f>
        <v>13.925</v>
      </c>
      <c r="BC101" s="0" t="n">
        <f aca="false">Sheet1!BB101-Sheet1!J101</f>
        <v>13.925</v>
      </c>
      <c r="BD101" s="0" t="n">
        <f aca="false">Sheet1!BC101-Sheet1!J101</f>
        <v>13.925</v>
      </c>
      <c r="BE101" s="0" t="n">
        <f aca="false">Sheet1!AZ101-Sheet1!J101</f>
        <v>13.925</v>
      </c>
      <c r="BF101" s="0" t="n">
        <f aca="false">Sheet1!BE101-Sheet1!J101</f>
        <v>10.735</v>
      </c>
      <c r="BG101" s="0" t="n">
        <f aca="false">Sheet1!BF101-Sheet1!J101</f>
        <v>8.425</v>
      </c>
      <c r="BH101" s="0" t="n">
        <f aca="false">Sheet1!BG101-Sheet1!J101</f>
        <v>13.925</v>
      </c>
      <c r="BI101" s="0" t="n">
        <f aca="false">Sheet1!BH101-Sheet1!J101</f>
        <v>13.925</v>
      </c>
      <c r="BJ101" s="0" t="n">
        <f aca="false">Sheet1!BI101-Sheet1!J101</f>
        <v>13.925</v>
      </c>
      <c r="BK101" s="0" t="n">
        <f aca="false">Sheet1!BJ101-Sheet1!J101</f>
        <v>13.925</v>
      </c>
      <c r="BL101" s="0" t="n">
        <f aca="false">Sheet1!BK101-Sheet1!J101</f>
        <v>13.925</v>
      </c>
      <c r="BM101" s="0" t="n">
        <f aca="false">Sheet1!BL101-Sheet1!J101</f>
        <v>13.925</v>
      </c>
      <c r="BN101" s="0" t="n">
        <f aca="false">Sheet1!BM101-Sheet1!J101</f>
        <v>13.925</v>
      </c>
      <c r="BO101" s="0" t="n">
        <f aca="false">Sheet1!BN101-Sheet1!J101</f>
        <v>13.925</v>
      </c>
      <c r="BP101" s="0" t="n">
        <f aca="false">Sheet1!BO101-Sheet1!J101</f>
        <v>13.925</v>
      </c>
      <c r="BQ101" s="0" t="n">
        <f aca="false">Sheet1!BP101-Sheet1!J101</f>
        <v>13.925</v>
      </c>
      <c r="BR101" s="0" t="n">
        <f aca="false">Sheet1!BQ101-Sheet1!J101</f>
        <v>13.925</v>
      </c>
      <c r="BS101" s="0" t="n">
        <f aca="false">Sheet1!BR101-Sheet1!J101</f>
        <v>13.925</v>
      </c>
      <c r="BT101" s="0" t="n">
        <f aca="false">Sheet1!BS101-Sheet1!J101</f>
        <v>13.925</v>
      </c>
      <c r="BU101" s="0" t="n">
        <f aca="false">Sheet1!BT101-Sheet1!J101</f>
        <v>13.925</v>
      </c>
      <c r="BV101" s="0" t="n">
        <f aca="false">Sheet1!BU101-Sheet1!J101</f>
        <v>13.925</v>
      </c>
      <c r="BW101" s="0" t="n">
        <f aca="false">Sheet1!BV101-Sheet1!J101</f>
        <v>13.925</v>
      </c>
      <c r="BX101" s="0" t="n">
        <f aca="false">Sheet1!BW101-Sheet1!J101</f>
        <v>13.925</v>
      </c>
      <c r="BY101" s="0" t="n">
        <f aca="false">Sheet1!BX101-Sheet1!J101</f>
        <v>13.925</v>
      </c>
      <c r="BZ101" s="0" t="n">
        <f aca="false">Sheet1!BY101-Sheet1!J101</f>
        <v>13.925</v>
      </c>
      <c r="CA101" s="0" t="n">
        <f aca="false">Sheet1!BZ101-Sheet1!J101</f>
        <v>13.925</v>
      </c>
      <c r="CB101" s="0" t="n">
        <f aca="false">Sheet1!CA101-Sheet1!J101</f>
        <v>13.925</v>
      </c>
      <c r="CC101" s="0" t="n">
        <f aca="false">Sheet1!CB101-Sheet1!J101</f>
        <v>13.925</v>
      </c>
      <c r="CD101" s="0" t="n">
        <f aca="false">Sheet1!CC101-Sheet1!J101</f>
        <v>13.925</v>
      </c>
      <c r="CE101" s="0" t="n">
        <f aca="false">Sheet1!CD101-Sheet1!J101</f>
        <v>13.925</v>
      </c>
      <c r="CF101" s="0" t="n">
        <f aca="false">Sheet1!CE101-Sheet1!J101</f>
        <v>13.925</v>
      </c>
      <c r="CG101" s="0" t="n">
        <f aca="false">Sheet1!CF101-Sheet1!J101</f>
        <v>13.925</v>
      </c>
      <c r="CH101" s="0" t="n">
        <f aca="false">Sheet1!CG101-Sheet1!J101</f>
        <v>13.925</v>
      </c>
      <c r="CI101" s="0" t="n">
        <f aca="false">Sheet1!CH101-Sheet1!J101</f>
        <v>13.925</v>
      </c>
      <c r="CJ101" s="0" t="n">
        <f aca="false">Sheet1!CI101-Sheet1!J101</f>
        <v>13.925</v>
      </c>
      <c r="CK101" s="0" t="n">
        <f aca="false">Sheet1!CJ101-Sheet1!J101</f>
        <v>13.925</v>
      </c>
      <c r="CL101" s="0" t="n">
        <f aca="false">Sheet1!CK101-Sheet1!J101</f>
        <v>13.925</v>
      </c>
      <c r="CM101" s="0" t="n">
        <f aca="false">Sheet1!CL101-Sheet1!J101</f>
        <v>13.925</v>
      </c>
      <c r="CN101" s="0" t="n">
        <f aca="false">Sheet1!CM101-Sheet1!J101</f>
        <v>13.925</v>
      </c>
      <c r="CO101" s="0" t="n">
        <f aca="false">Sheet1!CN101-Sheet1!J101</f>
        <v>13.925</v>
      </c>
      <c r="CP101" s="0" t="n">
        <f aca="false">Sheet1!CO101-Sheet1!J101</f>
        <v>13.925</v>
      </c>
      <c r="CQ101" s="0" t="n">
        <f aca="false">Sheet1!CP101-Sheet1!J101</f>
        <v>13.925</v>
      </c>
      <c r="CR101" s="0" t="n">
        <f aca="false">Sheet1!CQ101-Sheet1!J101</f>
        <v>13.925</v>
      </c>
      <c r="CS101" s="0" t="n">
        <f aca="false">Sheet1!CR101-Sheet1!J101</f>
        <v>13.925</v>
      </c>
      <c r="CT101" s="0" t="n">
        <f aca="false">Sheet1!CS101-Sheet1!J101</f>
        <v>13.925</v>
      </c>
      <c r="CU101" s="0" t="n">
        <f aca="false">Sheet1!CT101-Sheet1!J101</f>
        <v>13.925</v>
      </c>
      <c r="CV101" s="0" t="n">
        <f aca="false">Sheet1!CU101-Sheet1!J101</f>
        <v>13.925</v>
      </c>
      <c r="CW101" s="0" t="n">
        <f aca="false">Sheet1!CV101-Sheet1!J101</f>
        <v>13.925</v>
      </c>
    </row>
    <row r="102" customFormat="false" ht="12.75" hidden="false" customHeight="false" outlineLevel="0" collapsed="false">
      <c r="A102" s="0" t="s">
        <v>127</v>
      </c>
      <c r="B102" s="0" t="s">
        <v>191</v>
      </c>
      <c r="C102" s="0" t="s">
        <v>192</v>
      </c>
      <c r="D102" s="0" t="s">
        <v>210</v>
      </c>
      <c r="E102" s="0" t="s">
        <v>218</v>
      </c>
      <c r="F102" s="0" t="n">
        <f aca="false">Sheet1!E102-Sheet1!J102</f>
        <v>-0.740000000000002</v>
      </c>
      <c r="G102" s="0" t="n">
        <f aca="false">Sheet1!F102-Sheet1!J102</f>
        <v>-0.975000000000001</v>
      </c>
      <c r="H102" s="0" t="n">
        <f aca="false">Sheet1!G102-Sheet1!J102</f>
        <v>-0.755000000000003</v>
      </c>
      <c r="I102" s="0" t="n">
        <f aca="false">Sheet1!H102-Sheet1!J102</f>
        <v>-0.484999999999999</v>
      </c>
      <c r="J102" s="0" t="n">
        <f aca="false">Sheet1!I102-Sheet1!J102</f>
        <v>0.169999999999998</v>
      </c>
      <c r="K102" s="0" t="n">
        <f aca="false">Sheet1!J102-Sheet1!J102</f>
        <v>0</v>
      </c>
      <c r="L102" s="0" t="n">
        <f aca="false">Sheet1!K102-Sheet1!J102</f>
        <v>1.125</v>
      </c>
      <c r="M102" s="0" t="n">
        <f aca="false">Sheet1!L102-Sheet1!J102</f>
        <v>1.195</v>
      </c>
      <c r="N102" s="0" t="n">
        <f aca="false">Sheet1!M102-Sheet1!J102</f>
        <v>1.545</v>
      </c>
      <c r="O102" s="0" t="n">
        <f aca="false">Sheet1!N102-Sheet1!J102</f>
        <v>2.79</v>
      </c>
      <c r="P102" s="0" t="n">
        <f aca="false">Sheet1!O102-Sheet1!J102</f>
        <v>3.03</v>
      </c>
      <c r="Q102" s="0" t="n">
        <f aca="false">Sheet1!P102-Sheet1!J102</f>
        <v>3.74</v>
      </c>
      <c r="R102" s="0" t="n">
        <f aca="false">Sheet1!Q102-Sheet1!J102</f>
        <v>2.94</v>
      </c>
      <c r="S102" s="0" t="n">
        <f aca="false">Sheet1!R102-Sheet1!J102</f>
        <v>3.01</v>
      </c>
      <c r="T102" s="0" t="n">
        <f aca="false">Sheet1!S102-Sheet1!J102</f>
        <v>4.1</v>
      </c>
      <c r="U102" s="2" t="n">
        <f aca="false">Sheet1!T102-Sheet1!J102</f>
        <v>4.255</v>
      </c>
      <c r="V102" s="0" t="n">
        <f aca="false">Sheet1!U102-Sheet1!J102</f>
        <v>3.785</v>
      </c>
      <c r="W102" s="0" t="n">
        <f aca="false">Sheet1!V102-Sheet1!J102</f>
        <v>4.015</v>
      </c>
      <c r="X102" s="0" t="n">
        <f aca="false">Sheet1!W102-Sheet1!J102</f>
        <v>2.61</v>
      </c>
      <c r="Y102" s="0" t="n">
        <f aca="false">Sheet1!X102-Sheet1!J102</f>
        <v>3.55</v>
      </c>
      <c r="Z102" s="0" t="n">
        <f aca="false">Sheet1!Y102-Sheet1!J102</f>
        <v>3.745</v>
      </c>
      <c r="AA102" s="0" t="n">
        <f aca="false">Sheet1!Z102-Sheet1!J102</f>
        <v>6.075</v>
      </c>
      <c r="AB102" s="0" t="n">
        <f aca="false">Sheet1!AA102-Sheet1!J102</f>
        <v>5.19</v>
      </c>
      <c r="AC102" s="2" t="n">
        <f aca="false">Sheet1!AB102-Sheet1!J102</f>
        <v>4.08</v>
      </c>
      <c r="AD102" s="0" t="n">
        <f aca="false">Sheet1!AC102-Sheet1!J102</f>
        <v>3.55</v>
      </c>
      <c r="AE102" s="0" t="n">
        <f aca="false">Sheet1!AD102-Sheet1!J102</f>
        <v>4.71</v>
      </c>
      <c r="AF102" s="0" t="n">
        <f aca="false">Sheet1!AE102-Sheet1!J102</f>
        <v>4.045</v>
      </c>
      <c r="AG102" s="0" t="n">
        <f aca="false">Sheet1!AF102-Sheet1!J102</f>
        <v>3.375</v>
      </c>
      <c r="AH102" s="0" t="n">
        <f aca="false">Sheet1!AG102-Sheet1!J102</f>
        <v>5.925</v>
      </c>
      <c r="AI102" s="0" t="n">
        <f aca="false">Sheet1!AH102-Sheet1!J102</f>
        <v>7.605</v>
      </c>
      <c r="AJ102" s="0" t="n">
        <f aca="false">Sheet1!AI102-Sheet1!J102</f>
        <v>6.285</v>
      </c>
      <c r="AK102" s="0" t="n">
        <f aca="false">Sheet1!AJ102-Sheet1!J102</f>
        <v>6.1</v>
      </c>
      <c r="AL102" s="0" t="n">
        <f aca="false">Sheet1!AK102-Sheet1!J102</f>
        <v>5.795</v>
      </c>
      <c r="AM102" s="0" t="n">
        <f aca="false">Sheet1!AL102-Sheet1!J102</f>
        <v>6.615</v>
      </c>
      <c r="AN102" s="0" t="n">
        <f aca="false">Sheet1!AM102-Sheet1!J102</f>
        <v>7.015</v>
      </c>
      <c r="AO102" s="0" t="n">
        <f aca="false">Sheet1!AN102-Sheet1!J102</f>
        <v>7.405</v>
      </c>
      <c r="AP102" s="0" t="n">
        <f aca="false">Sheet1!AO102-Sheet1!J102</f>
        <v>13.755</v>
      </c>
      <c r="AQ102" s="0" t="n">
        <f aca="false">Sheet1!AP102-Sheet1!J102</f>
        <v>7.495</v>
      </c>
      <c r="AR102" s="0" t="n">
        <f aca="false">Sheet1!AQ102-Sheet1!J102</f>
        <v>7.12</v>
      </c>
      <c r="AS102" s="0" t="n">
        <f aca="false">Sheet1!AR102-Sheet1!J102</f>
        <v>8.675</v>
      </c>
      <c r="AT102" s="0" t="n">
        <f aca="false">Sheet1!AS102-Sheet1!J102</f>
        <v>7.47</v>
      </c>
      <c r="AU102" s="0" t="n">
        <f aca="false">Sheet1!AT102-Sheet1!J102</f>
        <v>6.035</v>
      </c>
      <c r="AV102" s="0" t="n">
        <f aca="false">Sheet1!AU102-Sheet1!J102</f>
        <v>8.535</v>
      </c>
      <c r="AW102" s="0" t="n">
        <f aca="false">Sheet1!AV102-Sheet1!J102</f>
        <v>6.665</v>
      </c>
      <c r="AX102" s="0" t="n">
        <f aca="false">Sheet1!AW102-Sheet1!J102</f>
        <v>13.755</v>
      </c>
      <c r="AY102" s="0" t="n">
        <f aca="false">Sheet1!AX102-Sheet1!J102</f>
        <v>7.41</v>
      </c>
      <c r="AZ102" s="0" t="n">
        <f aca="false">Sheet1!AY102-Sheet1!J102</f>
        <v>13.755</v>
      </c>
      <c r="BA102" s="0" t="n">
        <f aca="false">Sheet1!AZ102-Sheet1!J102</f>
        <v>13.755</v>
      </c>
      <c r="BB102" s="0" t="n">
        <f aca="false">Sheet1!BA102-Sheet1!J102</f>
        <v>13.755</v>
      </c>
      <c r="BC102" s="0" t="n">
        <f aca="false">Sheet1!BB102-Sheet1!J102</f>
        <v>13.755</v>
      </c>
      <c r="BD102" s="0" t="n">
        <f aca="false">Sheet1!BC102-Sheet1!J102</f>
        <v>13.755</v>
      </c>
      <c r="BE102" s="0" t="n">
        <f aca="false">Sheet1!AZ102-Sheet1!J102</f>
        <v>13.755</v>
      </c>
      <c r="BF102" s="0" t="n">
        <f aca="false">Sheet1!BE102-Sheet1!J102</f>
        <v>9.91</v>
      </c>
      <c r="BG102" s="0" t="n">
        <f aca="false">Sheet1!BF102-Sheet1!J102</f>
        <v>7.57</v>
      </c>
      <c r="BH102" s="0" t="n">
        <f aca="false">Sheet1!BG102-Sheet1!J102</f>
        <v>6.145</v>
      </c>
      <c r="BI102" s="0" t="n">
        <f aca="false">Sheet1!BH102-Sheet1!J102</f>
        <v>13.755</v>
      </c>
      <c r="BJ102" s="0" t="n">
        <f aca="false">Sheet1!BI102-Sheet1!J102</f>
        <v>12.14</v>
      </c>
      <c r="BK102" s="0" t="n">
        <f aca="false">Sheet1!BJ102-Sheet1!J102</f>
        <v>13.755</v>
      </c>
      <c r="BL102" s="0" t="n">
        <f aca="false">Sheet1!BK102-Sheet1!J102</f>
        <v>13.755</v>
      </c>
      <c r="BM102" s="0" t="n">
        <f aca="false">Sheet1!BL102-Sheet1!J102</f>
        <v>13.755</v>
      </c>
      <c r="BN102" s="0" t="n">
        <f aca="false">Sheet1!BM102-Sheet1!J102</f>
        <v>13.755</v>
      </c>
      <c r="BO102" s="0" t="n">
        <f aca="false">Sheet1!BN102-Sheet1!J102</f>
        <v>13.755</v>
      </c>
      <c r="BP102" s="0" t="n">
        <f aca="false">Sheet1!BO102-Sheet1!J102</f>
        <v>13.755</v>
      </c>
      <c r="BQ102" s="0" t="n">
        <f aca="false">Sheet1!BP102-Sheet1!J102</f>
        <v>13.755</v>
      </c>
      <c r="BR102" s="0" t="n">
        <f aca="false">Sheet1!BQ102-Sheet1!J102</f>
        <v>13.755</v>
      </c>
      <c r="BS102" s="0" t="n">
        <f aca="false">Sheet1!BR102-Sheet1!J102</f>
        <v>13.755</v>
      </c>
      <c r="BT102" s="0" t="n">
        <f aca="false">Sheet1!BS102-Sheet1!J102</f>
        <v>13.755</v>
      </c>
      <c r="BU102" s="0" t="n">
        <f aca="false">Sheet1!BT102-Sheet1!J102</f>
        <v>13.755</v>
      </c>
      <c r="BV102" s="0" t="n">
        <f aca="false">Sheet1!BU102-Sheet1!J102</f>
        <v>13.755</v>
      </c>
      <c r="BW102" s="0" t="n">
        <f aca="false">Sheet1!BV102-Sheet1!J102</f>
        <v>13.755</v>
      </c>
      <c r="BX102" s="0" t="n">
        <f aca="false">Sheet1!BW102-Sheet1!J102</f>
        <v>13.755</v>
      </c>
      <c r="BY102" s="0" t="n">
        <f aca="false">Sheet1!BX102-Sheet1!J102</f>
        <v>13.755</v>
      </c>
      <c r="BZ102" s="0" t="n">
        <f aca="false">Sheet1!BY102-Sheet1!J102</f>
        <v>13.755</v>
      </c>
      <c r="CA102" s="0" t="n">
        <f aca="false">Sheet1!BZ102-Sheet1!J102</f>
        <v>13.755</v>
      </c>
      <c r="CB102" s="0" t="n">
        <f aca="false">Sheet1!CA102-Sheet1!J102</f>
        <v>13.755</v>
      </c>
      <c r="CC102" s="0" t="n">
        <f aca="false">Sheet1!CB102-Sheet1!J102</f>
        <v>13.755</v>
      </c>
      <c r="CD102" s="0" t="n">
        <f aca="false">Sheet1!CC102-Sheet1!J102</f>
        <v>13.755</v>
      </c>
      <c r="CE102" s="0" t="n">
        <f aca="false">Sheet1!CD102-Sheet1!J102</f>
        <v>13.755</v>
      </c>
      <c r="CF102" s="0" t="n">
        <f aca="false">Sheet1!CE102-Sheet1!J102</f>
        <v>13.755</v>
      </c>
      <c r="CG102" s="0" t="n">
        <f aca="false">Sheet1!CF102-Sheet1!J102</f>
        <v>13.755</v>
      </c>
      <c r="CH102" s="0" t="n">
        <f aca="false">Sheet1!CG102-Sheet1!J102</f>
        <v>13.755</v>
      </c>
      <c r="CI102" s="0" t="n">
        <f aca="false">Sheet1!CH102-Sheet1!J102</f>
        <v>13.755</v>
      </c>
      <c r="CJ102" s="0" t="n">
        <f aca="false">Sheet1!CI102-Sheet1!J102</f>
        <v>13.755</v>
      </c>
      <c r="CK102" s="0" t="n">
        <f aca="false">Sheet1!CJ102-Sheet1!J102</f>
        <v>13.755</v>
      </c>
      <c r="CL102" s="0" t="n">
        <f aca="false">Sheet1!CK102-Sheet1!J102</f>
        <v>13.755</v>
      </c>
      <c r="CM102" s="0" t="n">
        <f aca="false">Sheet1!CL102-Sheet1!J102</f>
        <v>13.755</v>
      </c>
      <c r="CN102" s="0" t="n">
        <f aca="false">Sheet1!CM102-Sheet1!J102</f>
        <v>13.755</v>
      </c>
      <c r="CO102" s="0" t="n">
        <f aca="false">Sheet1!CN102-Sheet1!J102</f>
        <v>13.755</v>
      </c>
      <c r="CP102" s="0" t="n">
        <f aca="false">Sheet1!CO102-Sheet1!J102</f>
        <v>13.755</v>
      </c>
      <c r="CQ102" s="0" t="n">
        <f aca="false">Sheet1!CP102-Sheet1!J102</f>
        <v>13.755</v>
      </c>
      <c r="CR102" s="0" t="n">
        <f aca="false">Sheet1!CQ102-Sheet1!J102</f>
        <v>13.755</v>
      </c>
      <c r="CS102" s="0" t="n">
        <f aca="false">Sheet1!CR102-Sheet1!J102</f>
        <v>13.755</v>
      </c>
      <c r="CT102" s="0" t="n">
        <f aca="false">Sheet1!CS102-Sheet1!J102</f>
        <v>13.755</v>
      </c>
      <c r="CU102" s="0" t="n">
        <f aca="false">Sheet1!CT102-Sheet1!J102</f>
        <v>13.755</v>
      </c>
      <c r="CV102" s="0" t="n">
        <f aca="false">Sheet1!CU102-Sheet1!J102</f>
        <v>13.755</v>
      </c>
      <c r="CW102" s="0" t="n">
        <f aca="false">Sheet1!CV102-Sheet1!J102</f>
        <v>13.755</v>
      </c>
    </row>
    <row r="103" customFormat="false" ht="12.75" hidden="false" customHeight="false" outlineLevel="0" collapsed="false">
      <c r="A103" s="0" t="s">
        <v>127</v>
      </c>
      <c r="B103" s="0" t="s">
        <v>191</v>
      </c>
      <c r="C103" s="0" t="s">
        <v>192</v>
      </c>
      <c r="D103" s="0" t="s">
        <v>211</v>
      </c>
      <c r="E103" s="0" t="s">
        <v>218</v>
      </c>
      <c r="F103" s="0" t="n">
        <f aca="false">Sheet1!E103-Sheet1!J103</f>
        <v>-0.795000000000002</v>
      </c>
      <c r="G103" s="0" t="n">
        <f aca="false">Sheet1!F103-Sheet1!J103</f>
        <v>0.0599999999999987</v>
      </c>
      <c r="H103" s="0" t="n">
        <f aca="false">Sheet1!G103-Sheet1!J103</f>
        <v>-0.400000000000002</v>
      </c>
      <c r="I103" s="0" t="n">
        <f aca="false">Sheet1!H103-Sheet1!J103</f>
        <v>0.489999999999998</v>
      </c>
      <c r="J103" s="0" t="n">
        <f aca="false">Sheet1!I103-Sheet1!J103</f>
        <v>-0.0600000000000023</v>
      </c>
      <c r="K103" s="0" t="n">
        <f aca="false">Sheet1!J103-Sheet1!J103</f>
        <v>0</v>
      </c>
      <c r="L103" s="0" t="n">
        <f aca="false">Sheet1!K103-Sheet1!J103</f>
        <v>0.274999999999999</v>
      </c>
      <c r="M103" s="0" t="n">
        <f aca="false">Sheet1!L103-Sheet1!J103</f>
        <v>6.72</v>
      </c>
      <c r="N103" s="0" t="n">
        <f aca="false">Sheet1!M103-Sheet1!J103</f>
        <v>3.12</v>
      </c>
      <c r="O103" s="0" t="n">
        <f aca="false">Sheet1!N103-Sheet1!J103</f>
        <v>2.735</v>
      </c>
      <c r="P103" s="0" t="n">
        <f aca="false">Sheet1!O103-Sheet1!J103</f>
        <v>3.82</v>
      </c>
      <c r="Q103" s="0" t="n">
        <f aca="false">Sheet1!P103-Sheet1!J103</f>
        <v>4.175</v>
      </c>
      <c r="R103" s="0" t="n">
        <f aca="false">Sheet1!Q103-Sheet1!J103</f>
        <v>3.44</v>
      </c>
      <c r="S103" s="0" t="n">
        <f aca="false">Sheet1!R103-Sheet1!J103</f>
        <v>5.915</v>
      </c>
      <c r="T103" s="0" t="n">
        <f aca="false">Sheet1!S103-Sheet1!J103</f>
        <v>3.59</v>
      </c>
      <c r="U103" s="2" t="n">
        <f aca="false">Sheet1!T103-Sheet1!J103</f>
        <v>3.48</v>
      </c>
      <c r="V103" s="0" t="n">
        <f aca="false">Sheet1!U103-Sheet1!J103</f>
        <v>4.335</v>
      </c>
      <c r="W103" s="0" t="n">
        <f aca="false">Sheet1!V103-Sheet1!J103</f>
        <v>6.14</v>
      </c>
      <c r="X103" s="0" t="n">
        <f aca="false">Sheet1!W103-Sheet1!J103</f>
        <v>5.455</v>
      </c>
      <c r="Y103" s="0" t="n">
        <f aca="false">Sheet1!X103-Sheet1!J103</f>
        <v>5.255</v>
      </c>
      <c r="Z103" s="0" t="n">
        <f aca="false">Sheet1!Y103-Sheet1!J103</f>
        <v>3.995</v>
      </c>
      <c r="AA103" s="0" t="n">
        <f aca="false">Sheet1!Z103-Sheet1!J103</f>
        <v>6.655</v>
      </c>
      <c r="AB103" s="0" t="n">
        <f aca="false">Sheet1!AA103-Sheet1!J103</f>
        <v>3.53</v>
      </c>
      <c r="AC103" s="2" t="n">
        <f aca="false">Sheet1!AB103-Sheet1!J103</f>
        <v>7.6</v>
      </c>
      <c r="AD103" s="0" t="n">
        <f aca="false">Sheet1!AC103-Sheet1!J103</f>
        <v>7.39</v>
      </c>
      <c r="AE103" s="0" t="n">
        <f aca="false">Sheet1!AD103-Sheet1!J103</f>
        <v>-4.66</v>
      </c>
      <c r="AF103" s="0" t="n">
        <f aca="false">Sheet1!AE103-Sheet1!J103</f>
        <v>3.96</v>
      </c>
      <c r="AG103" s="0" t="n">
        <f aca="false">Sheet1!AF103-Sheet1!J103</f>
        <v>6.03</v>
      </c>
      <c r="AH103" s="0" t="n">
        <f aca="false">Sheet1!AG103-Sheet1!J103</f>
        <v>5.39</v>
      </c>
      <c r="AI103" s="0" t="n">
        <f aca="false">Sheet1!AH103-Sheet1!J103</f>
        <v>9.475</v>
      </c>
      <c r="AJ103" s="0" t="n">
        <f aca="false">Sheet1!AI103-Sheet1!J103</f>
        <v>7.74</v>
      </c>
      <c r="AK103" s="0" t="n">
        <f aca="false">Sheet1!AJ103-Sheet1!J103</f>
        <v>7.005</v>
      </c>
      <c r="AL103" s="0" t="n">
        <f aca="false">Sheet1!AK103-Sheet1!J103</f>
        <v>6.59</v>
      </c>
      <c r="AM103" s="0" t="n">
        <f aca="false">Sheet1!AL103-Sheet1!J103</f>
        <v>6.155</v>
      </c>
      <c r="AN103" s="0" t="n">
        <f aca="false">Sheet1!AM103-Sheet1!J103</f>
        <v>7.48</v>
      </c>
      <c r="AO103" s="0" t="n">
        <f aca="false">Sheet1!AN103-Sheet1!J103</f>
        <v>10.825</v>
      </c>
      <c r="AP103" s="0" t="n">
        <f aca="false">Sheet1!AO103-Sheet1!J103</f>
        <v>5.75</v>
      </c>
      <c r="AQ103" s="0" t="n">
        <f aca="false">Sheet1!AP103-Sheet1!J103</f>
        <v>13.58</v>
      </c>
      <c r="AR103" s="0" t="n">
        <f aca="false">Sheet1!AQ103-Sheet1!J103</f>
        <v>6.525</v>
      </c>
      <c r="AS103" s="0" t="n">
        <f aca="false">Sheet1!AR103-Sheet1!J103</f>
        <v>13.58</v>
      </c>
      <c r="AT103" s="0" t="n">
        <f aca="false">Sheet1!AS103-Sheet1!J103</f>
        <v>13.58</v>
      </c>
      <c r="AU103" s="0" t="n">
        <f aca="false">Sheet1!AT103-Sheet1!J103</f>
        <v>13.58</v>
      </c>
      <c r="AV103" s="0" t="n">
        <f aca="false">Sheet1!AU103-Sheet1!J103</f>
        <v>7.94</v>
      </c>
      <c r="AW103" s="0" t="n">
        <f aca="false">Sheet1!AV103-Sheet1!J103</f>
        <v>13.58</v>
      </c>
      <c r="AX103" s="0" t="n">
        <f aca="false">Sheet1!AW103-Sheet1!J103</f>
        <v>7.945</v>
      </c>
      <c r="AY103" s="0" t="n">
        <f aca="false">Sheet1!AX103-Sheet1!J103</f>
        <v>13.58</v>
      </c>
      <c r="AZ103" s="0" t="n">
        <f aca="false">Sheet1!AY103-Sheet1!J103</f>
        <v>13.58</v>
      </c>
      <c r="BA103" s="0" t="n">
        <f aca="false">Sheet1!AZ103-Sheet1!J103</f>
        <v>13.58</v>
      </c>
      <c r="BB103" s="0" t="n">
        <f aca="false">Sheet1!BA103-Sheet1!J103</f>
        <v>13.58</v>
      </c>
      <c r="BC103" s="0" t="n">
        <f aca="false">Sheet1!BB103-Sheet1!J103</f>
        <v>13.58</v>
      </c>
      <c r="BD103" s="0" t="n">
        <f aca="false">Sheet1!BC103-Sheet1!J103</f>
        <v>13.58</v>
      </c>
      <c r="BE103" s="0" t="n">
        <f aca="false">Sheet1!AZ103-Sheet1!J103</f>
        <v>13.58</v>
      </c>
      <c r="BF103" s="0" t="n">
        <f aca="false">Sheet1!BE103-Sheet1!J103</f>
        <v>13.58</v>
      </c>
      <c r="BG103" s="0" t="n">
        <f aca="false">Sheet1!BF103-Sheet1!J103</f>
        <v>7.02</v>
      </c>
      <c r="BH103" s="0" t="n">
        <f aca="false">Sheet1!BG103-Sheet1!J103</f>
        <v>13.58</v>
      </c>
      <c r="BI103" s="0" t="n">
        <f aca="false">Sheet1!BH103-Sheet1!J103</f>
        <v>5.615</v>
      </c>
      <c r="BJ103" s="0" t="n">
        <f aca="false">Sheet1!BI103-Sheet1!J103</f>
        <v>13.58</v>
      </c>
      <c r="BK103" s="0" t="n">
        <f aca="false">Sheet1!BJ103-Sheet1!J103</f>
        <v>13.58</v>
      </c>
      <c r="BL103" s="0" t="n">
        <f aca="false">Sheet1!BK103-Sheet1!J103</f>
        <v>13.58</v>
      </c>
      <c r="BM103" s="0" t="n">
        <f aca="false">Sheet1!BL103-Sheet1!J103</f>
        <v>13.58</v>
      </c>
      <c r="BN103" s="0" t="n">
        <f aca="false">Sheet1!BM103-Sheet1!J103</f>
        <v>13.58</v>
      </c>
      <c r="BO103" s="0" t="n">
        <f aca="false">Sheet1!BN103-Sheet1!J103</f>
        <v>13.58</v>
      </c>
      <c r="BP103" s="0" t="n">
        <f aca="false">Sheet1!BO103-Sheet1!J103</f>
        <v>13.58</v>
      </c>
      <c r="BQ103" s="0" t="n">
        <f aca="false">Sheet1!BP103-Sheet1!J103</f>
        <v>13.58</v>
      </c>
      <c r="BR103" s="0" t="n">
        <f aca="false">Sheet1!BQ103-Sheet1!J103</f>
        <v>13.58</v>
      </c>
      <c r="BS103" s="0" t="n">
        <f aca="false">Sheet1!BR103-Sheet1!J103</f>
        <v>13.58</v>
      </c>
      <c r="BT103" s="0" t="n">
        <f aca="false">Sheet1!BS103-Sheet1!J103</f>
        <v>13.58</v>
      </c>
      <c r="BU103" s="0" t="n">
        <f aca="false">Sheet1!BT103-Sheet1!J103</f>
        <v>13.58</v>
      </c>
      <c r="BV103" s="0" t="n">
        <f aca="false">Sheet1!BU103-Sheet1!J103</f>
        <v>13.58</v>
      </c>
      <c r="BW103" s="0" t="n">
        <f aca="false">Sheet1!BV103-Sheet1!J103</f>
        <v>13.58</v>
      </c>
      <c r="BX103" s="0" t="n">
        <f aca="false">Sheet1!BW103-Sheet1!J103</f>
        <v>13.58</v>
      </c>
      <c r="BY103" s="0" t="n">
        <f aca="false">Sheet1!BX103-Sheet1!J103</f>
        <v>13.58</v>
      </c>
      <c r="BZ103" s="0" t="n">
        <f aca="false">Sheet1!BY103-Sheet1!J103</f>
        <v>13.58</v>
      </c>
      <c r="CA103" s="0" t="n">
        <f aca="false">Sheet1!BZ103-Sheet1!J103</f>
        <v>13.58</v>
      </c>
      <c r="CB103" s="0" t="n">
        <f aca="false">Sheet1!CA103-Sheet1!J103</f>
        <v>13.58</v>
      </c>
      <c r="CC103" s="0" t="n">
        <f aca="false">Sheet1!CB103-Sheet1!J103</f>
        <v>13.58</v>
      </c>
      <c r="CD103" s="0" t="n">
        <f aca="false">Sheet1!CC103-Sheet1!J103</f>
        <v>13.58</v>
      </c>
      <c r="CE103" s="0" t="n">
        <f aca="false">Sheet1!CD103-Sheet1!J103</f>
        <v>13.58</v>
      </c>
      <c r="CF103" s="0" t="n">
        <f aca="false">Sheet1!CE103-Sheet1!J103</f>
        <v>13.58</v>
      </c>
      <c r="CG103" s="0" t="n">
        <f aca="false">Sheet1!CF103-Sheet1!J103</f>
        <v>13.58</v>
      </c>
      <c r="CH103" s="0" t="n">
        <f aca="false">Sheet1!CG103-Sheet1!J103</f>
        <v>13.58</v>
      </c>
      <c r="CI103" s="0" t="n">
        <f aca="false">Sheet1!CH103-Sheet1!J103</f>
        <v>13.58</v>
      </c>
      <c r="CJ103" s="0" t="n">
        <f aca="false">Sheet1!CI103-Sheet1!J103</f>
        <v>13.58</v>
      </c>
      <c r="CK103" s="0" t="n">
        <f aca="false">Sheet1!CJ103-Sheet1!J103</f>
        <v>13.58</v>
      </c>
      <c r="CL103" s="0" t="n">
        <f aca="false">Sheet1!CK103-Sheet1!J103</f>
        <v>13.58</v>
      </c>
      <c r="CM103" s="0" t="n">
        <f aca="false">Sheet1!CL103-Sheet1!J103</f>
        <v>13.58</v>
      </c>
      <c r="CN103" s="0" t="n">
        <f aca="false">Sheet1!CM103-Sheet1!J103</f>
        <v>13.58</v>
      </c>
      <c r="CO103" s="0" t="n">
        <f aca="false">Sheet1!CN103-Sheet1!J103</f>
        <v>13.58</v>
      </c>
      <c r="CP103" s="0" t="n">
        <f aca="false">Sheet1!CO103-Sheet1!J103</f>
        <v>13.58</v>
      </c>
      <c r="CQ103" s="0" t="n">
        <f aca="false">Sheet1!CP103-Sheet1!J103</f>
        <v>13.58</v>
      </c>
      <c r="CR103" s="0" t="n">
        <f aca="false">Sheet1!CQ103-Sheet1!J103</f>
        <v>13.58</v>
      </c>
      <c r="CS103" s="0" t="n">
        <f aca="false">Sheet1!CR103-Sheet1!J103</f>
        <v>13.58</v>
      </c>
      <c r="CT103" s="0" t="n">
        <f aca="false">Sheet1!CS103-Sheet1!J103</f>
        <v>13.58</v>
      </c>
      <c r="CU103" s="0" t="n">
        <f aca="false">Sheet1!CT103-Sheet1!J103</f>
        <v>13.58</v>
      </c>
      <c r="CV103" s="0" t="n">
        <f aca="false">Sheet1!CU103-Sheet1!J103</f>
        <v>13.58</v>
      </c>
      <c r="CW103" s="0" t="n">
        <f aca="false">Sheet1!CV103-Sheet1!J103</f>
        <v>13.58</v>
      </c>
    </row>
    <row r="104" customFormat="false" ht="12.75" hidden="false" customHeight="false" outlineLevel="0" collapsed="false">
      <c r="A104" s="0" t="s">
        <v>127</v>
      </c>
      <c r="B104" s="0" t="s">
        <v>191</v>
      </c>
      <c r="C104" s="0" t="s">
        <v>192</v>
      </c>
      <c r="D104" s="0" t="s">
        <v>212</v>
      </c>
      <c r="E104" s="0" t="s">
        <v>218</v>
      </c>
      <c r="F104" s="0" t="n">
        <f aca="false">Sheet1!E104-Sheet1!J104</f>
        <v>-1.265</v>
      </c>
      <c r="G104" s="0" t="n">
        <f aca="false">Sheet1!F104-Sheet1!J104</f>
        <v>-1.91</v>
      </c>
      <c r="H104" s="0" t="n">
        <f aca="false">Sheet1!G104-Sheet1!J104</f>
        <v>-0.75</v>
      </c>
      <c r="I104" s="0" t="n">
        <f aca="false">Sheet1!H104-Sheet1!J104</f>
        <v>-0.224999999999998</v>
      </c>
      <c r="J104" s="0" t="n">
        <f aca="false">Sheet1!I104-Sheet1!J104</f>
        <v>0.0700000000000003</v>
      </c>
      <c r="K104" s="0" t="n">
        <f aca="false">Sheet1!J104-Sheet1!J104</f>
        <v>0</v>
      </c>
      <c r="L104" s="0" t="n">
        <f aca="false">Sheet1!K104-Sheet1!J104</f>
        <v>1.25</v>
      </c>
      <c r="M104" s="0" t="n">
        <f aca="false">Sheet1!L104-Sheet1!J104</f>
        <v>-0.75</v>
      </c>
      <c r="N104" s="0" t="n">
        <f aca="false">Sheet1!M104-Sheet1!J104</f>
        <v>0.830000000000002</v>
      </c>
      <c r="O104" s="0" t="n">
        <f aca="false">Sheet1!N104-Sheet1!J104</f>
        <v>2.08</v>
      </c>
      <c r="P104" s="0" t="n">
        <f aca="false">Sheet1!O104-Sheet1!J104</f>
        <v>3.24</v>
      </c>
      <c r="Q104" s="0" t="n">
        <f aca="false">Sheet1!P104-Sheet1!J104</f>
        <v>2.99</v>
      </c>
      <c r="R104" s="0" t="n">
        <f aca="false">Sheet1!Q104-Sheet1!J104</f>
        <v>3.665</v>
      </c>
      <c r="S104" s="0" t="n">
        <f aca="false">Sheet1!R104-Sheet1!J104</f>
        <v>1.775</v>
      </c>
      <c r="T104" s="0" t="n">
        <f aca="false">Sheet1!S104-Sheet1!J104</f>
        <v>4.13</v>
      </c>
      <c r="U104" s="2" t="n">
        <f aca="false">Sheet1!T104-Sheet1!J104</f>
        <v>4.18</v>
      </c>
      <c r="V104" s="0" t="n">
        <f aca="false">Sheet1!U104-Sheet1!J104</f>
        <v>3.505</v>
      </c>
      <c r="W104" s="0" t="n">
        <f aca="false">Sheet1!V104-Sheet1!J104</f>
        <v>2.205</v>
      </c>
      <c r="X104" s="0" t="n">
        <f aca="false">Sheet1!W104-Sheet1!J104</f>
        <v>5.535</v>
      </c>
      <c r="Y104" s="0" t="n">
        <f aca="false">Sheet1!X104-Sheet1!J104</f>
        <v>3.495</v>
      </c>
      <c r="Z104" s="0" t="n">
        <f aca="false">Sheet1!Y104-Sheet1!J104</f>
        <v>2.78</v>
      </c>
      <c r="AA104" s="0" t="n">
        <f aca="false">Sheet1!Z104-Sheet1!J104</f>
        <v>1.775</v>
      </c>
      <c r="AB104" s="0" t="n">
        <f aca="false">Sheet1!AA104-Sheet1!J104</f>
        <v>6.275</v>
      </c>
      <c r="AC104" s="2" t="n">
        <f aca="false">Sheet1!AB104-Sheet1!J104</f>
        <v>4.505</v>
      </c>
      <c r="AD104" s="0" t="n">
        <f aca="false">Sheet1!AC104-Sheet1!J104</f>
        <v>1.66</v>
      </c>
      <c r="AE104" s="0" t="n">
        <f aca="false">Sheet1!AD104-Sheet1!J104</f>
        <v>4.07</v>
      </c>
      <c r="AF104" s="0" t="n">
        <f aca="false">Sheet1!AE104-Sheet1!J104</f>
        <v>3.745</v>
      </c>
      <c r="AG104" s="0" t="n">
        <f aca="false">Sheet1!AF104-Sheet1!J104</f>
        <v>5.005</v>
      </c>
      <c r="AH104" s="0" t="n">
        <f aca="false">Sheet1!AG104-Sheet1!J104</f>
        <v>5.41</v>
      </c>
      <c r="AI104" s="0" t="n">
        <f aca="false">Sheet1!AH104-Sheet1!J104</f>
        <v>5.04</v>
      </c>
      <c r="AJ104" s="0" t="n">
        <f aca="false">Sheet1!AI104-Sheet1!J104</f>
        <v>4.495</v>
      </c>
      <c r="AK104" s="0" t="n">
        <f aca="false">Sheet1!AJ104-Sheet1!J104</f>
        <v>5.215</v>
      </c>
      <c r="AL104" s="0" t="n">
        <f aca="false">Sheet1!AK104-Sheet1!J104</f>
        <v>12.995</v>
      </c>
      <c r="AM104" s="0" t="n">
        <f aca="false">Sheet1!AL104-Sheet1!J104</f>
        <v>6.355</v>
      </c>
      <c r="AN104" s="0" t="n">
        <f aca="false">Sheet1!AM104-Sheet1!J104</f>
        <v>7.93</v>
      </c>
      <c r="AO104" s="0" t="n">
        <f aca="false">Sheet1!AN104-Sheet1!J104</f>
        <v>7.07</v>
      </c>
      <c r="AP104" s="0" t="n">
        <f aca="false">Sheet1!AO104-Sheet1!J104</f>
        <v>12.995</v>
      </c>
      <c r="AQ104" s="0" t="n">
        <f aca="false">Sheet1!AP104-Sheet1!J104</f>
        <v>6.7</v>
      </c>
      <c r="AR104" s="0" t="n">
        <f aca="false">Sheet1!AQ104-Sheet1!J104</f>
        <v>7.215</v>
      </c>
      <c r="AS104" s="0" t="n">
        <f aca="false">Sheet1!AR104-Sheet1!J104</f>
        <v>7.805</v>
      </c>
      <c r="AT104" s="0" t="n">
        <f aca="false">Sheet1!AS104-Sheet1!J104</f>
        <v>12.995</v>
      </c>
      <c r="AU104" s="0" t="n">
        <f aca="false">Sheet1!AT104-Sheet1!J104</f>
        <v>12.995</v>
      </c>
      <c r="AV104" s="0" t="n">
        <f aca="false">Sheet1!AU104-Sheet1!J104</f>
        <v>8.975</v>
      </c>
      <c r="AW104" s="0" t="n">
        <f aca="false">Sheet1!AV104-Sheet1!J104</f>
        <v>12.995</v>
      </c>
      <c r="AX104" s="0" t="n">
        <f aca="false">Sheet1!AW104-Sheet1!J104</f>
        <v>12.995</v>
      </c>
      <c r="AY104" s="0" t="n">
        <f aca="false">Sheet1!AX104-Sheet1!J104</f>
        <v>12.995</v>
      </c>
      <c r="AZ104" s="0" t="n">
        <f aca="false">Sheet1!AY104-Sheet1!J104</f>
        <v>12.995</v>
      </c>
      <c r="BA104" s="0" t="n">
        <f aca="false">Sheet1!AZ104-Sheet1!J104</f>
        <v>12.995</v>
      </c>
      <c r="BB104" s="0" t="n">
        <f aca="false">Sheet1!BA104-Sheet1!J104</f>
        <v>5.83</v>
      </c>
      <c r="BC104" s="0" t="n">
        <f aca="false">Sheet1!BB104-Sheet1!J104</f>
        <v>12.995</v>
      </c>
      <c r="BD104" s="0" t="n">
        <f aca="false">Sheet1!BC104-Sheet1!J104</f>
        <v>12.995</v>
      </c>
      <c r="BE104" s="0" t="n">
        <f aca="false">Sheet1!AZ104-Sheet1!J104</f>
        <v>12.995</v>
      </c>
      <c r="BF104" s="0" t="n">
        <f aca="false">Sheet1!BE104-Sheet1!J104</f>
        <v>12.995</v>
      </c>
      <c r="BG104" s="0" t="n">
        <f aca="false">Sheet1!BF104-Sheet1!J104</f>
        <v>12.995</v>
      </c>
      <c r="BH104" s="0" t="n">
        <f aca="false">Sheet1!BG104-Sheet1!J104</f>
        <v>12.995</v>
      </c>
      <c r="BI104" s="0" t="n">
        <f aca="false">Sheet1!BH104-Sheet1!J104</f>
        <v>12.995</v>
      </c>
      <c r="BJ104" s="0" t="n">
        <f aca="false">Sheet1!BI104-Sheet1!J104</f>
        <v>10.675</v>
      </c>
      <c r="BK104" s="0" t="n">
        <f aca="false">Sheet1!BJ104-Sheet1!J104</f>
        <v>12.995</v>
      </c>
      <c r="BL104" s="0" t="n">
        <f aca="false">Sheet1!BK104-Sheet1!J104</f>
        <v>12.995</v>
      </c>
      <c r="BM104" s="0" t="n">
        <f aca="false">Sheet1!BL104-Sheet1!J104</f>
        <v>12.995</v>
      </c>
      <c r="BN104" s="0" t="n">
        <f aca="false">Sheet1!BM104-Sheet1!J104</f>
        <v>12.995</v>
      </c>
      <c r="BO104" s="0" t="n">
        <f aca="false">Sheet1!BN104-Sheet1!J104</f>
        <v>12.995</v>
      </c>
      <c r="BP104" s="0" t="n">
        <f aca="false">Sheet1!BO104-Sheet1!J104</f>
        <v>12.995</v>
      </c>
      <c r="BQ104" s="0" t="n">
        <f aca="false">Sheet1!BP104-Sheet1!J104</f>
        <v>12.995</v>
      </c>
      <c r="BR104" s="0" t="n">
        <f aca="false">Sheet1!BQ104-Sheet1!J104</f>
        <v>10.11</v>
      </c>
      <c r="BS104" s="0" t="n">
        <f aca="false">Sheet1!BR104-Sheet1!J104</f>
        <v>12.995</v>
      </c>
      <c r="BT104" s="0" t="n">
        <f aca="false">Sheet1!BS104-Sheet1!J104</f>
        <v>12.995</v>
      </c>
      <c r="BU104" s="0" t="n">
        <f aca="false">Sheet1!BT104-Sheet1!J104</f>
        <v>12.995</v>
      </c>
      <c r="BV104" s="0" t="n">
        <f aca="false">Sheet1!BU104-Sheet1!J104</f>
        <v>12.995</v>
      </c>
      <c r="BW104" s="0" t="n">
        <f aca="false">Sheet1!BV104-Sheet1!J104</f>
        <v>10.125</v>
      </c>
      <c r="BX104" s="0" t="n">
        <f aca="false">Sheet1!BW104-Sheet1!J104</f>
        <v>12.995</v>
      </c>
      <c r="BY104" s="0" t="n">
        <f aca="false">Sheet1!BX104-Sheet1!J104</f>
        <v>12.995</v>
      </c>
      <c r="BZ104" s="0" t="n">
        <f aca="false">Sheet1!BY104-Sheet1!J104</f>
        <v>12.995</v>
      </c>
      <c r="CA104" s="0" t="n">
        <f aca="false">Sheet1!BZ104-Sheet1!J104</f>
        <v>12.995</v>
      </c>
      <c r="CB104" s="0" t="n">
        <f aca="false">Sheet1!CA104-Sheet1!J104</f>
        <v>12.995</v>
      </c>
      <c r="CC104" s="0" t="n">
        <f aca="false">Sheet1!CB104-Sheet1!J104</f>
        <v>12.995</v>
      </c>
      <c r="CD104" s="0" t="n">
        <f aca="false">Sheet1!CC104-Sheet1!J104</f>
        <v>12.995</v>
      </c>
      <c r="CE104" s="0" t="n">
        <f aca="false">Sheet1!CD104-Sheet1!J104</f>
        <v>12.995</v>
      </c>
      <c r="CF104" s="0" t="n">
        <f aca="false">Sheet1!CE104-Sheet1!J104</f>
        <v>12.995</v>
      </c>
      <c r="CG104" s="0" t="n">
        <f aca="false">Sheet1!CF104-Sheet1!J104</f>
        <v>12.995</v>
      </c>
      <c r="CH104" s="0" t="n">
        <f aca="false">Sheet1!CG104-Sheet1!J104</f>
        <v>12.995</v>
      </c>
      <c r="CI104" s="0" t="n">
        <f aca="false">Sheet1!CH104-Sheet1!J104</f>
        <v>12.995</v>
      </c>
      <c r="CJ104" s="0" t="n">
        <f aca="false">Sheet1!CI104-Sheet1!J104</f>
        <v>12.995</v>
      </c>
      <c r="CK104" s="0" t="n">
        <f aca="false">Sheet1!CJ104-Sheet1!J104</f>
        <v>12.995</v>
      </c>
      <c r="CL104" s="0" t="n">
        <f aca="false">Sheet1!CK104-Sheet1!J104</f>
        <v>12.995</v>
      </c>
      <c r="CM104" s="0" t="n">
        <f aca="false">Sheet1!CL104-Sheet1!J104</f>
        <v>12.995</v>
      </c>
      <c r="CN104" s="0" t="n">
        <f aca="false">Sheet1!CM104-Sheet1!J104</f>
        <v>12.995</v>
      </c>
      <c r="CO104" s="0" t="n">
        <f aca="false">Sheet1!CN104-Sheet1!J104</f>
        <v>12.995</v>
      </c>
      <c r="CP104" s="0" t="n">
        <f aca="false">Sheet1!CO104-Sheet1!J104</f>
        <v>12.995</v>
      </c>
      <c r="CQ104" s="0" t="n">
        <f aca="false">Sheet1!CP104-Sheet1!J104</f>
        <v>12.995</v>
      </c>
      <c r="CR104" s="0" t="n">
        <f aca="false">Sheet1!CQ104-Sheet1!J104</f>
        <v>12.995</v>
      </c>
      <c r="CS104" s="0" t="n">
        <f aca="false">Sheet1!CR104-Sheet1!J104</f>
        <v>12.995</v>
      </c>
      <c r="CT104" s="0" t="n">
        <f aca="false">Sheet1!CS104-Sheet1!J104</f>
        <v>12.995</v>
      </c>
      <c r="CU104" s="0" t="n">
        <f aca="false">Sheet1!CT104-Sheet1!J104</f>
        <v>12.995</v>
      </c>
      <c r="CV104" s="0" t="n">
        <f aca="false">Sheet1!CU104-Sheet1!J104</f>
        <v>12.995</v>
      </c>
      <c r="CW104" s="0" t="n">
        <f aca="false">Sheet1!CV104-Sheet1!J104</f>
        <v>12.995</v>
      </c>
    </row>
    <row r="105" customFormat="false" ht="12.75" hidden="false" customHeight="false" outlineLevel="0" collapsed="false">
      <c r="A105" s="0" t="s">
        <v>127</v>
      </c>
      <c r="B105" s="0" t="s">
        <v>191</v>
      </c>
      <c r="C105" s="0" t="s">
        <v>192</v>
      </c>
      <c r="D105" s="0" t="s">
        <v>213</v>
      </c>
      <c r="E105" s="0" t="s">
        <v>218</v>
      </c>
      <c r="F105" s="0" t="n">
        <f aca="false">Sheet1!E105-Sheet1!J105</f>
        <v>-0.870000000000001</v>
      </c>
      <c r="G105" s="0" t="n">
        <f aca="false">Sheet1!F105-Sheet1!J105</f>
        <v>-0.390000000000001</v>
      </c>
      <c r="H105" s="0" t="n">
        <f aca="false">Sheet1!G105-Sheet1!J105</f>
        <v>-0.315000000000001</v>
      </c>
      <c r="I105" s="0" t="n">
        <f aca="false">Sheet1!H105-Sheet1!J105</f>
        <v>-0.129999999999999</v>
      </c>
      <c r="J105" s="0" t="n">
        <f aca="false">Sheet1!I105-Sheet1!J105</f>
        <v>-0.460000000000001</v>
      </c>
      <c r="K105" s="0" t="n">
        <f aca="false">Sheet1!J105-Sheet1!J105</f>
        <v>0</v>
      </c>
      <c r="L105" s="0" t="n">
        <f aca="false">Sheet1!K105-Sheet1!J105</f>
        <v>0.16</v>
      </c>
      <c r="M105" s="0" t="n">
        <f aca="false">Sheet1!L105-Sheet1!J105</f>
        <v>1.735</v>
      </c>
      <c r="N105" s="0" t="n">
        <f aca="false">Sheet1!M105-Sheet1!J105</f>
        <v>1.075</v>
      </c>
      <c r="O105" s="0" t="n">
        <f aca="false">Sheet1!N105-Sheet1!J105</f>
        <v>3.545</v>
      </c>
      <c r="P105" s="0" t="n">
        <f aca="false">Sheet1!O105-Sheet1!J105</f>
        <v>2.94</v>
      </c>
      <c r="Q105" s="0" t="n">
        <f aca="false">Sheet1!P105-Sheet1!J105</f>
        <v>4.775</v>
      </c>
      <c r="R105" s="0" t="n">
        <f aca="false">Sheet1!Q105-Sheet1!J105</f>
        <v>3.39</v>
      </c>
      <c r="S105" s="0" t="n">
        <f aca="false">Sheet1!R105-Sheet1!J105</f>
        <v>3.6</v>
      </c>
      <c r="T105" s="0" t="n">
        <f aca="false">Sheet1!S105-Sheet1!J105</f>
        <v>2.835</v>
      </c>
      <c r="U105" s="2" t="n">
        <f aca="false">Sheet1!T105-Sheet1!J105</f>
        <v>4.295</v>
      </c>
      <c r="V105" s="0" t="n">
        <f aca="false">Sheet1!U105-Sheet1!J105</f>
        <v>3.18</v>
      </c>
      <c r="W105" s="0" t="n">
        <f aca="false">Sheet1!V105-Sheet1!J105</f>
        <v>6.05</v>
      </c>
      <c r="X105" s="0" t="n">
        <f aca="false">Sheet1!W105-Sheet1!J105</f>
        <v>1.225</v>
      </c>
      <c r="Y105" s="0" t="n">
        <f aca="false">Sheet1!X105-Sheet1!J105</f>
        <v>4.725</v>
      </c>
      <c r="Z105" s="0" t="n">
        <f aca="false">Sheet1!Y105-Sheet1!J105</f>
        <v>3.94</v>
      </c>
      <c r="AA105" s="0" t="n">
        <f aca="false">Sheet1!Z105-Sheet1!J105</f>
        <v>7.43</v>
      </c>
      <c r="AB105" s="0" t="n">
        <f aca="false">Sheet1!AA105-Sheet1!J105</f>
        <v>5.075</v>
      </c>
      <c r="AC105" s="2" t="n">
        <f aca="false">Sheet1!AB105-Sheet1!J105</f>
        <v>4.58</v>
      </c>
      <c r="AD105" s="0" t="n">
        <f aca="false">Sheet1!AC105-Sheet1!J105</f>
        <v>13.075</v>
      </c>
      <c r="AE105" s="0" t="n">
        <f aca="false">Sheet1!AD105-Sheet1!J105</f>
        <v>4.99</v>
      </c>
      <c r="AF105" s="0" t="n">
        <f aca="false">Sheet1!AE105-Sheet1!J105</f>
        <v>2.675</v>
      </c>
      <c r="AG105" s="0" t="n">
        <f aca="false">Sheet1!AF105-Sheet1!J105</f>
        <v>4.41</v>
      </c>
      <c r="AH105" s="0" t="n">
        <f aca="false">Sheet1!AG105-Sheet1!J105</f>
        <v>2.9</v>
      </c>
      <c r="AI105" s="0" t="n">
        <f aca="false">Sheet1!AH105-Sheet1!J105</f>
        <v>7.705</v>
      </c>
      <c r="AJ105" s="0" t="n">
        <f aca="false">Sheet1!AI105-Sheet1!J105</f>
        <v>13.075</v>
      </c>
      <c r="AK105" s="0" t="n">
        <f aca="false">Sheet1!AJ105-Sheet1!J105</f>
        <v>6.545</v>
      </c>
      <c r="AL105" s="0" t="n">
        <f aca="false">Sheet1!AK105-Sheet1!J105</f>
        <v>5.545</v>
      </c>
      <c r="AM105" s="0" t="n">
        <f aca="false">Sheet1!AL105-Sheet1!J105</f>
        <v>6.595</v>
      </c>
      <c r="AN105" s="0" t="n">
        <f aca="false">Sheet1!AM105-Sheet1!J105</f>
        <v>7.115</v>
      </c>
      <c r="AO105" s="0" t="n">
        <f aca="false">Sheet1!AN105-Sheet1!J105</f>
        <v>7.5</v>
      </c>
      <c r="AP105" s="0" t="n">
        <f aca="false">Sheet1!AO105-Sheet1!J105</f>
        <v>7.435</v>
      </c>
      <c r="AQ105" s="0" t="n">
        <f aca="false">Sheet1!AP105-Sheet1!J105</f>
        <v>8.1</v>
      </c>
      <c r="AR105" s="0" t="n">
        <f aca="false">Sheet1!AQ105-Sheet1!J105</f>
        <v>5.675</v>
      </c>
      <c r="AS105" s="0" t="n">
        <f aca="false">Sheet1!AR105-Sheet1!J105</f>
        <v>7.875</v>
      </c>
      <c r="AT105" s="0" t="n">
        <f aca="false">Sheet1!AS105-Sheet1!J105</f>
        <v>7.145</v>
      </c>
      <c r="AU105" s="0" t="n">
        <f aca="false">Sheet1!AT105-Sheet1!J105</f>
        <v>13.075</v>
      </c>
      <c r="AV105" s="0" t="n">
        <f aca="false">Sheet1!AU105-Sheet1!J105</f>
        <v>13.075</v>
      </c>
      <c r="AW105" s="0" t="n">
        <f aca="false">Sheet1!AV105-Sheet1!J105</f>
        <v>7.71</v>
      </c>
      <c r="AX105" s="0" t="n">
        <f aca="false">Sheet1!AW105-Sheet1!J105</f>
        <v>13.075</v>
      </c>
      <c r="AY105" s="0" t="n">
        <f aca="false">Sheet1!AX105-Sheet1!J105</f>
        <v>6.135</v>
      </c>
      <c r="AZ105" s="0" t="n">
        <f aca="false">Sheet1!AY105-Sheet1!J105</f>
        <v>13.075</v>
      </c>
      <c r="BA105" s="0" t="n">
        <f aca="false">Sheet1!AZ105-Sheet1!J105</f>
        <v>13.075</v>
      </c>
      <c r="BB105" s="0" t="n">
        <f aca="false">Sheet1!BA105-Sheet1!J105</f>
        <v>13.075</v>
      </c>
      <c r="BC105" s="0" t="n">
        <f aca="false">Sheet1!BB105-Sheet1!J105</f>
        <v>13.075</v>
      </c>
      <c r="BD105" s="0" t="n">
        <f aca="false">Sheet1!BC105-Sheet1!J105</f>
        <v>13.075</v>
      </c>
      <c r="BE105" s="0" t="n">
        <f aca="false">Sheet1!AZ105-Sheet1!J105</f>
        <v>13.075</v>
      </c>
      <c r="BF105" s="0" t="n">
        <f aca="false">Sheet1!BE105-Sheet1!J105</f>
        <v>13.075</v>
      </c>
      <c r="BG105" s="0" t="n">
        <f aca="false">Sheet1!BF105-Sheet1!J105</f>
        <v>13.075</v>
      </c>
      <c r="BH105" s="0" t="n">
        <f aca="false">Sheet1!BG105-Sheet1!J105</f>
        <v>13.075</v>
      </c>
      <c r="BI105" s="0" t="n">
        <f aca="false">Sheet1!BH105-Sheet1!J105</f>
        <v>13.075</v>
      </c>
      <c r="BJ105" s="0" t="n">
        <f aca="false">Sheet1!BI105-Sheet1!J105</f>
        <v>12.605</v>
      </c>
      <c r="BK105" s="0" t="n">
        <f aca="false">Sheet1!BJ105-Sheet1!J105</f>
        <v>13.075</v>
      </c>
      <c r="BL105" s="0" t="n">
        <f aca="false">Sheet1!BK105-Sheet1!J105</f>
        <v>13.075</v>
      </c>
      <c r="BM105" s="0" t="n">
        <f aca="false">Sheet1!BL105-Sheet1!J105</f>
        <v>13.075</v>
      </c>
      <c r="BN105" s="0" t="n">
        <f aca="false">Sheet1!BM105-Sheet1!J105</f>
        <v>13.075</v>
      </c>
      <c r="BO105" s="0" t="n">
        <f aca="false">Sheet1!BN105-Sheet1!J105</f>
        <v>13.075</v>
      </c>
      <c r="BP105" s="0" t="n">
        <f aca="false">Sheet1!BO105-Sheet1!J105</f>
        <v>13.075</v>
      </c>
      <c r="BQ105" s="0" t="n">
        <f aca="false">Sheet1!BP105-Sheet1!J105</f>
        <v>13.075</v>
      </c>
      <c r="BR105" s="0" t="n">
        <f aca="false">Sheet1!BQ105-Sheet1!J105</f>
        <v>13.075</v>
      </c>
      <c r="BS105" s="0" t="n">
        <f aca="false">Sheet1!BR105-Sheet1!J105</f>
        <v>13.075</v>
      </c>
      <c r="BT105" s="0" t="n">
        <f aca="false">Sheet1!BS105-Sheet1!J105</f>
        <v>13.075</v>
      </c>
      <c r="BU105" s="0" t="n">
        <f aca="false">Sheet1!BT105-Sheet1!J105</f>
        <v>13.075</v>
      </c>
      <c r="BV105" s="0" t="n">
        <f aca="false">Sheet1!BU105-Sheet1!J105</f>
        <v>13.075</v>
      </c>
      <c r="BW105" s="0" t="n">
        <f aca="false">Sheet1!BV105-Sheet1!J105</f>
        <v>13.075</v>
      </c>
      <c r="BX105" s="0" t="n">
        <f aca="false">Sheet1!BW105-Sheet1!J105</f>
        <v>10.71</v>
      </c>
      <c r="BY105" s="0" t="n">
        <f aca="false">Sheet1!BX105-Sheet1!J105</f>
        <v>13.075</v>
      </c>
      <c r="BZ105" s="0" t="n">
        <f aca="false">Sheet1!BY105-Sheet1!J105</f>
        <v>13.075</v>
      </c>
      <c r="CA105" s="0" t="n">
        <f aca="false">Sheet1!BZ105-Sheet1!J105</f>
        <v>13.075</v>
      </c>
      <c r="CB105" s="0" t="n">
        <f aca="false">Sheet1!CA105-Sheet1!J105</f>
        <v>13.075</v>
      </c>
      <c r="CC105" s="0" t="n">
        <f aca="false">Sheet1!CB105-Sheet1!J105</f>
        <v>13.075</v>
      </c>
      <c r="CD105" s="0" t="n">
        <f aca="false">Sheet1!CC105-Sheet1!J105</f>
        <v>13.075</v>
      </c>
      <c r="CE105" s="0" t="n">
        <f aca="false">Sheet1!CD105-Sheet1!J105</f>
        <v>13.075</v>
      </c>
      <c r="CF105" s="0" t="n">
        <f aca="false">Sheet1!CE105-Sheet1!J105</f>
        <v>13.075</v>
      </c>
      <c r="CG105" s="0" t="n">
        <f aca="false">Sheet1!CF105-Sheet1!J105</f>
        <v>13.075</v>
      </c>
      <c r="CH105" s="0" t="n">
        <f aca="false">Sheet1!CG105-Sheet1!J105</f>
        <v>13.075</v>
      </c>
      <c r="CI105" s="0" t="n">
        <f aca="false">Sheet1!CH105-Sheet1!J105</f>
        <v>13.075</v>
      </c>
      <c r="CJ105" s="0" t="n">
        <f aca="false">Sheet1!CI105-Sheet1!J105</f>
        <v>13.075</v>
      </c>
      <c r="CK105" s="0" t="n">
        <f aca="false">Sheet1!CJ105-Sheet1!J105</f>
        <v>13.075</v>
      </c>
      <c r="CL105" s="0" t="n">
        <f aca="false">Sheet1!CK105-Sheet1!J105</f>
        <v>13.075</v>
      </c>
      <c r="CM105" s="0" t="n">
        <f aca="false">Sheet1!CL105-Sheet1!J105</f>
        <v>13.075</v>
      </c>
      <c r="CN105" s="0" t="n">
        <f aca="false">Sheet1!CM105-Sheet1!J105</f>
        <v>13.075</v>
      </c>
      <c r="CO105" s="0" t="n">
        <f aca="false">Sheet1!CN105-Sheet1!J105</f>
        <v>13.075</v>
      </c>
      <c r="CP105" s="0" t="n">
        <f aca="false">Sheet1!CO105-Sheet1!J105</f>
        <v>13.075</v>
      </c>
      <c r="CQ105" s="0" t="n">
        <f aca="false">Sheet1!CP105-Sheet1!J105</f>
        <v>13.075</v>
      </c>
      <c r="CR105" s="0" t="n">
        <f aca="false">Sheet1!CQ105-Sheet1!J105</f>
        <v>13.075</v>
      </c>
      <c r="CS105" s="0" t="n">
        <f aca="false">Sheet1!CR105-Sheet1!J105</f>
        <v>13.075</v>
      </c>
      <c r="CT105" s="0" t="n">
        <f aca="false">Sheet1!CS105-Sheet1!J105</f>
        <v>13.075</v>
      </c>
      <c r="CU105" s="0" t="n">
        <f aca="false">Sheet1!CT105-Sheet1!J105</f>
        <v>13.075</v>
      </c>
      <c r="CV105" s="0" t="n">
        <f aca="false">Sheet1!CU105-Sheet1!J105</f>
        <v>13.075</v>
      </c>
      <c r="CW105" s="0" t="n">
        <f aca="false">Sheet1!CV105-Sheet1!J105</f>
        <v>13.075</v>
      </c>
    </row>
    <row r="106" customFormat="false" ht="12.75" hidden="false" customHeight="false" outlineLevel="0" collapsed="false">
      <c r="A106" s="0" t="s">
        <v>127</v>
      </c>
      <c r="B106" s="0" t="s">
        <v>191</v>
      </c>
      <c r="C106" s="0" t="s">
        <v>192</v>
      </c>
      <c r="D106" s="0" t="s">
        <v>214</v>
      </c>
      <c r="E106" s="0" t="s">
        <v>219</v>
      </c>
      <c r="F106" s="0" t="n">
        <f aca="false">Sheet1!E106-Sheet1!J106</f>
        <v>-1.3</v>
      </c>
      <c r="G106" s="0" t="n">
        <f aca="false">Sheet1!F106-Sheet1!J106</f>
        <v>-1.105</v>
      </c>
      <c r="H106" s="0" t="n">
        <f aca="false">Sheet1!G106-Sheet1!J106</f>
        <v>-1.635</v>
      </c>
      <c r="I106" s="0" t="n">
        <f aca="false">Sheet1!H106-Sheet1!J106</f>
        <v>-0.974999999999998</v>
      </c>
      <c r="J106" s="0" t="n">
        <f aca="false">Sheet1!I106-Sheet1!J106</f>
        <v>-0.68</v>
      </c>
      <c r="K106" s="0" t="n">
        <f aca="false">Sheet1!J106-Sheet1!J106</f>
        <v>0</v>
      </c>
      <c r="L106" s="0" t="n">
        <f aca="false">Sheet1!K106-Sheet1!J106</f>
        <v>-1.915</v>
      </c>
      <c r="M106" s="0" t="n">
        <f aca="false">Sheet1!L106-Sheet1!J106</f>
        <v>0.609999999999999</v>
      </c>
      <c r="N106" s="0" t="n">
        <f aca="false">Sheet1!M106-Sheet1!J106</f>
        <v>0.560000000000002</v>
      </c>
      <c r="O106" s="0" t="n">
        <f aca="false">Sheet1!N106-Sheet1!J106</f>
        <v>1.52</v>
      </c>
      <c r="P106" s="0" t="n">
        <f aca="false">Sheet1!O106-Sheet1!J106</f>
        <v>2.1</v>
      </c>
      <c r="Q106" s="0" t="n">
        <f aca="false">Sheet1!P106-Sheet1!J106</f>
        <v>4.49</v>
      </c>
      <c r="R106" s="0" t="n">
        <f aca="false">Sheet1!Q106-Sheet1!J106</f>
        <v>1.295</v>
      </c>
      <c r="S106" s="0" t="n">
        <f aca="false">Sheet1!R106-Sheet1!J106</f>
        <v>3.84</v>
      </c>
      <c r="T106" s="0" t="n">
        <f aca="false">Sheet1!S106-Sheet1!J106</f>
        <v>1.375</v>
      </c>
      <c r="U106" s="2" t="n">
        <f aca="false">Sheet1!T106-Sheet1!J106</f>
        <v>1.84</v>
      </c>
      <c r="V106" s="0" t="n">
        <f aca="false">Sheet1!U106-Sheet1!J106</f>
        <v>4.905</v>
      </c>
      <c r="W106" s="0" t="n">
        <f aca="false">Sheet1!V106-Sheet1!J106</f>
        <v>1.945</v>
      </c>
      <c r="X106" s="0" t="n">
        <f aca="false">Sheet1!W106-Sheet1!J106</f>
        <v>3.62</v>
      </c>
      <c r="Y106" s="0" t="n">
        <f aca="false">Sheet1!X106-Sheet1!J106</f>
        <v>2.83</v>
      </c>
      <c r="Z106" s="0" t="n">
        <f aca="false">Sheet1!Y106-Sheet1!J106</f>
        <v>4.165</v>
      </c>
      <c r="AA106" s="0" t="n">
        <f aca="false">Sheet1!Z106-Sheet1!J106</f>
        <v>1.64</v>
      </c>
      <c r="AB106" s="0" t="n">
        <f aca="false">Sheet1!AA106-Sheet1!J106</f>
        <v>2.775</v>
      </c>
      <c r="AC106" s="2" t="n">
        <f aca="false">Sheet1!AB106-Sheet1!J106</f>
        <v>2.49</v>
      </c>
      <c r="AD106" s="0" t="n">
        <f aca="false">Sheet1!AC106-Sheet1!J106</f>
        <v>5.87</v>
      </c>
      <c r="AE106" s="0" t="n">
        <f aca="false">Sheet1!AD106-Sheet1!J106</f>
        <v>2.43</v>
      </c>
      <c r="AF106" s="0" t="n">
        <f aca="false">Sheet1!AE106-Sheet1!J106</f>
        <v>9.295</v>
      </c>
      <c r="AG106" s="0" t="n">
        <f aca="false">Sheet1!AF106-Sheet1!J106</f>
        <v>10.655</v>
      </c>
      <c r="AH106" s="0" t="n">
        <f aca="false">Sheet1!AG106-Sheet1!J106</f>
        <v>1.96</v>
      </c>
      <c r="AI106" s="0" t="n">
        <f aca="false">Sheet1!AH106-Sheet1!J106</f>
        <v>2.87</v>
      </c>
      <c r="AJ106" s="0" t="n">
        <f aca="false">Sheet1!AI106-Sheet1!J106</f>
        <v>4.195</v>
      </c>
      <c r="AK106" s="0" t="n">
        <f aca="false">Sheet1!AJ106-Sheet1!J106</f>
        <v>5.91</v>
      </c>
      <c r="AL106" s="0" t="n">
        <f aca="false">Sheet1!AK106-Sheet1!J106</f>
        <v>3.675</v>
      </c>
      <c r="AM106" s="0" t="n">
        <f aca="false">Sheet1!AL106-Sheet1!J106</f>
        <v>4.755</v>
      </c>
      <c r="AN106" s="0" t="n">
        <f aca="false">Sheet1!AM106-Sheet1!J106</f>
        <v>5.075</v>
      </c>
      <c r="AO106" s="0" t="n">
        <f aca="false">Sheet1!AN106-Sheet1!J106</f>
        <v>9.74</v>
      </c>
      <c r="AP106" s="0" t="n">
        <f aca="false">Sheet1!AO106-Sheet1!J106</f>
        <v>10.655</v>
      </c>
      <c r="AQ106" s="0" t="n">
        <f aca="false">Sheet1!AP106-Sheet1!J106</f>
        <v>10.655</v>
      </c>
      <c r="AR106" s="0" t="n">
        <f aca="false">Sheet1!AQ106-Sheet1!J106</f>
        <v>10.655</v>
      </c>
      <c r="AS106" s="0" t="n">
        <f aca="false">Sheet1!AR106-Sheet1!J106</f>
        <v>6.94</v>
      </c>
      <c r="AT106" s="0" t="n">
        <f aca="false">Sheet1!AS106-Sheet1!J106</f>
        <v>10.655</v>
      </c>
      <c r="AU106" s="0" t="n">
        <f aca="false">Sheet1!AT106-Sheet1!J106</f>
        <v>10.655</v>
      </c>
      <c r="AV106" s="0" t="n">
        <f aca="false">Sheet1!AU106-Sheet1!J106</f>
        <v>10.655</v>
      </c>
      <c r="AW106" s="0" t="n">
        <f aca="false">Sheet1!AV106-Sheet1!J106</f>
        <v>10.655</v>
      </c>
      <c r="AX106" s="0" t="n">
        <f aca="false">Sheet1!AW106-Sheet1!J106</f>
        <v>5.075</v>
      </c>
      <c r="AY106" s="0" t="n">
        <f aca="false">Sheet1!AX106-Sheet1!J106</f>
        <v>10.655</v>
      </c>
      <c r="AZ106" s="0" t="n">
        <f aca="false">Sheet1!AY106-Sheet1!J106</f>
        <v>10.655</v>
      </c>
      <c r="BA106" s="0" t="n">
        <f aca="false">Sheet1!AZ106-Sheet1!J106</f>
        <v>10.655</v>
      </c>
      <c r="BB106" s="0" t="n">
        <f aca="false">Sheet1!BA106-Sheet1!J106</f>
        <v>10.655</v>
      </c>
      <c r="BC106" s="0" t="n">
        <f aca="false">Sheet1!BB106-Sheet1!J106</f>
        <v>10.655</v>
      </c>
      <c r="BD106" s="0" t="n">
        <f aca="false">Sheet1!BC106-Sheet1!J106</f>
        <v>10.655</v>
      </c>
      <c r="BE106" s="0" t="n">
        <f aca="false">Sheet1!AZ106-Sheet1!J106</f>
        <v>10.655</v>
      </c>
      <c r="BF106" s="0" t="n">
        <f aca="false">Sheet1!BE106-Sheet1!J106</f>
        <v>10.655</v>
      </c>
      <c r="BG106" s="0" t="n">
        <f aca="false">Sheet1!BF106-Sheet1!J106</f>
        <v>10.655</v>
      </c>
      <c r="BH106" s="0" t="n">
        <f aca="false">Sheet1!BG106-Sheet1!J106</f>
        <v>10.655</v>
      </c>
      <c r="BI106" s="0" t="n">
        <f aca="false">Sheet1!BH106-Sheet1!J106</f>
        <v>10.655</v>
      </c>
      <c r="BJ106" s="0" t="n">
        <f aca="false">Sheet1!BI106-Sheet1!J106</f>
        <v>10.62</v>
      </c>
      <c r="BK106" s="0" t="n">
        <f aca="false">Sheet1!BJ106-Sheet1!J106</f>
        <v>10.655</v>
      </c>
      <c r="BL106" s="0" t="n">
        <f aca="false">Sheet1!BK106-Sheet1!J106</f>
        <v>10.655</v>
      </c>
      <c r="BM106" s="0" t="n">
        <f aca="false">Sheet1!BL106-Sheet1!J106</f>
        <v>10.655</v>
      </c>
      <c r="BN106" s="0" t="n">
        <f aca="false">Sheet1!BM106-Sheet1!J106</f>
        <v>10.655</v>
      </c>
      <c r="BO106" s="0" t="n">
        <f aca="false">Sheet1!BN106-Sheet1!J106</f>
        <v>10.655</v>
      </c>
      <c r="BP106" s="0" t="n">
        <f aca="false">Sheet1!BO106-Sheet1!J106</f>
        <v>10.655</v>
      </c>
      <c r="BQ106" s="0" t="n">
        <f aca="false">Sheet1!BP106-Sheet1!J106</f>
        <v>10.655</v>
      </c>
      <c r="BR106" s="0" t="n">
        <f aca="false">Sheet1!BQ106-Sheet1!J106</f>
        <v>10.655</v>
      </c>
      <c r="BS106" s="0" t="n">
        <f aca="false">Sheet1!BR106-Sheet1!J106</f>
        <v>10.655</v>
      </c>
      <c r="BT106" s="0" t="n">
        <f aca="false">Sheet1!BS106-Sheet1!J106</f>
        <v>10.655</v>
      </c>
      <c r="BU106" s="0" t="n">
        <f aca="false">Sheet1!BT106-Sheet1!J106</f>
        <v>10.655</v>
      </c>
      <c r="BV106" s="0" t="n">
        <f aca="false">Sheet1!BU106-Sheet1!J106</f>
        <v>10.655</v>
      </c>
      <c r="BW106" s="0" t="n">
        <f aca="false">Sheet1!BV106-Sheet1!J106</f>
        <v>10.655</v>
      </c>
      <c r="BX106" s="0" t="n">
        <f aca="false">Sheet1!BW106-Sheet1!J106</f>
        <v>10.655</v>
      </c>
      <c r="BY106" s="0" t="n">
        <f aca="false">Sheet1!BX106-Sheet1!J106</f>
        <v>10.655</v>
      </c>
      <c r="BZ106" s="0" t="n">
        <f aca="false">Sheet1!BY106-Sheet1!J106</f>
        <v>10.655</v>
      </c>
      <c r="CA106" s="0" t="n">
        <f aca="false">Sheet1!BZ106-Sheet1!J106</f>
        <v>10.655</v>
      </c>
      <c r="CB106" s="0" t="n">
        <f aca="false">Sheet1!CA106-Sheet1!J106</f>
        <v>10.655</v>
      </c>
      <c r="CC106" s="0" t="n">
        <f aca="false">Sheet1!CB106-Sheet1!J106</f>
        <v>10.655</v>
      </c>
      <c r="CD106" s="0" t="n">
        <f aca="false">Sheet1!CC106-Sheet1!J106</f>
        <v>10.655</v>
      </c>
      <c r="CE106" s="0" t="n">
        <f aca="false">Sheet1!CD106-Sheet1!J106</f>
        <v>10.655</v>
      </c>
      <c r="CF106" s="0" t="n">
        <f aca="false">Sheet1!CE106-Sheet1!J106</f>
        <v>10.655</v>
      </c>
      <c r="CG106" s="0" t="n">
        <f aca="false">Sheet1!CF106-Sheet1!J106</f>
        <v>10.655</v>
      </c>
      <c r="CH106" s="0" t="n">
        <f aca="false">Sheet1!CG106-Sheet1!J106</f>
        <v>10.655</v>
      </c>
      <c r="CI106" s="0" t="n">
        <f aca="false">Sheet1!CH106-Sheet1!J106</f>
        <v>10.655</v>
      </c>
      <c r="CJ106" s="0" t="n">
        <f aca="false">Sheet1!CI106-Sheet1!J106</f>
        <v>10.655</v>
      </c>
      <c r="CK106" s="0" t="n">
        <f aca="false">Sheet1!CJ106-Sheet1!J106</f>
        <v>10.655</v>
      </c>
      <c r="CL106" s="0" t="n">
        <f aca="false">Sheet1!CK106-Sheet1!J106</f>
        <v>10.655</v>
      </c>
      <c r="CM106" s="0" t="n">
        <f aca="false">Sheet1!CL106-Sheet1!J106</f>
        <v>10.655</v>
      </c>
      <c r="CN106" s="0" t="n">
        <f aca="false">Sheet1!CM106-Sheet1!J106</f>
        <v>10.655</v>
      </c>
      <c r="CO106" s="0" t="n">
        <f aca="false">Sheet1!CN106-Sheet1!J106</f>
        <v>10.655</v>
      </c>
      <c r="CP106" s="0" t="n">
        <f aca="false">Sheet1!CO106-Sheet1!J106</f>
        <v>10.655</v>
      </c>
      <c r="CQ106" s="0" t="n">
        <f aca="false">Sheet1!CP106-Sheet1!J106</f>
        <v>10.655</v>
      </c>
      <c r="CR106" s="0" t="n">
        <f aca="false">Sheet1!CQ106-Sheet1!J106</f>
        <v>10.655</v>
      </c>
      <c r="CS106" s="0" t="n">
        <f aca="false">Sheet1!CR106-Sheet1!J106</f>
        <v>10.655</v>
      </c>
      <c r="CT106" s="0" t="n">
        <f aca="false">Sheet1!CS106-Sheet1!J106</f>
        <v>10.655</v>
      </c>
      <c r="CU106" s="0" t="n">
        <f aca="false">Sheet1!CT106-Sheet1!J106</f>
        <v>10.655</v>
      </c>
      <c r="CV106" s="0" t="n">
        <f aca="false">Sheet1!CU106-Sheet1!J106</f>
        <v>10.655</v>
      </c>
      <c r="CW106" s="0" t="n">
        <f aca="false">Sheet1!CV106-Sheet1!J106</f>
        <v>10.655</v>
      </c>
    </row>
    <row r="107" customFormat="false" ht="12.75" hidden="false" customHeight="false" outlineLevel="0" collapsed="false">
      <c r="A107" s="0" t="s">
        <v>127</v>
      </c>
      <c r="B107" s="0" t="s">
        <v>191</v>
      </c>
      <c r="C107" s="0" t="s">
        <v>192</v>
      </c>
      <c r="D107" s="0" t="s">
        <v>215</v>
      </c>
      <c r="E107" s="0" t="s">
        <v>219</v>
      </c>
      <c r="F107" s="0" t="n">
        <f aca="false">Sheet1!E107-Sheet1!J107</f>
        <v>-0.77</v>
      </c>
      <c r="G107" s="0" t="n">
        <f aca="false">Sheet1!F107-Sheet1!J107</f>
        <v>-0.555</v>
      </c>
      <c r="H107" s="0" t="n">
        <f aca="false">Sheet1!G107-Sheet1!J107</f>
        <v>-0.605</v>
      </c>
      <c r="I107" s="0" t="n">
        <f aca="false">Sheet1!H107-Sheet1!J107</f>
        <v>0.469999999999999</v>
      </c>
      <c r="J107" s="0" t="n">
        <f aca="false">Sheet1!I107-Sheet1!J107</f>
        <v>0.215</v>
      </c>
      <c r="K107" s="0" t="n">
        <f aca="false">Sheet1!J107-Sheet1!J107</f>
        <v>0</v>
      </c>
      <c r="L107" s="0" t="n">
        <f aca="false">Sheet1!K107-Sheet1!J107</f>
        <v>0.209999999999997</v>
      </c>
      <c r="M107" s="0" t="n">
        <f aca="false">Sheet1!L107-Sheet1!J107</f>
        <v>0.474999999999998</v>
      </c>
      <c r="N107" s="0" t="n">
        <f aca="false">Sheet1!M107-Sheet1!J107</f>
        <v>1.62</v>
      </c>
      <c r="O107" s="0" t="n">
        <f aca="false">Sheet1!N107-Sheet1!J107</f>
        <v>2.275</v>
      </c>
      <c r="P107" s="0" t="n">
        <f aca="false">Sheet1!O107-Sheet1!J107</f>
        <v>3.54</v>
      </c>
      <c r="Q107" s="0" t="n">
        <f aca="false">Sheet1!P107-Sheet1!J107</f>
        <v>4.46</v>
      </c>
      <c r="R107" s="0" t="n">
        <f aca="false">Sheet1!Q107-Sheet1!J107</f>
        <v>4.375</v>
      </c>
      <c r="S107" s="0" t="n">
        <f aca="false">Sheet1!R107-Sheet1!J107</f>
        <v>2.75</v>
      </c>
      <c r="T107" s="0" t="n">
        <f aca="false">Sheet1!S107-Sheet1!J107</f>
        <v>4.995</v>
      </c>
      <c r="U107" s="2" t="n">
        <f aca="false">Sheet1!T107-Sheet1!J107</f>
        <v>10.06</v>
      </c>
      <c r="V107" s="0" t="n">
        <f aca="false">Sheet1!U107-Sheet1!J107</f>
        <v>3.425</v>
      </c>
      <c r="W107" s="0" t="n">
        <f aca="false">Sheet1!V107-Sheet1!J107</f>
        <v>3.715</v>
      </c>
      <c r="X107" s="0" t="n">
        <f aca="false">Sheet1!W107-Sheet1!J107</f>
        <v>10.06</v>
      </c>
      <c r="Y107" s="0" t="n">
        <f aca="false">Sheet1!X107-Sheet1!J107</f>
        <v>2.41</v>
      </c>
      <c r="Z107" s="0" t="n">
        <f aca="false">Sheet1!Y107-Sheet1!J107</f>
        <v>10.06</v>
      </c>
      <c r="AA107" s="0" t="n">
        <f aca="false">Sheet1!Z107-Sheet1!J107</f>
        <v>10.06</v>
      </c>
      <c r="AB107" s="0" t="n">
        <f aca="false">Sheet1!AA107-Sheet1!J107</f>
        <v>4.32</v>
      </c>
      <c r="AC107" s="2" t="n">
        <f aca="false">Sheet1!AB107-Sheet1!J107</f>
        <v>5.03</v>
      </c>
      <c r="AD107" s="0" t="n">
        <f aca="false">Sheet1!AC107-Sheet1!J107</f>
        <v>3.23</v>
      </c>
      <c r="AE107" s="0" t="n">
        <f aca="false">Sheet1!AD107-Sheet1!J107</f>
        <v>10.06</v>
      </c>
      <c r="AF107" s="0" t="n">
        <f aca="false">Sheet1!AE107-Sheet1!J107</f>
        <v>10.06</v>
      </c>
      <c r="AG107" s="0" t="n">
        <f aca="false">Sheet1!AF107-Sheet1!J107</f>
        <v>10.06</v>
      </c>
      <c r="AH107" s="0" t="n">
        <f aca="false">Sheet1!AG107-Sheet1!J107</f>
        <v>10.06</v>
      </c>
      <c r="AI107" s="0" t="n">
        <f aca="false">Sheet1!AH107-Sheet1!J107</f>
        <v>4.04</v>
      </c>
      <c r="AJ107" s="0" t="n">
        <f aca="false">Sheet1!AI107-Sheet1!J107</f>
        <v>10.06</v>
      </c>
      <c r="AK107" s="0" t="n">
        <f aca="false">Sheet1!AJ107-Sheet1!J107</f>
        <v>6.245</v>
      </c>
      <c r="AL107" s="0" t="n">
        <f aca="false">Sheet1!AK107-Sheet1!J107</f>
        <v>10.06</v>
      </c>
      <c r="AM107" s="0" t="n">
        <f aca="false">Sheet1!AL107-Sheet1!J107</f>
        <v>10.06</v>
      </c>
      <c r="AN107" s="0" t="n">
        <f aca="false">Sheet1!AM107-Sheet1!J107</f>
        <v>7.755</v>
      </c>
      <c r="AO107" s="0" t="n">
        <f aca="false">Sheet1!AN107-Sheet1!J107</f>
        <v>5.835</v>
      </c>
      <c r="AP107" s="0" t="n">
        <f aca="false">Sheet1!AO107-Sheet1!J107</f>
        <v>3.715</v>
      </c>
      <c r="AQ107" s="0" t="n">
        <f aca="false">Sheet1!AP107-Sheet1!J107</f>
        <v>10.06</v>
      </c>
      <c r="AR107" s="0" t="n">
        <f aca="false">Sheet1!AQ107-Sheet1!J107</f>
        <v>10.06</v>
      </c>
      <c r="AS107" s="0" t="n">
        <f aca="false">Sheet1!AR107-Sheet1!J107</f>
        <v>10.06</v>
      </c>
      <c r="AT107" s="0" t="n">
        <f aca="false">Sheet1!AS107-Sheet1!J107</f>
        <v>10.06</v>
      </c>
      <c r="AU107" s="0" t="n">
        <f aca="false">Sheet1!AT107-Sheet1!J107</f>
        <v>10.06</v>
      </c>
      <c r="AV107" s="0" t="n">
        <f aca="false">Sheet1!AU107-Sheet1!J107</f>
        <v>7.395</v>
      </c>
      <c r="AW107" s="0" t="n">
        <f aca="false">Sheet1!AV107-Sheet1!J107</f>
        <v>10.06</v>
      </c>
      <c r="AX107" s="0" t="n">
        <f aca="false">Sheet1!AW107-Sheet1!J107</f>
        <v>10.06</v>
      </c>
      <c r="AY107" s="0" t="n">
        <f aca="false">Sheet1!AX107-Sheet1!J107</f>
        <v>10.06</v>
      </c>
      <c r="AZ107" s="0" t="n">
        <f aca="false">Sheet1!AY107-Sheet1!J107</f>
        <v>10.06</v>
      </c>
      <c r="BA107" s="0" t="n">
        <f aca="false">Sheet1!AZ107-Sheet1!J107</f>
        <v>10.06</v>
      </c>
      <c r="BB107" s="0" t="n">
        <f aca="false">Sheet1!BA107-Sheet1!J107</f>
        <v>10.06</v>
      </c>
      <c r="BC107" s="0" t="n">
        <f aca="false">Sheet1!BB107-Sheet1!J107</f>
        <v>10.06</v>
      </c>
      <c r="BD107" s="0" t="n">
        <f aca="false">Sheet1!BC107-Sheet1!J107</f>
        <v>10.06</v>
      </c>
      <c r="BE107" s="0" t="n">
        <f aca="false">Sheet1!AZ107-Sheet1!J107</f>
        <v>10.06</v>
      </c>
      <c r="BF107" s="0" t="n">
        <f aca="false">Sheet1!BE107-Sheet1!J107</f>
        <v>10.06</v>
      </c>
      <c r="BG107" s="0" t="n">
        <f aca="false">Sheet1!BF107-Sheet1!J107</f>
        <v>10.06</v>
      </c>
      <c r="BH107" s="0" t="n">
        <f aca="false">Sheet1!BG107-Sheet1!J107</f>
        <v>10.06</v>
      </c>
      <c r="BI107" s="0" t="n">
        <f aca="false">Sheet1!BH107-Sheet1!J107</f>
        <v>10.06</v>
      </c>
      <c r="BJ107" s="0" t="n">
        <f aca="false">Sheet1!BI107-Sheet1!J107</f>
        <v>10.06</v>
      </c>
      <c r="BK107" s="0" t="n">
        <f aca="false">Sheet1!BJ107-Sheet1!J107</f>
        <v>7.34</v>
      </c>
      <c r="BL107" s="0" t="n">
        <f aca="false">Sheet1!BK107-Sheet1!J107</f>
        <v>10.06</v>
      </c>
      <c r="BM107" s="0" t="n">
        <f aca="false">Sheet1!BL107-Sheet1!J107</f>
        <v>10.06</v>
      </c>
      <c r="BN107" s="0" t="n">
        <f aca="false">Sheet1!BM107-Sheet1!J107</f>
        <v>10.06</v>
      </c>
      <c r="BO107" s="0" t="n">
        <f aca="false">Sheet1!BN107-Sheet1!J107</f>
        <v>10.06</v>
      </c>
      <c r="BP107" s="0" t="n">
        <f aca="false">Sheet1!BO107-Sheet1!J107</f>
        <v>10.06</v>
      </c>
      <c r="BQ107" s="0" t="n">
        <f aca="false">Sheet1!BP107-Sheet1!J107</f>
        <v>10.06</v>
      </c>
      <c r="BR107" s="0" t="n">
        <f aca="false">Sheet1!BQ107-Sheet1!J107</f>
        <v>10.06</v>
      </c>
      <c r="BS107" s="0" t="n">
        <f aca="false">Sheet1!BR107-Sheet1!J107</f>
        <v>10.06</v>
      </c>
      <c r="BT107" s="0" t="n">
        <f aca="false">Sheet1!BS107-Sheet1!J107</f>
        <v>10.06</v>
      </c>
      <c r="BU107" s="0" t="n">
        <f aca="false">Sheet1!BT107-Sheet1!J107</f>
        <v>10.06</v>
      </c>
      <c r="BV107" s="0" t="n">
        <f aca="false">Sheet1!BU107-Sheet1!J107</f>
        <v>10.06</v>
      </c>
      <c r="BW107" s="0" t="n">
        <f aca="false">Sheet1!BV107-Sheet1!J107</f>
        <v>10.06</v>
      </c>
      <c r="BX107" s="0" t="n">
        <f aca="false">Sheet1!BW107-Sheet1!J107</f>
        <v>10.06</v>
      </c>
      <c r="BY107" s="0" t="n">
        <f aca="false">Sheet1!BX107-Sheet1!J107</f>
        <v>10.06</v>
      </c>
      <c r="BZ107" s="0" t="n">
        <f aca="false">Sheet1!BY107-Sheet1!J107</f>
        <v>10.06</v>
      </c>
      <c r="CA107" s="0" t="n">
        <f aca="false">Sheet1!BZ107-Sheet1!J107</f>
        <v>10.06</v>
      </c>
      <c r="CB107" s="0" t="n">
        <f aca="false">Sheet1!CA107-Sheet1!J107</f>
        <v>10.06</v>
      </c>
      <c r="CC107" s="0" t="n">
        <f aca="false">Sheet1!CB107-Sheet1!J107</f>
        <v>10.06</v>
      </c>
      <c r="CD107" s="0" t="n">
        <f aca="false">Sheet1!CC107-Sheet1!J107</f>
        <v>10.06</v>
      </c>
      <c r="CE107" s="0" t="n">
        <f aca="false">Sheet1!CD107-Sheet1!J107</f>
        <v>10.06</v>
      </c>
      <c r="CF107" s="0" t="n">
        <f aca="false">Sheet1!CE107-Sheet1!J107</f>
        <v>10.06</v>
      </c>
      <c r="CG107" s="0" t="n">
        <f aca="false">Sheet1!CF107-Sheet1!J107</f>
        <v>10.06</v>
      </c>
      <c r="CH107" s="0" t="n">
        <f aca="false">Sheet1!CG107-Sheet1!J107</f>
        <v>10.06</v>
      </c>
      <c r="CI107" s="0" t="n">
        <f aca="false">Sheet1!CH107-Sheet1!J107</f>
        <v>10.06</v>
      </c>
      <c r="CJ107" s="0" t="n">
        <f aca="false">Sheet1!CI107-Sheet1!J107</f>
        <v>10.06</v>
      </c>
      <c r="CK107" s="0" t="n">
        <f aca="false">Sheet1!CJ107-Sheet1!J107</f>
        <v>10.06</v>
      </c>
      <c r="CL107" s="0" t="n">
        <f aca="false">Sheet1!CK107-Sheet1!J107</f>
        <v>10.06</v>
      </c>
      <c r="CM107" s="0" t="n">
        <f aca="false">Sheet1!CL107-Sheet1!J107</f>
        <v>10.06</v>
      </c>
      <c r="CN107" s="0" t="n">
        <f aca="false">Sheet1!CM107-Sheet1!J107</f>
        <v>10.06</v>
      </c>
      <c r="CO107" s="0" t="n">
        <f aca="false">Sheet1!CN107-Sheet1!J107</f>
        <v>10.06</v>
      </c>
      <c r="CP107" s="0" t="n">
        <f aca="false">Sheet1!CO107-Sheet1!J107</f>
        <v>10.06</v>
      </c>
      <c r="CQ107" s="0" t="n">
        <f aca="false">Sheet1!CP107-Sheet1!J107</f>
        <v>10.06</v>
      </c>
      <c r="CR107" s="0" t="n">
        <f aca="false">Sheet1!CQ107-Sheet1!J107</f>
        <v>10.06</v>
      </c>
      <c r="CS107" s="0" t="n">
        <f aca="false">Sheet1!CR107-Sheet1!J107</f>
        <v>10.06</v>
      </c>
      <c r="CT107" s="0" t="n">
        <f aca="false">Sheet1!CS107-Sheet1!J107</f>
        <v>10.06</v>
      </c>
      <c r="CU107" s="0" t="n">
        <f aca="false">Sheet1!CT107-Sheet1!J107</f>
        <v>10.06</v>
      </c>
      <c r="CV107" s="0" t="n">
        <f aca="false">Sheet1!CU107-Sheet1!J107</f>
        <v>10.06</v>
      </c>
      <c r="CW107" s="0" t="n">
        <f aca="false">Sheet1!CV107-Sheet1!J107</f>
        <v>10.06</v>
      </c>
    </row>
    <row r="108" customFormat="false" ht="12.75" hidden="false" customHeight="false" outlineLevel="0" collapsed="false">
      <c r="A108" s="0" t="s">
        <v>127</v>
      </c>
      <c r="B108" s="0" t="s">
        <v>191</v>
      </c>
      <c r="C108" s="0" t="s">
        <v>192</v>
      </c>
      <c r="D108" s="0" t="s">
        <v>216</v>
      </c>
      <c r="E108" s="0" t="s">
        <v>219</v>
      </c>
      <c r="F108" s="0" t="n">
        <f aca="false">Sheet1!E108-Sheet1!J108</f>
        <v>-2.47</v>
      </c>
      <c r="G108" s="0" t="n">
        <f aca="false">Sheet1!F108-Sheet1!J108</f>
        <v>-5.765</v>
      </c>
      <c r="H108" s="0" t="n">
        <f aca="false">Sheet1!G108-Sheet1!J108</f>
        <v>-3.93</v>
      </c>
      <c r="I108" s="0" t="n">
        <f aca="false">Sheet1!H108-Sheet1!J108</f>
        <v>-1.72</v>
      </c>
      <c r="J108" s="0" t="n">
        <f aca="false">Sheet1!I108-Sheet1!J108</f>
        <v>-2.77</v>
      </c>
      <c r="K108" s="0" t="n">
        <f aca="false">Sheet1!J108-Sheet1!J108</f>
        <v>0</v>
      </c>
      <c r="L108" s="0" t="n">
        <f aca="false">Sheet1!K108-Sheet1!J108</f>
        <v>-3.915</v>
      </c>
      <c r="M108" s="0" t="n">
        <f aca="false">Sheet1!L108-Sheet1!J108</f>
        <v>-2.56</v>
      </c>
      <c r="N108" s="0" t="n">
        <f aca="false">Sheet1!M108-Sheet1!J108</f>
        <v>-1.245</v>
      </c>
      <c r="O108" s="0" t="n">
        <f aca="false">Sheet1!N108-Sheet1!J108</f>
        <v>-1.27</v>
      </c>
      <c r="P108" s="0" t="n">
        <f aca="false">Sheet1!O108-Sheet1!J108</f>
        <v>-1.855</v>
      </c>
      <c r="Q108" s="0" t="n">
        <f aca="false">Sheet1!P108-Sheet1!J108</f>
        <v>1.19</v>
      </c>
      <c r="R108" s="0" t="n">
        <f aca="false">Sheet1!Q108-Sheet1!J108</f>
        <v>-0.785000000000004</v>
      </c>
      <c r="S108" s="0" t="n">
        <f aca="false">Sheet1!R108-Sheet1!J108</f>
        <v>-8.13</v>
      </c>
      <c r="T108" s="0" t="n">
        <f aca="false">Sheet1!S108-Sheet1!J108</f>
        <v>-1.965</v>
      </c>
      <c r="U108" s="2" t="n">
        <f aca="false">Sheet1!T108-Sheet1!J108</f>
        <v>-1.4</v>
      </c>
      <c r="V108" s="0" t="n">
        <f aca="false">Sheet1!U108-Sheet1!J108</f>
        <v>1.825</v>
      </c>
      <c r="W108" s="0" t="n">
        <f aca="false">Sheet1!V108-Sheet1!J108</f>
        <v>5.47</v>
      </c>
      <c r="X108" s="0" t="n">
        <f aca="false">Sheet1!W108-Sheet1!J108</f>
        <v>5.47</v>
      </c>
      <c r="Y108" s="0" t="n">
        <f aca="false">Sheet1!X108-Sheet1!J108</f>
        <v>5.47</v>
      </c>
      <c r="Z108" s="0" t="n">
        <f aca="false">Sheet1!Y108-Sheet1!J108</f>
        <v>5.47</v>
      </c>
      <c r="AA108" s="0" t="n">
        <f aca="false">Sheet1!Z108-Sheet1!J108</f>
        <v>5.47</v>
      </c>
      <c r="AB108" s="0" t="n">
        <f aca="false">Sheet1!AA108-Sheet1!J108</f>
        <v>5.47</v>
      </c>
      <c r="AC108" s="2" t="n">
        <f aca="false">Sheet1!AB108-Sheet1!J108</f>
        <v>5.47</v>
      </c>
      <c r="AD108" s="0" t="n">
        <f aca="false">Sheet1!AC108-Sheet1!J108</f>
        <v>5.47</v>
      </c>
      <c r="AE108" s="0" t="n">
        <f aca="false">Sheet1!AD108-Sheet1!J108</f>
        <v>2.98</v>
      </c>
      <c r="AF108" s="0" t="n">
        <f aca="false">Sheet1!AE108-Sheet1!J108</f>
        <v>-3.745</v>
      </c>
      <c r="AG108" s="0" t="n">
        <f aca="false">Sheet1!AF108-Sheet1!J108</f>
        <v>5.47</v>
      </c>
      <c r="AH108" s="0" t="n">
        <f aca="false">Sheet1!AG108-Sheet1!J108</f>
        <v>1.715</v>
      </c>
      <c r="AI108" s="0" t="n">
        <f aca="false">Sheet1!AH108-Sheet1!J108</f>
        <v>-1.545</v>
      </c>
      <c r="AJ108" s="0" t="n">
        <f aca="false">Sheet1!AI108-Sheet1!J108</f>
        <v>-2.955</v>
      </c>
      <c r="AK108" s="0" t="n">
        <f aca="false">Sheet1!AJ108-Sheet1!J108</f>
        <v>2.62</v>
      </c>
      <c r="AL108" s="0" t="n">
        <f aca="false">Sheet1!AK108-Sheet1!J108</f>
        <v>-2.96</v>
      </c>
      <c r="AM108" s="0" t="n">
        <f aca="false">Sheet1!AL108-Sheet1!J108</f>
        <v>5.47</v>
      </c>
      <c r="AN108" s="0" t="n">
        <f aca="false">Sheet1!AM108-Sheet1!J108</f>
        <v>0.949999999999996</v>
      </c>
      <c r="AO108" s="0" t="n">
        <f aca="false">Sheet1!AN108-Sheet1!J108</f>
        <v>5.47</v>
      </c>
      <c r="AP108" s="0" t="n">
        <f aca="false">Sheet1!AO108-Sheet1!J108</f>
        <v>5.47</v>
      </c>
      <c r="AQ108" s="0" t="n">
        <f aca="false">Sheet1!AP108-Sheet1!J108</f>
        <v>0.664999999999999</v>
      </c>
      <c r="AR108" s="0" t="n">
        <f aca="false">Sheet1!AQ108-Sheet1!J108</f>
        <v>5.47</v>
      </c>
      <c r="AS108" s="0" t="n">
        <f aca="false">Sheet1!AR108-Sheet1!J108</f>
        <v>5.47</v>
      </c>
      <c r="AT108" s="0" t="n">
        <f aca="false">Sheet1!AS108-Sheet1!J108</f>
        <v>5.47</v>
      </c>
      <c r="AU108" s="0" t="n">
        <f aca="false">Sheet1!AT108-Sheet1!J108</f>
        <v>5.47</v>
      </c>
      <c r="AV108" s="0" t="n">
        <f aca="false">Sheet1!AU108-Sheet1!J108</f>
        <v>5.47</v>
      </c>
      <c r="AW108" s="0" t="n">
        <f aca="false">Sheet1!AV108-Sheet1!J108</f>
        <v>5.47</v>
      </c>
      <c r="AX108" s="0" t="n">
        <f aca="false">Sheet1!AW108-Sheet1!J108</f>
        <v>5.47</v>
      </c>
      <c r="AY108" s="0" t="n">
        <f aca="false">Sheet1!AX108-Sheet1!J108</f>
        <v>5.47</v>
      </c>
      <c r="AZ108" s="0" t="n">
        <f aca="false">Sheet1!AY108-Sheet1!J108</f>
        <v>5.47</v>
      </c>
      <c r="BA108" s="0" t="n">
        <f aca="false">Sheet1!AZ108-Sheet1!J108</f>
        <v>-1.245</v>
      </c>
      <c r="BB108" s="0" t="n">
        <f aca="false">Sheet1!BA108-Sheet1!J108</f>
        <v>5.47</v>
      </c>
      <c r="BC108" s="0" t="n">
        <f aca="false">Sheet1!BB108-Sheet1!J108</f>
        <v>5.47</v>
      </c>
      <c r="BD108" s="0" t="n">
        <f aca="false">Sheet1!BC108-Sheet1!J108</f>
        <v>5.47</v>
      </c>
      <c r="BE108" s="0" t="n">
        <f aca="false">Sheet1!AZ108-Sheet1!J108</f>
        <v>-1.245</v>
      </c>
      <c r="BF108" s="0" t="n">
        <f aca="false">Sheet1!BE108-Sheet1!J108</f>
        <v>5.47</v>
      </c>
      <c r="BG108" s="0" t="n">
        <f aca="false">Sheet1!BF108-Sheet1!J108</f>
        <v>5.47</v>
      </c>
      <c r="BH108" s="0" t="n">
        <f aca="false">Sheet1!BG108-Sheet1!J108</f>
        <v>5.47</v>
      </c>
      <c r="BI108" s="0" t="n">
        <f aca="false">Sheet1!BH108-Sheet1!J108</f>
        <v>5.47</v>
      </c>
      <c r="BJ108" s="0" t="n">
        <f aca="false">Sheet1!BI108-Sheet1!J108</f>
        <v>5.47</v>
      </c>
      <c r="BK108" s="0" t="n">
        <f aca="false">Sheet1!BJ108-Sheet1!J108</f>
        <v>-2.12</v>
      </c>
      <c r="BL108" s="0" t="n">
        <f aca="false">Sheet1!BK108-Sheet1!J108</f>
        <v>5.47</v>
      </c>
      <c r="BM108" s="0" t="n">
        <f aca="false">Sheet1!BL108-Sheet1!J108</f>
        <v>5.47</v>
      </c>
      <c r="BN108" s="0" t="n">
        <f aca="false">Sheet1!BM108-Sheet1!J108</f>
        <v>-5.56</v>
      </c>
      <c r="BO108" s="0" t="n">
        <f aca="false">Sheet1!BN108-Sheet1!J108</f>
        <v>5.47</v>
      </c>
      <c r="BP108" s="0" t="n">
        <f aca="false">Sheet1!BO108-Sheet1!J108</f>
        <v>5.47</v>
      </c>
      <c r="BQ108" s="0" t="n">
        <f aca="false">Sheet1!BP108-Sheet1!J108</f>
        <v>5.47</v>
      </c>
      <c r="BR108" s="0" t="n">
        <f aca="false">Sheet1!BQ108-Sheet1!J108</f>
        <v>2.735</v>
      </c>
      <c r="BS108" s="0" t="n">
        <f aca="false">Sheet1!BR108-Sheet1!J108</f>
        <v>5.47</v>
      </c>
      <c r="BT108" s="0" t="n">
        <f aca="false">Sheet1!BS108-Sheet1!J108</f>
        <v>5.47</v>
      </c>
      <c r="BU108" s="0" t="n">
        <f aca="false">Sheet1!BT108-Sheet1!J108</f>
        <v>5.47</v>
      </c>
      <c r="BV108" s="0" t="n">
        <f aca="false">Sheet1!BU108-Sheet1!J108</f>
        <v>5.47</v>
      </c>
      <c r="BW108" s="0" t="n">
        <f aca="false">Sheet1!BV108-Sheet1!J108</f>
        <v>5.47</v>
      </c>
      <c r="BX108" s="0" t="n">
        <f aca="false">Sheet1!BW108-Sheet1!J108</f>
        <v>5.47</v>
      </c>
      <c r="BY108" s="0" t="n">
        <f aca="false">Sheet1!BX108-Sheet1!J108</f>
        <v>5.47</v>
      </c>
      <c r="BZ108" s="0" t="n">
        <f aca="false">Sheet1!BY108-Sheet1!J108</f>
        <v>5.47</v>
      </c>
      <c r="CA108" s="0" t="n">
        <f aca="false">Sheet1!BZ108-Sheet1!J108</f>
        <v>5.47</v>
      </c>
      <c r="CB108" s="0" t="n">
        <f aca="false">Sheet1!CA108-Sheet1!J108</f>
        <v>5.47</v>
      </c>
      <c r="CC108" s="0" t="n">
        <f aca="false">Sheet1!CB108-Sheet1!J108</f>
        <v>5.47</v>
      </c>
      <c r="CD108" s="0" t="n">
        <f aca="false">Sheet1!CC108-Sheet1!J108</f>
        <v>5.47</v>
      </c>
      <c r="CE108" s="0" t="n">
        <f aca="false">Sheet1!CD108-Sheet1!J108</f>
        <v>5.47</v>
      </c>
      <c r="CF108" s="0" t="n">
        <f aca="false">Sheet1!CE108-Sheet1!J108</f>
        <v>5.47</v>
      </c>
      <c r="CG108" s="0" t="n">
        <f aca="false">Sheet1!CF108-Sheet1!J108</f>
        <v>5.47</v>
      </c>
      <c r="CH108" s="0" t="n">
        <f aca="false">Sheet1!CG108-Sheet1!J108</f>
        <v>5.47</v>
      </c>
      <c r="CI108" s="0" t="n">
        <f aca="false">Sheet1!CH108-Sheet1!J108</f>
        <v>5.47</v>
      </c>
      <c r="CJ108" s="0" t="n">
        <f aca="false">Sheet1!CI108-Sheet1!J108</f>
        <v>5.47</v>
      </c>
      <c r="CK108" s="0" t="n">
        <f aca="false">Sheet1!CJ108-Sheet1!J108</f>
        <v>5.47</v>
      </c>
      <c r="CL108" s="0" t="n">
        <f aca="false">Sheet1!CK108-Sheet1!J108</f>
        <v>5.47</v>
      </c>
      <c r="CM108" s="0" t="n">
        <f aca="false">Sheet1!CL108-Sheet1!J108</f>
        <v>5.47</v>
      </c>
      <c r="CN108" s="0" t="n">
        <f aca="false">Sheet1!CM108-Sheet1!J108</f>
        <v>5.47</v>
      </c>
      <c r="CO108" s="0" t="n">
        <f aca="false">Sheet1!CN108-Sheet1!J108</f>
        <v>5.47</v>
      </c>
      <c r="CP108" s="0" t="n">
        <f aca="false">Sheet1!CO108-Sheet1!J108</f>
        <v>5.47</v>
      </c>
      <c r="CQ108" s="0" t="n">
        <f aca="false">Sheet1!CP108-Sheet1!J108</f>
        <v>5.47</v>
      </c>
      <c r="CR108" s="0" t="n">
        <f aca="false">Sheet1!CQ108-Sheet1!J108</f>
        <v>5.47</v>
      </c>
      <c r="CS108" s="0" t="n">
        <f aca="false">Sheet1!CR108-Sheet1!J108</f>
        <v>5.47</v>
      </c>
      <c r="CT108" s="0" t="n">
        <f aca="false">Sheet1!CS108-Sheet1!J108</f>
        <v>5.47</v>
      </c>
      <c r="CU108" s="0" t="n">
        <f aca="false">Sheet1!CT108-Sheet1!J108</f>
        <v>5.47</v>
      </c>
      <c r="CV108" s="0" t="n">
        <f aca="false">Sheet1!CU108-Sheet1!J108</f>
        <v>5.47</v>
      </c>
      <c r="CW108" s="0" t="n">
        <f aca="false">Sheet1!CV108-Sheet1!J108</f>
        <v>5.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6T09:44:30Z</dcterms:created>
  <dc:creator>P Gokhale</dc:creator>
  <dc:description/>
  <dc:language>en-US</dc:language>
  <cp:lastModifiedBy>PJG</cp:lastModifiedBy>
  <dcterms:modified xsi:type="dcterms:W3CDTF">2014-06-29T13:23:32Z</dcterms:modified>
  <cp:revision>0</cp:revision>
  <dc:subject/>
  <dc:title/>
</cp:coreProperties>
</file>